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2º Articulo\"/>
    </mc:Choice>
  </mc:AlternateContent>
  <bookViews>
    <workbookView xWindow="0" yWindow="0" windowWidth="28800" windowHeight="11400"/>
  </bookViews>
  <sheets>
    <sheet name="CVSS17 Data" sheetId="1" r:id="rId1"/>
  </sheets>
  <definedNames>
    <definedName name="BDefinitiva" localSheetId="0">'CVSS17 Data'!$B$1:$W$82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U2" i="1" l="1"/>
  <c r="V2" i="1"/>
  <c r="W2" i="1"/>
  <c r="U3" i="1"/>
  <c r="V3" i="1"/>
  <c r="W3" i="1"/>
  <c r="U4" i="1"/>
  <c r="U5" i="1"/>
  <c r="V5" i="1"/>
  <c r="W5" i="1"/>
  <c r="U6" i="1"/>
  <c r="V6" i="1"/>
  <c r="W6" i="1"/>
  <c r="U7" i="1"/>
  <c r="V7" i="1"/>
  <c r="W7" i="1"/>
  <c r="U8" i="1"/>
  <c r="V8" i="1"/>
  <c r="W8" i="1"/>
  <c r="U9" i="1"/>
  <c r="V9" i="1"/>
  <c r="W9" i="1"/>
  <c r="U10" i="1"/>
  <c r="V10" i="1"/>
  <c r="W10" i="1"/>
  <c r="U11" i="1"/>
  <c r="V11" i="1"/>
  <c r="W11" i="1"/>
  <c r="U12" i="1"/>
  <c r="V12" i="1"/>
  <c r="W12" i="1"/>
  <c r="U13" i="1"/>
  <c r="V13" i="1"/>
  <c r="W13" i="1"/>
  <c r="U14" i="1"/>
  <c r="V14" i="1"/>
  <c r="W14" i="1"/>
  <c r="U15" i="1"/>
  <c r="V15" i="1"/>
  <c r="W15" i="1"/>
  <c r="U16" i="1"/>
  <c r="V16" i="1"/>
  <c r="W16" i="1"/>
  <c r="U17" i="1"/>
  <c r="V17" i="1"/>
  <c r="W17" i="1"/>
  <c r="U18" i="1"/>
  <c r="V18" i="1"/>
  <c r="W18" i="1"/>
  <c r="U19" i="1"/>
  <c r="V19" i="1"/>
  <c r="W19" i="1"/>
  <c r="U20" i="1"/>
  <c r="V20" i="1"/>
  <c r="W20" i="1"/>
  <c r="U21" i="1"/>
  <c r="V21" i="1"/>
  <c r="W21" i="1"/>
  <c r="U22" i="1"/>
  <c r="V22" i="1"/>
  <c r="W22" i="1"/>
  <c r="U23" i="1"/>
  <c r="V23" i="1"/>
  <c r="W23" i="1"/>
  <c r="U24" i="1"/>
  <c r="V24" i="1"/>
  <c r="W24" i="1"/>
  <c r="U25" i="1"/>
  <c r="V25" i="1"/>
  <c r="W25" i="1"/>
  <c r="U26" i="1"/>
  <c r="V26" i="1"/>
  <c r="W26" i="1"/>
  <c r="U27" i="1"/>
  <c r="V27" i="1"/>
  <c r="W27" i="1"/>
  <c r="U28" i="1"/>
  <c r="V28" i="1"/>
  <c r="W28" i="1"/>
  <c r="U29" i="1"/>
  <c r="V29" i="1"/>
  <c r="W29" i="1"/>
  <c r="U30" i="1"/>
  <c r="V30" i="1"/>
  <c r="W30" i="1"/>
  <c r="U31" i="1"/>
  <c r="V31" i="1"/>
  <c r="W31" i="1"/>
  <c r="U32" i="1"/>
  <c r="V32" i="1"/>
  <c r="W32" i="1"/>
  <c r="U33" i="1"/>
  <c r="V33" i="1"/>
  <c r="W33" i="1"/>
  <c r="U34" i="1"/>
  <c r="V34" i="1"/>
  <c r="W34" i="1"/>
  <c r="U35" i="1"/>
  <c r="V35" i="1"/>
  <c r="W35" i="1"/>
  <c r="U36" i="1"/>
  <c r="V36" i="1"/>
  <c r="W36" i="1"/>
  <c r="U37" i="1"/>
  <c r="V37" i="1"/>
  <c r="W37" i="1"/>
  <c r="U38" i="1"/>
  <c r="V38" i="1"/>
  <c r="W38" i="1"/>
  <c r="U39" i="1"/>
  <c r="V39" i="1"/>
  <c r="W39" i="1"/>
  <c r="U40" i="1"/>
  <c r="V40" i="1"/>
  <c r="W40" i="1"/>
  <c r="U41" i="1"/>
  <c r="V41" i="1"/>
  <c r="W41" i="1"/>
  <c r="U42" i="1"/>
  <c r="V42" i="1"/>
  <c r="W42" i="1"/>
  <c r="U43" i="1"/>
  <c r="V43" i="1"/>
  <c r="W43" i="1"/>
  <c r="U44" i="1"/>
  <c r="V44" i="1"/>
  <c r="W44" i="1"/>
  <c r="U45" i="1"/>
  <c r="V45" i="1"/>
  <c r="W45" i="1"/>
  <c r="U46" i="1"/>
  <c r="V46" i="1"/>
  <c r="W46" i="1"/>
  <c r="U47" i="1"/>
  <c r="V47" i="1"/>
  <c r="W47" i="1"/>
  <c r="U48" i="1"/>
  <c r="V48" i="1"/>
  <c r="W48" i="1"/>
  <c r="U49" i="1"/>
  <c r="V49" i="1"/>
  <c r="W49" i="1"/>
  <c r="U50" i="1"/>
  <c r="V50" i="1"/>
  <c r="W50" i="1"/>
  <c r="U51" i="1"/>
  <c r="V51" i="1"/>
  <c r="W51" i="1"/>
  <c r="U52" i="1"/>
  <c r="V52" i="1"/>
  <c r="W52" i="1"/>
  <c r="U53" i="1"/>
  <c r="V53" i="1"/>
  <c r="W53" i="1"/>
  <c r="U54" i="1"/>
  <c r="V54" i="1"/>
  <c r="W54" i="1"/>
  <c r="U55" i="1"/>
  <c r="V55" i="1"/>
  <c r="W55" i="1"/>
  <c r="U56" i="1"/>
  <c r="V56" i="1"/>
  <c r="W56" i="1"/>
  <c r="U57" i="1"/>
  <c r="V57" i="1"/>
  <c r="W57" i="1"/>
  <c r="U58" i="1"/>
  <c r="V58" i="1"/>
  <c r="W58" i="1"/>
  <c r="U59" i="1"/>
  <c r="V59" i="1"/>
  <c r="W59" i="1"/>
  <c r="U60" i="1"/>
  <c r="V60" i="1"/>
  <c r="W60" i="1"/>
  <c r="U61" i="1"/>
  <c r="V61" i="1"/>
  <c r="W61" i="1"/>
  <c r="U62" i="1"/>
  <c r="V62" i="1"/>
  <c r="W62" i="1"/>
  <c r="U63" i="1"/>
  <c r="V63" i="1"/>
  <c r="W63" i="1"/>
  <c r="U64" i="1"/>
  <c r="V64" i="1"/>
  <c r="W64" i="1"/>
  <c r="U65" i="1"/>
  <c r="V65" i="1"/>
  <c r="W65" i="1"/>
  <c r="U66" i="1"/>
  <c r="V66" i="1"/>
  <c r="W66" i="1"/>
  <c r="U67" i="1"/>
  <c r="V67" i="1"/>
  <c r="W67" i="1"/>
  <c r="U68" i="1"/>
  <c r="V68" i="1"/>
  <c r="W68" i="1"/>
  <c r="U69" i="1"/>
  <c r="V69" i="1"/>
  <c r="W69" i="1"/>
  <c r="U70" i="1"/>
  <c r="V70" i="1"/>
  <c r="W70" i="1"/>
  <c r="U71" i="1"/>
  <c r="V71" i="1"/>
  <c r="W71" i="1"/>
  <c r="U72" i="1"/>
  <c r="V72" i="1"/>
  <c r="W72" i="1"/>
  <c r="U73" i="1"/>
  <c r="V73" i="1"/>
  <c r="W73" i="1"/>
  <c r="U74" i="1"/>
  <c r="V74" i="1"/>
  <c r="W74" i="1"/>
  <c r="U75" i="1"/>
  <c r="V75" i="1"/>
  <c r="W75" i="1"/>
  <c r="U76" i="1"/>
  <c r="V76" i="1"/>
  <c r="W76" i="1"/>
  <c r="U77" i="1"/>
  <c r="V77" i="1"/>
  <c r="W77" i="1"/>
  <c r="U78" i="1"/>
  <c r="V78" i="1"/>
  <c r="W78" i="1"/>
  <c r="U79" i="1"/>
  <c r="V79" i="1"/>
  <c r="W79" i="1"/>
  <c r="U80" i="1"/>
  <c r="V80" i="1"/>
  <c r="W80" i="1"/>
  <c r="U81" i="1"/>
  <c r="V81" i="1"/>
  <c r="W81" i="1"/>
  <c r="U82" i="1"/>
  <c r="V82" i="1"/>
  <c r="W82" i="1"/>
  <c r="U83" i="1"/>
  <c r="V83" i="1"/>
  <c r="W83" i="1"/>
  <c r="U84" i="1"/>
  <c r="V84" i="1"/>
  <c r="W84" i="1"/>
  <c r="U85" i="1"/>
  <c r="V85" i="1"/>
  <c r="W85" i="1"/>
  <c r="U86" i="1"/>
  <c r="V86" i="1"/>
  <c r="W86" i="1"/>
  <c r="U87" i="1"/>
  <c r="V87" i="1"/>
  <c r="W87" i="1"/>
  <c r="U88" i="1"/>
  <c r="V88" i="1"/>
  <c r="W88" i="1"/>
  <c r="U89" i="1"/>
  <c r="V89" i="1"/>
  <c r="W89" i="1"/>
  <c r="U90" i="1"/>
  <c r="V90" i="1"/>
  <c r="W90" i="1"/>
  <c r="U91" i="1"/>
  <c r="V91" i="1"/>
  <c r="W91" i="1"/>
  <c r="U92" i="1"/>
  <c r="V92" i="1"/>
  <c r="W92" i="1"/>
  <c r="U93" i="1"/>
  <c r="V93" i="1"/>
  <c r="W93" i="1"/>
  <c r="U94" i="1"/>
  <c r="V94" i="1"/>
  <c r="W94" i="1"/>
  <c r="U95" i="1"/>
  <c r="V95" i="1"/>
  <c r="W95" i="1"/>
  <c r="U96" i="1"/>
  <c r="V96" i="1"/>
  <c r="W96" i="1"/>
  <c r="U97" i="1"/>
  <c r="V97" i="1"/>
  <c r="W97" i="1"/>
  <c r="U98" i="1"/>
  <c r="V98" i="1"/>
  <c r="W98" i="1"/>
  <c r="U99" i="1"/>
  <c r="V99" i="1"/>
  <c r="W99" i="1"/>
  <c r="U100" i="1"/>
  <c r="V100" i="1"/>
  <c r="W100" i="1"/>
  <c r="U101" i="1"/>
  <c r="V101" i="1"/>
  <c r="W101" i="1"/>
  <c r="U102" i="1"/>
  <c r="V102" i="1"/>
  <c r="W102" i="1"/>
  <c r="U103" i="1"/>
  <c r="V103" i="1"/>
  <c r="W103" i="1"/>
  <c r="U104" i="1"/>
  <c r="V104" i="1"/>
  <c r="W104" i="1"/>
  <c r="U105" i="1"/>
  <c r="V105" i="1"/>
  <c r="W105" i="1"/>
  <c r="U106" i="1"/>
  <c r="V106" i="1"/>
  <c r="W106" i="1"/>
  <c r="U107" i="1"/>
  <c r="V107" i="1"/>
  <c r="W107" i="1"/>
  <c r="U108" i="1"/>
  <c r="V108" i="1"/>
  <c r="W108" i="1"/>
  <c r="U109" i="1"/>
  <c r="V109" i="1"/>
  <c r="W109" i="1"/>
  <c r="U110" i="1"/>
  <c r="V110" i="1"/>
  <c r="W110" i="1"/>
  <c r="U111" i="1"/>
  <c r="V111" i="1"/>
  <c r="W111" i="1"/>
  <c r="U112" i="1"/>
  <c r="V112" i="1"/>
  <c r="W112" i="1"/>
  <c r="U113" i="1"/>
  <c r="V113" i="1"/>
  <c r="W113" i="1"/>
  <c r="U114" i="1"/>
  <c r="V114" i="1"/>
  <c r="W114" i="1"/>
  <c r="U115" i="1"/>
  <c r="V115" i="1"/>
  <c r="W115" i="1"/>
  <c r="U116" i="1"/>
  <c r="V116" i="1"/>
  <c r="W116" i="1"/>
  <c r="U117" i="1"/>
  <c r="V117" i="1"/>
  <c r="W117" i="1"/>
  <c r="U118" i="1"/>
  <c r="V118" i="1"/>
  <c r="W118" i="1"/>
  <c r="U119" i="1"/>
  <c r="V119" i="1"/>
  <c r="W119" i="1"/>
  <c r="U120" i="1"/>
  <c r="V120" i="1"/>
  <c r="W120" i="1"/>
  <c r="U121" i="1"/>
  <c r="V121" i="1"/>
  <c r="W121" i="1"/>
  <c r="U122" i="1"/>
  <c r="V122" i="1"/>
  <c r="W122" i="1"/>
  <c r="U123" i="1"/>
  <c r="V123" i="1"/>
  <c r="W123" i="1"/>
  <c r="U124" i="1"/>
  <c r="V124" i="1"/>
  <c r="W124" i="1"/>
  <c r="U125" i="1"/>
  <c r="V125" i="1"/>
  <c r="W125" i="1"/>
  <c r="U126" i="1"/>
  <c r="V126" i="1"/>
  <c r="W126" i="1"/>
  <c r="U127" i="1"/>
  <c r="V127" i="1"/>
  <c r="W127" i="1"/>
  <c r="U128" i="1"/>
  <c r="V128" i="1"/>
  <c r="W128" i="1"/>
  <c r="U129" i="1"/>
  <c r="V129" i="1"/>
  <c r="W129" i="1"/>
  <c r="U130" i="1"/>
  <c r="V130" i="1"/>
  <c r="W130" i="1"/>
  <c r="U131" i="1"/>
  <c r="V131" i="1"/>
  <c r="W131" i="1"/>
  <c r="U132" i="1"/>
  <c r="V132" i="1"/>
  <c r="W132" i="1"/>
  <c r="U133" i="1"/>
  <c r="V133" i="1"/>
  <c r="W133" i="1"/>
  <c r="U134" i="1"/>
  <c r="V134" i="1"/>
  <c r="W134" i="1"/>
  <c r="U135" i="1"/>
  <c r="V135" i="1"/>
  <c r="W135" i="1"/>
  <c r="U136" i="1"/>
  <c r="V136" i="1"/>
  <c r="W136" i="1"/>
  <c r="U137" i="1"/>
  <c r="V137" i="1"/>
  <c r="W137" i="1"/>
  <c r="U138" i="1"/>
  <c r="V138" i="1"/>
  <c r="W138" i="1"/>
  <c r="U139" i="1"/>
  <c r="V139" i="1"/>
  <c r="W139" i="1"/>
  <c r="U140" i="1"/>
  <c r="V140" i="1"/>
  <c r="W140" i="1"/>
  <c r="U141" i="1"/>
  <c r="V141" i="1"/>
  <c r="W141" i="1"/>
  <c r="U142" i="1"/>
  <c r="V142" i="1"/>
  <c r="W142" i="1"/>
  <c r="U143" i="1"/>
  <c r="V143" i="1"/>
  <c r="W143" i="1"/>
  <c r="U144" i="1"/>
  <c r="V144" i="1"/>
  <c r="W144" i="1"/>
  <c r="U145" i="1"/>
  <c r="V145" i="1"/>
  <c r="W145" i="1"/>
  <c r="U146" i="1"/>
  <c r="V146" i="1"/>
  <c r="W146" i="1"/>
  <c r="U147" i="1"/>
  <c r="V147" i="1"/>
  <c r="W147" i="1"/>
  <c r="U148" i="1"/>
  <c r="V148" i="1"/>
  <c r="W148" i="1"/>
  <c r="U149" i="1"/>
  <c r="V149" i="1"/>
  <c r="W149" i="1"/>
  <c r="U150" i="1"/>
  <c r="V150" i="1"/>
  <c r="W150" i="1"/>
  <c r="U151" i="1"/>
  <c r="V151" i="1"/>
  <c r="W151" i="1"/>
  <c r="U152" i="1"/>
  <c r="V152" i="1"/>
  <c r="W152" i="1"/>
  <c r="U153" i="1"/>
  <c r="V153" i="1"/>
  <c r="W153" i="1"/>
  <c r="U154" i="1"/>
  <c r="V154" i="1"/>
  <c r="W154" i="1"/>
  <c r="U155" i="1"/>
  <c r="V155" i="1"/>
  <c r="W155" i="1"/>
  <c r="U156" i="1"/>
  <c r="V156" i="1"/>
  <c r="W156" i="1"/>
  <c r="U157" i="1"/>
  <c r="V157" i="1"/>
  <c r="W157" i="1"/>
  <c r="U158" i="1"/>
  <c r="V158" i="1"/>
  <c r="W158" i="1"/>
  <c r="U159" i="1"/>
  <c r="V159" i="1"/>
  <c r="W159" i="1"/>
  <c r="U160" i="1"/>
  <c r="V160" i="1"/>
  <c r="W160" i="1"/>
  <c r="U161" i="1"/>
  <c r="V161" i="1"/>
  <c r="W161" i="1"/>
  <c r="U162" i="1"/>
  <c r="V162" i="1"/>
  <c r="W162" i="1"/>
  <c r="U163" i="1"/>
  <c r="V163" i="1"/>
  <c r="W163" i="1"/>
  <c r="U164" i="1"/>
  <c r="V164" i="1"/>
  <c r="W164" i="1"/>
  <c r="U165" i="1"/>
  <c r="V165" i="1"/>
  <c r="W165" i="1"/>
  <c r="U166" i="1"/>
  <c r="V166" i="1"/>
  <c r="W166" i="1"/>
  <c r="U167" i="1"/>
  <c r="V167" i="1"/>
  <c r="W167" i="1"/>
  <c r="U168" i="1"/>
  <c r="V168" i="1"/>
  <c r="W168" i="1"/>
  <c r="U169" i="1"/>
  <c r="V169" i="1"/>
  <c r="W169" i="1"/>
  <c r="U170" i="1"/>
  <c r="V170" i="1"/>
  <c r="W170" i="1"/>
  <c r="U171" i="1"/>
  <c r="V171" i="1"/>
  <c r="W171" i="1"/>
  <c r="U172" i="1"/>
  <c r="V172" i="1"/>
  <c r="W172" i="1"/>
  <c r="U173" i="1"/>
  <c r="V173" i="1"/>
  <c r="W173" i="1"/>
  <c r="U174" i="1"/>
  <c r="V174" i="1"/>
  <c r="W174" i="1"/>
  <c r="U175" i="1"/>
  <c r="V175" i="1"/>
  <c r="W175" i="1"/>
  <c r="U176" i="1"/>
  <c r="V176" i="1"/>
  <c r="W176" i="1"/>
  <c r="U177" i="1"/>
  <c r="V177" i="1"/>
  <c r="W177" i="1"/>
  <c r="U178" i="1"/>
  <c r="V178" i="1"/>
  <c r="W178" i="1"/>
  <c r="U179" i="1"/>
  <c r="V179" i="1"/>
  <c r="W179" i="1"/>
  <c r="U180" i="1"/>
  <c r="V180" i="1"/>
  <c r="W180" i="1"/>
  <c r="U181" i="1"/>
  <c r="V181" i="1"/>
  <c r="W181" i="1"/>
  <c r="U182" i="1"/>
  <c r="V182" i="1"/>
  <c r="W182" i="1"/>
  <c r="U183" i="1"/>
  <c r="V183" i="1"/>
  <c r="W183" i="1"/>
  <c r="U184" i="1"/>
  <c r="V184" i="1"/>
  <c r="W184" i="1"/>
  <c r="U185" i="1"/>
  <c r="V185" i="1"/>
  <c r="W185" i="1"/>
  <c r="U186" i="1"/>
  <c r="V186" i="1"/>
  <c r="W186" i="1"/>
  <c r="U187" i="1"/>
  <c r="V187" i="1"/>
  <c r="W187" i="1"/>
  <c r="U188" i="1"/>
  <c r="V188" i="1"/>
  <c r="W188" i="1"/>
  <c r="U189" i="1"/>
  <c r="V189" i="1"/>
  <c r="W189" i="1"/>
  <c r="U190" i="1"/>
  <c r="V190" i="1"/>
  <c r="W190" i="1"/>
  <c r="U191" i="1"/>
  <c r="V191" i="1"/>
  <c r="W191" i="1"/>
  <c r="U192" i="1"/>
  <c r="V192" i="1"/>
  <c r="W192" i="1"/>
  <c r="U193" i="1"/>
  <c r="V193" i="1"/>
  <c r="W193" i="1"/>
  <c r="U194" i="1"/>
  <c r="V194" i="1"/>
  <c r="W194" i="1"/>
  <c r="U195" i="1"/>
  <c r="V195" i="1"/>
  <c r="W195" i="1"/>
  <c r="U196" i="1"/>
  <c r="V196" i="1"/>
  <c r="W196" i="1"/>
  <c r="U197" i="1"/>
  <c r="V197" i="1"/>
  <c r="W197" i="1"/>
  <c r="U198" i="1"/>
  <c r="V198" i="1"/>
  <c r="W198" i="1"/>
  <c r="U199" i="1"/>
  <c r="V199" i="1"/>
  <c r="W199" i="1"/>
  <c r="U200" i="1"/>
  <c r="V200" i="1"/>
  <c r="W200" i="1"/>
  <c r="U201" i="1"/>
  <c r="V201" i="1"/>
  <c r="W201" i="1"/>
  <c r="U202" i="1"/>
  <c r="V202" i="1"/>
  <c r="W202" i="1"/>
  <c r="U203" i="1"/>
  <c r="V203" i="1"/>
  <c r="W203" i="1"/>
  <c r="U204" i="1"/>
  <c r="V204" i="1"/>
  <c r="W204" i="1"/>
  <c r="U205" i="1"/>
  <c r="V205" i="1"/>
  <c r="W205" i="1"/>
  <c r="U206" i="1"/>
  <c r="V206" i="1"/>
  <c r="W206" i="1"/>
  <c r="U207" i="1"/>
  <c r="V207" i="1"/>
  <c r="W207" i="1"/>
  <c r="U208" i="1"/>
  <c r="V208" i="1"/>
  <c r="W208" i="1"/>
  <c r="U209" i="1"/>
  <c r="V209" i="1"/>
  <c r="W209" i="1"/>
  <c r="U210" i="1"/>
  <c r="V210" i="1"/>
  <c r="W210" i="1"/>
  <c r="U211" i="1"/>
  <c r="V211" i="1"/>
  <c r="W211" i="1"/>
  <c r="U212" i="1"/>
  <c r="V212" i="1"/>
  <c r="W212" i="1"/>
  <c r="U213" i="1"/>
  <c r="V213" i="1"/>
  <c r="W213" i="1"/>
  <c r="U214" i="1"/>
  <c r="V214" i="1"/>
  <c r="W214" i="1"/>
  <c r="U215" i="1"/>
  <c r="V215" i="1"/>
  <c r="W215" i="1"/>
  <c r="U216" i="1"/>
  <c r="V216" i="1"/>
  <c r="W216" i="1"/>
  <c r="U217" i="1"/>
  <c r="V217" i="1"/>
  <c r="W217" i="1"/>
  <c r="U218" i="1"/>
  <c r="V218" i="1"/>
  <c r="W218" i="1"/>
  <c r="U219" i="1"/>
  <c r="V219" i="1"/>
  <c r="W219" i="1"/>
  <c r="U220" i="1"/>
  <c r="V220" i="1"/>
  <c r="W220" i="1"/>
  <c r="U221" i="1"/>
  <c r="V221" i="1"/>
  <c r="W221" i="1"/>
  <c r="U222" i="1"/>
  <c r="V222" i="1"/>
  <c r="W222" i="1"/>
  <c r="U223" i="1"/>
  <c r="V223" i="1"/>
  <c r="W223" i="1"/>
  <c r="U224" i="1"/>
  <c r="V224" i="1"/>
  <c r="W224" i="1"/>
  <c r="U225" i="1"/>
  <c r="V225" i="1"/>
  <c r="W225" i="1"/>
  <c r="U226" i="1"/>
  <c r="V226" i="1"/>
  <c r="W226" i="1"/>
  <c r="U227" i="1"/>
  <c r="V227" i="1"/>
  <c r="W227" i="1"/>
  <c r="U228" i="1"/>
  <c r="V228" i="1"/>
  <c r="W228" i="1"/>
  <c r="U229" i="1"/>
  <c r="V229" i="1"/>
  <c r="W229" i="1"/>
  <c r="U230" i="1"/>
  <c r="V230" i="1"/>
  <c r="W230" i="1"/>
  <c r="U231" i="1"/>
  <c r="V231" i="1"/>
  <c r="W231" i="1"/>
  <c r="U232" i="1"/>
  <c r="V232" i="1"/>
  <c r="W232" i="1"/>
  <c r="U233" i="1"/>
  <c r="V233" i="1"/>
  <c r="W233" i="1"/>
  <c r="U234" i="1"/>
  <c r="V234" i="1"/>
  <c r="W234" i="1"/>
  <c r="U235" i="1"/>
  <c r="V235" i="1"/>
  <c r="W235" i="1"/>
  <c r="U236" i="1"/>
  <c r="V236" i="1"/>
  <c r="W236" i="1"/>
  <c r="U237" i="1"/>
  <c r="V237" i="1"/>
  <c r="W237" i="1"/>
  <c r="U238" i="1"/>
  <c r="V238" i="1"/>
  <c r="W238" i="1"/>
  <c r="U239" i="1"/>
  <c r="V239" i="1"/>
  <c r="W239" i="1"/>
  <c r="U240" i="1"/>
  <c r="V240" i="1"/>
  <c r="W240" i="1"/>
  <c r="U241" i="1"/>
  <c r="V241" i="1"/>
  <c r="W241" i="1"/>
  <c r="U242" i="1"/>
  <c r="V242" i="1"/>
  <c r="W242" i="1"/>
  <c r="U243" i="1"/>
  <c r="V243" i="1"/>
  <c r="W243" i="1"/>
  <c r="U244" i="1"/>
  <c r="V244" i="1"/>
  <c r="W244" i="1"/>
  <c r="U245" i="1"/>
  <c r="V245" i="1"/>
  <c r="W245" i="1"/>
  <c r="U246" i="1"/>
  <c r="V246" i="1"/>
  <c r="W246" i="1"/>
  <c r="U247" i="1"/>
  <c r="V247" i="1"/>
  <c r="W247" i="1"/>
  <c r="U248" i="1"/>
  <c r="V248" i="1"/>
  <c r="W248" i="1"/>
  <c r="U249" i="1"/>
  <c r="V249" i="1"/>
  <c r="W249" i="1"/>
  <c r="U250" i="1"/>
  <c r="V250" i="1"/>
  <c r="W250" i="1"/>
  <c r="U251" i="1"/>
  <c r="V251" i="1"/>
  <c r="W251" i="1"/>
  <c r="U252" i="1"/>
  <c r="V252" i="1"/>
  <c r="W252" i="1"/>
  <c r="U253" i="1"/>
  <c r="V253" i="1"/>
  <c r="W253" i="1"/>
  <c r="U254" i="1"/>
  <c r="V254" i="1"/>
  <c r="W254" i="1"/>
  <c r="U255" i="1"/>
  <c r="V255" i="1"/>
  <c r="W255" i="1"/>
  <c r="U256" i="1"/>
  <c r="V256" i="1"/>
  <c r="W256" i="1"/>
  <c r="U257" i="1"/>
  <c r="V257" i="1"/>
  <c r="W257" i="1"/>
  <c r="U258" i="1"/>
  <c r="V258" i="1"/>
  <c r="W258" i="1"/>
  <c r="U259" i="1"/>
  <c r="V259" i="1"/>
  <c r="W259" i="1"/>
  <c r="U260" i="1"/>
  <c r="V260" i="1"/>
  <c r="W260" i="1"/>
  <c r="U261" i="1"/>
  <c r="V261" i="1"/>
  <c r="W261" i="1"/>
  <c r="U262" i="1"/>
  <c r="V262" i="1"/>
  <c r="W262" i="1"/>
  <c r="U263" i="1"/>
  <c r="V263" i="1"/>
  <c r="W263" i="1"/>
  <c r="U264" i="1"/>
  <c r="V264" i="1"/>
  <c r="W264" i="1"/>
  <c r="U265" i="1"/>
  <c r="V265" i="1"/>
  <c r="W265" i="1"/>
  <c r="U266" i="1"/>
  <c r="V266" i="1"/>
  <c r="W266" i="1"/>
  <c r="U267" i="1"/>
  <c r="V267" i="1"/>
  <c r="W267" i="1"/>
  <c r="U268" i="1"/>
  <c r="V268" i="1"/>
  <c r="W268" i="1"/>
  <c r="U269" i="1"/>
  <c r="V269" i="1"/>
  <c r="W269" i="1"/>
  <c r="U270" i="1"/>
  <c r="V270" i="1"/>
  <c r="W270" i="1"/>
  <c r="U271" i="1"/>
  <c r="V271" i="1"/>
  <c r="W271" i="1"/>
  <c r="U272" i="1"/>
  <c r="V272" i="1"/>
  <c r="W272" i="1"/>
  <c r="U273" i="1"/>
  <c r="V273" i="1"/>
  <c r="W273" i="1"/>
  <c r="U274" i="1"/>
  <c r="V274" i="1"/>
  <c r="W274" i="1"/>
  <c r="U275" i="1"/>
  <c r="V275" i="1"/>
  <c r="W275" i="1"/>
  <c r="U276" i="1"/>
  <c r="V276" i="1"/>
  <c r="W276" i="1"/>
  <c r="U277" i="1"/>
  <c r="V277" i="1"/>
  <c r="W277" i="1"/>
  <c r="U278" i="1"/>
  <c r="V278" i="1"/>
  <c r="W278" i="1"/>
  <c r="U279" i="1"/>
  <c r="V279" i="1"/>
  <c r="W279" i="1"/>
  <c r="U280" i="1"/>
  <c r="V280" i="1"/>
  <c r="W280" i="1"/>
  <c r="U281" i="1"/>
  <c r="V281" i="1"/>
  <c r="W281" i="1"/>
  <c r="U282" i="1"/>
  <c r="V282" i="1"/>
  <c r="W282" i="1"/>
  <c r="U283" i="1"/>
  <c r="V283" i="1"/>
  <c r="W283" i="1"/>
  <c r="U284" i="1"/>
  <c r="V284" i="1"/>
  <c r="W284" i="1"/>
  <c r="U285" i="1"/>
  <c r="V285" i="1"/>
  <c r="W285" i="1"/>
  <c r="U286" i="1"/>
  <c r="V286" i="1"/>
  <c r="W286" i="1"/>
  <c r="U287" i="1"/>
  <c r="V287" i="1"/>
  <c r="W287" i="1"/>
  <c r="U288" i="1"/>
  <c r="V288" i="1"/>
  <c r="W288" i="1"/>
  <c r="U289" i="1"/>
  <c r="V289" i="1"/>
  <c r="W289" i="1"/>
  <c r="U290" i="1"/>
  <c r="V290" i="1"/>
  <c r="W290" i="1"/>
  <c r="U291" i="1"/>
  <c r="V291" i="1"/>
  <c r="W291" i="1"/>
  <c r="U292" i="1"/>
  <c r="V292" i="1"/>
  <c r="W292" i="1"/>
  <c r="U293" i="1"/>
  <c r="V293" i="1"/>
  <c r="W293" i="1"/>
  <c r="U294" i="1"/>
  <c r="V294" i="1"/>
  <c r="W294" i="1"/>
  <c r="U295" i="1"/>
  <c r="V295" i="1"/>
  <c r="W295" i="1"/>
  <c r="U296" i="1"/>
  <c r="V296" i="1"/>
  <c r="W296" i="1"/>
  <c r="U297" i="1"/>
  <c r="V297" i="1"/>
  <c r="W297" i="1"/>
  <c r="U298" i="1"/>
  <c r="V298" i="1"/>
  <c r="W298" i="1"/>
  <c r="U299" i="1"/>
  <c r="V299" i="1"/>
  <c r="W299" i="1"/>
  <c r="U300" i="1"/>
  <c r="V300" i="1"/>
  <c r="W300" i="1"/>
  <c r="U301" i="1"/>
  <c r="V301" i="1"/>
  <c r="W301" i="1"/>
  <c r="U302" i="1"/>
  <c r="V302" i="1"/>
  <c r="W302" i="1"/>
  <c r="U303" i="1"/>
  <c r="V303" i="1"/>
  <c r="W303" i="1"/>
  <c r="U304" i="1"/>
  <c r="V304" i="1"/>
  <c r="W304" i="1"/>
  <c r="U305" i="1"/>
  <c r="V305" i="1"/>
  <c r="W305" i="1"/>
  <c r="U306" i="1"/>
  <c r="V306" i="1"/>
  <c r="W306" i="1"/>
  <c r="U307" i="1"/>
  <c r="V307" i="1"/>
  <c r="W307" i="1"/>
  <c r="U308" i="1"/>
  <c r="V308" i="1"/>
  <c r="W308" i="1"/>
  <c r="U309" i="1"/>
  <c r="V309" i="1"/>
  <c r="W309" i="1"/>
  <c r="U310" i="1"/>
  <c r="V310" i="1"/>
  <c r="W310" i="1"/>
  <c r="U311" i="1"/>
  <c r="V311" i="1"/>
  <c r="W311" i="1"/>
  <c r="U312" i="1"/>
  <c r="V312" i="1"/>
  <c r="W312" i="1"/>
  <c r="U313" i="1"/>
  <c r="V313" i="1"/>
  <c r="W313" i="1"/>
  <c r="U314" i="1"/>
  <c r="V314" i="1"/>
  <c r="W314" i="1"/>
  <c r="U315" i="1"/>
  <c r="V315" i="1"/>
  <c r="W315" i="1"/>
  <c r="U316" i="1"/>
  <c r="V316" i="1"/>
  <c r="W316" i="1"/>
  <c r="U317" i="1"/>
  <c r="V317" i="1"/>
  <c r="W317" i="1"/>
  <c r="U318" i="1"/>
  <c r="V318" i="1"/>
  <c r="W318" i="1"/>
  <c r="U319" i="1"/>
  <c r="V319" i="1"/>
  <c r="W319" i="1"/>
  <c r="U320" i="1"/>
  <c r="V320" i="1"/>
  <c r="W320" i="1"/>
  <c r="U321" i="1"/>
  <c r="V321" i="1"/>
  <c r="W321" i="1"/>
  <c r="U322" i="1"/>
  <c r="V322" i="1"/>
  <c r="W322" i="1"/>
  <c r="U323" i="1"/>
  <c r="V323" i="1"/>
  <c r="W323" i="1"/>
  <c r="U324" i="1"/>
  <c r="V324" i="1"/>
  <c r="W324" i="1"/>
  <c r="U325" i="1"/>
  <c r="V325" i="1"/>
  <c r="W325" i="1"/>
  <c r="U326" i="1"/>
  <c r="V326" i="1"/>
  <c r="W326" i="1"/>
  <c r="U327" i="1"/>
  <c r="V327" i="1"/>
  <c r="W327" i="1"/>
  <c r="U328" i="1"/>
  <c r="V328" i="1"/>
  <c r="W328" i="1"/>
  <c r="U329" i="1"/>
  <c r="V329" i="1"/>
  <c r="W329" i="1"/>
  <c r="U330" i="1"/>
  <c r="V330" i="1"/>
  <c r="W330" i="1"/>
  <c r="U331" i="1"/>
  <c r="V331" i="1"/>
  <c r="W331" i="1"/>
  <c r="U332" i="1"/>
  <c r="V332" i="1"/>
  <c r="W332" i="1"/>
  <c r="U333" i="1"/>
  <c r="V333" i="1"/>
  <c r="W333" i="1"/>
  <c r="U334" i="1"/>
  <c r="V334" i="1"/>
  <c r="W334" i="1"/>
  <c r="U335" i="1"/>
  <c r="V335" i="1"/>
  <c r="W335" i="1"/>
  <c r="U336" i="1"/>
  <c r="V336" i="1"/>
  <c r="W336" i="1"/>
  <c r="U337" i="1"/>
  <c r="V337" i="1"/>
  <c r="W337" i="1"/>
  <c r="U338" i="1"/>
  <c r="V338" i="1"/>
  <c r="W338" i="1"/>
  <c r="U339" i="1"/>
  <c r="V339" i="1"/>
  <c r="W339" i="1"/>
  <c r="U340" i="1"/>
  <c r="V340" i="1"/>
  <c r="W340" i="1"/>
  <c r="U341" i="1"/>
  <c r="V341" i="1"/>
  <c r="W341" i="1"/>
  <c r="U342" i="1"/>
  <c r="V342" i="1"/>
  <c r="W342" i="1"/>
  <c r="U343" i="1"/>
  <c r="V343" i="1"/>
  <c r="W343" i="1"/>
  <c r="U344" i="1"/>
  <c r="V344" i="1"/>
  <c r="W344" i="1"/>
  <c r="U345" i="1"/>
  <c r="V345" i="1"/>
  <c r="W345" i="1"/>
  <c r="U346" i="1"/>
  <c r="V346" i="1"/>
  <c r="W346" i="1"/>
  <c r="U347" i="1"/>
  <c r="V347" i="1"/>
  <c r="W347" i="1"/>
  <c r="U348" i="1"/>
  <c r="V348" i="1"/>
  <c r="W348" i="1"/>
  <c r="U349" i="1"/>
  <c r="V349" i="1"/>
  <c r="W349" i="1"/>
  <c r="U350" i="1"/>
  <c r="V350" i="1"/>
  <c r="W350" i="1"/>
  <c r="U351" i="1"/>
  <c r="V351" i="1"/>
  <c r="W351" i="1"/>
  <c r="U352" i="1"/>
  <c r="V352" i="1"/>
  <c r="W352" i="1"/>
  <c r="U353" i="1"/>
  <c r="V353" i="1"/>
  <c r="W353" i="1"/>
  <c r="U354" i="1"/>
  <c r="V354" i="1"/>
  <c r="W354" i="1"/>
  <c r="U355" i="1"/>
  <c r="V355" i="1"/>
  <c r="W355" i="1"/>
  <c r="U356" i="1"/>
  <c r="V356" i="1"/>
  <c r="W356" i="1"/>
  <c r="U357" i="1"/>
  <c r="V357" i="1"/>
  <c r="W357" i="1"/>
  <c r="U358" i="1"/>
  <c r="V358" i="1"/>
  <c r="W358" i="1"/>
  <c r="U359" i="1"/>
  <c r="V359" i="1"/>
  <c r="W359" i="1"/>
  <c r="U360" i="1"/>
  <c r="V360" i="1"/>
  <c r="W360" i="1"/>
  <c r="U361" i="1"/>
  <c r="V361" i="1"/>
  <c r="W361" i="1"/>
  <c r="U362" i="1"/>
  <c r="V362" i="1"/>
  <c r="W362" i="1"/>
  <c r="U363" i="1"/>
  <c r="V363" i="1"/>
  <c r="W363" i="1"/>
  <c r="U364" i="1"/>
  <c r="V364" i="1"/>
  <c r="W364" i="1"/>
  <c r="U365" i="1"/>
  <c r="V365" i="1"/>
  <c r="W365" i="1"/>
  <c r="U366" i="1"/>
  <c r="V366" i="1"/>
  <c r="W366" i="1"/>
  <c r="U367" i="1"/>
  <c r="V367" i="1"/>
  <c r="W367" i="1"/>
  <c r="U368" i="1"/>
  <c r="V368" i="1"/>
  <c r="W368" i="1"/>
  <c r="U369" i="1"/>
  <c r="V369" i="1"/>
  <c r="W369" i="1"/>
  <c r="U370" i="1"/>
  <c r="V370" i="1"/>
  <c r="W370" i="1"/>
  <c r="U371" i="1"/>
  <c r="V371" i="1"/>
  <c r="W371" i="1"/>
  <c r="U372" i="1"/>
  <c r="V372" i="1"/>
  <c r="W372" i="1"/>
  <c r="U373" i="1"/>
  <c r="V373" i="1"/>
  <c r="W373" i="1"/>
  <c r="U374" i="1"/>
  <c r="V374" i="1"/>
  <c r="W374" i="1"/>
  <c r="U375" i="1"/>
  <c r="V375" i="1"/>
  <c r="W375" i="1"/>
  <c r="U376" i="1"/>
  <c r="V376" i="1"/>
  <c r="W376" i="1"/>
  <c r="U377" i="1"/>
  <c r="V377" i="1"/>
  <c r="W377" i="1"/>
  <c r="U378" i="1"/>
  <c r="V378" i="1"/>
  <c r="W378" i="1"/>
  <c r="U379" i="1"/>
  <c r="V379" i="1"/>
  <c r="W379" i="1"/>
  <c r="U380" i="1"/>
  <c r="V380" i="1"/>
  <c r="W380" i="1"/>
  <c r="U381" i="1"/>
  <c r="V381" i="1"/>
  <c r="W381" i="1"/>
  <c r="U382" i="1"/>
  <c r="V382" i="1"/>
  <c r="W382" i="1"/>
  <c r="U383" i="1"/>
  <c r="V383" i="1"/>
  <c r="W383" i="1"/>
  <c r="U384" i="1"/>
  <c r="V384" i="1"/>
  <c r="W384" i="1"/>
  <c r="U385" i="1"/>
  <c r="V385" i="1"/>
  <c r="W385" i="1"/>
  <c r="U386" i="1"/>
  <c r="V386" i="1"/>
  <c r="W386" i="1"/>
  <c r="U387" i="1"/>
  <c r="V387" i="1"/>
  <c r="W387" i="1"/>
  <c r="U388" i="1"/>
  <c r="V388" i="1"/>
  <c r="W388" i="1"/>
  <c r="U389" i="1"/>
  <c r="V389" i="1"/>
  <c r="W389" i="1"/>
  <c r="U390" i="1"/>
  <c r="V390" i="1"/>
  <c r="W390" i="1"/>
  <c r="U391" i="1"/>
  <c r="V391" i="1"/>
  <c r="W391" i="1"/>
  <c r="U392" i="1"/>
  <c r="V392" i="1"/>
  <c r="W392" i="1"/>
  <c r="U393" i="1"/>
  <c r="V393" i="1"/>
  <c r="W393" i="1"/>
  <c r="U394" i="1"/>
  <c r="V394" i="1"/>
  <c r="W394" i="1"/>
  <c r="U395" i="1"/>
  <c r="V395" i="1"/>
  <c r="W395" i="1"/>
  <c r="U396" i="1"/>
  <c r="V396" i="1"/>
  <c r="W396" i="1"/>
  <c r="U397" i="1"/>
  <c r="V397" i="1"/>
  <c r="W397" i="1"/>
  <c r="U398" i="1"/>
  <c r="V398" i="1"/>
  <c r="W398" i="1"/>
  <c r="U399" i="1"/>
  <c r="V399" i="1"/>
  <c r="W399" i="1"/>
  <c r="U400" i="1"/>
  <c r="V400" i="1"/>
  <c r="W400" i="1"/>
  <c r="U401" i="1"/>
  <c r="V401" i="1"/>
  <c r="W401" i="1"/>
  <c r="U402" i="1"/>
  <c r="V402" i="1"/>
  <c r="W402" i="1"/>
  <c r="U403" i="1"/>
  <c r="V403" i="1"/>
  <c r="W403" i="1"/>
  <c r="U404" i="1"/>
  <c r="V404" i="1"/>
  <c r="W404" i="1"/>
  <c r="U405" i="1"/>
  <c r="V405" i="1"/>
  <c r="W405" i="1"/>
  <c r="U406" i="1"/>
  <c r="V406" i="1"/>
  <c r="W406" i="1"/>
  <c r="U407" i="1"/>
  <c r="V407" i="1"/>
  <c r="W407" i="1"/>
  <c r="U408" i="1"/>
  <c r="V408" i="1"/>
  <c r="W408" i="1"/>
  <c r="U409" i="1"/>
  <c r="V409" i="1"/>
  <c r="W409" i="1"/>
  <c r="U410" i="1"/>
  <c r="V410" i="1"/>
  <c r="W410" i="1"/>
  <c r="U411" i="1"/>
  <c r="V411" i="1"/>
  <c r="W411" i="1"/>
  <c r="U412" i="1"/>
  <c r="V412" i="1"/>
  <c r="W412" i="1"/>
  <c r="U413" i="1"/>
  <c r="V413" i="1"/>
  <c r="W413" i="1"/>
  <c r="U414" i="1"/>
  <c r="V414" i="1"/>
  <c r="W414" i="1"/>
  <c r="U415" i="1"/>
  <c r="V415" i="1"/>
  <c r="W415" i="1"/>
  <c r="U416" i="1"/>
  <c r="V416" i="1"/>
  <c r="W416" i="1"/>
  <c r="U417" i="1"/>
  <c r="V417" i="1"/>
  <c r="W417" i="1"/>
  <c r="U418" i="1"/>
  <c r="V418" i="1"/>
  <c r="W418" i="1"/>
  <c r="U419" i="1"/>
  <c r="V419" i="1"/>
  <c r="W419" i="1"/>
  <c r="U420" i="1"/>
  <c r="V420" i="1"/>
  <c r="W420" i="1"/>
  <c r="U421" i="1"/>
  <c r="V421" i="1"/>
  <c r="W421" i="1"/>
  <c r="U422" i="1"/>
  <c r="V422" i="1"/>
  <c r="W422" i="1"/>
  <c r="U423" i="1"/>
  <c r="V423" i="1"/>
  <c r="W423" i="1"/>
  <c r="U424" i="1"/>
  <c r="V424" i="1"/>
  <c r="W424" i="1"/>
  <c r="U425" i="1"/>
  <c r="V425" i="1"/>
  <c r="W425" i="1"/>
  <c r="U426" i="1"/>
  <c r="V426" i="1"/>
  <c r="W426" i="1"/>
  <c r="U427" i="1"/>
  <c r="V427" i="1"/>
  <c r="W427" i="1"/>
  <c r="U428" i="1"/>
  <c r="V428" i="1"/>
  <c r="W428" i="1"/>
  <c r="U429" i="1"/>
  <c r="V429" i="1"/>
  <c r="W429" i="1"/>
  <c r="U430" i="1"/>
  <c r="V430" i="1"/>
  <c r="W430" i="1"/>
  <c r="U431" i="1"/>
  <c r="V431" i="1"/>
  <c r="W431" i="1"/>
  <c r="U432" i="1"/>
  <c r="V432" i="1"/>
  <c r="W432" i="1"/>
  <c r="U433" i="1"/>
  <c r="V433" i="1"/>
  <c r="W433" i="1"/>
  <c r="U434" i="1"/>
  <c r="V434" i="1"/>
  <c r="W434" i="1"/>
  <c r="U435" i="1"/>
  <c r="V435" i="1"/>
  <c r="W435" i="1"/>
  <c r="U436" i="1"/>
  <c r="V436" i="1"/>
  <c r="W436" i="1"/>
  <c r="U437" i="1"/>
  <c r="V437" i="1"/>
  <c r="W437" i="1"/>
  <c r="U438" i="1"/>
  <c r="V438" i="1"/>
  <c r="W438" i="1"/>
  <c r="U439" i="1"/>
  <c r="V439" i="1"/>
  <c r="W439" i="1"/>
  <c r="U440" i="1"/>
  <c r="V440" i="1"/>
  <c r="W440" i="1"/>
  <c r="U441" i="1"/>
  <c r="V441" i="1"/>
  <c r="W441" i="1"/>
  <c r="U442" i="1"/>
  <c r="V442" i="1"/>
  <c r="W442" i="1"/>
  <c r="U443" i="1"/>
  <c r="V443" i="1"/>
  <c r="W443" i="1"/>
  <c r="U444" i="1"/>
  <c r="V444" i="1"/>
  <c r="W444" i="1"/>
  <c r="U445" i="1"/>
  <c r="V445" i="1"/>
  <c r="W445" i="1"/>
  <c r="U446" i="1"/>
  <c r="V446" i="1"/>
  <c r="W446" i="1"/>
  <c r="U447" i="1"/>
  <c r="V447" i="1"/>
  <c r="W447" i="1"/>
  <c r="U448" i="1"/>
  <c r="V448" i="1"/>
  <c r="W448" i="1"/>
  <c r="U449" i="1"/>
  <c r="V449" i="1"/>
  <c r="W449" i="1"/>
  <c r="U450" i="1"/>
  <c r="V450" i="1"/>
  <c r="W450" i="1"/>
  <c r="U451" i="1"/>
  <c r="V451" i="1"/>
  <c r="W451" i="1"/>
  <c r="U452" i="1"/>
  <c r="V452" i="1"/>
  <c r="W452" i="1"/>
  <c r="U453" i="1"/>
  <c r="V453" i="1"/>
  <c r="W453" i="1"/>
  <c r="U454" i="1"/>
  <c r="V454" i="1"/>
  <c r="W454" i="1"/>
  <c r="U455" i="1"/>
  <c r="V455" i="1"/>
  <c r="W455" i="1"/>
  <c r="U456" i="1"/>
  <c r="V456" i="1"/>
  <c r="W456" i="1"/>
  <c r="U457" i="1"/>
  <c r="V457" i="1"/>
  <c r="W457" i="1"/>
  <c r="U458" i="1"/>
  <c r="V458" i="1"/>
  <c r="W458" i="1"/>
  <c r="U459" i="1"/>
  <c r="V459" i="1"/>
  <c r="W459" i="1"/>
  <c r="U460" i="1"/>
  <c r="V460" i="1"/>
  <c r="W460" i="1"/>
  <c r="U461" i="1"/>
  <c r="V461" i="1"/>
  <c r="W461" i="1"/>
  <c r="U462" i="1"/>
  <c r="V462" i="1"/>
  <c r="W462" i="1"/>
  <c r="U463" i="1"/>
  <c r="V463" i="1"/>
  <c r="W463" i="1"/>
  <c r="U464" i="1"/>
  <c r="V464" i="1"/>
  <c r="W464" i="1"/>
  <c r="U465" i="1"/>
  <c r="V465" i="1"/>
  <c r="W465" i="1"/>
  <c r="U466" i="1"/>
  <c r="V466" i="1"/>
  <c r="W466" i="1"/>
  <c r="U467" i="1"/>
  <c r="V467" i="1"/>
  <c r="W467" i="1"/>
  <c r="U468" i="1"/>
  <c r="V468" i="1"/>
  <c r="W468" i="1"/>
  <c r="U469" i="1"/>
  <c r="V469" i="1"/>
  <c r="W469" i="1"/>
  <c r="U470" i="1"/>
  <c r="V470" i="1"/>
  <c r="W470" i="1"/>
  <c r="U471" i="1"/>
  <c r="V471" i="1"/>
  <c r="W471" i="1"/>
  <c r="U472" i="1"/>
  <c r="V472" i="1"/>
  <c r="W472" i="1"/>
  <c r="U473" i="1"/>
  <c r="V473" i="1"/>
  <c r="W473" i="1"/>
  <c r="U474" i="1"/>
  <c r="V474" i="1"/>
  <c r="W474" i="1"/>
  <c r="U475" i="1"/>
  <c r="V475" i="1"/>
  <c r="W475" i="1"/>
  <c r="U476" i="1"/>
  <c r="V476" i="1"/>
  <c r="W476" i="1"/>
  <c r="U477" i="1"/>
  <c r="V477" i="1"/>
  <c r="W477" i="1"/>
  <c r="U478" i="1"/>
  <c r="V478" i="1"/>
  <c r="W478" i="1"/>
  <c r="U479" i="1"/>
  <c r="V479" i="1"/>
  <c r="W479" i="1"/>
  <c r="U480" i="1"/>
  <c r="V480" i="1"/>
  <c r="W480" i="1"/>
  <c r="U481" i="1"/>
  <c r="V481" i="1"/>
  <c r="W481" i="1"/>
  <c r="U482" i="1"/>
  <c r="V482" i="1"/>
  <c r="W482" i="1"/>
  <c r="U483" i="1"/>
  <c r="V483" i="1"/>
  <c r="W483" i="1"/>
  <c r="U484" i="1"/>
  <c r="V484" i="1"/>
  <c r="W484" i="1"/>
  <c r="U485" i="1"/>
  <c r="V485" i="1"/>
  <c r="W485" i="1"/>
  <c r="U486" i="1"/>
  <c r="V486" i="1"/>
  <c r="W486" i="1"/>
  <c r="U487" i="1"/>
  <c r="V487" i="1"/>
  <c r="W487" i="1"/>
  <c r="U488" i="1"/>
  <c r="V488" i="1"/>
  <c r="W488" i="1"/>
  <c r="U489" i="1"/>
  <c r="V489" i="1"/>
  <c r="W489" i="1"/>
  <c r="U490" i="1"/>
  <c r="V490" i="1"/>
  <c r="W490" i="1"/>
  <c r="U491" i="1"/>
  <c r="V491" i="1"/>
  <c r="W491" i="1"/>
  <c r="U492" i="1"/>
  <c r="V492" i="1"/>
  <c r="W492" i="1"/>
  <c r="U493" i="1"/>
  <c r="V493" i="1"/>
  <c r="W493" i="1"/>
  <c r="U494" i="1"/>
  <c r="V494" i="1"/>
  <c r="W494" i="1"/>
  <c r="U495" i="1"/>
  <c r="V495" i="1"/>
  <c r="W495" i="1"/>
  <c r="U496" i="1"/>
  <c r="V496" i="1"/>
  <c r="W496" i="1"/>
  <c r="U497" i="1"/>
  <c r="V497" i="1"/>
  <c r="W497" i="1"/>
  <c r="U498" i="1"/>
  <c r="V498" i="1"/>
  <c r="W498" i="1"/>
  <c r="U499" i="1"/>
  <c r="V499" i="1"/>
  <c r="W499" i="1"/>
  <c r="U500" i="1"/>
  <c r="V500" i="1"/>
  <c r="W500" i="1"/>
  <c r="U501" i="1"/>
  <c r="V501" i="1"/>
  <c r="W501" i="1"/>
  <c r="U502" i="1"/>
  <c r="V502" i="1"/>
  <c r="W502" i="1"/>
  <c r="U503" i="1"/>
  <c r="V503" i="1"/>
  <c r="W503" i="1"/>
  <c r="U504" i="1"/>
  <c r="V504" i="1"/>
  <c r="W504" i="1"/>
  <c r="U505" i="1"/>
  <c r="V505" i="1"/>
  <c r="W505" i="1"/>
  <c r="U506" i="1"/>
  <c r="V506" i="1"/>
  <c r="W506" i="1"/>
  <c r="U507" i="1"/>
  <c r="V507" i="1"/>
  <c r="W507" i="1"/>
  <c r="U508" i="1"/>
  <c r="V508" i="1"/>
  <c r="W508" i="1"/>
  <c r="U509" i="1"/>
  <c r="V509" i="1"/>
  <c r="W509" i="1"/>
  <c r="U510" i="1"/>
  <c r="V510" i="1"/>
  <c r="W510" i="1"/>
  <c r="U511" i="1"/>
  <c r="V511" i="1"/>
  <c r="W511" i="1"/>
  <c r="U512" i="1"/>
  <c r="V512" i="1"/>
  <c r="W512" i="1"/>
  <c r="U513" i="1"/>
  <c r="V513" i="1"/>
  <c r="W513" i="1"/>
  <c r="U514" i="1"/>
  <c r="V514" i="1"/>
  <c r="W514" i="1"/>
  <c r="U515" i="1"/>
  <c r="V515" i="1"/>
  <c r="W515" i="1"/>
  <c r="U516" i="1"/>
  <c r="V516" i="1"/>
  <c r="W516" i="1"/>
  <c r="U517" i="1"/>
  <c r="V517" i="1"/>
  <c r="W517" i="1"/>
  <c r="U518" i="1"/>
  <c r="V518" i="1"/>
  <c r="W518" i="1"/>
  <c r="U519" i="1"/>
  <c r="V519" i="1"/>
  <c r="W519" i="1"/>
  <c r="U520" i="1"/>
  <c r="V520" i="1"/>
  <c r="W520" i="1"/>
  <c r="U521" i="1"/>
  <c r="V521" i="1"/>
  <c r="W521" i="1"/>
  <c r="U522" i="1"/>
  <c r="V522" i="1"/>
  <c r="W522" i="1"/>
  <c r="U523" i="1"/>
  <c r="V523" i="1"/>
  <c r="W523" i="1"/>
  <c r="U524" i="1"/>
  <c r="V524" i="1"/>
  <c r="W524" i="1"/>
  <c r="U525" i="1"/>
  <c r="V525" i="1"/>
  <c r="W525" i="1"/>
  <c r="U526" i="1"/>
  <c r="V526" i="1"/>
  <c r="W526" i="1"/>
  <c r="U527" i="1"/>
  <c r="V527" i="1"/>
  <c r="W527" i="1"/>
  <c r="U528" i="1"/>
  <c r="V528" i="1"/>
  <c r="W528" i="1"/>
  <c r="U529" i="1"/>
  <c r="V529" i="1"/>
  <c r="W529" i="1"/>
  <c r="U530" i="1"/>
  <c r="V530" i="1"/>
  <c r="W530" i="1"/>
  <c r="U531" i="1"/>
  <c r="V531" i="1"/>
  <c r="W531" i="1"/>
  <c r="U532" i="1"/>
  <c r="V532" i="1"/>
  <c r="W532" i="1"/>
  <c r="U533" i="1"/>
  <c r="V533" i="1"/>
  <c r="W533" i="1"/>
  <c r="U534" i="1"/>
  <c r="V534" i="1"/>
  <c r="W534" i="1"/>
  <c r="U535" i="1"/>
  <c r="V535" i="1"/>
  <c r="W535" i="1"/>
  <c r="U536" i="1"/>
  <c r="V536" i="1"/>
  <c r="W536" i="1"/>
  <c r="U537" i="1"/>
  <c r="V537" i="1"/>
  <c r="W537" i="1"/>
  <c r="U538" i="1"/>
  <c r="V538" i="1"/>
  <c r="W538" i="1"/>
  <c r="U539" i="1"/>
  <c r="V539" i="1"/>
  <c r="W539" i="1"/>
  <c r="U540" i="1"/>
  <c r="V540" i="1"/>
  <c r="W540" i="1"/>
  <c r="U541" i="1"/>
  <c r="V541" i="1"/>
  <c r="W541" i="1"/>
  <c r="U542" i="1"/>
  <c r="V542" i="1"/>
  <c r="W542" i="1"/>
  <c r="U543" i="1"/>
  <c r="V543" i="1"/>
  <c r="W543" i="1"/>
  <c r="U544" i="1"/>
  <c r="V544" i="1"/>
  <c r="W544" i="1"/>
  <c r="U545" i="1"/>
  <c r="V545" i="1"/>
  <c r="W545" i="1"/>
  <c r="U546" i="1"/>
  <c r="V546" i="1"/>
  <c r="W546" i="1"/>
  <c r="U547" i="1"/>
  <c r="V547" i="1"/>
  <c r="W547" i="1"/>
  <c r="U548" i="1"/>
  <c r="V548" i="1"/>
  <c r="W548" i="1"/>
  <c r="U549" i="1"/>
  <c r="V549" i="1"/>
  <c r="W549" i="1"/>
  <c r="U550" i="1"/>
  <c r="V550" i="1"/>
  <c r="W550" i="1"/>
  <c r="U551" i="1"/>
  <c r="V551" i="1"/>
  <c r="W551" i="1"/>
  <c r="U552" i="1"/>
  <c r="V552" i="1"/>
  <c r="W552" i="1"/>
  <c r="U553" i="1"/>
  <c r="V553" i="1"/>
  <c r="W553" i="1"/>
  <c r="U554" i="1"/>
  <c r="V554" i="1"/>
  <c r="W554" i="1"/>
  <c r="U555" i="1"/>
  <c r="V555" i="1"/>
  <c r="W555" i="1"/>
  <c r="U556" i="1"/>
  <c r="V556" i="1"/>
  <c r="W556" i="1"/>
  <c r="U557" i="1"/>
  <c r="V557" i="1"/>
  <c r="W557" i="1"/>
  <c r="U558" i="1"/>
  <c r="V558" i="1"/>
  <c r="W558" i="1"/>
  <c r="U559" i="1"/>
  <c r="V559" i="1"/>
  <c r="W559" i="1"/>
  <c r="U560" i="1"/>
  <c r="V560" i="1"/>
  <c r="W560" i="1"/>
  <c r="U561" i="1"/>
  <c r="V561" i="1"/>
  <c r="W561" i="1"/>
  <c r="U562" i="1"/>
  <c r="V562" i="1"/>
  <c r="W562" i="1"/>
  <c r="U563" i="1"/>
  <c r="V563" i="1"/>
  <c r="W563" i="1"/>
  <c r="U564" i="1"/>
  <c r="V564" i="1"/>
  <c r="W564" i="1"/>
  <c r="U565" i="1"/>
  <c r="V565" i="1"/>
  <c r="W565" i="1"/>
  <c r="U566" i="1"/>
  <c r="V566" i="1"/>
  <c r="W566" i="1"/>
  <c r="U567" i="1"/>
  <c r="V567" i="1"/>
  <c r="W567" i="1"/>
  <c r="U568" i="1"/>
  <c r="V568" i="1"/>
  <c r="W568" i="1"/>
  <c r="U569" i="1"/>
  <c r="V569" i="1"/>
  <c r="W569" i="1"/>
  <c r="U570" i="1"/>
  <c r="V570" i="1"/>
  <c r="W570" i="1"/>
  <c r="U571" i="1"/>
  <c r="V571" i="1"/>
  <c r="W571" i="1"/>
  <c r="U572" i="1"/>
  <c r="V572" i="1"/>
  <c r="W572" i="1"/>
  <c r="U573" i="1"/>
  <c r="V573" i="1"/>
  <c r="W573" i="1"/>
  <c r="U574" i="1"/>
  <c r="V574" i="1"/>
  <c r="W574" i="1"/>
  <c r="U575" i="1"/>
  <c r="V575" i="1"/>
  <c r="W575" i="1"/>
  <c r="U576" i="1"/>
  <c r="V576" i="1"/>
  <c r="W576" i="1"/>
  <c r="U577" i="1"/>
  <c r="V577" i="1"/>
  <c r="W577" i="1"/>
  <c r="U578" i="1"/>
  <c r="V578" i="1"/>
  <c r="W578" i="1"/>
  <c r="U579" i="1"/>
  <c r="V579" i="1"/>
  <c r="W579" i="1"/>
  <c r="U580" i="1"/>
  <c r="V580" i="1"/>
  <c r="W580" i="1"/>
  <c r="U581" i="1"/>
  <c r="V581" i="1"/>
  <c r="W581" i="1"/>
  <c r="U582" i="1"/>
  <c r="V582" i="1"/>
  <c r="W582" i="1"/>
  <c r="U583" i="1"/>
  <c r="V583" i="1"/>
  <c r="W583" i="1"/>
  <c r="U584" i="1"/>
  <c r="V584" i="1"/>
  <c r="W584" i="1"/>
  <c r="U585" i="1"/>
  <c r="V585" i="1"/>
  <c r="W585" i="1"/>
  <c r="U586" i="1"/>
  <c r="V586" i="1"/>
  <c r="W586" i="1"/>
  <c r="U587" i="1"/>
  <c r="V587" i="1"/>
  <c r="W587" i="1"/>
  <c r="U588" i="1"/>
  <c r="V588" i="1"/>
  <c r="W588" i="1"/>
  <c r="U589" i="1"/>
  <c r="V589" i="1"/>
  <c r="W589" i="1"/>
  <c r="U590" i="1"/>
  <c r="V590" i="1"/>
  <c r="W590" i="1"/>
  <c r="U591" i="1"/>
  <c r="V591" i="1"/>
  <c r="W591" i="1"/>
  <c r="U592" i="1"/>
  <c r="V592" i="1"/>
  <c r="W592" i="1"/>
  <c r="U593" i="1"/>
  <c r="V593" i="1"/>
  <c r="W593" i="1"/>
  <c r="U594" i="1"/>
  <c r="V594" i="1"/>
  <c r="W594" i="1"/>
  <c r="U595" i="1"/>
  <c r="V595" i="1"/>
  <c r="W595" i="1"/>
  <c r="U596" i="1"/>
  <c r="V596" i="1"/>
  <c r="W596" i="1"/>
  <c r="U597" i="1"/>
  <c r="V597" i="1"/>
  <c r="W597" i="1"/>
  <c r="U598" i="1"/>
  <c r="V598" i="1"/>
  <c r="W598" i="1"/>
  <c r="U599" i="1"/>
  <c r="V599" i="1"/>
  <c r="W599" i="1"/>
  <c r="U600" i="1"/>
  <c r="V600" i="1"/>
  <c r="W600" i="1"/>
  <c r="U601" i="1"/>
  <c r="V601" i="1"/>
  <c r="W601" i="1"/>
  <c r="U602" i="1"/>
  <c r="V602" i="1"/>
  <c r="W602" i="1"/>
  <c r="U603" i="1"/>
  <c r="V603" i="1"/>
  <c r="W603" i="1"/>
  <c r="U604" i="1"/>
  <c r="V604" i="1"/>
  <c r="W604" i="1"/>
  <c r="U605" i="1"/>
  <c r="V605" i="1"/>
  <c r="W605" i="1"/>
  <c r="U606" i="1"/>
  <c r="V606" i="1"/>
  <c r="W606" i="1"/>
  <c r="U607" i="1"/>
  <c r="V607" i="1"/>
  <c r="W607" i="1"/>
  <c r="U608" i="1"/>
  <c r="V608" i="1"/>
  <c r="W608" i="1"/>
  <c r="U609" i="1"/>
  <c r="V609" i="1"/>
  <c r="W609" i="1"/>
  <c r="U610" i="1"/>
  <c r="V610" i="1"/>
  <c r="W610" i="1"/>
  <c r="U611" i="1"/>
  <c r="V611" i="1"/>
  <c r="W611" i="1"/>
  <c r="U612" i="1"/>
  <c r="V612" i="1"/>
  <c r="W612" i="1"/>
  <c r="U613" i="1"/>
  <c r="V613" i="1"/>
  <c r="W613" i="1"/>
  <c r="U614" i="1"/>
  <c r="V614" i="1"/>
  <c r="W614" i="1"/>
  <c r="U615" i="1"/>
  <c r="V615" i="1"/>
  <c r="W615" i="1"/>
  <c r="U616" i="1"/>
  <c r="V616" i="1"/>
  <c r="W616" i="1"/>
  <c r="U617" i="1"/>
  <c r="V617" i="1"/>
  <c r="W617" i="1"/>
  <c r="U618" i="1"/>
  <c r="V618" i="1"/>
  <c r="W618" i="1"/>
  <c r="U619" i="1"/>
  <c r="V619" i="1"/>
  <c r="W619" i="1"/>
  <c r="U620" i="1"/>
  <c r="V620" i="1"/>
  <c r="W620" i="1"/>
  <c r="U621" i="1"/>
  <c r="V621" i="1"/>
  <c r="W621" i="1"/>
  <c r="U622" i="1"/>
  <c r="V622" i="1"/>
  <c r="W622" i="1"/>
  <c r="U623" i="1"/>
  <c r="V623" i="1"/>
  <c r="W623" i="1"/>
  <c r="U624" i="1"/>
  <c r="V624" i="1"/>
  <c r="W624" i="1"/>
  <c r="U625" i="1"/>
  <c r="V625" i="1"/>
  <c r="W625" i="1"/>
  <c r="U626" i="1"/>
  <c r="V626" i="1"/>
  <c r="W626" i="1"/>
  <c r="U627" i="1"/>
  <c r="V627" i="1"/>
  <c r="W627" i="1"/>
  <c r="U628" i="1"/>
  <c r="V628" i="1"/>
  <c r="W628" i="1"/>
  <c r="U629" i="1"/>
  <c r="V629" i="1"/>
  <c r="W629" i="1"/>
  <c r="U630" i="1"/>
  <c r="V630" i="1"/>
  <c r="W630" i="1"/>
  <c r="U631" i="1"/>
  <c r="V631" i="1"/>
  <c r="W631" i="1"/>
  <c r="U632" i="1"/>
  <c r="V632" i="1"/>
  <c r="W632" i="1"/>
  <c r="U633" i="1"/>
  <c r="V633" i="1"/>
  <c r="W633" i="1"/>
  <c r="U634" i="1"/>
  <c r="V634" i="1"/>
  <c r="W634" i="1"/>
  <c r="U635" i="1"/>
  <c r="V635" i="1"/>
  <c r="W635" i="1"/>
  <c r="U636" i="1"/>
  <c r="V636" i="1"/>
  <c r="W636" i="1"/>
  <c r="U637" i="1"/>
  <c r="V637" i="1"/>
  <c r="W637" i="1"/>
  <c r="U638" i="1"/>
  <c r="V638" i="1"/>
  <c r="W638" i="1"/>
  <c r="U639" i="1"/>
  <c r="V639" i="1"/>
  <c r="W639" i="1"/>
  <c r="U640" i="1"/>
  <c r="V640" i="1"/>
  <c r="W640" i="1"/>
  <c r="U641" i="1"/>
  <c r="V641" i="1"/>
  <c r="W641" i="1"/>
  <c r="U642" i="1"/>
  <c r="V642" i="1"/>
  <c r="W642" i="1"/>
  <c r="U643" i="1"/>
  <c r="V643" i="1"/>
  <c r="W643" i="1"/>
  <c r="U644" i="1"/>
  <c r="V644" i="1"/>
  <c r="W644" i="1"/>
  <c r="U645" i="1"/>
  <c r="V645" i="1"/>
  <c r="W645" i="1"/>
  <c r="U646" i="1"/>
  <c r="V646" i="1"/>
  <c r="W646" i="1"/>
  <c r="U647" i="1"/>
  <c r="V647" i="1"/>
  <c r="W647" i="1"/>
  <c r="U648" i="1"/>
  <c r="V648" i="1"/>
  <c r="W648" i="1"/>
  <c r="U649" i="1"/>
  <c r="V649" i="1"/>
  <c r="W649" i="1"/>
  <c r="U650" i="1"/>
  <c r="V650" i="1"/>
  <c r="W650" i="1"/>
  <c r="U651" i="1"/>
  <c r="V651" i="1"/>
  <c r="W651" i="1"/>
  <c r="U652" i="1"/>
  <c r="V652" i="1"/>
  <c r="W652" i="1"/>
  <c r="U653" i="1"/>
  <c r="V653" i="1"/>
  <c r="W653" i="1"/>
  <c r="U654" i="1"/>
  <c r="V654" i="1"/>
  <c r="W654" i="1"/>
  <c r="U655" i="1"/>
  <c r="V655" i="1"/>
  <c r="W655" i="1"/>
  <c r="U656" i="1"/>
  <c r="V656" i="1"/>
  <c r="W656" i="1"/>
  <c r="U657" i="1"/>
  <c r="V657" i="1"/>
  <c r="W657" i="1"/>
  <c r="U658" i="1"/>
  <c r="V658" i="1"/>
  <c r="W658" i="1"/>
  <c r="U659" i="1"/>
  <c r="V659" i="1"/>
  <c r="W659" i="1"/>
  <c r="U660" i="1"/>
  <c r="V660" i="1"/>
  <c r="W660" i="1"/>
  <c r="U661" i="1"/>
  <c r="V661" i="1"/>
  <c r="W661" i="1"/>
  <c r="U662" i="1"/>
  <c r="V662" i="1"/>
  <c r="W662" i="1"/>
  <c r="U663" i="1"/>
  <c r="V663" i="1"/>
  <c r="W663" i="1"/>
  <c r="U664" i="1"/>
  <c r="V664" i="1"/>
  <c r="W664" i="1"/>
  <c r="U665" i="1"/>
  <c r="V665" i="1"/>
  <c r="W665" i="1"/>
  <c r="U666" i="1"/>
  <c r="V666" i="1"/>
  <c r="W666" i="1"/>
  <c r="U667" i="1"/>
  <c r="V667" i="1"/>
  <c r="W667" i="1"/>
  <c r="U668" i="1"/>
  <c r="V668" i="1"/>
  <c r="W668" i="1"/>
  <c r="U669" i="1"/>
  <c r="V669" i="1"/>
  <c r="W669" i="1"/>
  <c r="U670" i="1"/>
  <c r="V670" i="1"/>
  <c r="W670" i="1"/>
  <c r="U671" i="1"/>
  <c r="V671" i="1"/>
  <c r="W671" i="1"/>
  <c r="U672" i="1"/>
  <c r="V672" i="1"/>
  <c r="W672" i="1"/>
  <c r="U673" i="1"/>
  <c r="V673" i="1"/>
  <c r="W673" i="1"/>
  <c r="U674" i="1"/>
  <c r="V674" i="1"/>
  <c r="W674" i="1"/>
  <c r="U675" i="1"/>
  <c r="V675" i="1"/>
  <c r="W675" i="1"/>
  <c r="U676" i="1"/>
  <c r="V676" i="1"/>
  <c r="W676" i="1"/>
  <c r="U677" i="1"/>
  <c r="V677" i="1"/>
  <c r="W677" i="1"/>
  <c r="U678" i="1"/>
  <c r="V678" i="1"/>
  <c r="W678" i="1"/>
  <c r="U679" i="1"/>
  <c r="V679" i="1"/>
  <c r="W679" i="1"/>
  <c r="U680" i="1"/>
  <c r="V680" i="1"/>
  <c r="W680" i="1"/>
  <c r="U681" i="1"/>
  <c r="V681" i="1"/>
  <c r="W681" i="1"/>
  <c r="U682" i="1"/>
  <c r="V682" i="1"/>
  <c r="W682" i="1"/>
  <c r="U683" i="1"/>
  <c r="V683" i="1"/>
  <c r="W683" i="1"/>
  <c r="U684" i="1"/>
  <c r="V684" i="1"/>
  <c r="W684" i="1"/>
  <c r="U685" i="1"/>
  <c r="V685" i="1"/>
  <c r="W685" i="1"/>
  <c r="U686" i="1"/>
  <c r="V686" i="1"/>
  <c r="W686" i="1"/>
  <c r="U687" i="1"/>
  <c r="V687" i="1"/>
  <c r="W687" i="1"/>
  <c r="U688" i="1"/>
  <c r="V688" i="1"/>
  <c r="W688" i="1"/>
  <c r="U689" i="1"/>
  <c r="V689" i="1"/>
  <c r="W689" i="1"/>
  <c r="U690" i="1"/>
  <c r="V690" i="1"/>
  <c r="W690" i="1"/>
  <c r="U691" i="1"/>
  <c r="V691" i="1"/>
  <c r="W691" i="1"/>
  <c r="U692" i="1"/>
  <c r="V692" i="1"/>
  <c r="W692" i="1"/>
  <c r="U693" i="1"/>
  <c r="V693" i="1"/>
  <c r="W693" i="1"/>
  <c r="U694" i="1"/>
  <c r="V694" i="1"/>
  <c r="W694" i="1"/>
  <c r="U695" i="1"/>
  <c r="V695" i="1"/>
  <c r="W695" i="1"/>
  <c r="U696" i="1"/>
  <c r="V696" i="1"/>
  <c r="W696" i="1"/>
  <c r="U697" i="1"/>
  <c r="V697" i="1"/>
  <c r="W697" i="1"/>
  <c r="U698" i="1"/>
  <c r="V698" i="1"/>
  <c r="W698" i="1"/>
  <c r="U699" i="1"/>
  <c r="V699" i="1"/>
  <c r="W699" i="1"/>
  <c r="U700" i="1"/>
  <c r="V700" i="1"/>
  <c r="W700" i="1"/>
  <c r="U701" i="1"/>
  <c r="V701" i="1"/>
  <c r="W701" i="1"/>
  <c r="U702" i="1"/>
  <c r="V702" i="1"/>
  <c r="W702" i="1"/>
  <c r="U703" i="1"/>
  <c r="V703" i="1"/>
  <c r="W703" i="1"/>
  <c r="U704" i="1"/>
  <c r="V704" i="1"/>
  <c r="W704" i="1"/>
  <c r="U705" i="1"/>
  <c r="V705" i="1"/>
  <c r="W705" i="1"/>
  <c r="U706" i="1"/>
  <c r="V706" i="1"/>
  <c r="W706" i="1"/>
  <c r="U707" i="1"/>
  <c r="V707" i="1"/>
  <c r="W707" i="1"/>
  <c r="U708" i="1"/>
  <c r="V708" i="1"/>
  <c r="W708" i="1"/>
  <c r="U709" i="1"/>
  <c r="V709" i="1"/>
  <c r="W709" i="1"/>
  <c r="U710" i="1"/>
  <c r="V710" i="1"/>
  <c r="W710" i="1"/>
  <c r="U711" i="1"/>
  <c r="V711" i="1"/>
  <c r="W711" i="1"/>
  <c r="U712" i="1"/>
  <c r="V712" i="1"/>
  <c r="W712" i="1"/>
  <c r="U713" i="1"/>
  <c r="V713" i="1"/>
  <c r="W713" i="1"/>
  <c r="U714" i="1"/>
  <c r="V714" i="1"/>
  <c r="W714" i="1"/>
  <c r="U715" i="1"/>
  <c r="V715" i="1"/>
  <c r="W715" i="1"/>
  <c r="U716" i="1"/>
  <c r="V716" i="1"/>
  <c r="W716" i="1"/>
  <c r="U717" i="1"/>
  <c r="V717" i="1"/>
  <c r="W717" i="1"/>
  <c r="U718" i="1"/>
  <c r="V718" i="1"/>
  <c r="W718" i="1"/>
  <c r="U719" i="1"/>
  <c r="V719" i="1"/>
  <c r="W719" i="1"/>
  <c r="U720" i="1"/>
  <c r="V720" i="1"/>
  <c r="W720" i="1"/>
  <c r="U721" i="1"/>
  <c r="V721" i="1"/>
  <c r="W721" i="1"/>
  <c r="U722" i="1"/>
  <c r="V722" i="1"/>
  <c r="W722" i="1"/>
  <c r="U723" i="1"/>
  <c r="V723" i="1"/>
  <c r="W723" i="1"/>
  <c r="U724" i="1"/>
  <c r="V724" i="1"/>
  <c r="W724" i="1"/>
  <c r="U725" i="1"/>
  <c r="V725" i="1"/>
  <c r="W725" i="1"/>
  <c r="U726" i="1"/>
  <c r="V726" i="1"/>
  <c r="W726" i="1"/>
  <c r="U727" i="1"/>
  <c r="V727" i="1"/>
  <c r="W727" i="1"/>
  <c r="U728" i="1"/>
  <c r="V728" i="1"/>
  <c r="W728" i="1"/>
  <c r="U729" i="1"/>
  <c r="V729" i="1"/>
  <c r="W729" i="1"/>
  <c r="U730" i="1"/>
  <c r="V730" i="1"/>
  <c r="W730" i="1"/>
  <c r="U731" i="1"/>
  <c r="V731" i="1"/>
  <c r="W731" i="1"/>
  <c r="U732" i="1"/>
  <c r="V732" i="1"/>
  <c r="W732" i="1"/>
  <c r="U733" i="1"/>
  <c r="V733" i="1"/>
  <c r="W733" i="1"/>
  <c r="U734" i="1"/>
  <c r="V734" i="1"/>
  <c r="W734" i="1"/>
  <c r="U735" i="1"/>
  <c r="V735" i="1"/>
  <c r="W735" i="1"/>
  <c r="U736" i="1"/>
  <c r="V736" i="1"/>
  <c r="W736" i="1"/>
  <c r="U737" i="1"/>
  <c r="V737" i="1"/>
  <c r="W737" i="1"/>
  <c r="U738" i="1"/>
  <c r="V738" i="1"/>
  <c r="W738" i="1"/>
  <c r="U739" i="1"/>
  <c r="V739" i="1"/>
  <c r="W739" i="1"/>
  <c r="U740" i="1"/>
  <c r="V740" i="1"/>
  <c r="W740" i="1"/>
  <c r="U741" i="1"/>
  <c r="V741" i="1"/>
  <c r="W741" i="1"/>
  <c r="U742" i="1"/>
  <c r="V742" i="1"/>
  <c r="W742" i="1"/>
  <c r="U743" i="1"/>
  <c r="V743" i="1"/>
  <c r="W743" i="1"/>
  <c r="U744" i="1"/>
  <c r="V744" i="1"/>
  <c r="W744" i="1"/>
  <c r="U745" i="1"/>
  <c r="V745" i="1"/>
  <c r="W745" i="1"/>
  <c r="U746" i="1"/>
  <c r="V746" i="1"/>
  <c r="W746" i="1"/>
  <c r="U747" i="1"/>
  <c r="V747" i="1"/>
  <c r="W747" i="1"/>
  <c r="U748" i="1"/>
  <c r="V748" i="1"/>
  <c r="W748" i="1"/>
  <c r="U749" i="1"/>
  <c r="V749" i="1"/>
  <c r="W749" i="1"/>
  <c r="U750" i="1"/>
  <c r="V750" i="1"/>
  <c r="W750" i="1"/>
  <c r="U751" i="1"/>
  <c r="V751" i="1"/>
  <c r="W751" i="1"/>
  <c r="U752" i="1"/>
  <c r="V752" i="1"/>
  <c r="W752" i="1"/>
  <c r="U753" i="1"/>
  <c r="V753" i="1"/>
  <c r="W753" i="1"/>
  <c r="U754" i="1"/>
  <c r="V754" i="1"/>
  <c r="W754" i="1"/>
  <c r="U755" i="1"/>
  <c r="V755" i="1"/>
  <c r="W755" i="1"/>
  <c r="U756" i="1"/>
  <c r="V756" i="1"/>
  <c r="W756" i="1"/>
  <c r="U757" i="1"/>
  <c r="V757" i="1"/>
  <c r="W757" i="1"/>
  <c r="U758" i="1"/>
  <c r="V758" i="1"/>
  <c r="W758" i="1"/>
  <c r="U759" i="1"/>
  <c r="V759" i="1"/>
  <c r="W759" i="1"/>
  <c r="U760" i="1"/>
  <c r="V760" i="1"/>
  <c r="W760" i="1"/>
  <c r="U761" i="1"/>
  <c r="V761" i="1"/>
  <c r="W761" i="1"/>
  <c r="U762" i="1"/>
  <c r="V762" i="1"/>
  <c r="W762" i="1"/>
  <c r="U763" i="1"/>
  <c r="V763" i="1"/>
  <c r="W763" i="1"/>
  <c r="U764" i="1"/>
  <c r="V764" i="1"/>
  <c r="W764" i="1"/>
  <c r="U765" i="1"/>
  <c r="V765" i="1"/>
  <c r="W765" i="1"/>
  <c r="U766" i="1"/>
  <c r="V766" i="1"/>
  <c r="W766" i="1"/>
  <c r="U767" i="1"/>
  <c r="V767" i="1"/>
  <c r="W767" i="1"/>
  <c r="U768" i="1"/>
  <c r="V768" i="1"/>
  <c r="W768" i="1"/>
  <c r="U769" i="1"/>
  <c r="V769" i="1"/>
  <c r="W769" i="1"/>
  <c r="U770" i="1"/>
  <c r="V770" i="1"/>
  <c r="W770" i="1"/>
  <c r="U771" i="1"/>
  <c r="V771" i="1"/>
  <c r="W771" i="1"/>
  <c r="U772" i="1"/>
  <c r="V772" i="1"/>
  <c r="W772" i="1"/>
  <c r="U773" i="1"/>
  <c r="V773" i="1"/>
  <c r="W773" i="1"/>
  <c r="U774" i="1"/>
  <c r="V774" i="1"/>
  <c r="W774" i="1"/>
  <c r="U775" i="1"/>
  <c r="V775" i="1"/>
  <c r="W775" i="1"/>
  <c r="U776" i="1"/>
  <c r="V776" i="1"/>
  <c r="W776" i="1"/>
  <c r="U777" i="1"/>
  <c r="V777" i="1"/>
  <c r="W777" i="1"/>
  <c r="U778" i="1"/>
  <c r="V778" i="1"/>
  <c r="W778" i="1"/>
  <c r="U779" i="1"/>
  <c r="V779" i="1"/>
  <c r="W779" i="1"/>
  <c r="U780" i="1"/>
  <c r="V780" i="1"/>
  <c r="W780" i="1"/>
  <c r="U781" i="1"/>
  <c r="V781" i="1"/>
  <c r="W781" i="1"/>
  <c r="U782" i="1"/>
  <c r="V782" i="1"/>
  <c r="W782" i="1"/>
  <c r="U783" i="1"/>
  <c r="V783" i="1"/>
  <c r="W783" i="1"/>
  <c r="U784" i="1"/>
  <c r="V784" i="1"/>
  <c r="W784" i="1"/>
  <c r="U785" i="1"/>
  <c r="V785" i="1"/>
  <c r="W785" i="1"/>
  <c r="U786" i="1"/>
  <c r="V786" i="1"/>
  <c r="W786" i="1"/>
  <c r="U787" i="1"/>
  <c r="V787" i="1"/>
  <c r="W787" i="1"/>
  <c r="U788" i="1"/>
  <c r="V788" i="1"/>
  <c r="W788" i="1"/>
  <c r="U789" i="1"/>
  <c r="V789" i="1"/>
  <c r="W789" i="1"/>
  <c r="U790" i="1"/>
  <c r="V790" i="1"/>
  <c r="W790" i="1"/>
  <c r="U791" i="1"/>
  <c r="V791" i="1"/>
  <c r="W791" i="1"/>
  <c r="U792" i="1"/>
  <c r="V792" i="1"/>
  <c r="W792" i="1"/>
  <c r="U793" i="1"/>
  <c r="V793" i="1"/>
  <c r="W793" i="1"/>
  <c r="U794" i="1"/>
  <c r="V794" i="1"/>
  <c r="W794" i="1"/>
  <c r="U795" i="1"/>
  <c r="V795" i="1"/>
  <c r="W795" i="1"/>
  <c r="U796" i="1"/>
  <c r="V796" i="1"/>
  <c r="W796" i="1"/>
  <c r="U797" i="1"/>
  <c r="V797" i="1"/>
  <c r="W797" i="1"/>
  <c r="U798" i="1"/>
  <c r="V798" i="1"/>
  <c r="W798" i="1"/>
  <c r="U799" i="1"/>
  <c r="V799" i="1"/>
  <c r="W799" i="1"/>
  <c r="U800" i="1"/>
  <c r="V800" i="1"/>
  <c r="W800" i="1"/>
  <c r="U801" i="1"/>
  <c r="V801" i="1"/>
  <c r="W801" i="1"/>
  <c r="U802" i="1"/>
  <c r="V802" i="1"/>
  <c r="W802" i="1"/>
  <c r="U803" i="1"/>
  <c r="V803" i="1"/>
  <c r="W803" i="1"/>
  <c r="U804" i="1"/>
  <c r="V804" i="1"/>
  <c r="W804" i="1"/>
  <c r="U805" i="1"/>
  <c r="V805" i="1"/>
  <c r="W805" i="1"/>
  <c r="U806" i="1"/>
  <c r="V806" i="1"/>
  <c r="W806" i="1"/>
  <c r="U807" i="1"/>
  <c r="V807" i="1"/>
  <c r="W807" i="1"/>
  <c r="U808" i="1"/>
  <c r="V808" i="1"/>
  <c r="W808" i="1"/>
  <c r="U809" i="1"/>
  <c r="V809" i="1"/>
  <c r="W809" i="1"/>
  <c r="U810" i="1"/>
  <c r="V810" i="1"/>
  <c r="W810" i="1"/>
  <c r="U811" i="1"/>
  <c r="V811" i="1"/>
  <c r="W811" i="1"/>
  <c r="U812" i="1"/>
  <c r="V812" i="1"/>
  <c r="W812" i="1"/>
  <c r="U813" i="1"/>
  <c r="V813" i="1"/>
  <c r="W813" i="1"/>
  <c r="U814" i="1"/>
  <c r="V814" i="1"/>
  <c r="W814" i="1"/>
  <c r="U815" i="1"/>
  <c r="V815" i="1"/>
  <c r="W815" i="1"/>
  <c r="U816" i="1"/>
  <c r="V816" i="1"/>
  <c r="W816" i="1"/>
  <c r="U817" i="1"/>
  <c r="V817" i="1"/>
  <c r="W817" i="1"/>
  <c r="U818" i="1"/>
  <c r="V818" i="1"/>
  <c r="W818" i="1"/>
  <c r="U819" i="1"/>
  <c r="V819" i="1"/>
  <c r="W819" i="1"/>
  <c r="U820" i="1"/>
  <c r="V820" i="1"/>
  <c r="W820" i="1"/>
  <c r="U821" i="1"/>
  <c r="V821" i="1"/>
  <c r="W821" i="1"/>
  <c r="U822" i="1"/>
  <c r="V822" i="1"/>
  <c r="W822" i="1"/>
  <c r="U823" i="1"/>
  <c r="V823" i="1"/>
  <c r="W823" i="1"/>
</calcChain>
</file>

<file path=xl/sharedStrings.xml><?xml version="1.0" encoding="utf-8"?>
<sst xmlns="http://schemas.openxmlformats.org/spreadsheetml/2006/main" count="304" uniqueCount="26">
  <si>
    <t>N</t>
  </si>
  <si>
    <t>NN</t>
  </si>
  <si>
    <t>CVSS17</t>
  </si>
  <si>
    <t>C24</t>
  </si>
  <si>
    <t>C23</t>
  </si>
  <si>
    <t>C21</t>
  </si>
  <si>
    <t>C16</t>
  </si>
  <si>
    <t>B8</t>
  </si>
  <si>
    <t>B7</t>
  </si>
  <si>
    <t>A33</t>
  </si>
  <si>
    <t>A32</t>
  </si>
  <si>
    <t>A30</t>
  </si>
  <si>
    <t>A28</t>
  </si>
  <si>
    <t>A22</t>
  </si>
  <si>
    <t>A21</t>
  </si>
  <si>
    <t>A20</t>
  </si>
  <si>
    <t>A17</t>
  </si>
  <si>
    <t>A9</t>
  </si>
  <si>
    <t>A4</t>
  </si>
  <si>
    <t>A2</t>
  </si>
  <si>
    <t>Id</t>
  </si>
  <si>
    <t>1= female</t>
  </si>
  <si>
    <t>2= male</t>
  </si>
  <si>
    <t>Gender</t>
  </si>
  <si>
    <t>Age</t>
  </si>
  <si>
    <t>ES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0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30"/>
  <sheetViews>
    <sheetView tabSelected="1" workbookViewId="0">
      <selection activeCell="Q825" sqref="Q825:W831"/>
    </sheetView>
  </sheetViews>
  <sheetFormatPr baseColWidth="10" defaultColWidth="9.140625" defaultRowHeight="15" x14ac:dyDescent="0.25"/>
  <cols>
    <col min="21" max="21" width="11.85546875" bestFit="1" customWidth="1"/>
  </cols>
  <sheetData>
    <row r="1" spans="1:23" s="3" customFormat="1" x14ac:dyDescent="0.25">
      <c r="A1" s="3" t="s">
        <v>20</v>
      </c>
      <c r="B1" s="3" t="s">
        <v>23</v>
      </c>
      <c r="C1" s="3" t="s">
        <v>24</v>
      </c>
      <c r="D1" s="3" t="s">
        <v>19</v>
      </c>
      <c r="E1" s="3" t="s">
        <v>18</v>
      </c>
      <c r="F1" s="3" t="s">
        <v>17</v>
      </c>
      <c r="G1" s="3" t="s">
        <v>16</v>
      </c>
      <c r="H1" s="3" t="s">
        <v>15</v>
      </c>
      <c r="I1" s="3" t="s">
        <v>14</v>
      </c>
      <c r="J1" s="3" t="s">
        <v>13</v>
      </c>
      <c r="K1" s="3" t="s">
        <v>12</v>
      </c>
      <c r="L1" s="3" t="s">
        <v>11</v>
      </c>
      <c r="M1" s="3" t="s">
        <v>10</v>
      </c>
      <c r="N1" s="3" t="s">
        <v>9</v>
      </c>
      <c r="O1" s="3" t="s">
        <v>8</v>
      </c>
      <c r="P1" s="3" t="s">
        <v>7</v>
      </c>
      <c r="Q1" s="3" t="s">
        <v>6</v>
      </c>
      <c r="R1" s="3" t="s">
        <v>5</v>
      </c>
      <c r="S1" s="3" t="s">
        <v>4</v>
      </c>
      <c r="T1" s="3" t="s">
        <v>3</v>
      </c>
      <c r="U1" s="3" t="s">
        <v>25</v>
      </c>
      <c r="V1" s="3" t="s">
        <v>25</v>
      </c>
      <c r="W1" s="3" t="s">
        <v>2</v>
      </c>
    </row>
    <row r="2" spans="1:23" x14ac:dyDescent="0.25">
      <c r="A2" s="4">
        <v>1</v>
      </c>
      <c r="B2" s="4">
        <v>2</v>
      </c>
      <c r="C2" s="4">
        <v>39</v>
      </c>
      <c r="D2" s="4">
        <v>2</v>
      </c>
      <c r="E2" s="4">
        <v>1</v>
      </c>
      <c r="F2" s="4">
        <v>2</v>
      </c>
      <c r="G2" s="4">
        <v>1</v>
      </c>
      <c r="H2" s="4">
        <v>2</v>
      </c>
      <c r="I2" s="4">
        <v>1</v>
      </c>
      <c r="J2" s="4">
        <v>1</v>
      </c>
      <c r="K2" s="4">
        <v>1</v>
      </c>
      <c r="L2" s="4">
        <v>1</v>
      </c>
      <c r="M2" s="4">
        <v>1</v>
      </c>
      <c r="N2" s="4">
        <v>2</v>
      </c>
      <c r="O2" s="4">
        <v>1</v>
      </c>
      <c r="P2" s="4">
        <v>1</v>
      </c>
      <c r="Q2" s="4">
        <v>2</v>
      </c>
      <c r="R2" s="4">
        <v>1</v>
      </c>
      <c r="S2" s="4">
        <v>1</v>
      </c>
      <c r="T2" s="4">
        <v>2</v>
      </c>
      <c r="U2" s="5">
        <f>(((SUMIF(E2:I2,"&lt;&gt;N"))+(SUMIF(M2,"&lt;&gt;N"))+(SUMIF(O2:Q2,"&lt;&gt;N"))+(SUMIF(S2,"&lt;&gt;N"))+(SUMIF(N2,"&lt;&gt;N")))*10)/((COUNTIF(E2:I2,"&lt;&gt;N"))+(COUNTIF(M2,"&lt;&gt;N"))+(COUNTIF(N2,"&lt;&gt;N"))+(COUNTIF(O2:Q2,"&lt;&gt;N"))+(COUNTIF(S2,"&lt;&gt;N")))</f>
        <v>13.636363636363637</v>
      </c>
      <c r="V2" s="5">
        <f>((SUMIF(D2,"&lt;&gt;N")+SUMIF(J2:L2,"&lt;&gt;N")+SUMIF(N2,"&lt;&gt;N")+SUMIF(R2,"&lt;&gt;N")+SUMIF(T2,"&lt;&gt;N"))*7)/((COUNTIF(D2,"&lt;&gt;N")+COUNTIF(J2:L2,"&lt;&gt;N")+COUNTIF(N2,"&lt;&gt;N")+COUNTIF(R2,"&lt;&gt;N")+COUNTIF(T2,"&lt;&gt;N")))</f>
        <v>10</v>
      </c>
      <c r="W2" s="5">
        <f>((SUMIF(D2:T2,"&lt;&gt;N"))*17)/(COUNTIF(D2:T2,"&lt;&gt;N"))</f>
        <v>23</v>
      </c>
    </row>
    <row r="3" spans="1:23" x14ac:dyDescent="0.25">
      <c r="A3" s="4">
        <v>2</v>
      </c>
      <c r="B3" s="4">
        <v>1</v>
      </c>
      <c r="C3" s="4">
        <v>38</v>
      </c>
      <c r="D3" s="4">
        <v>1</v>
      </c>
      <c r="E3" s="4">
        <v>1</v>
      </c>
      <c r="F3" s="4">
        <v>1</v>
      </c>
      <c r="G3" s="4">
        <v>2</v>
      </c>
      <c r="H3" s="4">
        <v>1</v>
      </c>
      <c r="I3" s="4">
        <v>1</v>
      </c>
      <c r="J3" s="4">
        <v>1</v>
      </c>
      <c r="K3" s="4">
        <v>1</v>
      </c>
      <c r="L3" s="4">
        <v>1</v>
      </c>
      <c r="M3" s="4">
        <v>2</v>
      </c>
      <c r="N3" s="4">
        <v>1</v>
      </c>
      <c r="O3" s="4">
        <v>2</v>
      </c>
      <c r="P3" s="4">
        <v>1</v>
      </c>
      <c r="Q3" s="4">
        <v>1</v>
      </c>
      <c r="R3" s="4">
        <v>1</v>
      </c>
      <c r="S3" s="4">
        <v>1</v>
      </c>
      <c r="T3" s="4">
        <v>2</v>
      </c>
      <c r="U3" s="5">
        <f>(((SUMIF(E3:I3,"&lt;&gt;N"))+(SUMIF(M3,"&lt;&gt;N"))+(SUMIF(O3:Q3,"&lt;&gt;N"))+(SUMIF(S3,"&lt;&gt;N"))+(SUMIF(N3,"&lt;&gt;N")))*10)/((COUNTIF(E3:I3,"&lt;&gt;N"))+(COUNTIF(M3,"&lt;&gt;N"))+(COUNTIF(N3,"&lt;&gt;N"))+(COUNTIF(O3:Q3,"&lt;&gt;N"))+(COUNTIF(S3,"&lt;&gt;N")))</f>
        <v>12.727272727272727</v>
      </c>
      <c r="V3" s="5">
        <f>((SUMIF(D3,"&lt;&gt;N")+SUMIF(J3:L3,"&lt;&gt;N")+SUMIF(N3,"&lt;&gt;N")+SUMIF(R3,"&lt;&gt;N")+SUMIF(T3,"&lt;&gt;N"))*7)/((COUNTIF(D3,"&lt;&gt;N")+COUNTIF(J3:L3,"&lt;&gt;N")+COUNTIF(N3,"&lt;&gt;N")+COUNTIF(R3,"&lt;&gt;N")+COUNTIF(T3,"&lt;&gt;N")))</f>
        <v>8</v>
      </c>
      <c r="W3" s="5">
        <f>((SUMIF(D3:T3,"&lt;&gt;N"))*17)/(COUNTIF(D3:T3,"&lt;&gt;N"))</f>
        <v>21</v>
      </c>
    </row>
    <row r="4" spans="1:23" x14ac:dyDescent="0.25">
      <c r="A4" s="4">
        <v>3</v>
      </c>
      <c r="B4" s="4">
        <v>2</v>
      </c>
      <c r="C4" s="4">
        <v>46</v>
      </c>
      <c r="D4" s="4">
        <v>2</v>
      </c>
      <c r="E4" s="4">
        <v>3</v>
      </c>
      <c r="F4" s="4">
        <v>1</v>
      </c>
      <c r="G4" s="4">
        <v>3</v>
      </c>
      <c r="H4" s="4">
        <v>2</v>
      </c>
      <c r="I4" s="4">
        <v>3</v>
      </c>
      <c r="J4" s="4">
        <v>3</v>
      </c>
      <c r="K4" s="4">
        <v>1</v>
      </c>
      <c r="L4" s="4">
        <v>1</v>
      </c>
      <c r="M4" s="4">
        <v>3</v>
      </c>
      <c r="N4" s="4">
        <v>1</v>
      </c>
      <c r="O4" s="4">
        <v>2</v>
      </c>
      <c r="P4" s="4">
        <v>2</v>
      </c>
      <c r="Q4" s="4">
        <v>2</v>
      </c>
      <c r="R4" s="4">
        <v>2</v>
      </c>
      <c r="S4" s="4">
        <v>1</v>
      </c>
      <c r="T4" s="4">
        <v>1</v>
      </c>
      <c r="U4" s="5">
        <f>(((SUMIF(E4:I4,"&lt;&gt;N"))+(SUMIF(M4,"&lt;&gt;N"))+(SUMIF(O4:Q4,"&lt;&gt;N"))+(SUMIF(S4,"&lt;&gt;N"))+(SUMIF(N4,"&lt;&gt;N")))*10)/((COUNTIF(E4:I4,"&lt;&gt;N"))+(COUNTIF(M4,"&lt;&gt;N"))+(COUNTIF(N4,"&lt;&gt;N"))+(COUNTIF(O4:Q4,"&lt;&gt;N"))+(COUNTIF(S4,"&lt;&gt;N")))</f>
        <v>20.90909090909091</v>
      </c>
      <c r="V4" s="4">
        <v>11</v>
      </c>
      <c r="W4" s="4">
        <v>33</v>
      </c>
    </row>
    <row r="5" spans="1:23" x14ac:dyDescent="0.25">
      <c r="A5" s="4">
        <v>4</v>
      </c>
      <c r="B5" s="4">
        <v>2</v>
      </c>
      <c r="C5" s="4">
        <v>44</v>
      </c>
      <c r="D5" s="4">
        <v>2</v>
      </c>
      <c r="E5" s="4">
        <v>3</v>
      </c>
      <c r="F5" s="4">
        <v>2</v>
      </c>
      <c r="G5" s="4">
        <v>2</v>
      </c>
      <c r="H5" s="4">
        <v>2</v>
      </c>
      <c r="I5" s="4">
        <v>2</v>
      </c>
      <c r="J5" s="4">
        <v>3</v>
      </c>
      <c r="K5" s="4">
        <v>1</v>
      </c>
      <c r="L5" s="4">
        <v>1</v>
      </c>
      <c r="M5" s="4">
        <v>2</v>
      </c>
      <c r="N5" s="4">
        <v>2</v>
      </c>
      <c r="O5" s="4">
        <v>1</v>
      </c>
      <c r="P5" s="4">
        <v>1</v>
      </c>
      <c r="Q5" s="4">
        <v>3</v>
      </c>
      <c r="R5" s="4" t="s">
        <v>0</v>
      </c>
      <c r="S5" s="4" t="s">
        <v>0</v>
      </c>
      <c r="T5" s="4" t="s">
        <v>0</v>
      </c>
      <c r="U5" s="5">
        <f>(((SUMIF(E5:I5,"&lt;&gt;N"))+(SUMIF(M5,"&lt;&gt;N"))+(SUMIF(O5:Q5,"&lt;&gt;N"))+(SUMIF(S5,"&lt;&gt;N"))+(SUMIF(N5,"&lt;&gt;N")))*10)/((COUNTIF(E5:I5,"&lt;&gt;N"))+(COUNTIF(M5,"&lt;&gt;N"))+(COUNTIF(N5,"&lt;&gt;N"))+(COUNTIF(O5:Q5,"&lt;&gt;N"))+(COUNTIF(S5,"&lt;&gt;N")))</f>
        <v>20</v>
      </c>
      <c r="V5" s="5">
        <f>((SUMIF(D5,"&lt;&gt;N")+SUMIF(J5:L5,"&lt;&gt;N")+SUMIF(N5,"&lt;&gt;N")+SUMIF(R5,"&lt;&gt;N")+SUMIF(T5,"&lt;&gt;N"))*7)/((COUNTIF(D5,"&lt;&gt;N")+COUNTIF(J5:L5,"&lt;&gt;N")+COUNTIF(N5,"&lt;&gt;N")+COUNTIF(R5,"&lt;&gt;N")+COUNTIF(T5,"&lt;&gt;N")))</f>
        <v>12.6</v>
      </c>
      <c r="W5" s="5">
        <f>((SUMIF(D5:T5,"&lt;&gt;N"))*17)/(COUNTIF(D5:T5,"&lt;&gt;N"))</f>
        <v>32.785714285714285</v>
      </c>
    </row>
    <row r="6" spans="1:23" x14ac:dyDescent="0.25">
      <c r="A6" s="4">
        <v>5</v>
      </c>
      <c r="B6" s="4">
        <v>1</v>
      </c>
      <c r="C6" s="4">
        <v>28</v>
      </c>
      <c r="D6" s="4">
        <v>1</v>
      </c>
      <c r="E6" s="4">
        <v>2</v>
      </c>
      <c r="F6" s="4">
        <v>1</v>
      </c>
      <c r="G6" s="4">
        <v>2</v>
      </c>
      <c r="H6" s="4">
        <v>1</v>
      </c>
      <c r="I6" s="4">
        <v>2</v>
      </c>
      <c r="J6" s="4">
        <v>1</v>
      </c>
      <c r="K6" s="4">
        <v>2</v>
      </c>
      <c r="L6" s="4">
        <v>1</v>
      </c>
      <c r="M6" s="4">
        <v>2</v>
      </c>
      <c r="N6" s="4">
        <v>3</v>
      </c>
      <c r="O6" s="4">
        <v>1</v>
      </c>
      <c r="P6" s="4">
        <v>1</v>
      </c>
      <c r="Q6" s="4">
        <v>1</v>
      </c>
      <c r="R6" s="4">
        <v>2</v>
      </c>
      <c r="S6" s="4">
        <v>2</v>
      </c>
      <c r="T6" s="4">
        <v>1</v>
      </c>
      <c r="U6" s="5">
        <f>(((SUMIF(E6:I6,"&lt;&gt;N"))+(SUMIF(M6,"&lt;&gt;N"))+(SUMIF(O6:Q6,"&lt;&gt;N"))+(SUMIF(S6,"&lt;&gt;N"))+(SUMIF(N6,"&lt;&gt;N")))*10)/((COUNTIF(E6:I6,"&lt;&gt;N"))+(COUNTIF(M6,"&lt;&gt;N"))+(COUNTIF(N6,"&lt;&gt;N"))+(COUNTIF(O6:Q6,"&lt;&gt;N"))+(COUNTIF(S6,"&lt;&gt;N")))</f>
        <v>16.363636363636363</v>
      </c>
      <c r="V6" s="5">
        <f>((SUMIF(D6,"&lt;&gt;N")+SUMIF(J6:L6,"&lt;&gt;N")+SUMIF(N6,"&lt;&gt;N")+SUMIF(R6,"&lt;&gt;N")+SUMIF(T6,"&lt;&gt;N"))*7)/((COUNTIF(D6,"&lt;&gt;N")+COUNTIF(J6:L6,"&lt;&gt;N")+COUNTIF(N6,"&lt;&gt;N")+COUNTIF(R6,"&lt;&gt;N")+COUNTIF(T6,"&lt;&gt;N")))</f>
        <v>11</v>
      </c>
      <c r="W6" s="5">
        <f>((SUMIF(D6:T6,"&lt;&gt;N"))*17)/(COUNTIF(D6:T6,"&lt;&gt;N"))</f>
        <v>26</v>
      </c>
    </row>
    <row r="7" spans="1:23" x14ac:dyDescent="0.25">
      <c r="A7" s="4">
        <v>6</v>
      </c>
      <c r="B7" s="4">
        <v>1</v>
      </c>
      <c r="C7" s="4">
        <v>33</v>
      </c>
      <c r="D7" s="4">
        <v>1</v>
      </c>
      <c r="E7" s="4">
        <v>1</v>
      </c>
      <c r="F7" s="4">
        <v>2</v>
      </c>
      <c r="G7" s="4">
        <v>2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2</v>
      </c>
      <c r="N7" s="4">
        <v>1</v>
      </c>
      <c r="O7" s="4">
        <v>2</v>
      </c>
      <c r="P7" s="4">
        <v>1</v>
      </c>
      <c r="Q7" s="4">
        <v>1</v>
      </c>
      <c r="R7" s="4">
        <v>1</v>
      </c>
      <c r="S7" s="4">
        <v>1</v>
      </c>
      <c r="T7" s="4">
        <v>1</v>
      </c>
      <c r="U7" s="5">
        <f>(((SUMIF(E7:I7,"&lt;&gt;N"))+(SUMIF(M7,"&lt;&gt;N"))+(SUMIF(O7:Q7,"&lt;&gt;N"))+(SUMIF(S7,"&lt;&gt;N"))+(SUMIF(N7,"&lt;&gt;N")))*10)/((COUNTIF(E7:I7,"&lt;&gt;N"))+(COUNTIF(M7,"&lt;&gt;N"))+(COUNTIF(N7,"&lt;&gt;N"))+(COUNTIF(O7:Q7,"&lt;&gt;N"))+(COUNTIF(S7,"&lt;&gt;N")))</f>
        <v>13.636363636363637</v>
      </c>
      <c r="V7" s="5">
        <f>((SUMIF(D7,"&lt;&gt;N")+SUMIF(J7:L7,"&lt;&gt;N")+SUMIF(N7,"&lt;&gt;N")+SUMIF(R7,"&lt;&gt;N")+SUMIF(T7,"&lt;&gt;N"))*7)/((COUNTIF(D7,"&lt;&gt;N")+COUNTIF(J7:L7,"&lt;&gt;N")+COUNTIF(N7,"&lt;&gt;N")+COUNTIF(R7,"&lt;&gt;N")+COUNTIF(T7,"&lt;&gt;N")))</f>
        <v>7</v>
      </c>
      <c r="W7" s="5">
        <f>((SUMIF(D7:T7,"&lt;&gt;N"))*17)/(COUNTIF(D7:T7,"&lt;&gt;N"))</f>
        <v>21</v>
      </c>
    </row>
    <row r="8" spans="1:23" x14ac:dyDescent="0.25">
      <c r="A8" s="4">
        <v>7</v>
      </c>
      <c r="B8" s="4">
        <v>2</v>
      </c>
      <c r="C8" s="4">
        <v>33</v>
      </c>
      <c r="D8" s="4">
        <v>2</v>
      </c>
      <c r="E8" s="4">
        <v>1</v>
      </c>
      <c r="F8" s="4">
        <v>1</v>
      </c>
      <c r="G8" s="4">
        <v>2</v>
      </c>
      <c r="H8" s="4">
        <v>3</v>
      </c>
      <c r="I8" s="4">
        <v>1</v>
      </c>
      <c r="J8" s="4">
        <v>1</v>
      </c>
      <c r="K8" s="4">
        <v>1</v>
      </c>
      <c r="L8" s="4">
        <v>1</v>
      </c>
      <c r="M8" s="4">
        <v>1</v>
      </c>
      <c r="N8" s="4">
        <v>1</v>
      </c>
      <c r="O8" s="4">
        <v>1</v>
      </c>
      <c r="P8" s="4">
        <v>1</v>
      </c>
      <c r="Q8" s="4">
        <v>1</v>
      </c>
      <c r="R8" s="4">
        <v>1</v>
      </c>
      <c r="S8" s="4">
        <v>1</v>
      </c>
      <c r="T8" s="4">
        <v>1</v>
      </c>
      <c r="U8" s="5">
        <f>(((SUMIF(E8:I8,"&lt;&gt;N"))+(SUMIF(M8,"&lt;&gt;N"))+(SUMIF(O8:Q8,"&lt;&gt;N"))+(SUMIF(S8,"&lt;&gt;N"))+(SUMIF(N8,"&lt;&gt;N")))*10)/((COUNTIF(E8:I8,"&lt;&gt;N"))+(COUNTIF(M8,"&lt;&gt;N"))+(COUNTIF(N8,"&lt;&gt;N"))+(COUNTIF(O8:Q8,"&lt;&gt;N"))+(COUNTIF(S8,"&lt;&gt;N")))</f>
        <v>12.727272727272727</v>
      </c>
      <c r="V8" s="5">
        <f>((SUMIF(D8,"&lt;&gt;N")+SUMIF(J8:L8,"&lt;&gt;N")+SUMIF(N8,"&lt;&gt;N")+SUMIF(R8,"&lt;&gt;N")+SUMIF(T8,"&lt;&gt;N"))*7)/((COUNTIF(D8,"&lt;&gt;N")+COUNTIF(J8:L8,"&lt;&gt;N")+COUNTIF(N8,"&lt;&gt;N")+COUNTIF(R8,"&lt;&gt;N")+COUNTIF(T8,"&lt;&gt;N")))</f>
        <v>8</v>
      </c>
      <c r="W8" s="5">
        <f>((SUMIF(D8:T8,"&lt;&gt;N"))*17)/(COUNTIF(D8:T8,"&lt;&gt;N"))</f>
        <v>21</v>
      </c>
    </row>
    <row r="9" spans="1:23" x14ac:dyDescent="0.25">
      <c r="A9" s="4">
        <v>8</v>
      </c>
      <c r="B9" s="4">
        <v>1</v>
      </c>
      <c r="C9" s="4">
        <v>28</v>
      </c>
      <c r="D9" s="4">
        <v>1</v>
      </c>
      <c r="E9" s="4">
        <v>3</v>
      </c>
      <c r="F9" s="4">
        <v>3</v>
      </c>
      <c r="G9" s="4">
        <v>3</v>
      </c>
      <c r="H9" s="4">
        <v>2</v>
      </c>
      <c r="I9" s="4">
        <v>2</v>
      </c>
      <c r="J9" s="4" t="s">
        <v>0</v>
      </c>
      <c r="K9" s="4">
        <v>1</v>
      </c>
      <c r="L9" s="4">
        <v>1</v>
      </c>
      <c r="M9" s="4">
        <v>1</v>
      </c>
      <c r="N9" s="4">
        <v>3</v>
      </c>
      <c r="O9" s="4">
        <v>2</v>
      </c>
      <c r="P9" s="4">
        <v>2</v>
      </c>
      <c r="Q9" s="4">
        <v>3</v>
      </c>
      <c r="R9" s="4">
        <v>2</v>
      </c>
      <c r="S9" s="4">
        <v>1</v>
      </c>
      <c r="T9" s="4">
        <v>2</v>
      </c>
      <c r="U9" s="5">
        <f>(((SUMIF(E9:I9,"&lt;&gt;N"))+(SUMIF(M9,"&lt;&gt;N"))+(SUMIF(O9:Q9,"&lt;&gt;N"))+(SUMIF(S9,"&lt;&gt;N"))+(SUMIF(N9,"&lt;&gt;N")))*10)/((COUNTIF(E9:I9,"&lt;&gt;N"))+(COUNTIF(M9,"&lt;&gt;N"))+(COUNTIF(N9,"&lt;&gt;N"))+(COUNTIF(O9:Q9,"&lt;&gt;N"))+(COUNTIF(S9,"&lt;&gt;N")))</f>
        <v>22.727272727272727</v>
      </c>
      <c r="V9" s="5">
        <f>((SUMIF(D9,"&lt;&gt;N")+SUMIF(J9:L9,"&lt;&gt;N")+SUMIF(N9,"&lt;&gt;N")+SUMIF(R9,"&lt;&gt;N")+SUMIF(T9,"&lt;&gt;N"))*7)/((COUNTIF(D9,"&lt;&gt;N")+COUNTIF(J9:L9,"&lt;&gt;N")+COUNTIF(N9,"&lt;&gt;N")+COUNTIF(R9,"&lt;&gt;N")+COUNTIF(T9,"&lt;&gt;N")))</f>
        <v>11.666666666666666</v>
      </c>
      <c r="W9" s="5">
        <f>((SUMIF(D9:T9,"&lt;&gt;N"))*17)/(COUNTIF(D9:T9,"&lt;&gt;N"))</f>
        <v>34</v>
      </c>
    </row>
    <row r="10" spans="1:23" x14ac:dyDescent="0.25">
      <c r="A10" s="4">
        <v>9</v>
      </c>
      <c r="B10" s="4">
        <v>2</v>
      </c>
      <c r="C10" s="4">
        <v>38</v>
      </c>
      <c r="D10" s="4">
        <v>2</v>
      </c>
      <c r="E10" s="4">
        <v>3</v>
      </c>
      <c r="F10" s="4">
        <v>2</v>
      </c>
      <c r="G10" s="4">
        <v>3</v>
      </c>
      <c r="H10" s="4">
        <v>3</v>
      </c>
      <c r="I10" s="4">
        <v>2</v>
      </c>
      <c r="J10" s="4">
        <v>1</v>
      </c>
      <c r="K10" s="4">
        <v>1</v>
      </c>
      <c r="L10" s="4">
        <v>1</v>
      </c>
      <c r="M10" s="4">
        <v>2</v>
      </c>
      <c r="N10" s="4">
        <v>2</v>
      </c>
      <c r="O10" s="4">
        <v>2</v>
      </c>
      <c r="P10" s="4">
        <v>1</v>
      </c>
      <c r="Q10" s="4">
        <v>3</v>
      </c>
      <c r="R10" s="4">
        <v>2</v>
      </c>
      <c r="S10" s="4">
        <v>2</v>
      </c>
      <c r="T10" s="4" t="s">
        <v>0</v>
      </c>
      <c r="U10" s="5">
        <f>(((SUMIF(E10:I10,"&lt;&gt;N"))+(SUMIF(M10,"&lt;&gt;N"))+(SUMIF(O10:Q10,"&lt;&gt;N"))+(SUMIF(S10,"&lt;&gt;N"))+(SUMIF(N10,"&lt;&gt;N")))*10)/((COUNTIF(E10:I10,"&lt;&gt;N"))+(COUNTIF(M10,"&lt;&gt;N"))+(COUNTIF(N10,"&lt;&gt;N"))+(COUNTIF(O10:Q10,"&lt;&gt;N"))+(COUNTIF(S10,"&lt;&gt;N")))</f>
        <v>22.727272727272727</v>
      </c>
      <c r="V10" s="5">
        <f>((SUMIF(D10,"&lt;&gt;N")+SUMIF(J10:L10,"&lt;&gt;N")+SUMIF(N10,"&lt;&gt;N")+SUMIF(R10,"&lt;&gt;N")+SUMIF(T10,"&lt;&gt;N"))*7)/((COUNTIF(D10,"&lt;&gt;N")+COUNTIF(J10:L10,"&lt;&gt;N")+COUNTIF(N10,"&lt;&gt;N")+COUNTIF(R10,"&lt;&gt;N")+COUNTIF(T10,"&lt;&gt;N")))</f>
        <v>10.5</v>
      </c>
      <c r="W10" s="5">
        <f>((SUMIF(D10:T10,"&lt;&gt;N"))*17)/(COUNTIF(D10:T10,"&lt;&gt;N"))</f>
        <v>34</v>
      </c>
    </row>
    <row r="11" spans="1:23" x14ac:dyDescent="0.25">
      <c r="A11" s="4">
        <v>10</v>
      </c>
      <c r="B11" s="4">
        <v>1</v>
      </c>
      <c r="C11" s="4">
        <v>34</v>
      </c>
      <c r="D11" s="4">
        <v>1</v>
      </c>
      <c r="E11" s="4">
        <v>3</v>
      </c>
      <c r="F11" s="4">
        <v>3</v>
      </c>
      <c r="G11" s="4">
        <v>3</v>
      </c>
      <c r="H11" s="4">
        <v>3</v>
      </c>
      <c r="I11" s="4">
        <v>2</v>
      </c>
      <c r="J11" s="4">
        <v>2</v>
      </c>
      <c r="K11" s="4">
        <v>1</v>
      </c>
      <c r="L11" s="4">
        <v>1</v>
      </c>
      <c r="M11" s="4">
        <v>2</v>
      </c>
      <c r="N11" s="4">
        <v>3</v>
      </c>
      <c r="O11" s="4">
        <v>1</v>
      </c>
      <c r="P11" s="4">
        <v>1</v>
      </c>
      <c r="Q11" s="4">
        <v>3</v>
      </c>
      <c r="R11" s="4">
        <v>1</v>
      </c>
      <c r="S11" s="4">
        <v>2</v>
      </c>
      <c r="T11" s="4" t="s">
        <v>0</v>
      </c>
      <c r="U11" s="5">
        <f>(((SUMIF(E11:I11,"&lt;&gt;N"))+(SUMIF(M11,"&lt;&gt;N"))+(SUMIF(O11:Q11,"&lt;&gt;N"))+(SUMIF(S11,"&lt;&gt;N"))+(SUMIF(N11,"&lt;&gt;N")))*10)/((COUNTIF(E11:I11,"&lt;&gt;N"))+(COUNTIF(M11,"&lt;&gt;N"))+(COUNTIF(N11,"&lt;&gt;N"))+(COUNTIF(O11:Q11,"&lt;&gt;N"))+(COUNTIF(S11,"&lt;&gt;N")))</f>
        <v>23.636363636363637</v>
      </c>
      <c r="V11" s="5">
        <f>((SUMIF(D11,"&lt;&gt;N")+SUMIF(J11:L11,"&lt;&gt;N")+SUMIF(N11,"&lt;&gt;N")+SUMIF(R11,"&lt;&gt;N")+SUMIF(T11,"&lt;&gt;N"))*7)/((COUNTIF(D11,"&lt;&gt;N")+COUNTIF(J11:L11,"&lt;&gt;N")+COUNTIF(N11,"&lt;&gt;N")+COUNTIF(R11,"&lt;&gt;N")+COUNTIF(T11,"&lt;&gt;N")))</f>
        <v>10.5</v>
      </c>
      <c r="W11" s="5">
        <f>((SUMIF(D11:T11,"&lt;&gt;N"))*17)/(COUNTIF(D11:T11,"&lt;&gt;N"))</f>
        <v>34</v>
      </c>
    </row>
    <row r="12" spans="1:23" x14ac:dyDescent="0.25">
      <c r="A12" s="4">
        <v>11</v>
      </c>
      <c r="B12" s="4">
        <v>1</v>
      </c>
      <c r="C12" s="4">
        <v>29</v>
      </c>
      <c r="D12" s="4">
        <v>3</v>
      </c>
      <c r="E12" s="4">
        <v>3</v>
      </c>
      <c r="F12" s="4">
        <v>3</v>
      </c>
      <c r="G12" s="4">
        <v>3</v>
      </c>
      <c r="H12" s="4">
        <v>3</v>
      </c>
      <c r="I12" s="4">
        <v>2</v>
      </c>
      <c r="J12" s="4">
        <v>3</v>
      </c>
      <c r="K12" s="4">
        <v>2</v>
      </c>
      <c r="L12" s="4">
        <v>2</v>
      </c>
      <c r="M12" s="4">
        <v>3</v>
      </c>
      <c r="N12" s="4">
        <v>3</v>
      </c>
      <c r="O12" s="4">
        <v>1</v>
      </c>
      <c r="P12" s="4">
        <v>1</v>
      </c>
      <c r="Q12" s="4">
        <v>2</v>
      </c>
      <c r="R12" s="4">
        <v>3</v>
      </c>
      <c r="S12" s="4">
        <v>2</v>
      </c>
      <c r="T12" s="4">
        <v>2</v>
      </c>
      <c r="U12" s="5">
        <f>(((SUMIF(E12:I12,"&lt;&gt;N"))+(SUMIF(M12,"&lt;&gt;N"))+(SUMIF(O12:Q12,"&lt;&gt;N"))+(SUMIF(S12,"&lt;&gt;N"))+(SUMIF(N12,"&lt;&gt;N")))*10)/((COUNTIF(E12:I12,"&lt;&gt;N"))+(COUNTIF(M12,"&lt;&gt;N"))+(COUNTIF(N12,"&lt;&gt;N"))+(COUNTIF(O12:Q12,"&lt;&gt;N"))+(COUNTIF(S12,"&lt;&gt;N")))</f>
        <v>23.636363636363637</v>
      </c>
      <c r="V12" s="5">
        <f>((SUMIF(D12,"&lt;&gt;N")+SUMIF(J12:L12,"&lt;&gt;N")+SUMIF(N12,"&lt;&gt;N")+SUMIF(R12,"&lt;&gt;N")+SUMIF(T12,"&lt;&gt;N"))*7)/((COUNTIF(D12,"&lt;&gt;N")+COUNTIF(J12:L12,"&lt;&gt;N")+COUNTIF(N12,"&lt;&gt;N")+COUNTIF(R12,"&lt;&gt;N")+COUNTIF(T12,"&lt;&gt;N")))</f>
        <v>18</v>
      </c>
      <c r="W12" s="5">
        <f>((SUMIF(D12:T12,"&lt;&gt;N"))*17)/(COUNTIF(D12:T12,"&lt;&gt;N"))</f>
        <v>41</v>
      </c>
    </row>
    <row r="13" spans="1:23" x14ac:dyDescent="0.25">
      <c r="A13" s="4">
        <v>12</v>
      </c>
      <c r="B13" s="4">
        <v>1</v>
      </c>
      <c r="C13" s="4">
        <v>23</v>
      </c>
      <c r="D13" s="4">
        <v>1</v>
      </c>
      <c r="E13" s="4">
        <v>3</v>
      </c>
      <c r="F13" s="4">
        <v>2</v>
      </c>
      <c r="G13" s="4">
        <v>3</v>
      </c>
      <c r="H13" s="4">
        <v>3</v>
      </c>
      <c r="I13" s="4">
        <v>2</v>
      </c>
      <c r="J13" s="4">
        <v>2</v>
      </c>
      <c r="K13" s="4">
        <v>1</v>
      </c>
      <c r="L13" s="4">
        <v>1</v>
      </c>
      <c r="M13" s="4">
        <v>2</v>
      </c>
      <c r="N13" s="4">
        <v>3</v>
      </c>
      <c r="O13" s="4">
        <v>2</v>
      </c>
      <c r="P13" s="4">
        <v>1</v>
      </c>
      <c r="Q13" s="4">
        <v>2</v>
      </c>
      <c r="R13" s="4">
        <v>2</v>
      </c>
      <c r="S13" s="4">
        <v>2</v>
      </c>
      <c r="T13" s="4">
        <v>2</v>
      </c>
      <c r="U13" s="5">
        <f>(((SUMIF(E13:I13,"&lt;&gt;N"))+(SUMIF(M13,"&lt;&gt;N"))+(SUMIF(O13:Q13,"&lt;&gt;N"))+(SUMIF(S13,"&lt;&gt;N"))+(SUMIF(N13,"&lt;&gt;N")))*10)/((COUNTIF(E13:I13,"&lt;&gt;N"))+(COUNTIF(M13,"&lt;&gt;N"))+(COUNTIF(N13,"&lt;&gt;N"))+(COUNTIF(O13:Q13,"&lt;&gt;N"))+(COUNTIF(S13,"&lt;&gt;N")))</f>
        <v>22.727272727272727</v>
      </c>
      <c r="V13" s="5">
        <f>((SUMIF(D13,"&lt;&gt;N")+SUMIF(J13:L13,"&lt;&gt;N")+SUMIF(N13,"&lt;&gt;N")+SUMIF(R13,"&lt;&gt;N")+SUMIF(T13,"&lt;&gt;N"))*7)/((COUNTIF(D13,"&lt;&gt;N")+COUNTIF(J13:L13,"&lt;&gt;N")+COUNTIF(N13,"&lt;&gt;N")+COUNTIF(R13,"&lt;&gt;N")+COUNTIF(T13,"&lt;&gt;N")))</f>
        <v>12</v>
      </c>
      <c r="W13" s="5">
        <f>((SUMIF(D13:T13,"&lt;&gt;N"))*17)/(COUNTIF(D13:T13,"&lt;&gt;N"))</f>
        <v>34</v>
      </c>
    </row>
    <row r="14" spans="1:23" x14ac:dyDescent="0.25">
      <c r="A14" s="4">
        <v>13</v>
      </c>
      <c r="B14" s="4">
        <v>2</v>
      </c>
      <c r="C14" s="4">
        <v>51</v>
      </c>
      <c r="D14" s="4">
        <v>1</v>
      </c>
      <c r="E14" s="4">
        <v>2</v>
      </c>
      <c r="F14" s="4">
        <v>2</v>
      </c>
      <c r="G14" s="4">
        <v>2</v>
      </c>
      <c r="H14" s="4">
        <v>2</v>
      </c>
      <c r="I14" s="4">
        <v>2</v>
      </c>
      <c r="J14" s="4">
        <v>2</v>
      </c>
      <c r="K14" s="4">
        <v>2</v>
      </c>
      <c r="L14" s="4">
        <v>1</v>
      </c>
      <c r="M14" s="4">
        <v>2</v>
      </c>
      <c r="N14" s="4">
        <v>2</v>
      </c>
      <c r="O14" s="4">
        <v>1</v>
      </c>
      <c r="P14" s="4">
        <v>1</v>
      </c>
      <c r="Q14" s="4">
        <v>2</v>
      </c>
      <c r="R14" s="4">
        <v>1</v>
      </c>
      <c r="S14" s="4">
        <v>2</v>
      </c>
      <c r="T14" s="4">
        <v>1</v>
      </c>
      <c r="U14" s="5">
        <f>(((SUMIF(E14:I14,"&lt;&gt;N"))+(SUMIF(M14,"&lt;&gt;N"))+(SUMIF(O14:Q14,"&lt;&gt;N"))+(SUMIF(S14,"&lt;&gt;N"))+(SUMIF(N14,"&lt;&gt;N")))*10)/((COUNTIF(E14:I14,"&lt;&gt;N"))+(COUNTIF(M14,"&lt;&gt;N"))+(COUNTIF(N14,"&lt;&gt;N"))+(COUNTIF(O14:Q14,"&lt;&gt;N"))+(COUNTIF(S14,"&lt;&gt;N")))</f>
        <v>18.181818181818183</v>
      </c>
      <c r="V14" s="5">
        <f>((SUMIF(D14,"&lt;&gt;N")+SUMIF(J14:L14,"&lt;&gt;N")+SUMIF(N14,"&lt;&gt;N")+SUMIF(R14,"&lt;&gt;N")+SUMIF(T14,"&lt;&gt;N"))*7)/((COUNTIF(D14,"&lt;&gt;N")+COUNTIF(J14:L14,"&lt;&gt;N")+COUNTIF(N14,"&lt;&gt;N")+COUNTIF(R14,"&lt;&gt;N")+COUNTIF(T14,"&lt;&gt;N")))</f>
        <v>10</v>
      </c>
      <c r="W14" s="5">
        <f>((SUMIF(D14:T14,"&lt;&gt;N"))*17)/(COUNTIF(D14:T14,"&lt;&gt;N"))</f>
        <v>28</v>
      </c>
    </row>
    <row r="15" spans="1:23" x14ac:dyDescent="0.25">
      <c r="A15" s="4">
        <v>14</v>
      </c>
      <c r="B15" s="4">
        <v>2</v>
      </c>
      <c r="C15" s="4">
        <v>25</v>
      </c>
      <c r="D15" s="4">
        <v>2</v>
      </c>
      <c r="E15" s="4">
        <v>2</v>
      </c>
      <c r="F15" s="4">
        <v>2</v>
      </c>
      <c r="G15" s="4">
        <v>2</v>
      </c>
      <c r="H15" s="4">
        <v>2</v>
      </c>
      <c r="I15" s="4">
        <v>2</v>
      </c>
      <c r="J15" s="4">
        <v>1</v>
      </c>
      <c r="K15" s="4">
        <v>1</v>
      </c>
      <c r="L15" s="4">
        <v>1</v>
      </c>
      <c r="M15" s="4">
        <v>2</v>
      </c>
      <c r="N15" s="4">
        <v>1</v>
      </c>
      <c r="O15" s="4">
        <v>1</v>
      </c>
      <c r="P15" s="4">
        <v>1</v>
      </c>
      <c r="Q15" s="4" t="s">
        <v>0</v>
      </c>
      <c r="R15" s="4">
        <v>2</v>
      </c>
      <c r="S15" s="4">
        <v>2</v>
      </c>
      <c r="T15" s="4" t="s">
        <v>0</v>
      </c>
      <c r="U15" s="5">
        <f>(((SUMIF(E15:I15,"&lt;&gt;N"))+(SUMIF(M15,"&lt;&gt;N"))+(SUMIF(O15:Q15,"&lt;&gt;N"))+(SUMIF(S15,"&lt;&gt;N"))+(SUMIF(N15,"&lt;&gt;N")))*10)/((COUNTIF(E15:I15,"&lt;&gt;N"))+(COUNTIF(M15,"&lt;&gt;N"))+(COUNTIF(N15,"&lt;&gt;N"))+(COUNTIF(O15:Q15,"&lt;&gt;N"))+(COUNTIF(S15,"&lt;&gt;N")))</f>
        <v>17</v>
      </c>
      <c r="V15" s="5">
        <f>((SUMIF(D15,"&lt;&gt;N")+SUMIF(J15:L15,"&lt;&gt;N")+SUMIF(N15,"&lt;&gt;N")+SUMIF(R15,"&lt;&gt;N")+SUMIF(T15,"&lt;&gt;N"))*7)/((COUNTIF(D15,"&lt;&gt;N")+COUNTIF(J15:L15,"&lt;&gt;N")+COUNTIF(N15,"&lt;&gt;N")+COUNTIF(R15,"&lt;&gt;N")+COUNTIF(T15,"&lt;&gt;N")))</f>
        <v>9.3333333333333339</v>
      </c>
      <c r="W15" s="5">
        <f>((SUMIF(D15:T15,"&lt;&gt;N"))*17)/(COUNTIF(D15:T15,"&lt;&gt;N"))</f>
        <v>27.2</v>
      </c>
    </row>
    <row r="16" spans="1:23" x14ac:dyDescent="0.25">
      <c r="A16" s="4">
        <v>15</v>
      </c>
      <c r="B16" s="4">
        <v>1</v>
      </c>
      <c r="C16" s="4">
        <v>49</v>
      </c>
      <c r="D16" s="4">
        <v>1</v>
      </c>
      <c r="E16" s="4">
        <v>3</v>
      </c>
      <c r="F16" s="4">
        <v>2</v>
      </c>
      <c r="G16" s="4">
        <v>2</v>
      </c>
      <c r="H16" s="4">
        <v>2</v>
      </c>
      <c r="I16" s="4">
        <v>2</v>
      </c>
      <c r="J16" s="4">
        <v>2</v>
      </c>
      <c r="K16" s="4">
        <v>1</v>
      </c>
      <c r="L16" s="4">
        <v>1</v>
      </c>
      <c r="M16" s="4">
        <v>2</v>
      </c>
      <c r="N16" s="4">
        <v>3</v>
      </c>
      <c r="O16" s="4">
        <v>1</v>
      </c>
      <c r="P16" s="4">
        <v>1</v>
      </c>
      <c r="Q16" s="4">
        <v>2</v>
      </c>
      <c r="R16" s="4">
        <v>2</v>
      </c>
      <c r="S16" s="4">
        <v>1</v>
      </c>
      <c r="T16" s="4">
        <v>3</v>
      </c>
      <c r="U16" s="5">
        <f>(((SUMIF(E16:I16,"&lt;&gt;N"))+(SUMIF(M16,"&lt;&gt;N"))+(SUMIF(O16:Q16,"&lt;&gt;N"))+(SUMIF(S16,"&lt;&gt;N"))+(SUMIF(N16,"&lt;&gt;N")))*10)/((COUNTIF(E16:I16,"&lt;&gt;N"))+(COUNTIF(M16,"&lt;&gt;N"))+(COUNTIF(N16,"&lt;&gt;N"))+(COUNTIF(O16:Q16,"&lt;&gt;N"))+(COUNTIF(S16,"&lt;&gt;N")))</f>
        <v>19.09090909090909</v>
      </c>
      <c r="V16" s="5">
        <f>((SUMIF(D16,"&lt;&gt;N")+SUMIF(J16:L16,"&lt;&gt;N")+SUMIF(N16,"&lt;&gt;N")+SUMIF(R16,"&lt;&gt;N")+SUMIF(T16,"&lt;&gt;N"))*7)/((COUNTIF(D16,"&lt;&gt;N")+COUNTIF(J16:L16,"&lt;&gt;N")+COUNTIF(N16,"&lt;&gt;N")+COUNTIF(R16,"&lt;&gt;N")+COUNTIF(T16,"&lt;&gt;N")))</f>
        <v>13</v>
      </c>
      <c r="W16" s="5">
        <f>((SUMIF(D16:T16,"&lt;&gt;N"))*17)/(COUNTIF(D16:T16,"&lt;&gt;N"))</f>
        <v>31</v>
      </c>
    </row>
    <row r="17" spans="1:23" x14ac:dyDescent="0.25">
      <c r="A17" s="4">
        <v>16</v>
      </c>
      <c r="B17" s="4">
        <v>1</v>
      </c>
      <c r="C17" s="4">
        <v>43</v>
      </c>
      <c r="D17" s="4">
        <v>1</v>
      </c>
      <c r="E17" s="4">
        <v>3</v>
      </c>
      <c r="F17" s="4">
        <v>2</v>
      </c>
      <c r="G17" s="4">
        <v>2</v>
      </c>
      <c r="H17" s="4">
        <v>2</v>
      </c>
      <c r="I17" s="4">
        <v>1</v>
      </c>
      <c r="J17" s="4">
        <v>1</v>
      </c>
      <c r="K17" s="4">
        <v>2</v>
      </c>
      <c r="L17" s="4">
        <v>1</v>
      </c>
      <c r="M17" s="4">
        <v>1</v>
      </c>
      <c r="N17" s="4">
        <v>2</v>
      </c>
      <c r="O17" s="4">
        <v>2</v>
      </c>
      <c r="P17" s="4">
        <v>2</v>
      </c>
      <c r="Q17" s="4">
        <v>2</v>
      </c>
      <c r="R17" s="4">
        <v>2</v>
      </c>
      <c r="S17" s="4">
        <v>2</v>
      </c>
      <c r="T17" s="4">
        <v>2</v>
      </c>
      <c r="U17" s="5">
        <f>(((SUMIF(E17:I17,"&lt;&gt;N"))+(SUMIF(M17,"&lt;&gt;N"))+(SUMIF(O17:Q17,"&lt;&gt;N"))+(SUMIF(S17,"&lt;&gt;N"))+(SUMIF(N17,"&lt;&gt;N")))*10)/((COUNTIF(E17:I17,"&lt;&gt;N"))+(COUNTIF(M17,"&lt;&gt;N"))+(COUNTIF(N17,"&lt;&gt;N"))+(COUNTIF(O17:Q17,"&lt;&gt;N"))+(COUNTIF(S17,"&lt;&gt;N")))</f>
        <v>19.09090909090909</v>
      </c>
      <c r="V17" s="5">
        <f>((SUMIF(D17,"&lt;&gt;N")+SUMIF(J17:L17,"&lt;&gt;N")+SUMIF(N17,"&lt;&gt;N")+SUMIF(R17,"&lt;&gt;N")+SUMIF(T17,"&lt;&gt;N"))*7)/((COUNTIF(D17,"&lt;&gt;N")+COUNTIF(J17:L17,"&lt;&gt;N")+COUNTIF(N17,"&lt;&gt;N")+COUNTIF(R17,"&lt;&gt;N")+COUNTIF(T17,"&lt;&gt;N")))</f>
        <v>11</v>
      </c>
      <c r="W17" s="5">
        <f>((SUMIF(D17:T17,"&lt;&gt;N"))*17)/(COUNTIF(D17:T17,"&lt;&gt;N"))</f>
        <v>30</v>
      </c>
    </row>
    <row r="18" spans="1:23" x14ac:dyDescent="0.25">
      <c r="A18" s="4">
        <v>17</v>
      </c>
      <c r="B18" s="4">
        <v>2</v>
      </c>
      <c r="C18" s="4">
        <v>43</v>
      </c>
      <c r="D18" s="4">
        <v>1</v>
      </c>
      <c r="E18" s="4">
        <v>2</v>
      </c>
      <c r="F18" s="4">
        <v>2</v>
      </c>
      <c r="G18" s="4">
        <v>2</v>
      </c>
      <c r="H18" s="4">
        <v>2</v>
      </c>
      <c r="I18" s="4">
        <v>3</v>
      </c>
      <c r="J18" s="4">
        <v>1</v>
      </c>
      <c r="K18" s="4">
        <v>1</v>
      </c>
      <c r="L18" s="4">
        <v>1</v>
      </c>
      <c r="M18" s="4">
        <v>3</v>
      </c>
      <c r="N18" s="4">
        <v>2</v>
      </c>
      <c r="O18" s="4">
        <v>2</v>
      </c>
      <c r="P18" s="4">
        <v>1</v>
      </c>
      <c r="Q18" s="4">
        <v>2</v>
      </c>
      <c r="R18" s="4">
        <v>2</v>
      </c>
      <c r="S18" s="4">
        <v>3</v>
      </c>
      <c r="T18" s="4">
        <v>1</v>
      </c>
      <c r="U18" s="5">
        <f>(((SUMIF(E18:I18,"&lt;&gt;N"))+(SUMIF(M18,"&lt;&gt;N"))+(SUMIF(O18:Q18,"&lt;&gt;N"))+(SUMIF(S18,"&lt;&gt;N"))+(SUMIF(N18,"&lt;&gt;N")))*10)/((COUNTIF(E18:I18,"&lt;&gt;N"))+(COUNTIF(M18,"&lt;&gt;N"))+(COUNTIF(N18,"&lt;&gt;N"))+(COUNTIF(O18:Q18,"&lt;&gt;N"))+(COUNTIF(S18,"&lt;&gt;N")))</f>
        <v>21.818181818181817</v>
      </c>
      <c r="V18" s="5">
        <f>((SUMIF(D18,"&lt;&gt;N")+SUMIF(J18:L18,"&lt;&gt;N")+SUMIF(N18,"&lt;&gt;N")+SUMIF(R18,"&lt;&gt;N")+SUMIF(T18,"&lt;&gt;N"))*7)/((COUNTIF(D18,"&lt;&gt;N")+COUNTIF(J18:L18,"&lt;&gt;N")+COUNTIF(N18,"&lt;&gt;N")+COUNTIF(R18,"&lt;&gt;N")+COUNTIF(T18,"&lt;&gt;N")))</f>
        <v>9</v>
      </c>
      <c r="W18" s="5">
        <f>((SUMIF(D18:T18,"&lt;&gt;N"))*17)/(COUNTIF(D18:T18,"&lt;&gt;N"))</f>
        <v>31</v>
      </c>
    </row>
    <row r="19" spans="1:23" x14ac:dyDescent="0.25">
      <c r="A19" s="4">
        <v>18</v>
      </c>
      <c r="B19" s="4">
        <v>1</v>
      </c>
      <c r="C19" s="4">
        <v>23</v>
      </c>
      <c r="D19" s="4">
        <v>1</v>
      </c>
      <c r="E19" s="4">
        <v>2</v>
      </c>
      <c r="F19" s="4">
        <v>1</v>
      </c>
      <c r="G19" s="4">
        <v>1</v>
      </c>
      <c r="H19" s="4">
        <v>1</v>
      </c>
      <c r="I19" s="4">
        <v>1</v>
      </c>
      <c r="J19" s="4">
        <v>1</v>
      </c>
      <c r="K19" s="4">
        <v>1</v>
      </c>
      <c r="L19" s="4">
        <v>1</v>
      </c>
      <c r="M19" s="4">
        <v>1</v>
      </c>
      <c r="N19" s="4">
        <v>1</v>
      </c>
      <c r="O19" s="4">
        <v>1</v>
      </c>
      <c r="P19" s="4">
        <v>1</v>
      </c>
      <c r="Q19" s="4" t="s">
        <v>0</v>
      </c>
      <c r="R19" s="4">
        <v>2</v>
      </c>
      <c r="S19" s="4">
        <v>1</v>
      </c>
      <c r="T19" s="4">
        <v>1</v>
      </c>
      <c r="U19" s="5">
        <f>(((SUMIF(E19:I19,"&lt;&gt;N"))+(SUMIF(M19,"&lt;&gt;N"))+(SUMIF(O19:Q19,"&lt;&gt;N"))+(SUMIF(S19,"&lt;&gt;N"))+(SUMIF(N19,"&lt;&gt;N")))*10)/((COUNTIF(E19:I19,"&lt;&gt;N"))+(COUNTIF(M19,"&lt;&gt;N"))+(COUNTIF(N19,"&lt;&gt;N"))+(COUNTIF(O19:Q19,"&lt;&gt;N"))+(COUNTIF(S19,"&lt;&gt;N")))</f>
        <v>11</v>
      </c>
      <c r="V19" s="5">
        <f>((SUMIF(D19,"&lt;&gt;N")+SUMIF(J19:L19,"&lt;&gt;N")+SUMIF(N19,"&lt;&gt;N")+SUMIF(R19,"&lt;&gt;N")+SUMIF(T19,"&lt;&gt;N"))*7)/((COUNTIF(D19,"&lt;&gt;N")+COUNTIF(J19:L19,"&lt;&gt;N")+COUNTIF(N19,"&lt;&gt;N")+COUNTIF(R19,"&lt;&gt;N")+COUNTIF(T19,"&lt;&gt;N")))</f>
        <v>8</v>
      </c>
      <c r="W19" s="5">
        <f>((SUMIF(D19:T19,"&lt;&gt;N"))*17)/(COUNTIF(D19:T19,"&lt;&gt;N"))</f>
        <v>19.125</v>
      </c>
    </row>
    <row r="20" spans="1:23" x14ac:dyDescent="0.25">
      <c r="A20" s="4">
        <v>19</v>
      </c>
      <c r="B20" s="4">
        <v>1</v>
      </c>
      <c r="C20" s="4">
        <v>37</v>
      </c>
      <c r="D20" s="4">
        <v>2</v>
      </c>
      <c r="E20" s="4">
        <v>2</v>
      </c>
      <c r="F20" s="4">
        <v>3</v>
      </c>
      <c r="G20" s="4">
        <v>3</v>
      </c>
      <c r="H20" s="4">
        <v>2</v>
      </c>
      <c r="I20" s="4">
        <v>2</v>
      </c>
      <c r="J20" s="4">
        <v>2</v>
      </c>
      <c r="K20" s="4">
        <v>2</v>
      </c>
      <c r="L20" s="4">
        <v>2</v>
      </c>
      <c r="M20" s="4">
        <v>3</v>
      </c>
      <c r="N20" s="4">
        <v>3</v>
      </c>
      <c r="O20" s="4">
        <v>2</v>
      </c>
      <c r="P20" s="4">
        <v>2</v>
      </c>
      <c r="Q20" s="4" t="s">
        <v>0</v>
      </c>
      <c r="R20" s="4">
        <v>2</v>
      </c>
      <c r="S20" s="4">
        <v>1</v>
      </c>
      <c r="T20" s="4">
        <v>2</v>
      </c>
      <c r="U20" s="5">
        <f>(((SUMIF(E20:I20,"&lt;&gt;N"))+(SUMIF(M20,"&lt;&gt;N"))+(SUMIF(O20:Q20,"&lt;&gt;N"))+(SUMIF(S20,"&lt;&gt;N"))+(SUMIF(N20,"&lt;&gt;N")))*10)/((COUNTIF(E20:I20,"&lt;&gt;N"))+(COUNTIF(M20,"&lt;&gt;N"))+(COUNTIF(N20,"&lt;&gt;N"))+(COUNTIF(O20:Q20,"&lt;&gt;N"))+(COUNTIF(S20,"&lt;&gt;N")))</f>
        <v>23</v>
      </c>
      <c r="V20" s="5">
        <f>((SUMIF(D20,"&lt;&gt;N")+SUMIF(J20:L20,"&lt;&gt;N")+SUMIF(N20,"&lt;&gt;N")+SUMIF(R20,"&lt;&gt;N")+SUMIF(T20,"&lt;&gt;N"))*7)/((COUNTIF(D20,"&lt;&gt;N")+COUNTIF(J20:L20,"&lt;&gt;N")+COUNTIF(N20,"&lt;&gt;N")+COUNTIF(R20,"&lt;&gt;N")+COUNTIF(T20,"&lt;&gt;N")))</f>
        <v>15</v>
      </c>
      <c r="W20" s="5">
        <f>((SUMIF(D20:T20,"&lt;&gt;N"))*17)/(COUNTIF(D20:T20,"&lt;&gt;N"))</f>
        <v>37.1875</v>
      </c>
    </row>
    <row r="21" spans="1:23" x14ac:dyDescent="0.25">
      <c r="A21" s="4">
        <v>20</v>
      </c>
      <c r="B21" s="4">
        <v>1</v>
      </c>
      <c r="C21" s="4">
        <v>31</v>
      </c>
      <c r="D21" s="4">
        <v>1</v>
      </c>
      <c r="E21" s="4">
        <v>1</v>
      </c>
      <c r="F21" s="4">
        <v>1</v>
      </c>
      <c r="G21" s="4">
        <v>1</v>
      </c>
      <c r="H21" s="4">
        <v>2</v>
      </c>
      <c r="I21" s="4">
        <v>1</v>
      </c>
      <c r="J21" s="4">
        <v>1</v>
      </c>
      <c r="K21" s="4">
        <v>1</v>
      </c>
      <c r="L21" s="4">
        <v>1</v>
      </c>
      <c r="M21" s="4">
        <v>1</v>
      </c>
      <c r="N21" s="4">
        <v>1</v>
      </c>
      <c r="O21" s="4">
        <v>1</v>
      </c>
      <c r="P21" s="4">
        <v>1</v>
      </c>
      <c r="Q21" s="4">
        <v>1</v>
      </c>
      <c r="R21" s="4">
        <v>1</v>
      </c>
      <c r="S21" s="4">
        <v>1</v>
      </c>
      <c r="T21" s="4">
        <v>1</v>
      </c>
      <c r="U21" s="5">
        <f>(((SUMIF(E21:I21,"&lt;&gt;N"))+(SUMIF(M21,"&lt;&gt;N"))+(SUMIF(O21:Q21,"&lt;&gt;N"))+(SUMIF(S21,"&lt;&gt;N"))+(SUMIF(N21,"&lt;&gt;N")))*10)/((COUNTIF(E21:I21,"&lt;&gt;N"))+(COUNTIF(M21,"&lt;&gt;N"))+(COUNTIF(N21,"&lt;&gt;N"))+(COUNTIF(O21:Q21,"&lt;&gt;N"))+(COUNTIF(S21,"&lt;&gt;N")))</f>
        <v>10.909090909090908</v>
      </c>
      <c r="V21" s="5">
        <f>((SUMIF(D21,"&lt;&gt;N")+SUMIF(J21:L21,"&lt;&gt;N")+SUMIF(N21,"&lt;&gt;N")+SUMIF(R21,"&lt;&gt;N")+SUMIF(T21,"&lt;&gt;N"))*7)/((COUNTIF(D21,"&lt;&gt;N")+COUNTIF(J21:L21,"&lt;&gt;N")+COUNTIF(N21,"&lt;&gt;N")+COUNTIF(R21,"&lt;&gt;N")+COUNTIF(T21,"&lt;&gt;N")))</f>
        <v>7</v>
      </c>
      <c r="W21" s="5">
        <f>((SUMIF(D21:T21,"&lt;&gt;N"))*17)/(COUNTIF(D21:T21,"&lt;&gt;N"))</f>
        <v>18</v>
      </c>
    </row>
    <row r="22" spans="1:23" x14ac:dyDescent="0.25">
      <c r="A22" s="4">
        <v>21</v>
      </c>
      <c r="B22" s="4">
        <v>2</v>
      </c>
      <c r="C22" s="4">
        <v>34</v>
      </c>
      <c r="D22" s="4">
        <v>1</v>
      </c>
      <c r="E22" s="4">
        <v>1</v>
      </c>
      <c r="F22" s="4">
        <v>1</v>
      </c>
      <c r="G22" s="4">
        <v>2</v>
      </c>
      <c r="H22" s="4">
        <v>1</v>
      </c>
      <c r="I22" s="4">
        <v>1</v>
      </c>
      <c r="J22" s="4">
        <v>1</v>
      </c>
      <c r="K22" s="4">
        <v>1</v>
      </c>
      <c r="L22" s="4">
        <v>1</v>
      </c>
      <c r="M22" s="4">
        <v>1</v>
      </c>
      <c r="N22" s="4">
        <v>1</v>
      </c>
      <c r="O22" s="4">
        <v>1</v>
      </c>
      <c r="P22" s="4">
        <v>1</v>
      </c>
      <c r="Q22" s="4">
        <v>1</v>
      </c>
      <c r="R22" s="4">
        <v>2</v>
      </c>
      <c r="S22" s="4">
        <v>1</v>
      </c>
      <c r="T22" s="4">
        <v>1</v>
      </c>
      <c r="U22" s="5">
        <f>(((SUMIF(E22:I22,"&lt;&gt;N"))+(SUMIF(M22,"&lt;&gt;N"))+(SUMIF(O22:Q22,"&lt;&gt;N"))+(SUMIF(S22,"&lt;&gt;N"))+(SUMIF(N22,"&lt;&gt;N")))*10)/((COUNTIF(E22:I22,"&lt;&gt;N"))+(COUNTIF(M22,"&lt;&gt;N"))+(COUNTIF(N22,"&lt;&gt;N"))+(COUNTIF(O22:Q22,"&lt;&gt;N"))+(COUNTIF(S22,"&lt;&gt;N")))</f>
        <v>10.909090909090908</v>
      </c>
      <c r="V22" s="5">
        <f>((SUMIF(D22,"&lt;&gt;N")+SUMIF(J22:L22,"&lt;&gt;N")+SUMIF(N22,"&lt;&gt;N")+SUMIF(R22,"&lt;&gt;N")+SUMIF(T22,"&lt;&gt;N"))*7)/((COUNTIF(D22,"&lt;&gt;N")+COUNTIF(J22:L22,"&lt;&gt;N")+COUNTIF(N22,"&lt;&gt;N")+COUNTIF(R22,"&lt;&gt;N")+COUNTIF(T22,"&lt;&gt;N")))</f>
        <v>8</v>
      </c>
      <c r="W22" s="5">
        <f>((SUMIF(D22:T22,"&lt;&gt;N"))*17)/(COUNTIF(D22:T22,"&lt;&gt;N"))</f>
        <v>19</v>
      </c>
    </row>
    <row r="23" spans="1:23" x14ac:dyDescent="0.25">
      <c r="A23" s="4">
        <v>22</v>
      </c>
      <c r="B23" s="4">
        <v>1</v>
      </c>
      <c r="C23" s="4">
        <v>45</v>
      </c>
      <c r="D23" s="4">
        <v>2</v>
      </c>
      <c r="E23" s="4">
        <v>2</v>
      </c>
      <c r="F23" s="4">
        <v>2</v>
      </c>
      <c r="G23" s="4">
        <v>2</v>
      </c>
      <c r="H23" s="4">
        <v>2</v>
      </c>
      <c r="I23" s="4">
        <v>2</v>
      </c>
      <c r="J23" s="4">
        <v>2</v>
      </c>
      <c r="K23" s="4">
        <v>1</v>
      </c>
      <c r="L23" s="4">
        <v>1</v>
      </c>
      <c r="M23" s="4">
        <v>3</v>
      </c>
      <c r="N23" s="4">
        <v>1</v>
      </c>
      <c r="O23" s="4">
        <v>2</v>
      </c>
      <c r="P23" s="4">
        <v>2</v>
      </c>
      <c r="Q23" s="4">
        <v>2</v>
      </c>
      <c r="R23" s="4">
        <v>3</v>
      </c>
      <c r="S23" s="4">
        <v>1</v>
      </c>
      <c r="T23" s="4">
        <v>1</v>
      </c>
      <c r="U23" s="5">
        <f>(((SUMIF(E23:I23,"&lt;&gt;N"))+(SUMIF(M23,"&lt;&gt;N"))+(SUMIF(O23:Q23,"&lt;&gt;N"))+(SUMIF(S23,"&lt;&gt;N"))+(SUMIF(N23,"&lt;&gt;N")))*10)/((COUNTIF(E23:I23,"&lt;&gt;N"))+(COUNTIF(M23,"&lt;&gt;N"))+(COUNTIF(N23,"&lt;&gt;N"))+(COUNTIF(O23:Q23,"&lt;&gt;N"))+(COUNTIF(S23,"&lt;&gt;N")))</f>
        <v>19.09090909090909</v>
      </c>
      <c r="V23" s="5">
        <f>((SUMIF(D23,"&lt;&gt;N")+SUMIF(J23:L23,"&lt;&gt;N")+SUMIF(N23,"&lt;&gt;N")+SUMIF(R23,"&lt;&gt;N")+SUMIF(T23,"&lt;&gt;N"))*7)/((COUNTIF(D23,"&lt;&gt;N")+COUNTIF(J23:L23,"&lt;&gt;N")+COUNTIF(N23,"&lt;&gt;N")+COUNTIF(R23,"&lt;&gt;N")+COUNTIF(T23,"&lt;&gt;N")))</f>
        <v>11</v>
      </c>
      <c r="W23" s="5">
        <f>((SUMIF(D23:T23,"&lt;&gt;N"))*17)/(COUNTIF(D23:T23,"&lt;&gt;N"))</f>
        <v>31</v>
      </c>
    </row>
    <row r="24" spans="1:23" x14ac:dyDescent="0.25">
      <c r="A24" s="4">
        <v>23</v>
      </c>
      <c r="B24" s="4">
        <v>1</v>
      </c>
      <c r="C24" s="4">
        <v>34</v>
      </c>
      <c r="D24" s="4">
        <v>1</v>
      </c>
      <c r="E24" s="4">
        <v>1</v>
      </c>
      <c r="F24" s="4">
        <v>1</v>
      </c>
      <c r="G24" s="4">
        <v>1</v>
      </c>
      <c r="H24" s="4">
        <v>3</v>
      </c>
      <c r="I24" s="4">
        <v>1</v>
      </c>
      <c r="J24" s="4">
        <v>1</v>
      </c>
      <c r="K24" s="4">
        <v>1</v>
      </c>
      <c r="L24" s="4">
        <v>1</v>
      </c>
      <c r="M24" s="4">
        <v>1</v>
      </c>
      <c r="N24" s="4">
        <v>3</v>
      </c>
      <c r="O24" s="4">
        <v>1</v>
      </c>
      <c r="P24" s="4">
        <v>1</v>
      </c>
      <c r="Q24" s="4">
        <v>1</v>
      </c>
      <c r="R24" s="4">
        <v>2</v>
      </c>
      <c r="S24" s="4">
        <v>1</v>
      </c>
      <c r="T24" s="4">
        <v>3</v>
      </c>
      <c r="U24" s="5">
        <f>(((SUMIF(E24:I24,"&lt;&gt;N"))+(SUMIF(M24,"&lt;&gt;N"))+(SUMIF(O24:Q24,"&lt;&gt;N"))+(SUMIF(S24,"&lt;&gt;N"))+(SUMIF(N24,"&lt;&gt;N")))*10)/((COUNTIF(E24:I24,"&lt;&gt;N"))+(COUNTIF(M24,"&lt;&gt;N"))+(COUNTIF(N24,"&lt;&gt;N"))+(COUNTIF(O24:Q24,"&lt;&gt;N"))+(COUNTIF(S24,"&lt;&gt;N")))</f>
        <v>13.636363636363637</v>
      </c>
      <c r="V24" s="5">
        <f>((SUMIF(D24,"&lt;&gt;N")+SUMIF(J24:L24,"&lt;&gt;N")+SUMIF(N24,"&lt;&gt;N")+SUMIF(R24,"&lt;&gt;N")+SUMIF(T24,"&lt;&gt;N"))*7)/((COUNTIF(D24,"&lt;&gt;N")+COUNTIF(J24:L24,"&lt;&gt;N")+COUNTIF(N24,"&lt;&gt;N")+COUNTIF(R24,"&lt;&gt;N")+COUNTIF(T24,"&lt;&gt;N")))</f>
        <v>12</v>
      </c>
      <c r="W24" s="5">
        <f>((SUMIF(D24:T24,"&lt;&gt;N"))*17)/(COUNTIF(D24:T24,"&lt;&gt;N"))</f>
        <v>24</v>
      </c>
    </row>
    <row r="25" spans="1:23" x14ac:dyDescent="0.25">
      <c r="A25" s="4">
        <v>24</v>
      </c>
      <c r="B25" s="4">
        <v>2</v>
      </c>
      <c r="C25" s="4">
        <v>38</v>
      </c>
      <c r="D25" s="4">
        <v>1</v>
      </c>
      <c r="E25" s="4">
        <v>2</v>
      </c>
      <c r="F25" s="4">
        <v>1</v>
      </c>
      <c r="G25" s="4">
        <v>2</v>
      </c>
      <c r="H25" s="4">
        <v>2</v>
      </c>
      <c r="I25" s="4">
        <v>2</v>
      </c>
      <c r="J25" s="4">
        <v>2</v>
      </c>
      <c r="K25" s="4">
        <v>2</v>
      </c>
      <c r="L25" s="4">
        <v>2</v>
      </c>
      <c r="M25" s="4">
        <v>2</v>
      </c>
      <c r="N25" s="4">
        <v>1</v>
      </c>
      <c r="O25" s="4">
        <v>1</v>
      </c>
      <c r="P25" s="4">
        <v>1</v>
      </c>
      <c r="Q25" s="4">
        <v>1</v>
      </c>
      <c r="R25" s="4">
        <v>2</v>
      </c>
      <c r="S25" s="4">
        <v>2</v>
      </c>
      <c r="T25" s="4">
        <v>1</v>
      </c>
      <c r="U25" s="5">
        <f>(((SUMIF(E25:I25,"&lt;&gt;N"))+(SUMIF(M25,"&lt;&gt;N"))+(SUMIF(O25:Q25,"&lt;&gt;N"))+(SUMIF(S25,"&lt;&gt;N"))+(SUMIF(N25,"&lt;&gt;N")))*10)/((COUNTIF(E25:I25,"&lt;&gt;N"))+(COUNTIF(M25,"&lt;&gt;N"))+(COUNTIF(N25,"&lt;&gt;N"))+(COUNTIF(O25:Q25,"&lt;&gt;N"))+(COUNTIF(S25,"&lt;&gt;N")))</f>
        <v>15.454545454545455</v>
      </c>
      <c r="V25" s="5">
        <f>((SUMIF(D25,"&lt;&gt;N")+SUMIF(J25:L25,"&lt;&gt;N")+SUMIF(N25,"&lt;&gt;N")+SUMIF(R25,"&lt;&gt;N")+SUMIF(T25,"&lt;&gt;N"))*7)/((COUNTIF(D25,"&lt;&gt;N")+COUNTIF(J25:L25,"&lt;&gt;N")+COUNTIF(N25,"&lt;&gt;N")+COUNTIF(R25,"&lt;&gt;N")+COUNTIF(T25,"&lt;&gt;N")))</f>
        <v>11</v>
      </c>
      <c r="W25" s="5">
        <f>((SUMIF(D25:T25,"&lt;&gt;N"))*17)/(COUNTIF(D25:T25,"&lt;&gt;N"))</f>
        <v>27</v>
      </c>
    </row>
    <row r="26" spans="1:23" x14ac:dyDescent="0.25">
      <c r="A26" s="4">
        <v>25</v>
      </c>
      <c r="B26" s="4">
        <v>2</v>
      </c>
      <c r="C26" s="4">
        <v>53</v>
      </c>
      <c r="D26" s="4">
        <v>2</v>
      </c>
      <c r="E26" s="4">
        <v>2</v>
      </c>
      <c r="F26" s="4">
        <v>1</v>
      </c>
      <c r="G26" s="4">
        <v>2</v>
      </c>
      <c r="H26" s="4">
        <v>2</v>
      </c>
      <c r="I26" s="4">
        <v>1</v>
      </c>
      <c r="J26" s="4">
        <v>2</v>
      </c>
      <c r="K26" s="4">
        <v>1</v>
      </c>
      <c r="L26" s="4">
        <v>1</v>
      </c>
      <c r="M26" s="4">
        <v>2</v>
      </c>
      <c r="N26" s="4">
        <v>2</v>
      </c>
      <c r="O26" s="4">
        <v>1</v>
      </c>
      <c r="P26" s="4">
        <v>1</v>
      </c>
      <c r="Q26" s="4">
        <v>2</v>
      </c>
      <c r="R26" s="4">
        <v>2</v>
      </c>
      <c r="S26" s="4">
        <v>1</v>
      </c>
      <c r="T26" s="4">
        <v>1</v>
      </c>
      <c r="U26" s="5">
        <f>(((SUMIF(E26:I26,"&lt;&gt;N"))+(SUMIF(M26,"&lt;&gt;N"))+(SUMIF(O26:Q26,"&lt;&gt;N"))+(SUMIF(S26,"&lt;&gt;N"))+(SUMIF(N26,"&lt;&gt;N")))*10)/((COUNTIF(E26:I26,"&lt;&gt;N"))+(COUNTIF(M26,"&lt;&gt;N"))+(COUNTIF(N26,"&lt;&gt;N"))+(COUNTIF(O26:Q26,"&lt;&gt;N"))+(COUNTIF(S26,"&lt;&gt;N")))</f>
        <v>15.454545454545455</v>
      </c>
      <c r="V26" s="5">
        <f>((SUMIF(D26,"&lt;&gt;N")+SUMIF(J26:L26,"&lt;&gt;N")+SUMIF(N26,"&lt;&gt;N")+SUMIF(R26,"&lt;&gt;N")+SUMIF(T26,"&lt;&gt;N"))*7)/((COUNTIF(D26,"&lt;&gt;N")+COUNTIF(J26:L26,"&lt;&gt;N")+COUNTIF(N26,"&lt;&gt;N")+COUNTIF(R26,"&lt;&gt;N")+COUNTIF(T26,"&lt;&gt;N")))</f>
        <v>11</v>
      </c>
      <c r="W26" s="5">
        <f>((SUMIF(D26:T26,"&lt;&gt;N"))*17)/(COUNTIF(D26:T26,"&lt;&gt;N"))</f>
        <v>26</v>
      </c>
    </row>
    <row r="27" spans="1:23" x14ac:dyDescent="0.25">
      <c r="A27" s="4">
        <v>26</v>
      </c>
      <c r="B27" s="4">
        <v>1</v>
      </c>
      <c r="C27" s="4">
        <v>35</v>
      </c>
      <c r="D27" s="4">
        <v>1</v>
      </c>
      <c r="E27" s="4">
        <v>3</v>
      </c>
      <c r="F27" s="4">
        <v>1</v>
      </c>
      <c r="G27" s="4">
        <v>3</v>
      </c>
      <c r="H27" s="4">
        <v>2</v>
      </c>
      <c r="I27" s="4">
        <v>1</v>
      </c>
      <c r="J27" s="4">
        <v>2</v>
      </c>
      <c r="K27" s="4">
        <v>1</v>
      </c>
      <c r="L27" s="4">
        <v>1</v>
      </c>
      <c r="M27" s="4">
        <v>2</v>
      </c>
      <c r="N27" s="4">
        <v>1</v>
      </c>
      <c r="O27" s="4">
        <v>1</v>
      </c>
      <c r="P27" s="4">
        <v>1</v>
      </c>
      <c r="Q27" s="4">
        <v>3</v>
      </c>
      <c r="R27" s="4">
        <v>1</v>
      </c>
      <c r="S27" s="4">
        <v>3</v>
      </c>
      <c r="T27" s="4">
        <v>1</v>
      </c>
      <c r="U27" s="5">
        <f>(((SUMIF(E27:I27,"&lt;&gt;N"))+(SUMIF(M27,"&lt;&gt;N"))+(SUMIF(O27:Q27,"&lt;&gt;N"))+(SUMIF(S27,"&lt;&gt;N"))+(SUMIF(N27,"&lt;&gt;N")))*10)/((COUNTIF(E27:I27,"&lt;&gt;N"))+(COUNTIF(M27,"&lt;&gt;N"))+(COUNTIF(N27,"&lt;&gt;N"))+(COUNTIF(O27:Q27,"&lt;&gt;N"))+(COUNTIF(S27,"&lt;&gt;N")))</f>
        <v>19.09090909090909</v>
      </c>
      <c r="V27" s="5">
        <f>((SUMIF(D27,"&lt;&gt;N")+SUMIF(J27:L27,"&lt;&gt;N")+SUMIF(N27,"&lt;&gt;N")+SUMIF(R27,"&lt;&gt;N")+SUMIF(T27,"&lt;&gt;N"))*7)/((COUNTIF(D27,"&lt;&gt;N")+COUNTIF(J27:L27,"&lt;&gt;N")+COUNTIF(N27,"&lt;&gt;N")+COUNTIF(R27,"&lt;&gt;N")+COUNTIF(T27,"&lt;&gt;N")))</f>
        <v>8</v>
      </c>
      <c r="W27" s="5">
        <f>((SUMIF(D27:T27,"&lt;&gt;N"))*17)/(COUNTIF(D27:T27,"&lt;&gt;N"))</f>
        <v>28</v>
      </c>
    </row>
    <row r="28" spans="1:23" x14ac:dyDescent="0.25">
      <c r="A28" s="4">
        <v>27</v>
      </c>
      <c r="B28" s="4">
        <v>1</v>
      </c>
      <c r="C28" s="4">
        <v>60</v>
      </c>
      <c r="D28" s="4">
        <v>2</v>
      </c>
      <c r="E28" s="4">
        <v>2</v>
      </c>
      <c r="F28" s="4">
        <v>2</v>
      </c>
      <c r="G28" s="4">
        <v>3</v>
      </c>
      <c r="H28" s="4">
        <v>3</v>
      </c>
      <c r="I28" s="4">
        <v>2</v>
      </c>
      <c r="J28" s="4">
        <v>2</v>
      </c>
      <c r="K28" s="4">
        <v>2</v>
      </c>
      <c r="L28" s="4">
        <v>1</v>
      </c>
      <c r="M28" s="4">
        <v>2</v>
      </c>
      <c r="N28" s="4">
        <v>2</v>
      </c>
      <c r="O28" s="4">
        <v>2</v>
      </c>
      <c r="P28" s="4">
        <v>1</v>
      </c>
      <c r="Q28" s="4">
        <v>2</v>
      </c>
      <c r="R28" s="4">
        <v>2</v>
      </c>
      <c r="S28" s="4">
        <v>3</v>
      </c>
      <c r="T28" s="4">
        <v>2</v>
      </c>
      <c r="U28" s="5">
        <f>(((SUMIF(E28:I28,"&lt;&gt;N"))+(SUMIF(M28,"&lt;&gt;N"))+(SUMIF(O28:Q28,"&lt;&gt;N"))+(SUMIF(S28,"&lt;&gt;N"))+(SUMIF(N28,"&lt;&gt;N")))*10)/((COUNTIF(E28:I28,"&lt;&gt;N"))+(COUNTIF(M28,"&lt;&gt;N"))+(COUNTIF(N28,"&lt;&gt;N"))+(COUNTIF(O28:Q28,"&lt;&gt;N"))+(COUNTIF(S28,"&lt;&gt;N")))</f>
        <v>21.818181818181817</v>
      </c>
      <c r="V28" s="5">
        <f>((SUMIF(D28,"&lt;&gt;N")+SUMIF(J28:L28,"&lt;&gt;N")+SUMIF(N28,"&lt;&gt;N")+SUMIF(R28,"&lt;&gt;N")+SUMIF(T28,"&lt;&gt;N"))*7)/((COUNTIF(D28,"&lt;&gt;N")+COUNTIF(J28:L28,"&lt;&gt;N")+COUNTIF(N28,"&lt;&gt;N")+COUNTIF(R28,"&lt;&gt;N")+COUNTIF(T28,"&lt;&gt;N")))</f>
        <v>13</v>
      </c>
      <c r="W28" s="5">
        <f>((SUMIF(D28:T28,"&lt;&gt;N"))*17)/(COUNTIF(D28:T28,"&lt;&gt;N"))</f>
        <v>35</v>
      </c>
    </row>
    <row r="29" spans="1:23" x14ac:dyDescent="0.25">
      <c r="A29" s="4">
        <v>28</v>
      </c>
      <c r="B29" s="4">
        <v>2</v>
      </c>
      <c r="C29" s="4">
        <v>47</v>
      </c>
      <c r="D29" s="4">
        <v>1</v>
      </c>
      <c r="E29" s="4">
        <v>3</v>
      </c>
      <c r="F29" s="4">
        <v>2</v>
      </c>
      <c r="G29" s="4">
        <v>2</v>
      </c>
      <c r="H29" s="4">
        <v>3</v>
      </c>
      <c r="I29" s="4">
        <v>3</v>
      </c>
      <c r="J29" s="4">
        <v>1</v>
      </c>
      <c r="K29" s="4">
        <v>1</v>
      </c>
      <c r="L29" s="4">
        <v>1</v>
      </c>
      <c r="M29" s="4">
        <v>4</v>
      </c>
      <c r="N29" s="4">
        <v>2</v>
      </c>
      <c r="O29" s="4">
        <v>1</v>
      </c>
      <c r="P29" s="4">
        <v>3</v>
      </c>
      <c r="Q29" s="4">
        <v>2</v>
      </c>
      <c r="R29" s="4">
        <v>2</v>
      </c>
      <c r="S29" s="4">
        <v>3</v>
      </c>
      <c r="T29" s="4">
        <v>1</v>
      </c>
      <c r="U29" s="5">
        <f>(((SUMIF(E29:I29,"&lt;&gt;N"))+(SUMIF(M29,"&lt;&gt;N"))+(SUMIF(O29:Q29,"&lt;&gt;N"))+(SUMIF(S29,"&lt;&gt;N"))+(SUMIF(N29,"&lt;&gt;N")))*10)/((COUNTIF(E29:I29,"&lt;&gt;N"))+(COUNTIF(M29,"&lt;&gt;N"))+(COUNTIF(N29,"&lt;&gt;N"))+(COUNTIF(O29:Q29,"&lt;&gt;N"))+(COUNTIF(S29,"&lt;&gt;N")))</f>
        <v>25.454545454545453</v>
      </c>
      <c r="V29" s="5">
        <f>((SUMIF(D29,"&lt;&gt;N")+SUMIF(J29:L29,"&lt;&gt;N")+SUMIF(N29,"&lt;&gt;N")+SUMIF(R29,"&lt;&gt;N")+SUMIF(T29,"&lt;&gt;N"))*7)/((COUNTIF(D29,"&lt;&gt;N")+COUNTIF(J29:L29,"&lt;&gt;N")+COUNTIF(N29,"&lt;&gt;N")+COUNTIF(R29,"&lt;&gt;N")+COUNTIF(T29,"&lt;&gt;N")))</f>
        <v>9</v>
      </c>
      <c r="W29" s="5">
        <f>((SUMIF(D29:T29,"&lt;&gt;N"))*17)/(COUNTIF(D29:T29,"&lt;&gt;N"))</f>
        <v>35</v>
      </c>
    </row>
    <row r="30" spans="1:23" x14ac:dyDescent="0.25">
      <c r="A30" s="4">
        <v>29</v>
      </c>
      <c r="B30" s="4">
        <v>1</v>
      </c>
      <c r="C30" s="4">
        <v>31</v>
      </c>
      <c r="D30" s="4">
        <v>1</v>
      </c>
      <c r="E30" s="4">
        <v>1</v>
      </c>
      <c r="F30" s="4">
        <v>1</v>
      </c>
      <c r="G30" s="4">
        <v>2</v>
      </c>
      <c r="H30" s="4">
        <v>2</v>
      </c>
      <c r="I30" s="4">
        <v>1</v>
      </c>
      <c r="J30" s="4">
        <v>1</v>
      </c>
      <c r="K30" s="4">
        <v>1</v>
      </c>
      <c r="L30" s="4">
        <v>1</v>
      </c>
      <c r="M30" s="4">
        <v>1</v>
      </c>
      <c r="N30" s="4">
        <v>1</v>
      </c>
      <c r="O30" s="4">
        <v>1</v>
      </c>
      <c r="P30" s="4">
        <v>1</v>
      </c>
      <c r="Q30" s="4">
        <v>1</v>
      </c>
      <c r="R30" s="4">
        <v>1</v>
      </c>
      <c r="S30" s="4">
        <v>2</v>
      </c>
      <c r="T30" s="4">
        <v>1</v>
      </c>
      <c r="U30" s="5">
        <f>(((SUMIF(E30:I30,"&lt;&gt;N"))+(SUMIF(M30,"&lt;&gt;N"))+(SUMIF(O30:Q30,"&lt;&gt;N"))+(SUMIF(S30,"&lt;&gt;N"))+(SUMIF(N30,"&lt;&gt;N")))*10)/((COUNTIF(E30:I30,"&lt;&gt;N"))+(COUNTIF(M30,"&lt;&gt;N"))+(COUNTIF(N30,"&lt;&gt;N"))+(COUNTIF(O30:Q30,"&lt;&gt;N"))+(COUNTIF(S30,"&lt;&gt;N")))</f>
        <v>12.727272727272727</v>
      </c>
      <c r="V30" s="5">
        <f>((SUMIF(D30,"&lt;&gt;N")+SUMIF(J30:L30,"&lt;&gt;N")+SUMIF(N30,"&lt;&gt;N")+SUMIF(R30,"&lt;&gt;N")+SUMIF(T30,"&lt;&gt;N"))*7)/((COUNTIF(D30,"&lt;&gt;N")+COUNTIF(J30:L30,"&lt;&gt;N")+COUNTIF(N30,"&lt;&gt;N")+COUNTIF(R30,"&lt;&gt;N")+COUNTIF(T30,"&lt;&gt;N")))</f>
        <v>7</v>
      </c>
      <c r="W30" s="5">
        <f>((SUMIF(D30:T30,"&lt;&gt;N"))*17)/(COUNTIF(D30:T30,"&lt;&gt;N"))</f>
        <v>20</v>
      </c>
    </row>
    <row r="31" spans="1:23" x14ac:dyDescent="0.25">
      <c r="A31" s="4">
        <v>30</v>
      </c>
      <c r="B31" s="4">
        <v>2</v>
      </c>
      <c r="C31" s="4">
        <v>49</v>
      </c>
      <c r="D31" s="4">
        <v>2</v>
      </c>
      <c r="E31" s="4">
        <v>3</v>
      </c>
      <c r="F31" s="4">
        <v>2</v>
      </c>
      <c r="G31" s="4">
        <v>2</v>
      </c>
      <c r="H31" s="4">
        <v>2</v>
      </c>
      <c r="I31" s="4">
        <v>2</v>
      </c>
      <c r="J31" s="4">
        <v>2</v>
      </c>
      <c r="K31" s="4">
        <v>2</v>
      </c>
      <c r="L31" s="4">
        <v>1</v>
      </c>
      <c r="M31" s="4">
        <v>2</v>
      </c>
      <c r="N31" s="4">
        <v>2</v>
      </c>
      <c r="O31" s="4">
        <v>1</v>
      </c>
      <c r="P31" s="4">
        <v>1</v>
      </c>
      <c r="Q31" s="4">
        <v>2</v>
      </c>
      <c r="R31" s="4">
        <v>2</v>
      </c>
      <c r="S31" s="4">
        <v>3</v>
      </c>
      <c r="T31" s="4">
        <v>2</v>
      </c>
      <c r="U31" s="5">
        <f>(((SUMIF(E31:I31,"&lt;&gt;N"))+(SUMIF(M31,"&lt;&gt;N"))+(SUMIF(O31:Q31,"&lt;&gt;N"))+(SUMIF(S31,"&lt;&gt;N"))+(SUMIF(N31,"&lt;&gt;N")))*10)/((COUNTIF(E31:I31,"&lt;&gt;N"))+(COUNTIF(M31,"&lt;&gt;N"))+(COUNTIF(N31,"&lt;&gt;N"))+(COUNTIF(O31:Q31,"&lt;&gt;N"))+(COUNTIF(S31,"&lt;&gt;N")))</f>
        <v>20</v>
      </c>
      <c r="V31" s="5">
        <f>((SUMIF(D31,"&lt;&gt;N")+SUMIF(J31:L31,"&lt;&gt;N")+SUMIF(N31,"&lt;&gt;N")+SUMIF(R31,"&lt;&gt;N")+SUMIF(T31,"&lt;&gt;N"))*7)/((COUNTIF(D31,"&lt;&gt;N")+COUNTIF(J31:L31,"&lt;&gt;N")+COUNTIF(N31,"&lt;&gt;N")+COUNTIF(R31,"&lt;&gt;N")+COUNTIF(T31,"&lt;&gt;N")))</f>
        <v>13</v>
      </c>
      <c r="W31" s="5">
        <f>((SUMIF(D31:T31,"&lt;&gt;N"))*17)/(COUNTIF(D31:T31,"&lt;&gt;N"))</f>
        <v>33</v>
      </c>
    </row>
    <row r="32" spans="1:23" x14ac:dyDescent="0.25">
      <c r="A32" s="4">
        <v>31</v>
      </c>
      <c r="B32" s="4">
        <v>1</v>
      </c>
      <c r="C32" s="4">
        <v>50</v>
      </c>
      <c r="D32" s="4">
        <v>3</v>
      </c>
      <c r="E32" s="4">
        <v>3</v>
      </c>
      <c r="F32" s="4">
        <v>3</v>
      </c>
      <c r="G32" s="4">
        <v>4</v>
      </c>
      <c r="H32" s="4">
        <v>3</v>
      </c>
      <c r="I32" s="4">
        <v>1</v>
      </c>
      <c r="J32" s="4">
        <v>3</v>
      </c>
      <c r="K32" s="4">
        <v>2</v>
      </c>
      <c r="L32" s="4">
        <v>1</v>
      </c>
      <c r="M32" s="4">
        <v>3</v>
      </c>
      <c r="N32" s="4">
        <v>2</v>
      </c>
      <c r="O32" s="4">
        <v>2</v>
      </c>
      <c r="P32" s="4">
        <v>1</v>
      </c>
      <c r="Q32" s="4">
        <v>3</v>
      </c>
      <c r="R32" s="4">
        <v>2</v>
      </c>
      <c r="S32" s="4">
        <v>2</v>
      </c>
      <c r="T32" s="4" t="s">
        <v>0</v>
      </c>
      <c r="U32" s="5">
        <f>(((SUMIF(E32:I32,"&lt;&gt;N"))+(SUMIF(M32,"&lt;&gt;N"))+(SUMIF(O32:Q32,"&lt;&gt;N"))+(SUMIF(S32,"&lt;&gt;N"))+(SUMIF(N32,"&lt;&gt;N")))*10)/((COUNTIF(E32:I32,"&lt;&gt;N"))+(COUNTIF(M32,"&lt;&gt;N"))+(COUNTIF(N32,"&lt;&gt;N"))+(COUNTIF(O32:Q32,"&lt;&gt;N"))+(COUNTIF(S32,"&lt;&gt;N")))</f>
        <v>24.545454545454547</v>
      </c>
      <c r="V32" s="5">
        <f>((SUMIF(D32,"&lt;&gt;N")+SUMIF(J32:L32,"&lt;&gt;N")+SUMIF(N32,"&lt;&gt;N")+SUMIF(R32,"&lt;&gt;N")+SUMIF(T32,"&lt;&gt;N"))*7)/((COUNTIF(D32,"&lt;&gt;N")+COUNTIF(J32:L32,"&lt;&gt;N")+COUNTIF(N32,"&lt;&gt;N")+COUNTIF(R32,"&lt;&gt;N")+COUNTIF(T32,"&lt;&gt;N")))</f>
        <v>15.166666666666666</v>
      </c>
      <c r="W32" s="5">
        <f>((SUMIF(D32:T32,"&lt;&gt;N"))*17)/(COUNTIF(D32:T32,"&lt;&gt;N"))</f>
        <v>40.375</v>
      </c>
    </row>
    <row r="33" spans="1:23" x14ac:dyDescent="0.25">
      <c r="A33" s="4">
        <v>32</v>
      </c>
      <c r="B33" s="4">
        <v>1</v>
      </c>
      <c r="C33" s="4">
        <v>58</v>
      </c>
      <c r="D33" s="4">
        <v>2</v>
      </c>
      <c r="E33" s="4">
        <v>2</v>
      </c>
      <c r="F33" s="4">
        <v>3</v>
      </c>
      <c r="G33" s="4">
        <v>3</v>
      </c>
      <c r="H33" s="4">
        <v>3</v>
      </c>
      <c r="I33" s="4">
        <v>3</v>
      </c>
      <c r="J33" s="4">
        <v>2</v>
      </c>
      <c r="K33" s="4">
        <v>2</v>
      </c>
      <c r="L33" s="4">
        <v>1</v>
      </c>
      <c r="M33" s="4">
        <v>2</v>
      </c>
      <c r="N33" s="4">
        <v>2</v>
      </c>
      <c r="O33" s="4">
        <v>1</v>
      </c>
      <c r="P33" s="4">
        <v>1</v>
      </c>
      <c r="Q33" s="4">
        <v>1</v>
      </c>
      <c r="R33" s="4" t="s">
        <v>0</v>
      </c>
      <c r="S33" s="4">
        <v>2</v>
      </c>
      <c r="T33" s="4" t="s">
        <v>0</v>
      </c>
      <c r="U33" s="5">
        <f>(((SUMIF(E33:I33,"&lt;&gt;N"))+(SUMIF(M33,"&lt;&gt;N"))+(SUMIF(O33:Q33,"&lt;&gt;N"))+(SUMIF(S33,"&lt;&gt;N"))+(SUMIF(N33,"&lt;&gt;N")))*10)/((COUNTIF(E33:I33,"&lt;&gt;N"))+(COUNTIF(M33,"&lt;&gt;N"))+(COUNTIF(N33,"&lt;&gt;N"))+(COUNTIF(O33:Q33,"&lt;&gt;N"))+(COUNTIF(S33,"&lt;&gt;N")))</f>
        <v>20.90909090909091</v>
      </c>
      <c r="V33" s="5">
        <f>((SUMIF(D33,"&lt;&gt;N")+SUMIF(J33:L33,"&lt;&gt;N")+SUMIF(N33,"&lt;&gt;N")+SUMIF(R33,"&lt;&gt;N")+SUMIF(T33,"&lt;&gt;N"))*7)/((COUNTIF(D33,"&lt;&gt;N")+COUNTIF(J33:L33,"&lt;&gt;N")+COUNTIF(N33,"&lt;&gt;N")+COUNTIF(R33,"&lt;&gt;N")+COUNTIF(T33,"&lt;&gt;N")))</f>
        <v>12.6</v>
      </c>
      <c r="W33" s="5">
        <f>((SUMIF(D33:T33,"&lt;&gt;N"))*17)/(COUNTIF(D33:T33,"&lt;&gt;N"))</f>
        <v>34</v>
      </c>
    </row>
    <row r="34" spans="1:23" x14ac:dyDescent="0.25">
      <c r="A34" s="4">
        <v>33</v>
      </c>
      <c r="B34" s="4">
        <v>1</v>
      </c>
      <c r="C34" s="4">
        <v>43</v>
      </c>
      <c r="D34" s="4">
        <v>1</v>
      </c>
      <c r="E34" s="4">
        <v>1</v>
      </c>
      <c r="F34" s="4">
        <v>1</v>
      </c>
      <c r="G34" s="4">
        <v>1</v>
      </c>
      <c r="H34" s="4">
        <v>1</v>
      </c>
      <c r="I34" s="4">
        <v>1</v>
      </c>
      <c r="J34" s="4">
        <v>1</v>
      </c>
      <c r="K34" s="4">
        <v>1</v>
      </c>
      <c r="L34" s="4">
        <v>1</v>
      </c>
      <c r="M34" s="4">
        <v>1</v>
      </c>
      <c r="N34" s="4">
        <v>1</v>
      </c>
      <c r="O34" s="4">
        <v>1</v>
      </c>
      <c r="P34" s="4">
        <v>1</v>
      </c>
      <c r="Q34" s="4">
        <v>1</v>
      </c>
      <c r="R34" s="4">
        <v>1</v>
      </c>
      <c r="S34" s="4">
        <v>1</v>
      </c>
      <c r="T34" s="4">
        <v>1</v>
      </c>
      <c r="U34" s="5">
        <f>(((SUMIF(E34:I34,"&lt;&gt;N"))+(SUMIF(M34,"&lt;&gt;N"))+(SUMIF(O34:Q34,"&lt;&gt;N"))+(SUMIF(S34,"&lt;&gt;N"))+(SUMIF(N34,"&lt;&gt;N")))*10)/((COUNTIF(E34:I34,"&lt;&gt;N"))+(COUNTIF(M34,"&lt;&gt;N"))+(COUNTIF(N34,"&lt;&gt;N"))+(COUNTIF(O34:Q34,"&lt;&gt;N"))+(COUNTIF(S34,"&lt;&gt;N")))</f>
        <v>10</v>
      </c>
      <c r="V34" s="5">
        <f>((SUMIF(D34,"&lt;&gt;N")+SUMIF(J34:L34,"&lt;&gt;N")+SUMIF(N34,"&lt;&gt;N")+SUMIF(R34,"&lt;&gt;N")+SUMIF(T34,"&lt;&gt;N"))*7)/((COUNTIF(D34,"&lt;&gt;N")+COUNTIF(J34:L34,"&lt;&gt;N")+COUNTIF(N34,"&lt;&gt;N")+COUNTIF(R34,"&lt;&gt;N")+COUNTIF(T34,"&lt;&gt;N")))</f>
        <v>7</v>
      </c>
      <c r="W34" s="5">
        <f>((SUMIF(D34:T34,"&lt;&gt;N"))*17)/(COUNTIF(D34:T34,"&lt;&gt;N"))</f>
        <v>17</v>
      </c>
    </row>
    <row r="35" spans="1:23" x14ac:dyDescent="0.25">
      <c r="A35" s="4">
        <v>34</v>
      </c>
      <c r="B35" s="4">
        <v>1</v>
      </c>
      <c r="C35" s="4">
        <v>30</v>
      </c>
      <c r="D35" s="4">
        <v>1</v>
      </c>
      <c r="E35" s="4">
        <v>3</v>
      </c>
      <c r="F35" s="4">
        <v>3</v>
      </c>
      <c r="G35" s="4">
        <v>2</v>
      </c>
      <c r="H35" s="4">
        <v>2</v>
      </c>
      <c r="I35" s="4">
        <v>3</v>
      </c>
      <c r="J35" s="4">
        <v>3</v>
      </c>
      <c r="K35" s="4">
        <v>1</v>
      </c>
      <c r="L35" s="4">
        <v>1</v>
      </c>
      <c r="M35" s="4">
        <v>3</v>
      </c>
      <c r="N35" s="4">
        <v>3</v>
      </c>
      <c r="O35" s="4">
        <v>1</v>
      </c>
      <c r="P35" s="4">
        <v>1</v>
      </c>
      <c r="Q35" s="4">
        <v>2</v>
      </c>
      <c r="R35" s="4">
        <v>3</v>
      </c>
      <c r="S35" s="4">
        <v>3</v>
      </c>
      <c r="T35" s="4">
        <v>3</v>
      </c>
      <c r="U35" s="5">
        <f>(((SUMIF(E35:I35,"&lt;&gt;N"))+(SUMIF(M35,"&lt;&gt;N"))+(SUMIF(O35:Q35,"&lt;&gt;N"))+(SUMIF(S35,"&lt;&gt;N"))+(SUMIF(N35,"&lt;&gt;N")))*10)/((COUNTIF(E35:I35,"&lt;&gt;N"))+(COUNTIF(M35,"&lt;&gt;N"))+(COUNTIF(N35,"&lt;&gt;N"))+(COUNTIF(O35:Q35,"&lt;&gt;N"))+(COUNTIF(S35,"&lt;&gt;N")))</f>
        <v>23.636363636363637</v>
      </c>
      <c r="V35" s="5">
        <f>((SUMIF(D35,"&lt;&gt;N")+SUMIF(J35:L35,"&lt;&gt;N")+SUMIF(N35,"&lt;&gt;N")+SUMIF(R35,"&lt;&gt;N")+SUMIF(T35,"&lt;&gt;N"))*7)/((COUNTIF(D35,"&lt;&gt;N")+COUNTIF(J35:L35,"&lt;&gt;N")+COUNTIF(N35,"&lt;&gt;N")+COUNTIF(R35,"&lt;&gt;N")+COUNTIF(T35,"&lt;&gt;N")))</f>
        <v>15</v>
      </c>
      <c r="W35" s="5">
        <f>((SUMIF(D35:T35,"&lt;&gt;N"))*17)/(COUNTIF(D35:T35,"&lt;&gt;N"))</f>
        <v>38</v>
      </c>
    </row>
    <row r="36" spans="1:23" x14ac:dyDescent="0.25">
      <c r="A36" s="4">
        <v>35</v>
      </c>
      <c r="B36" s="4">
        <v>1</v>
      </c>
      <c r="C36" s="4">
        <v>35</v>
      </c>
      <c r="D36" s="4">
        <v>1</v>
      </c>
      <c r="E36" s="4">
        <v>1</v>
      </c>
      <c r="F36" s="4">
        <v>1</v>
      </c>
      <c r="G36" s="4">
        <v>2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1</v>
      </c>
      <c r="N36" s="4">
        <v>2</v>
      </c>
      <c r="O36" s="4">
        <v>1</v>
      </c>
      <c r="P36" s="4">
        <v>1</v>
      </c>
      <c r="Q36" s="4">
        <v>1</v>
      </c>
      <c r="R36" s="4" t="s">
        <v>0</v>
      </c>
      <c r="S36" s="4">
        <v>1</v>
      </c>
      <c r="T36" s="4" t="s">
        <v>0</v>
      </c>
      <c r="U36" s="5">
        <f>(((SUMIF(E36:I36,"&lt;&gt;N"))+(SUMIF(M36,"&lt;&gt;N"))+(SUMIF(O36:Q36,"&lt;&gt;N"))+(SUMIF(S36,"&lt;&gt;N"))+(SUMIF(N36,"&lt;&gt;N")))*10)/((COUNTIF(E36:I36,"&lt;&gt;N"))+(COUNTIF(M36,"&lt;&gt;N"))+(COUNTIF(N36,"&lt;&gt;N"))+(COUNTIF(O36:Q36,"&lt;&gt;N"))+(COUNTIF(S36,"&lt;&gt;N")))</f>
        <v>11.818181818181818</v>
      </c>
      <c r="V36" s="5">
        <f>((SUMIF(D36,"&lt;&gt;N")+SUMIF(J36:L36,"&lt;&gt;N")+SUMIF(N36,"&lt;&gt;N")+SUMIF(R36,"&lt;&gt;N")+SUMIF(T36,"&lt;&gt;N"))*7)/((COUNTIF(D36,"&lt;&gt;N")+COUNTIF(J36:L36,"&lt;&gt;N")+COUNTIF(N36,"&lt;&gt;N")+COUNTIF(R36,"&lt;&gt;N")+COUNTIF(T36,"&lt;&gt;N")))</f>
        <v>8.4</v>
      </c>
      <c r="W36" s="5">
        <f>((SUMIF(D36:T36,"&lt;&gt;N"))*17)/(COUNTIF(D36:T36,"&lt;&gt;N"))</f>
        <v>19.266666666666666</v>
      </c>
    </row>
    <row r="37" spans="1:23" x14ac:dyDescent="0.25">
      <c r="A37" s="4">
        <v>36</v>
      </c>
      <c r="B37" s="4">
        <v>1</v>
      </c>
      <c r="C37" s="4">
        <v>36</v>
      </c>
      <c r="D37" s="4">
        <v>1</v>
      </c>
      <c r="E37" s="4">
        <v>2</v>
      </c>
      <c r="F37" s="4">
        <v>2</v>
      </c>
      <c r="G37" s="4">
        <v>3</v>
      </c>
      <c r="H37" s="4">
        <v>1</v>
      </c>
      <c r="I37" s="4">
        <v>1</v>
      </c>
      <c r="J37" s="4">
        <v>2</v>
      </c>
      <c r="K37" s="4">
        <v>1</v>
      </c>
      <c r="L37" s="4">
        <v>1</v>
      </c>
      <c r="M37" s="4">
        <v>2</v>
      </c>
      <c r="N37" s="4">
        <v>1</v>
      </c>
      <c r="O37" s="4">
        <v>1</v>
      </c>
      <c r="P37" s="4">
        <v>1</v>
      </c>
      <c r="Q37" s="4">
        <v>2</v>
      </c>
      <c r="R37" s="4">
        <v>2</v>
      </c>
      <c r="S37" s="4">
        <v>1</v>
      </c>
      <c r="T37" s="4">
        <v>1</v>
      </c>
      <c r="U37" s="5">
        <f>(((SUMIF(E37:I37,"&lt;&gt;N"))+(SUMIF(M37,"&lt;&gt;N"))+(SUMIF(O37:Q37,"&lt;&gt;N"))+(SUMIF(S37,"&lt;&gt;N"))+(SUMIF(N37,"&lt;&gt;N")))*10)/((COUNTIF(E37:I37,"&lt;&gt;N"))+(COUNTIF(M37,"&lt;&gt;N"))+(COUNTIF(N37,"&lt;&gt;N"))+(COUNTIF(O37:Q37,"&lt;&gt;N"))+(COUNTIF(S37,"&lt;&gt;N")))</f>
        <v>15.454545454545455</v>
      </c>
      <c r="V37" s="5">
        <f>((SUMIF(D37,"&lt;&gt;N")+SUMIF(J37:L37,"&lt;&gt;N")+SUMIF(N37,"&lt;&gt;N")+SUMIF(R37,"&lt;&gt;N")+SUMIF(T37,"&lt;&gt;N"))*7)/((COUNTIF(D37,"&lt;&gt;N")+COUNTIF(J37:L37,"&lt;&gt;N")+COUNTIF(N37,"&lt;&gt;N")+COUNTIF(R37,"&lt;&gt;N")+COUNTIF(T37,"&lt;&gt;N")))</f>
        <v>9</v>
      </c>
      <c r="W37" s="5">
        <f>((SUMIF(D37:T37,"&lt;&gt;N"))*17)/(COUNTIF(D37:T37,"&lt;&gt;N"))</f>
        <v>25</v>
      </c>
    </row>
    <row r="38" spans="1:23" x14ac:dyDescent="0.25">
      <c r="A38" s="4">
        <v>37</v>
      </c>
      <c r="B38" s="4">
        <v>2</v>
      </c>
      <c r="C38" s="4">
        <v>33</v>
      </c>
      <c r="D38" s="4">
        <v>1</v>
      </c>
      <c r="E38" s="4">
        <v>1</v>
      </c>
      <c r="F38" s="4">
        <v>2</v>
      </c>
      <c r="G38" s="4">
        <v>2</v>
      </c>
      <c r="H38" s="4">
        <v>1</v>
      </c>
      <c r="I38" s="4">
        <v>2</v>
      </c>
      <c r="J38" s="4">
        <v>1</v>
      </c>
      <c r="K38" s="4">
        <v>1</v>
      </c>
      <c r="L38" s="4">
        <v>1</v>
      </c>
      <c r="M38" s="4">
        <v>2</v>
      </c>
      <c r="N38" s="4">
        <v>2</v>
      </c>
      <c r="O38" s="4">
        <v>1</v>
      </c>
      <c r="P38" s="4">
        <v>1</v>
      </c>
      <c r="Q38" s="4">
        <v>1</v>
      </c>
      <c r="R38" s="4">
        <v>1</v>
      </c>
      <c r="S38" s="4">
        <v>2</v>
      </c>
      <c r="T38" s="4">
        <v>1</v>
      </c>
      <c r="U38" s="5">
        <f>(((SUMIF(E38:I38,"&lt;&gt;N"))+(SUMIF(M38,"&lt;&gt;N"))+(SUMIF(O38:Q38,"&lt;&gt;N"))+(SUMIF(S38,"&lt;&gt;N"))+(SUMIF(N38,"&lt;&gt;N")))*10)/((COUNTIF(E38:I38,"&lt;&gt;N"))+(COUNTIF(M38,"&lt;&gt;N"))+(COUNTIF(N38,"&lt;&gt;N"))+(COUNTIF(O38:Q38,"&lt;&gt;N"))+(COUNTIF(S38,"&lt;&gt;N")))</f>
        <v>15.454545454545455</v>
      </c>
      <c r="V38" s="5">
        <f>((SUMIF(D38,"&lt;&gt;N")+SUMIF(J38:L38,"&lt;&gt;N")+SUMIF(N38,"&lt;&gt;N")+SUMIF(R38,"&lt;&gt;N")+SUMIF(T38,"&lt;&gt;N"))*7)/((COUNTIF(D38,"&lt;&gt;N")+COUNTIF(J38:L38,"&lt;&gt;N")+COUNTIF(N38,"&lt;&gt;N")+COUNTIF(R38,"&lt;&gt;N")+COUNTIF(T38,"&lt;&gt;N")))</f>
        <v>8</v>
      </c>
      <c r="W38" s="5">
        <f>((SUMIF(D38:T38,"&lt;&gt;N"))*17)/(COUNTIF(D38:T38,"&lt;&gt;N"))</f>
        <v>23</v>
      </c>
    </row>
    <row r="39" spans="1:23" x14ac:dyDescent="0.25">
      <c r="A39" s="4">
        <v>38</v>
      </c>
      <c r="B39" s="4">
        <v>1</v>
      </c>
      <c r="C39" s="4">
        <v>54</v>
      </c>
      <c r="D39" s="4">
        <v>1</v>
      </c>
      <c r="E39" s="4">
        <v>3</v>
      </c>
      <c r="F39" s="4">
        <v>2</v>
      </c>
      <c r="G39" s="4">
        <v>3</v>
      </c>
      <c r="H39" s="4">
        <v>2</v>
      </c>
      <c r="I39" s="4">
        <v>2</v>
      </c>
      <c r="J39" s="4">
        <v>1</v>
      </c>
      <c r="K39" s="4">
        <v>1</v>
      </c>
      <c r="L39" s="4" t="s">
        <v>0</v>
      </c>
      <c r="M39" s="4">
        <v>2</v>
      </c>
      <c r="N39" s="4">
        <v>2</v>
      </c>
      <c r="O39" s="4">
        <v>1</v>
      </c>
      <c r="P39" s="4">
        <v>2</v>
      </c>
      <c r="Q39" s="4">
        <v>2</v>
      </c>
      <c r="R39" s="4">
        <v>2</v>
      </c>
      <c r="S39" s="4">
        <v>2</v>
      </c>
      <c r="T39" s="4">
        <v>1</v>
      </c>
      <c r="U39" s="5">
        <f>(((SUMIF(E39:I39,"&lt;&gt;N"))+(SUMIF(M39,"&lt;&gt;N"))+(SUMIF(O39:Q39,"&lt;&gt;N"))+(SUMIF(S39,"&lt;&gt;N"))+(SUMIF(N39,"&lt;&gt;N")))*10)/((COUNTIF(E39:I39,"&lt;&gt;N"))+(COUNTIF(M39,"&lt;&gt;N"))+(COUNTIF(N39,"&lt;&gt;N"))+(COUNTIF(O39:Q39,"&lt;&gt;N"))+(COUNTIF(S39,"&lt;&gt;N")))</f>
        <v>20.90909090909091</v>
      </c>
      <c r="V39" s="5">
        <f>((SUMIF(D39,"&lt;&gt;N")+SUMIF(J39:L39,"&lt;&gt;N")+SUMIF(N39,"&lt;&gt;N")+SUMIF(R39,"&lt;&gt;N")+SUMIF(T39,"&lt;&gt;N"))*7)/((COUNTIF(D39,"&lt;&gt;N")+COUNTIF(J39:L39,"&lt;&gt;N")+COUNTIF(N39,"&lt;&gt;N")+COUNTIF(R39,"&lt;&gt;N")+COUNTIF(T39,"&lt;&gt;N")))</f>
        <v>9.3333333333333339</v>
      </c>
      <c r="W39" s="5">
        <f>((SUMIF(D39:T39,"&lt;&gt;N"))*17)/(COUNTIF(D39:T39,"&lt;&gt;N"))</f>
        <v>30.8125</v>
      </c>
    </row>
    <row r="40" spans="1:23" x14ac:dyDescent="0.25">
      <c r="A40" s="4">
        <v>39</v>
      </c>
      <c r="B40" s="4">
        <v>1</v>
      </c>
      <c r="C40" s="4">
        <v>50</v>
      </c>
      <c r="D40" s="4">
        <v>1</v>
      </c>
      <c r="E40" s="4">
        <v>2</v>
      </c>
      <c r="F40" s="4">
        <v>2</v>
      </c>
      <c r="G40" s="4">
        <v>2</v>
      </c>
      <c r="H40" s="4">
        <v>2</v>
      </c>
      <c r="I40" s="4">
        <v>2</v>
      </c>
      <c r="J40" s="4">
        <v>1</v>
      </c>
      <c r="K40" s="4">
        <v>1</v>
      </c>
      <c r="L40" s="4">
        <v>1</v>
      </c>
      <c r="M40" s="4">
        <v>1</v>
      </c>
      <c r="N40" s="4">
        <v>2</v>
      </c>
      <c r="O40" s="4">
        <v>1</v>
      </c>
      <c r="P40" s="4">
        <v>1</v>
      </c>
      <c r="Q40" s="4" t="s">
        <v>0</v>
      </c>
      <c r="R40" s="4">
        <v>2</v>
      </c>
      <c r="S40" s="4">
        <v>1</v>
      </c>
      <c r="T40" s="4">
        <v>2</v>
      </c>
      <c r="U40" s="5">
        <f>(((SUMIF(E40:I40,"&lt;&gt;N"))+(SUMIF(M40,"&lt;&gt;N"))+(SUMIF(O40:Q40,"&lt;&gt;N"))+(SUMIF(S40,"&lt;&gt;N"))+(SUMIF(N40,"&lt;&gt;N")))*10)/((COUNTIF(E40:I40,"&lt;&gt;N"))+(COUNTIF(M40,"&lt;&gt;N"))+(COUNTIF(N40,"&lt;&gt;N"))+(COUNTIF(O40:Q40,"&lt;&gt;N"))+(COUNTIF(S40,"&lt;&gt;N")))</f>
        <v>16</v>
      </c>
      <c r="V40" s="5">
        <f>((SUMIF(D40,"&lt;&gt;N")+SUMIF(J40:L40,"&lt;&gt;N")+SUMIF(N40,"&lt;&gt;N")+SUMIF(R40,"&lt;&gt;N")+SUMIF(T40,"&lt;&gt;N"))*7)/((COUNTIF(D40,"&lt;&gt;N")+COUNTIF(J40:L40,"&lt;&gt;N")+COUNTIF(N40,"&lt;&gt;N")+COUNTIF(R40,"&lt;&gt;N")+COUNTIF(T40,"&lt;&gt;N")))</f>
        <v>10</v>
      </c>
      <c r="W40" s="5">
        <f>((SUMIF(D40:T40,"&lt;&gt;N"))*17)/(COUNTIF(D40:T40,"&lt;&gt;N"))</f>
        <v>25.5</v>
      </c>
    </row>
    <row r="41" spans="1:23" x14ac:dyDescent="0.25">
      <c r="A41" s="4">
        <v>40</v>
      </c>
      <c r="B41" s="4">
        <v>1</v>
      </c>
      <c r="C41" s="4">
        <v>48</v>
      </c>
      <c r="D41" s="4">
        <v>1</v>
      </c>
      <c r="E41" s="4">
        <v>1</v>
      </c>
      <c r="F41" s="4">
        <v>1</v>
      </c>
      <c r="G41" s="4">
        <v>1</v>
      </c>
      <c r="H41" s="4">
        <v>1</v>
      </c>
      <c r="I41" s="4">
        <v>1</v>
      </c>
      <c r="J41" s="4">
        <v>1</v>
      </c>
      <c r="K41" s="4">
        <v>1</v>
      </c>
      <c r="L41" s="4">
        <v>1</v>
      </c>
      <c r="M41" s="4">
        <v>1</v>
      </c>
      <c r="N41" s="4">
        <v>1</v>
      </c>
      <c r="O41" s="4">
        <v>1</v>
      </c>
      <c r="P41" s="4">
        <v>1</v>
      </c>
      <c r="Q41" s="4" t="s">
        <v>0</v>
      </c>
      <c r="R41" s="4">
        <v>1</v>
      </c>
      <c r="S41" s="4">
        <v>1</v>
      </c>
      <c r="T41" s="4" t="s">
        <v>0</v>
      </c>
      <c r="U41" s="5">
        <f>(((SUMIF(E41:I41,"&lt;&gt;N"))+(SUMIF(M41,"&lt;&gt;N"))+(SUMIF(O41:Q41,"&lt;&gt;N"))+(SUMIF(S41,"&lt;&gt;N"))+(SUMIF(N41,"&lt;&gt;N")))*10)/((COUNTIF(E41:I41,"&lt;&gt;N"))+(COUNTIF(M41,"&lt;&gt;N"))+(COUNTIF(N41,"&lt;&gt;N"))+(COUNTIF(O41:Q41,"&lt;&gt;N"))+(COUNTIF(S41,"&lt;&gt;N")))</f>
        <v>10</v>
      </c>
      <c r="V41" s="5">
        <f>((SUMIF(D41,"&lt;&gt;N")+SUMIF(J41:L41,"&lt;&gt;N")+SUMIF(N41,"&lt;&gt;N")+SUMIF(R41,"&lt;&gt;N")+SUMIF(T41,"&lt;&gt;N"))*7)/((COUNTIF(D41,"&lt;&gt;N")+COUNTIF(J41:L41,"&lt;&gt;N")+COUNTIF(N41,"&lt;&gt;N")+COUNTIF(R41,"&lt;&gt;N")+COUNTIF(T41,"&lt;&gt;N")))</f>
        <v>7</v>
      </c>
      <c r="W41" s="5">
        <f>((SUMIF(D41:T41,"&lt;&gt;N"))*17)/(COUNTIF(D41:T41,"&lt;&gt;N"))</f>
        <v>17</v>
      </c>
    </row>
    <row r="42" spans="1:23" x14ac:dyDescent="0.25">
      <c r="A42" s="4">
        <v>41</v>
      </c>
      <c r="B42" s="4">
        <v>2</v>
      </c>
      <c r="C42" s="4">
        <v>27</v>
      </c>
      <c r="D42" s="4">
        <v>1</v>
      </c>
      <c r="E42" s="4">
        <v>2</v>
      </c>
      <c r="F42" s="4">
        <v>2</v>
      </c>
      <c r="G42" s="4">
        <v>2</v>
      </c>
      <c r="H42" s="4">
        <v>2</v>
      </c>
      <c r="I42" s="4">
        <v>2</v>
      </c>
      <c r="J42" s="4">
        <v>1</v>
      </c>
      <c r="K42" s="4">
        <v>2</v>
      </c>
      <c r="L42" s="4">
        <v>1</v>
      </c>
      <c r="M42" s="4">
        <v>2</v>
      </c>
      <c r="N42" s="4">
        <v>2</v>
      </c>
      <c r="O42" s="4">
        <v>2</v>
      </c>
      <c r="P42" s="4">
        <v>2</v>
      </c>
      <c r="Q42" s="4" t="s">
        <v>0</v>
      </c>
      <c r="R42" s="4" t="s">
        <v>0</v>
      </c>
      <c r="S42" s="4">
        <v>2</v>
      </c>
      <c r="T42" s="4">
        <v>1</v>
      </c>
      <c r="U42" s="5">
        <f>(((SUMIF(E42:I42,"&lt;&gt;N"))+(SUMIF(M42,"&lt;&gt;N"))+(SUMIF(O42:Q42,"&lt;&gt;N"))+(SUMIF(S42,"&lt;&gt;N"))+(SUMIF(N42,"&lt;&gt;N")))*10)/((COUNTIF(E42:I42,"&lt;&gt;N"))+(COUNTIF(M42,"&lt;&gt;N"))+(COUNTIF(N42,"&lt;&gt;N"))+(COUNTIF(O42:Q42,"&lt;&gt;N"))+(COUNTIF(S42,"&lt;&gt;N")))</f>
        <v>20</v>
      </c>
      <c r="V42" s="5">
        <f>((SUMIF(D42,"&lt;&gt;N")+SUMIF(J42:L42,"&lt;&gt;N")+SUMIF(N42,"&lt;&gt;N")+SUMIF(R42,"&lt;&gt;N")+SUMIF(T42,"&lt;&gt;N"))*7)/((COUNTIF(D42,"&lt;&gt;N")+COUNTIF(J42:L42,"&lt;&gt;N")+COUNTIF(N42,"&lt;&gt;N")+COUNTIF(R42,"&lt;&gt;N")+COUNTIF(T42,"&lt;&gt;N")))</f>
        <v>9.3333333333333339</v>
      </c>
      <c r="W42" s="5">
        <f>((SUMIF(D42:T42,"&lt;&gt;N"))*17)/(COUNTIF(D42:T42,"&lt;&gt;N"))</f>
        <v>29.466666666666665</v>
      </c>
    </row>
    <row r="43" spans="1:23" x14ac:dyDescent="0.25">
      <c r="A43" s="4">
        <v>42</v>
      </c>
      <c r="B43" s="4">
        <v>1</v>
      </c>
      <c r="C43" s="4">
        <v>30</v>
      </c>
      <c r="D43" s="4">
        <v>2</v>
      </c>
      <c r="E43" s="4">
        <v>2</v>
      </c>
      <c r="F43" s="4">
        <v>1</v>
      </c>
      <c r="G43" s="4">
        <v>2</v>
      </c>
      <c r="H43" s="4">
        <v>3</v>
      </c>
      <c r="I43" s="4">
        <v>3</v>
      </c>
      <c r="J43" s="4">
        <v>3</v>
      </c>
      <c r="K43" s="4">
        <v>1</v>
      </c>
      <c r="L43" s="4">
        <v>1</v>
      </c>
      <c r="M43" s="4">
        <v>1</v>
      </c>
      <c r="N43" s="4">
        <v>1</v>
      </c>
      <c r="O43" s="4">
        <v>1</v>
      </c>
      <c r="P43" s="4">
        <v>1</v>
      </c>
      <c r="Q43" s="4">
        <v>1</v>
      </c>
      <c r="R43" s="4">
        <v>2</v>
      </c>
      <c r="S43" s="4">
        <v>1</v>
      </c>
      <c r="T43" s="4">
        <v>1</v>
      </c>
      <c r="U43" s="5">
        <f>(((SUMIF(E43:I43,"&lt;&gt;N"))+(SUMIF(M43,"&lt;&gt;N"))+(SUMIF(O43:Q43,"&lt;&gt;N"))+(SUMIF(S43,"&lt;&gt;N"))+(SUMIF(N43,"&lt;&gt;N")))*10)/((COUNTIF(E43:I43,"&lt;&gt;N"))+(COUNTIF(M43,"&lt;&gt;N"))+(COUNTIF(N43,"&lt;&gt;N"))+(COUNTIF(O43:Q43,"&lt;&gt;N"))+(COUNTIF(S43,"&lt;&gt;N")))</f>
        <v>15.454545454545455</v>
      </c>
      <c r="V43" s="5">
        <f>((SUMIF(D43,"&lt;&gt;N")+SUMIF(J43:L43,"&lt;&gt;N")+SUMIF(N43,"&lt;&gt;N")+SUMIF(R43,"&lt;&gt;N")+SUMIF(T43,"&lt;&gt;N"))*7)/((COUNTIF(D43,"&lt;&gt;N")+COUNTIF(J43:L43,"&lt;&gt;N")+COUNTIF(N43,"&lt;&gt;N")+COUNTIF(R43,"&lt;&gt;N")+COUNTIF(T43,"&lt;&gt;N")))</f>
        <v>11</v>
      </c>
      <c r="W43" s="5">
        <f>((SUMIF(D43:T43,"&lt;&gt;N"))*17)/(COUNTIF(D43:T43,"&lt;&gt;N"))</f>
        <v>27</v>
      </c>
    </row>
    <row r="44" spans="1:23" x14ac:dyDescent="0.25">
      <c r="A44" s="4">
        <v>43</v>
      </c>
      <c r="B44" s="4">
        <v>1</v>
      </c>
      <c r="C44" s="4">
        <v>29</v>
      </c>
      <c r="D44" s="4">
        <v>1</v>
      </c>
      <c r="E44" s="4">
        <v>2</v>
      </c>
      <c r="F44" s="4">
        <v>2</v>
      </c>
      <c r="G44" s="4">
        <v>3</v>
      </c>
      <c r="H44" s="4">
        <v>2</v>
      </c>
      <c r="I44" s="4">
        <v>2</v>
      </c>
      <c r="J44" s="4">
        <v>1</v>
      </c>
      <c r="K44" s="4">
        <v>1</v>
      </c>
      <c r="L44" s="4">
        <v>1</v>
      </c>
      <c r="M44" s="4">
        <v>2</v>
      </c>
      <c r="N44" s="4">
        <v>2</v>
      </c>
      <c r="O44" s="4">
        <v>2</v>
      </c>
      <c r="P44" s="4">
        <v>1</v>
      </c>
      <c r="Q44" s="4">
        <v>1</v>
      </c>
      <c r="R44" s="4">
        <v>2</v>
      </c>
      <c r="S44" s="4">
        <v>2</v>
      </c>
      <c r="T44" s="4" t="s">
        <v>0</v>
      </c>
      <c r="U44" s="5">
        <f>(((SUMIF(E44:I44,"&lt;&gt;N"))+(SUMIF(M44,"&lt;&gt;N"))+(SUMIF(O44:Q44,"&lt;&gt;N"))+(SUMIF(S44,"&lt;&gt;N"))+(SUMIF(N44,"&lt;&gt;N")))*10)/((COUNTIF(E44:I44,"&lt;&gt;N"))+(COUNTIF(M44,"&lt;&gt;N"))+(COUNTIF(N44,"&lt;&gt;N"))+(COUNTIF(O44:Q44,"&lt;&gt;N"))+(COUNTIF(S44,"&lt;&gt;N")))</f>
        <v>19.09090909090909</v>
      </c>
      <c r="V44" s="5">
        <f>((SUMIF(D44,"&lt;&gt;N")+SUMIF(J44:L44,"&lt;&gt;N")+SUMIF(N44,"&lt;&gt;N")+SUMIF(R44,"&lt;&gt;N")+SUMIF(T44,"&lt;&gt;N"))*7)/((COUNTIF(D44,"&lt;&gt;N")+COUNTIF(J44:L44,"&lt;&gt;N")+COUNTIF(N44,"&lt;&gt;N")+COUNTIF(R44,"&lt;&gt;N")+COUNTIF(T44,"&lt;&gt;N")))</f>
        <v>9.3333333333333339</v>
      </c>
      <c r="W44" s="5">
        <f>((SUMIF(D44:T44,"&lt;&gt;N"))*17)/(COUNTIF(D44:T44,"&lt;&gt;N"))</f>
        <v>28.6875</v>
      </c>
    </row>
    <row r="45" spans="1:23" x14ac:dyDescent="0.25">
      <c r="A45" s="4">
        <v>44</v>
      </c>
      <c r="B45" s="4">
        <v>2</v>
      </c>
      <c r="C45" s="4">
        <v>32</v>
      </c>
      <c r="D45" s="4">
        <v>1</v>
      </c>
      <c r="E45" s="4">
        <v>1</v>
      </c>
      <c r="F45" s="4">
        <v>1</v>
      </c>
      <c r="G45" s="4">
        <v>1</v>
      </c>
      <c r="H45" s="4">
        <v>1</v>
      </c>
      <c r="I45" s="4">
        <v>1</v>
      </c>
      <c r="J45" s="4">
        <v>1</v>
      </c>
      <c r="K45" s="4">
        <v>1</v>
      </c>
      <c r="L45" s="4">
        <v>1</v>
      </c>
      <c r="M45" s="4">
        <v>1</v>
      </c>
      <c r="N45" s="4">
        <v>1</v>
      </c>
      <c r="O45" s="4">
        <v>1</v>
      </c>
      <c r="P45" s="4">
        <v>1</v>
      </c>
      <c r="Q45" s="4">
        <v>1</v>
      </c>
      <c r="R45" s="4">
        <v>1</v>
      </c>
      <c r="S45" s="4">
        <v>1</v>
      </c>
      <c r="T45" s="4">
        <v>1</v>
      </c>
      <c r="U45" s="5">
        <f>(((SUMIF(E45:I45,"&lt;&gt;N"))+(SUMIF(M45,"&lt;&gt;N"))+(SUMIF(O45:Q45,"&lt;&gt;N"))+(SUMIF(S45,"&lt;&gt;N"))+(SUMIF(N45,"&lt;&gt;N")))*10)/((COUNTIF(E45:I45,"&lt;&gt;N"))+(COUNTIF(M45,"&lt;&gt;N"))+(COUNTIF(N45,"&lt;&gt;N"))+(COUNTIF(O45:Q45,"&lt;&gt;N"))+(COUNTIF(S45,"&lt;&gt;N")))</f>
        <v>10</v>
      </c>
      <c r="V45" s="5">
        <f>((SUMIF(D45,"&lt;&gt;N")+SUMIF(J45:L45,"&lt;&gt;N")+SUMIF(N45,"&lt;&gt;N")+SUMIF(R45,"&lt;&gt;N")+SUMIF(T45,"&lt;&gt;N"))*7)/((COUNTIF(D45,"&lt;&gt;N")+COUNTIF(J45:L45,"&lt;&gt;N")+COUNTIF(N45,"&lt;&gt;N")+COUNTIF(R45,"&lt;&gt;N")+COUNTIF(T45,"&lt;&gt;N")))</f>
        <v>7</v>
      </c>
      <c r="W45" s="5">
        <f>((SUMIF(D45:T45,"&lt;&gt;N"))*17)/(COUNTIF(D45:T45,"&lt;&gt;N"))</f>
        <v>17</v>
      </c>
    </row>
    <row r="46" spans="1:23" x14ac:dyDescent="0.25">
      <c r="A46" s="4">
        <v>45</v>
      </c>
      <c r="B46" s="4">
        <v>2</v>
      </c>
      <c r="C46" s="4">
        <v>49</v>
      </c>
      <c r="D46" s="4">
        <v>1</v>
      </c>
      <c r="E46" s="4">
        <v>2</v>
      </c>
      <c r="F46" s="4">
        <v>2</v>
      </c>
      <c r="G46" s="4">
        <v>3</v>
      </c>
      <c r="H46" s="4">
        <v>3</v>
      </c>
      <c r="I46" s="4">
        <v>2</v>
      </c>
      <c r="J46" s="4">
        <v>1</v>
      </c>
      <c r="K46" s="4">
        <v>1</v>
      </c>
      <c r="L46" s="4">
        <v>1</v>
      </c>
      <c r="M46" s="4">
        <v>2</v>
      </c>
      <c r="N46" s="4">
        <v>1</v>
      </c>
      <c r="O46" s="4">
        <v>1</v>
      </c>
      <c r="P46" s="4">
        <v>1</v>
      </c>
      <c r="Q46" s="4">
        <v>1</v>
      </c>
      <c r="R46" s="4" t="s">
        <v>0</v>
      </c>
      <c r="S46" s="4">
        <v>2</v>
      </c>
      <c r="T46" s="4">
        <v>1</v>
      </c>
      <c r="U46" s="5">
        <f>(((SUMIF(E46:I46,"&lt;&gt;N"))+(SUMIF(M46,"&lt;&gt;N"))+(SUMIF(O46:Q46,"&lt;&gt;N"))+(SUMIF(S46,"&lt;&gt;N"))+(SUMIF(N46,"&lt;&gt;N")))*10)/((COUNTIF(E46:I46,"&lt;&gt;N"))+(COUNTIF(M46,"&lt;&gt;N"))+(COUNTIF(N46,"&lt;&gt;N"))+(COUNTIF(O46:Q46,"&lt;&gt;N"))+(COUNTIF(S46,"&lt;&gt;N")))</f>
        <v>18.181818181818183</v>
      </c>
      <c r="V46" s="5">
        <f>((SUMIF(D46,"&lt;&gt;N")+SUMIF(J46:L46,"&lt;&gt;N")+SUMIF(N46,"&lt;&gt;N")+SUMIF(R46,"&lt;&gt;N")+SUMIF(T46,"&lt;&gt;N"))*7)/((COUNTIF(D46,"&lt;&gt;N")+COUNTIF(J46:L46,"&lt;&gt;N")+COUNTIF(N46,"&lt;&gt;N")+COUNTIF(R46,"&lt;&gt;N")+COUNTIF(T46,"&lt;&gt;N")))</f>
        <v>7</v>
      </c>
      <c r="W46" s="5">
        <f>((SUMIF(D46:T46,"&lt;&gt;N"))*17)/(COUNTIF(D46:T46,"&lt;&gt;N"))</f>
        <v>26.5625</v>
      </c>
    </row>
    <row r="47" spans="1:23" x14ac:dyDescent="0.25">
      <c r="A47" s="4">
        <v>46</v>
      </c>
      <c r="B47" s="4">
        <v>1</v>
      </c>
      <c r="C47" s="4">
        <v>52</v>
      </c>
      <c r="D47" s="4">
        <v>1</v>
      </c>
      <c r="E47" s="4">
        <v>2</v>
      </c>
      <c r="F47" s="4" t="s">
        <v>0</v>
      </c>
      <c r="G47" s="4">
        <v>3</v>
      </c>
      <c r="H47" s="4">
        <v>3</v>
      </c>
      <c r="I47" s="4">
        <v>2</v>
      </c>
      <c r="J47" s="4">
        <v>1</v>
      </c>
      <c r="K47" s="4">
        <v>1</v>
      </c>
      <c r="L47" s="4">
        <v>1</v>
      </c>
      <c r="M47" s="4">
        <v>2</v>
      </c>
      <c r="N47" s="4">
        <v>2</v>
      </c>
      <c r="O47" s="4">
        <v>2</v>
      </c>
      <c r="P47" s="4">
        <v>3</v>
      </c>
      <c r="Q47" s="4">
        <v>2</v>
      </c>
      <c r="R47" s="4">
        <v>2</v>
      </c>
      <c r="S47" s="4">
        <v>2</v>
      </c>
      <c r="T47" s="4">
        <v>1</v>
      </c>
      <c r="U47" s="5">
        <f>(((SUMIF(E47:I47,"&lt;&gt;N"))+(SUMIF(M47,"&lt;&gt;N"))+(SUMIF(O47:Q47,"&lt;&gt;N"))+(SUMIF(S47,"&lt;&gt;N"))+(SUMIF(N47,"&lt;&gt;N")))*10)/((COUNTIF(E47:I47,"&lt;&gt;N"))+(COUNTIF(M47,"&lt;&gt;N"))+(COUNTIF(N47,"&lt;&gt;N"))+(COUNTIF(O47:Q47,"&lt;&gt;N"))+(COUNTIF(S47,"&lt;&gt;N")))</f>
        <v>23</v>
      </c>
      <c r="V47" s="5">
        <f>((SUMIF(D47,"&lt;&gt;N")+SUMIF(J47:L47,"&lt;&gt;N")+SUMIF(N47,"&lt;&gt;N")+SUMIF(R47,"&lt;&gt;N")+SUMIF(T47,"&lt;&gt;N"))*7)/((COUNTIF(D47,"&lt;&gt;N")+COUNTIF(J47:L47,"&lt;&gt;N")+COUNTIF(N47,"&lt;&gt;N")+COUNTIF(R47,"&lt;&gt;N")+COUNTIF(T47,"&lt;&gt;N")))</f>
        <v>9</v>
      </c>
      <c r="W47" s="5">
        <f>((SUMIF(D47:T47,"&lt;&gt;N"))*17)/(COUNTIF(D47:T47,"&lt;&gt;N"))</f>
        <v>31.875</v>
      </c>
    </row>
    <row r="48" spans="1:23" x14ac:dyDescent="0.25">
      <c r="A48" s="4">
        <v>47</v>
      </c>
      <c r="B48" s="4">
        <v>1</v>
      </c>
      <c r="C48" s="4">
        <v>34</v>
      </c>
      <c r="D48" s="4">
        <v>1</v>
      </c>
      <c r="E48" s="4">
        <v>1</v>
      </c>
      <c r="F48" s="4">
        <v>1</v>
      </c>
      <c r="G48" s="4">
        <v>2</v>
      </c>
      <c r="H48" s="4">
        <v>1</v>
      </c>
      <c r="I48" s="4">
        <v>2</v>
      </c>
      <c r="J48" s="4">
        <v>1</v>
      </c>
      <c r="K48" s="4">
        <v>1</v>
      </c>
      <c r="L48" s="4">
        <v>1</v>
      </c>
      <c r="M48" s="4">
        <v>1</v>
      </c>
      <c r="N48" s="4">
        <v>2</v>
      </c>
      <c r="O48" s="4" t="s">
        <v>0</v>
      </c>
      <c r="P48" s="4" t="s">
        <v>0</v>
      </c>
      <c r="Q48" s="4">
        <v>1</v>
      </c>
      <c r="R48" s="4">
        <v>2</v>
      </c>
      <c r="S48" s="4">
        <v>1</v>
      </c>
      <c r="T48" s="4">
        <v>1</v>
      </c>
      <c r="U48" s="5">
        <f>(((SUMIF(E48:I48,"&lt;&gt;N"))+(SUMIF(M48,"&lt;&gt;N"))+(SUMIF(O48:Q48,"&lt;&gt;N"))+(SUMIF(S48,"&lt;&gt;N"))+(SUMIF(N48,"&lt;&gt;N")))*10)/((COUNTIF(E48:I48,"&lt;&gt;N"))+(COUNTIF(M48,"&lt;&gt;N"))+(COUNTIF(N48,"&lt;&gt;N"))+(COUNTIF(O48:Q48,"&lt;&gt;N"))+(COUNTIF(S48,"&lt;&gt;N")))</f>
        <v>13.333333333333334</v>
      </c>
      <c r="V48" s="5">
        <f>((SUMIF(D48,"&lt;&gt;N")+SUMIF(J48:L48,"&lt;&gt;N")+SUMIF(N48,"&lt;&gt;N")+SUMIF(R48,"&lt;&gt;N")+SUMIF(T48,"&lt;&gt;N"))*7)/((COUNTIF(D48,"&lt;&gt;N")+COUNTIF(J48:L48,"&lt;&gt;N")+COUNTIF(N48,"&lt;&gt;N")+COUNTIF(R48,"&lt;&gt;N")+COUNTIF(T48,"&lt;&gt;N")))</f>
        <v>9</v>
      </c>
      <c r="W48" s="5">
        <f>((SUMIF(D48:T48,"&lt;&gt;N"))*17)/(COUNTIF(D48:T48,"&lt;&gt;N"))</f>
        <v>21.533333333333335</v>
      </c>
    </row>
    <row r="49" spans="1:23" x14ac:dyDescent="0.25">
      <c r="A49" s="4">
        <v>48</v>
      </c>
      <c r="B49" s="4">
        <v>1</v>
      </c>
      <c r="C49" s="4">
        <v>50</v>
      </c>
      <c r="D49" s="4">
        <v>2</v>
      </c>
      <c r="E49" s="4">
        <v>2</v>
      </c>
      <c r="F49" s="4">
        <v>2</v>
      </c>
      <c r="G49" s="4">
        <v>2</v>
      </c>
      <c r="H49" s="4">
        <v>2</v>
      </c>
      <c r="I49" s="4">
        <v>1</v>
      </c>
      <c r="J49" s="4">
        <v>1</v>
      </c>
      <c r="K49" s="4">
        <v>1</v>
      </c>
      <c r="L49" s="4">
        <v>1</v>
      </c>
      <c r="M49" s="4">
        <v>2</v>
      </c>
      <c r="N49" s="4">
        <v>2</v>
      </c>
      <c r="O49" s="4">
        <v>1</v>
      </c>
      <c r="P49" s="4">
        <v>1</v>
      </c>
      <c r="Q49" s="4">
        <v>1</v>
      </c>
      <c r="R49" s="4">
        <v>1</v>
      </c>
      <c r="S49" s="4">
        <v>1</v>
      </c>
      <c r="T49" s="4">
        <v>1</v>
      </c>
      <c r="U49" s="5">
        <f>(((SUMIF(E49:I49,"&lt;&gt;N"))+(SUMIF(M49,"&lt;&gt;N"))+(SUMIF(O49:Q49,"&lt;&gt;N"))+(SUMIF(S49,"&lt;&gt;N"))+(SUMIF(N49,"&lt;&gt;N")))*10)/((COUNTIF(E49:I49,"&lt;&gt;N"))+(COUNTIF(M49,"&lt;&gt;N"))+(COUNTIF(N49,"&lt;&gt;N"))+(COUNTIF(O49:Q49,"&lt;&gt;N"))+(COUNTIF(S49,"&lt;&gt;N")))</f>
        <v>15.454545454545455</v>
      </c>
      <c r="V49" s="5">
        <f>((SUMIF(D49,"&lt;&gt;N")+SUMIF(J49:L49,"&lt;&gt;N")+SUMIF(N49,"&lt;&gt;N")+SUMIF(R49,"&lt;&gt;N")+SUMIF(T49,"&lt;&gt;N"))*7)/((COUNTIF(D49,"&lt;&gt;N")+COUNTIF(J49:L49,"&lt;&gt;N")+COUNTIF(N49,"&lt;&gt;N")+COUNTIF(R49,"&lt;&gt;N")+COUNTIF(T49,"&lt;&gt;N")))</f>
        <v>9</v>
      </c>
      <c r="W49" s="5">
        <f>((SUMIF(D49:T49,"&lt;&gt;N"))*17)/(COUNTIF(D49:T49,"&lt;&gt;N"))</f>
        <v>24</v>
      </c>
    </row>
    <row r="50" spans="1:23" x14ac:dyDescent="0.25">
      <c r="A50" s="4">
        <v>49</v>
      </c>
      <c r="B50" s="4">
        <v>1</v>
      </c>
      <c r="C50" s="4">
        <v>35</v>
      </c>
      <c r="D50" s="4">
        <v>1</v>
      </c>
      <c r="E50" s="4">
        <v>1</v>
      </c>
      <c r="F50" s="4">
        <v>1</v>
      </c>
      <c r="G50" s="4">
        <v>2</v>
      </c>
      <c r="H50" s="4">
        <v>1</v>
      </c>
      <c r="I50" s="4">
        <v>1</v>
      </c>
      <c r="J50" s="4">
        <v>1</v>
      </c>
      <c r="K50" s="4">
        <v>1</v>
      </c>
      <c r="L50" s="4">
        <v>1</v>
      </c>
      <c r="M50" s="4">
        <v>1</v>
      </c>
      <c r="N50" s="4">
        <v>1</v>
      </c>
      <c r="O50" s="4">
        <v>1</v>
      </c>
      <c r="P50" s="4">
        <v>1</v>
      </c>
      <c r="Q50" s="4">
        <v>1</v>
      </c>
      <c r="R50" s="4">
        <v>1</v>
      </c>
      <c r="S50" s="4">
        <v>1</v>
      </c>
      <c r="T50" s="4">
        <v>1</v>
      </c>
      <c r="U50" s="5">
        <f>(((SUMIF(E50:I50,"&lt;&gt;N"))+(SUMIF(M50,"&lt;&gt;N"))+(SUMIF(O50:Q50,"&lt;&gt;N"))+(SUMIF(S50,"&lt;&gt;N"))+(SUMIF(N50,"&lt;&gt;N")))*10)/((COUNTIF(E50:I50,"&lt;&gt;N"))+(COUNTIF(M50,"&lt;&gt;N"))+(COUNTIF(N50,"&lt;&gt;N"))+(COUNTIF(O50:Q50,"&lt;&gt;N"))+(COUNTIF(S50,"&lt;&gt;N")))</f>
        <v>10.909090909090908</v>
      </c>
      <c r="V50" s="5">
        <f>((SUMIF(D50,"&lt;&gt;N")+SUMIF(J50:L50,"&lt;&gt;N")+SUMIF(N50,"&lt;&gt;N")+SUMIF(R50,"&lt;&gt;N")+SUMIF(T50,"&lt;&gt;N"))*7)/((COUNTIF(D50,"&lt;&gt;N")+COUNTIF(J50:L50,"&lt;&gt;N")+COUNTIF(N50,"&lt;&gt;N")+COUNTIF(R50,"&lt;&gt;N")+COUNTIF(T50,"&lt;&gt;N")))</f>
        <v>7</v>
      </c>
      <c r="W50" s="5">
        <f>((SUMIF(D50:T50,"&lt;&gt;N"))*17)/(COUNTIF(D50:T50,"&lt;&gt;N"))</f>
        <v>18</v>
      </c>
    </row>
    <row r="51" spans="1:23" x14ac:dyDescent="0.25">
      <c r="A51" s="4">
        <v>50</v>
      </c>
      <c r="B51" s="4">
        <v>2</v>
      </c>
      <c r="C51" s="4">
        <v>41</v>
      </c>
      <c r="D51" s="4">
        <v>1</v>
      </c>
      <c r="E51" s="4">
        <v>2</v>
      </c>
      <c r="F51" s="4">
        <v>2</v>
      </c>
      <c r="G51" s="4">
        <v>2</v>
      </c>
      <c r="H51" s="4">
        <v>2</v>
      </c>
      <c r="I51" s="4">
        <v>1</v>
      </c>
      <c r="J51" s="4">
        <v>1</v>
      </c>
      <c r="K51" s="4">
        <v>1</v>
      </c>
      <c r="L51" s="4">
        <v>1</v>
      </c>
      <c r="M51" s="4">
        <v>2</v>
      </c>
      <c r="N51" s="4">
        <v>1</v>
      </c>
      <c r="O51" s="4">
        <v>1</v>
      </c>
      <c r="P51" s="4">
        <v>1</v>
      </c>
      <c r="Q51" s="4">
        <v>2</v>
      </c>
      <c r="R51" s="4">
        <v>1</v>
      </c>
      <c r="S51" s="4">
        <v>1</v>
      </c>
      <c r="T51" s="4">
        <v>1</v>
      </c>
      <c r="U51" s="5">
        <f>(((SUMIF(E51:I51,"&lt;&gt;N"))+(SUMIF(M51,"&lt;&gt;N"))+(SUMIF(O51:Q51,"&lt;&gt;N"))+(SUMIF(S51,"&lt;&gt;N"))+(SUMIF(N51,"&lt;&gt;N")))*10)/((COUNTIF(E51:I51,"&lt;&gt;N"))+(COUNTIF(M51,"&lt;&gt;N"))+(COUNTIF(N51,"&lt;&gt;N"))+(COUNTIF(O51:Q51,"&lt;&gt;N"))+(COUNTIF(S51,"&lt;&gt;N")))</f>
        <v>15.454545454545455</v>
      </c>
      <c r="V51" s="5">
        <f>((SUMIF(D51,"&lt;&gt;N")+SUMIF(J51:L51,"&lt;&gt;N")+SUMIF(N51,"&lt;&gt;N")+SUMIF(R51,"&lt;&gt;N")+SUMIF(T51,"&lt;&gt;N"))*7)/((COUNTIF(D51,"&lt;&gt;N")+COUNTIF(J51:L51,"&lt;&gt;N")+COUNTIF(N51,"&lt;&gt;N")+COUNTIF(R51,"&lt;&gt;N")+COUNTIF(T51,"&lt;&gt;N")))</f>
        <v>7</v>
      </c>
      <c r="W51" s="5">
        <f>((SUMIF(D51:T51,"&lt;&gt;N"))*17)/(COUNTIF(D51:T51,"&lt;&gt;N"))</f>
        <v>23</v>
      </c>
    </row>
    <row r="52" spans="1:23" x14ac:dyDescent="0.25">
      <c r="A52" s="4">
        <v>51</v>
      </c>
      <c r="B52" s="4">
        <v>1</v>
      </c>
      <c r="C52" s="4">
        <v>31</v>
      </c>
      <c r="D52" s="4">
        <v>1</v>
      </c>
      <c r="E52" s="4">
        <v>2</v>
      </c>
      <c r="F52" s="4">
        <v>2</v>
      </c>
      <c r="G52" s="4">
        <v>2</v>
      </c>
      <c r="H52" s="4">
        <v>2</v>
      </c>
      <c r="I52" s="4">
        <v>2</v>
      </c>
      <c r="J52" s="4">
        <v>1</v>
      </c>
      <c r="K52" s="4">
        <v>1</v>
      </c>
      <c r="L52" s="4">
        <v>1</v>
      </c>
      <c r="M52" s="4">
        <v>2</v>
      </c>
      <c r="N52" s="4">
        <v>2</v>
      </c>
      <c r="O52" s="4">
        <v>2</v>
      </c>
      <c r="P52" s="4">
        <v>2</v>
      </c>
      <c r="Q52" s="4">
        <v>2</v>
      </c>
      <c r="R52" s="4">
        <v>1</v>
      </c>
      <c r="S52" s="4">
        <v>1</v>
      </c>
      <c r="T52" s="4">
        <v>1</v>
      </c>
      <c r="U52" s="5">
        <f>(((SUMIF(E52:I52,"&lt;&gt;N"))+(SUMIF(M52,"&lt;&gt;N"))+(SUMIF(O52:Q52,"&lt;&gt;N"))+(SUMIF(S52,"&lt;&gt;N"))+(SUMIF(N52,"&lt;&gt;N")))*10)/((COUNTIF(E52:I52,"&lt;&gt;N"))+(COUNTIF(M52,"&lt;&gt;N"))+(COUNTIF(N52,"&lt;&gt;N"))+(COUNTIF(O52:Q52,"&lt;&gt;N"))+(COUNTIF(S52,"&lt;&gt;N")))</f>
        <v>19.09090909090909</v>
      </c>
      <c r="V52" s="5">
        <f>((SUMIF(D52,"&lt;&gt;N")+SUMIF(J52:L52,"&lt;&gt;N")+SUMIF(N52,"&lt;&gt;N")+SUMIF(R52,"&lt;&gt;N")+SUMIF(T52,"&lt;&gt;N"))*7)/((COUNTIF(D52,"&lt;&gt;N")+COUNTIF(J52:L52,"&lt;&gt;N")+COUNTIF(N52,"&lt;&gt;N")+COUNTIF(R52,"&lt;&gt;N")+COUNTIF(T52,"&lt;&gt;N")))</f>
        <v>8</v>
      </c>
      <c r="W52" s="5">
        <f>((SUMIF(D52:T52,"&lt;&gt;N"))*17)/(COUNTIF(D52:T52,"&lt;&gt;N"))</f>
        <v>27</v>
      </c>
    </row>
    <row r="53" spans="1:23" x14ac:dyDescent="0.25">
      <c r="A53" s="4">
        <v>52</v>
      </c>
      <c r="B53" s="4">
        <v>2</v>
      </c>
      <c r="C53" s="4">
        <v>44</v>
      </c>
      <c r="D53" s="4">
        <v>2</v>
      </c>
      <c r="E53" s="4">
        <v>3</v>
      </c>
      <c r="F53" s="4">
        <v>1</v>
      </c>
      <c r="G53" s="4">
        <v>2</v>
      </c>
      <c r="H53" s="4">
        <v>1</v>
      </c>
      <c r="I53" s="4">
        <v>2</v>
      </c>
      <c r="J53" s="4">
        <v>3</v>
      </c>
      <c r="K53" s="4">
        <v>1</v>
      </c>
      <c r="L53" s="4">
        <v>1</v>
      </c>
      <c r="M53" s="4">
        <v>3</v>
      </c>
      <c r="N53" s="4">
        <v>2</v>
      </c>
      <c r="O53" s="4">
        <v>2</v>
      </c>
      <c r="P53" s="4">
        <v>1</v>
      </c>
      <c r="Q53" s="4" t="s">
        <v>0</v>
      </c>
      <c r="R53" s="4">
        <v>2</v>
      </c>
      <c r="S53" s="4">
        <v>1</v>
      </c>
      <c r="T53" s="4">
        <v>2</v>
      </c>
      <c r="U53" s="5">
        <f>(((SUMIF(E53:I53,"&lt;&gt;N"))+(SUMIF(M53,"&lt;&gt;N"))+(SUMIF(O53:Q53,"&lt;&gt;N"))+(SUMIF(S53,"&lt;&gt;N"))+(SUMIF(N53,"&lt;&gt;N")))*10)/((COUNTIF(E53:I53,"&lt;&gt;N"))+(COUNTIF(M53,"&lt;&gt;N"))+(COUNTIF(N53,"&lt;&gt;N"))+(COUNTIF(O53:Q53,"&lt;&gt;N"))+(COUNTIF(S53,"&lt;&gt;N")))</f>
        <v>18</v>
      </c>
      <c r="V53" s="5">
        <f>((SUMIF(D53,"&lt;&gt;N")+SUMIF(J53:L53,"&lt;&gt;N")+SUMIF(N53,"&lt;&gt;N")+SUMIF(R53,"&lt;&gt;N")+SUMIF(T53,"&lt;&gt;N"))*7)/((COUNTIF(D53,"&lt;&gt;N")+COUNTIF(J53:L53,"&lt;&gt;N")+COUNTIF(N53,"&lt;&gt;N")+COUNTIF(R53,"&lt;&gt;N")+COUNTIF(T53,"&lt;&gt;N")))</f>
        <v>13</v>
      </c>
      <c r="W53" s="5">
        <f>((SUMIF(D53:T53,"&lt;&gt;N"))*17)/(COUNTIF(D53:T53,"&lt;&gt;N"))</f>
        <v>30.8125</v>
      </c>
    </row>
    <row r="54" spans="1:23" x14ac:dyDescent="0.25">
      <c r="A54" s="4">
        <v>53</v>
      </c>
      <c r="B54" s="4">
        <v>2</v>
      </c>
      <c r="C54" s="4">
        <v>39</v>
      </c>
      <c r="D54" s="4">
        <v>2</v>
      </c>
      <c r="E54" s="4">
        <v>2</v>
      </c>
      <c r="F54" s="4">
        <v>2</v>
      </c>
      <c r="G54" s="4">
        <v>2</v>
      </c>
      <c r="H54" s="4">
        <v>3</v>
      </c>
      <c r="I54" s="4">
        <v>1</v>
      </c>
      <c r="J54" s="4">
        <v>3</v>
      </c>
      <c r="K54" s="4">
        <v>1</v>
      </c>
      <c r="L54" s="4">
        <v>1</v>
      </c>
      <c r="M54" s="4" t="s">
        <v>0</v>
      </c>
      <c r="N54" s="4">
        <v>1</v>
      </c>
      <c r="O54" s="4">
        <v>1</v>
      </c>
      <c r="P54" s="4">
        <v>1</v>
      </c>
      <c r="Q54" s="4">
        <v>2</v>
      </c>
      <c r="R54" s="4">
        <v>2</v>
      </c>
      <c r="S54" s="4">
        <v>3</v>
      </c>
      <c r="T54" s="4">
        <v>2</v>
      </c>
      <c r="U54" s="5">
        <f>(((SUMIF(E54:I54,"&lt;&gt;N"))+(SUMIF(M54,"&lt;&gt;N"))+(SUMIF(O54:Q54,"&lt;&gt;N"))+(SUMIF(S54,"&lt;&gt;N"))+(SUMIF(N54,"&lt;&gt;N")))*10)/((COUNTIF(E54:I54,"&lt;&gt;N"))+(COUNTIF(M54,"&lt;&gt;N"))+(COUNTIF(N54,"&lt;&gt;N"))+(COUNTIF(O54:Q54,"&lt;&gt;N"))+(COUNTIF(S54,"&lt;&gt;N")))</f>
        <v>18</v>
      </c>
      <c r="V54" s="5">
        <f>((SUMIF(D54,"&lt;&gt;N")+SUMIF(J54:L54,"&lt;&gt;N")+SUMIF(N54,"&lt;&gt;N")+SUMIF(R54,"&lt;&gt;N")+SUMIF(T54,"&lt;&gt;N"))*7)/((COUNTIF(D54,"&lt;&gt;N")+COUNTIF(J54:L54,"&lt;&gt;N")+COUNTIF(N54,"&lt;&gt;N")+COUNTIF(R54,"&lt;&gt;N")+COUNTIF(T54,"&lt;&gt;N")))</f>
        <v>12</v>
      </c>
      <c r="W54" s="5">
        <f>((SUMIF(D54:T54,"&lt;&gt;N"))*17)/(COUNTIF(D54:T54,"&lt;&gt;N"))</f>
        <v>30.8125</v>
      </c>
    </row>
    <row r="55" spans="1:23" x14ac:dyDescent="0.25">
      <c r="A55" s="4">
        <v>54</v>
      </c>
      <c r="B55" s="4">
        <v>1</v>
      </c>
      <c r="C55" s="4">
        <v>58</v>
      </c>
      <c r="D55" s="4">
        <v>1</v>
      </c>
      <c r="E55" s="4">
        <v>1</v>
      </c>
      <c r="F55" s="4">
        <v>1</v>
      </c>
      <c r="G55" s="4">
        <v>2</v>
      </c>
      <c r="H55" s="4">
        <v>1</v>
      </c>
      <c r="I55" s="4">
        <v>2</v>
      </c>
      <c r="J55" s="4">
        <v>1</v>
      </c>
      <c r="K55" s="4">
        <v>1</v>
      </c>
      <c r="L55" s="4">
        <v>1</v>
      </c>
      <c r="M55" s="4">
        <v>2</v>
      </c>
      <c r="N55" s="4">
        <v>1</v>
      </c>
      <c r="O55" s="4">
        <v>1</v>
      </c>
      <c r="P55" s="4">
        <v>1</v>
      </c>
      <c r="Q55" s="4">
        <v>1</v>
      </c>
      <c r="R55" s="4">
        <v>2</v>
      </c>
      <c r="S55" s="4">
        <v>2</v>
      </c>
      <c r="T55" s="4">
        <v>1</v>
      </c>
      <c r="U55" s="5">
        <f>(((SUMIF(E55:I55,"&lt;&gt;N"))+(SUMIF(M55,"&lt;&gt;N"))+(SUMIF(O55:Q55,"&lt;&gt;N"))+(SUMIF(S55,"&lt;&gt;N"))+(SUMIF(N55,"&lt;&gt;N")))*10)/((COUNTIF(E55:I55,"&lt;&gt;N"))+(COUNTIF(M55,"&lt;&gt;N"))+(COUNTIF(N55,"&lt;&gt;N"))+(COUNTIF(O55:Q55,"&lt;&gt;N"))+(COUNTIF(S55,"&lt;&gt;N")))</f>
        <v>13.636363636363637</v>
      </c>
      <c r="V55" s="5">
        <f>((SUMIF(D55,"&lt;&gt;N")+SUMIF(J55:L55,"&lt;&gt;N")+SUMIF(N55,"&lt;&gt;N")+SUMIF(R55,"&lt;&gt;N")+SUMIF(T55,"&lt;&gt;N"))*7)/((COUNTIF(D55,"&lt;&gt;N")+COUNTIF(J55:L55,"&lt;&gt;N")+COUNTIF(N55,"&lt;&gt;N")+COUNTIF(R55,"&lt;&gt;N")+COUNTIF(T55,"&lt;&gt;N")))</f>
        <v>8</v>
      </c>
      <c r="W55" s="5">
        <f>((SUMIF(D55:T55,"&lt;&gt;N"))*17)/(COUNTIF(D55:T55,"&lt;&gt;N"))</f>
        <v>22</v>
      </c>
    </row>
    <row r="56" spans="1:23" x14ac:dyDescent="0.25">
      <c r="A56" s="4">
        <v>55</v>
      </c>
      <c r="B56" s="4">
        <v>2</v>
      </c>
      <c r="C56" s="4">
        <v>45</v>
      </c>
      <c r="D56" s="4">
        <v>2</v>
      </c>
      <c r="E56" s="4">
        <v>3</v>
      </c>
      <c r="F56" s="4">
        <v>3</v>
      </c>
      <c r="G56" s="4">
        <v>3</v>
      </c>
      <c r="H56" s="4">
        <v>3</v>
      </c>
      <c r="I56" s="4">
        <v>2</v>
      </c>
      <c r="J56" s="4">
        <v>3</v>
      </c>
      <c r="K56" s="4">
        <v>2</v>
      </c>
      <c r="L56" s="4">
        <v>1</v>
      </c>
      <c r="M56" s="4">
        <v>3</v>
      </c>
      <c r="N56" s="4" t="s">
        <v>0</v>
      </c>
      <c r="O56" s="4">
        <v>2</v>
      </c>
      <c r="P56" s="4">
        <v>2</v>
      </c>
      <c r="Q56" s="4">
        <v>1</v>
      </c>
      <c r="R56" s="4">
        <v>3</v>
      </c>
      <c r="S56" s="4">
        <v>2</v>
      </c>
      <c r="T56" s="4">
        <v>2</v>
      </c>
      <c r="U56" s="5">
        <f>(((SUMIF(E56:I56,"&lt;&gt;N"))+(SUMIF(M56,"&lt;&gt;N"))+(SUMIF(O56:Q56,"&lt;&gt;N"))+(SUMIF(S56,"&lt;&gt;N"))+(SUMIF(N56,"&lt;&gt;N")))*10)/((COUNTIF(E56:I56,"&lt;&gt;N"))+(COUNTIF(M56,"&lt;&gt;N"))+(COUNTIF(N56,"&lt;&gt;N"))+(COUNTIF(O56:Q56,"&lt;&gt;N"))+(COUNTIF(S56,"&lt;&gt;N")))</f>
        <v>24</v>
      </c>
      <c r="V56" s="5">
        <f>((SUMIF(D56,"&lt;&gt;N")+SUMIF(J56:L56,"&lt;&gt;N")+SUMIF(N56,"&lt;&gt;N")+SUMIF(R56,"&lt;&gt;N")+SUMIF(T56,"&lt;&gt;N"))*7)/((COUNTIF(D56,"&lt;&gt;N")+COUNTIF(J56:L56,"&lt;&gt;N")+COUNTIF(N56,"&lt;&gt;N")+COUNTIF(R56,"&lt;&gt;N")+COUNTIF(T56,"&lt;&gt;N")))</f>
        <v>15.166666666666666</v>
      </c>
      <c r="W56" s="5">
        <f>((SUMIF(D56:T56,"&lt;&gt;N"))*17)/(COUNTIF(D56:T56,"&lt;&gt;N"))</f>
        <v>39.3125</v>
      </c>
    </row>
    <row r="57" spans="1:23" x14ac:dyDescent="0.25">
      <c r="A57" s="4">
        <v>56</v>
      </c>
      <c r="B57" s="4">
        <v>2</v>
      </c>
      <c r="C57" s="4">
        <v>25</v>
      </c>
      <c r="D57" s="4">
        <v>1</v>
      </c>
      <c r="E57" s="4">
        <v>2</v>
      </c>
      <c r="F57" s="4">
        <v>3</v>
      </c>
      <c r="G57" s="4">
        <v>3</v>
      </c>
      <c r="H57" s="4">
        <v>2</v>
      </c>
      <c r="I57" s="4">
        <v>2</v>
      </c>
      <c r="J57" s="4">
        <v>1</v>
      </c>
      <c r="K57" s="4">
        <v>1</v>
      </c>
      <c r="L57" s="4">
        <v>1</v>
      </c>
      <c r="M57" s="4">
        <v>3</v>
      </c>
      <c r="N57" s="4">
        <v>2</v>
      </c>
      <c r="O57" s="4">
        <v>2</v>
      </c>
      <c r="P57" s="4">
        <v>2</v>
      </c>
      <c r="Q57" s="4">
        <v>3</v>
      </c>
      <c r="R57" s="4" t="s">
        <v>0</v>
      </c>
      <c r="S57" s="4">
        <v>2</v>
      </c>
      <c r="T57" s="4">
        <v>2</v>
      </c>
      <c r="U57" s="5">
        <f>(((SUMIF(E57:I57,"&lt;&gt;N"))+(SUMIF(M57,"&lt;&gt;N"))+(SUMIF(O57:Q57,"&lt;&gt;N"))+(SUMIF(S57,"&lt;&gt;N"))+(SUMIF(N57,"&lt;&gt;N")))*10)/((COUNTIF(E57:I57,"&lt;&gt;N"))+(COUNTIF(M57,"&lt;&gt;N"))+(COUNTIF(N57,"&lt;&gt;N"))+(COUNTIF(O57:Q57,"&lt;&gt;N"))+(COUNTIF(S57,"&lt;&gt;N")))</f>
        <v>23.636363636363637</v>
      </c>
      <c r="V57" s="5">
        <f>((SUMIF(D57,"&lt;&gt;N")+SUMIF(J57:L57,"&lt;&gt;N")+SUMIF(N57,"&lt;&gt;N")+SUMIF(R57,"&lt;&gt;N")+SUMIF(T57,"&lt;&gt;N"))*7)/((COUNTIF(D57,"&lt;&gt;N")+COUNTIF(J57:L57,"&lt;&gt;N")+COUNTIF(N57,"&lt;&gt;N")+COUNTIF(R57,"&lt;&gt;N")+COUNTIF(T57,"&lt;&gt;N")))</f>
        <v>9.3333333333333339</v>
      </c>
      <c r="W57" s="5">
        <f>((SUMIF(D57:T57,"&lt;&gt;N"))*17)/(COUNTIF(D57:T57,"&lt;&gt;N"))</f>
        <v>34</v>
      </c>
    </row>
    <row r="58" spans="1:23" x14ac:dyDescent="0.25">
      <c r="A58" s="4">
        <v>57</v>
      </c>
      <c r="B58" s="4">
        <v>2</v>
      </c>
      <c r="C58" s="4">
        <v>56</v>
      </c>
      <c r="D58" s="4">
        <v>1</v>
      </c>
      <c r="E58" s="4">
        <v>2</v>
      </c>
      <c r="F58" s="4">
        <v>2</v>
      </c>
      <c r="G58" s="4">
        <v>2</v>
      </c>
      <c r="H58" s="4">
        <v>1</v>
      </c>
      <c r="I58" s="4">
        <v>1</v>
      </c>
      <c r="J58" s="4">
        <v>1</v>
      </c>
      <c r="K58" s="4">
        <v>1</v>
      </c>
      <c r="L58" s="4">
        <v>1</v>
      </c>
      <c r="M58" s="4">
        <v>2</v>
      </c>
      <c r="N58" s="4">
        <v>1</v>
      </c>
      <c r="O58" s="4">
        <v>1</v>
      </c>
      <c r="P58" s="4">
        <v>1</v>
      </c>
      <c r="Q58" s="4">
        <v>1</v>
      </c>
      <c r="R58" s="4">
        <v>1</v>
      </c>
      <c r="S58" s="4">
        <v>1</v>
      </c>
      <c r="T58" s="4">
        <v>1</v>
      </c>
      <c r="U58" s="5">
        <f>(((SUMIF(E58:I58,"&lt;&gt;N"))+(SUMIF(M58,"&lt;&gt;N"))+(SUMIF(O58:Q58,"&lt;&gt;N"))+(SUMIF(S58,"&lt;&gt;N"))+(SUMIF(N58,"&lt;&gt;N")))*10)/((COUNTIF(E58:I58,"&lt;&gt;N"))+(COUNTIF(M58,"&lt;&gt;N"))+(COUNTIF(N58,"&lt;&gt;N"))+(COUNTIF(O58:Q58,"&lt;&gt;N"))+(COUNTIF(S58,"&lt;&gt;N")))</f>
        <v>13.636363636363637</v>
      </c>
      <c r="V58" s="5">
        <f>((SUMIF(D58,"&lt;&gt;N")+SUMIF(J58:L58,"&lt;&gt;N")+SUMIF(N58,"&lt;&gt;N")+SUMIF(R58,"&lt;&gt;N")+SUMIF(T58,"&lt;&gt;N"))*7)/((COUNTIF(D58,"&lt;&gt;N")+COUNTIF(J58:L58,"&lt;&gt;N")+COUNTIF(N58,"&lt;&gt;N")+COUNTIF(R58,"&lt;&gt;N")+COUNTIF(T58,"&lt;&gt;N")))</f>
        <v>7</v>
      </c>
      <c r="W58" s="5">
        <f>((SUMIF(D58:T58,"&lt;&gt;N"))*17)/(COUNTIF(D58:T58,"&lt;&gt;N"))</f>
        <v>21</v>
      </c>
    </row>
    <row r="59" spans="1:23" x14ac:dyDescent="0.25">
      <c r="A59" s="4">
        <v>58</v>
      </c>
      <c r="B59" s="4">
        <v>1</v>
      </c>
      <c r="C59" s="4">
        <v>49</v>
      </c>
      <c r="D59" s="4">
        <v>1</v>
      </c>
      <c r="E59" s="4">
        <v>2</v>
      </c>
      <c r="F59" s="4">
        <v>3</v>
      </c>
      <c r="G59" s="4">
        <v>3</v>
      </c>
      <c r="H59" s="4">
        <v>1</v>
      </c>
      <c r="I59" s="4">
        <v>2</v>
      </c>
      <c r="J59" s="4">
        <v>1</v>
      </c>
      <c r="K59" s="4">
        <v>1</v>
      </c>
      <c r="L59" s="4">
        <v>1</v>
      </c>
      <c r="M59" s="4">
        <v>2</v>
      </c>
      <c r="N59" s="4">
        <v>1</v>
      </c>
      <c r="O59" s="4">
        <v>1</v>
      </c>
      <c r="P59" s="4">
        <v>1</v>
      </c>
      <c r="Q59" s="4">
        <v>2</v>
      </c>
      <c r="R59" s="4">
        <v>1</v>
      </c>
      <c r="S59" s="4">
        <v>1</v>
      </c>
      <c r="T59" s="4">
        <v>1</v>
      </c>
      <c r="U59" s="5">
        <f>(((SUMIF(E59:I59,"&lt;&gt;N"))+(SUMIF(M59,"&lt;&gt;N"))+(SUMIF(O59:Q59,"&lt;&gt;N"))+(SUMIF(S59,"&lt;&gt;N"))+(SUMIF(N59,"&lt;&gt;N")))*10)/((COUNTIF(E59:I59,"&lt;&gt;N"))+(COUNTIF(M59,"&lt;&gt;N"))+(COUNTIF(N59,"&lt;&gt;N"))+(COUNTIF(O59:Q59,"&lt;&gt;N"))+(COUNTIF(S59,"&lt;&gt;N")))</f>
        <v>17.272727272727273</v>
      </c>
      <c r="V59" s="5">
        <f>((SUMIF(D59,"&lt;&gt;N")+SUMIF(J59:L59,"&lt;&gt;N")+SUMIF(N59,"&lt;&gt;N")+SUMIF(R59,"&lt;&gt;N")+SUMIF(T59,"&lt;&gt;N"))*7)/((COUNTIF(D59,"&lt;&gt;N")+COUNTIF(J59:L59,"&lt;&gt;N")+COUNTIF(N59,"&lt;&gt;N")+COUNTIF(R59,"&lt;&gt;N")+COUNTIF(T59,"&lt;&gt;N")))</f>
        <v>7</v>
      </c>
      <c r="W59" s="5">
        <f>((SUMIF(D59:T59,"&lt;&gt;N"))*17)/(COUNTIF(D59:T59,"&lt;&gt;N"))</f>
        <v>25</v>
      </c>
    </row>
    <row r="60" spans="1:23" x14ac:dyDescent="0.25">
      <c r="A60" s="4">
        <v>59</v>
      </c>
      <c r="B60" s="4">
        <v>2</v>
      </c>
      <c r="C60" s="4">
        <v>43</v>
      </c>
      <c r="D60" s="4">
        <v>1</v>
      </c>
      <c r="E60" s="4">
        <v>2</v>
      </c>
      <c r="F60" s="4">
        <v>2</v>
      </c>
      <c r="G60" s="4">
        <v>2</v>
      </c>
      <c r="H60" s="4">
        <v>2</v>
      </c>
      <c r="I60" s="4">
        <v>2</v>
      </c>
      <c r="J60" s="4">
        <v>1</v>
      </c>
      <c r="K60" s="4">
        <v>1</v>
      </c>
      <c r="L60" s="4">
        <v>1</v>
      </c>
      <c r="M60" s="4">
        <v>2</v>
      </c>
      <c r="N60" s="4">
        <v>1</v>
      </c>
      <c r="O60" s="4">
        <v>1</v>
      </c>
      <c r="P60" s="4">
        <v>1</v>
      </c>
      <c r="Q60" s="4">
        <v>2</v>
      </c>
      <c r="R60" s="4">
        <v>1</v>
      </c>
      <c r="S60" s="4">
        <v>1</v>
      </c>
      <c r="T60" s="4">
        <v>1</v>
      </c>
      <c r="U60" s="5">
        <f>(((SUMIF(E60:I60,"&lt;&gt;N"))+(SUMIF(M60,"&lt;&gt;N"))+(SUMIF(O60:Q60,"&lt;&gt;N"))+(SUMIF(S60,"&lt;&gt;N"))+(SUMIF(N60,"&lt;&gt;N")))*10)/((COUNTIF(E60:I60,"&lt;&gt;N"))+(COUNTIF(M60,"&lt;&gt;N"))+(COUNTIF(N60,"&lt;&gt;N"))+(COUNTIF(O60:Q60,"&lt;&gt;N"))+(COUNTIF(S60,"&lt;&gt;N")))</f>
        <v>16.363636363636363</v>
      </c>
      <c r="V60" s="5">
        <f>((SUMIF(D60,"&lt;&gt;N")+SUMIF(J60:L60,"&lt;&gt;N")+SUMIF(N60,"&lt;&gt;N")+SUMIF(R60,"&lt;&gt;N")+SUMIF(T60,"&lt;&gt;N"))*7)/((COUNTIF(D60,"&lt;&gt;N")+COUNTIF(J60:L60,"&lt;&gt;N")+COUNTIF(N60,"&lt;&gt;N")+COUNTIF(R60,"&lt;&gt;N")+COUNTIF(T60,"&lt;&gt;N")))</f>
        <v>7</v>
      </c>
      <c r="W60" s="5">
        <f>((SUMIF(D60:T60,"&lt;&gt;N"))*17)/(COUNTIF(D60:T60,"&lt;&gt;N"))</f>
        <v>24</v>
      </c>
    </row>
    <row r="61" spans="1:23" x14ac:dyDescent="0.25">
      <c r="A61" s="4">
        <v>60</v>
      </c>
      <c r="B61" s="4">
        <v>1</v>
      </c>
      <c r="C61" s="4">
        <v>51</v>
      </c>
      <c r="D61" s="4">
        <v>1</v>
      </c>
      <c r="E61" s="4">
        <v>2</v>
      </c>
      <c r="F61" s="4">
        <v>3</v>
      </c>
      <c r="G61" s="4">
        <v>3</v>
      </c>
      <c r="H61" s="4">
        <v>3</v>
      </c>
      <c r="I61" s="4">
        <v>3</v>
      </c>
      <c r="J61" s="4">
        <v>2</v>
      </c>
      <c r="K61" s="4">
        <v>1</v>
      </c>
      <c r="L61" s="4">
        <v>1</v>
      </c>
      <c r="M61" s="4">
        <v>3</v>
      </c>
      <c r="N61" s="4">
        <v>2</v>
      </c>
      <c r="O61" s="4">
        <v>1</v>
      </c>
      <c r="P61" s="4">
        <v>3</v>
      </c>
      <c r="Q61" s="4">
        <v>2</v>
      </c>
      <c r="R61" s="4">
        <v>1</v>
      </c>
      <c r="S61" s="4">
        <v>2</v>
      </c>
      <c r="T61" s="4">
        <v>1</v>
      </c>
      <c r="U61" s="5">
        <f>(((SUMIF(E61:I61,"&lt;&gt;N"))+(SUMIF(M61,"&lt;&gt;N"))+(SUMIF(O61:Q61,"&lt;&gt;N"))+(SUMIF(S61,"&lt;&gt;N"))+(SUMIF(N61,"&lt;&gt;N")))*10)/((COUNTIF(E61:I61,"&lt;&gt;N"))+(COUNTIF(M61,"&lt;&gt;N"))+(COUNTIF(N61,"&lt;&gt;N"))+(COUNTIF(O61:Q61,"&lt;&gt;N"))+(COUNTIF(S61,"&lt;&gt;N")))</f>
        <v>24.545454545454547</v>
      </c>
      <c r="V61" s="5">
        <f>((SUMIF(D61,"&lt;&gt;N")+SUMIF(J61:L61,"&lt;&gt;N")+SUMIF(N61,"&lt;&gt;N")+SUMIF(R61,"&lt;&gt;N")+SUMIF(T61,"&lt;&gt;N"))*7)/((COUNTIF(D61,"&lt;&gt;N")+COUNTIF(J61:L61,"&lt;&gt;N")+COUNTIF(N61,"&lt;&gt;N")+COUNTIF(R61,"&lt;&gt;N")+COUNTIF(T61,"&lt;&gt;N")))</f>
        <v>9</v>
      </c>
      <c r="W61" s="5">
        <f>((SUMIF(D61:T61,"&lt;&gt;N"))*17)/(COUNTIF(D61:T61,"&lt;&gt;N"))</f>
        <v>34</v>
      </c>
    </row>
    <row r="62" spans="1:23" x14ac:dyDescent="0.25">
      <c r="A62" s="4">
        <v>61</v>
      </c>
      <c r="B62" s="4">
        <v>2</v>
      </c>
      <c r="C62" s="4">
        <v>52</v>
      </c>
      <c r="D62" s="4">
        <v>1</v>
      </c>
      <c r="E62" s="4">
        <v>1</v>
      </c>
      <c r="F62" s="4">
        <v>1</v>
      </c>
      <c r="G62" s="4">
        <v>1</v>
      </c>
      <c r="H62" s="4">
        <v>1</v>
      </c>
      <c r="I62" s="4">
        <v>1</v>
      </c>
      <c r="J62" s="4">
        <v>2</v>
      </c>
      <c r="K62" s="4">
        <v>2</v>
      </c>
      <c r="L62" s="4">
        <v>1</v>
      </c>
      <c r="M62" s="4">
        <v>2</v>
      </c>
      <c r="N62" s="4">
        <v>1</v>
      </c>
      <c r="O62" s="4">
        <v>1</v>
      </c>
      <c r="P62" s="4">
        <v>1</v>
      </c>
      <c r="Q62" s="4">
        <v>1</v>
      </c>
      <c r="R62" s="4">
        <v>1</v>
      </c>
      <c r="S62" s="4">
        <v>1</v>
      </c>
      <c r="T62" s="4">
        <v>1</v>
      </c>
      <c r="U62" s="5">
        <f>(((SUMIF(E62:I62,"&lt;&gt;N"))+(SUMIF(M62,"&lt;&gt;N"))+(SUMIF(O62:Q62,"&lt;&gt;N"))+(SUMIF(S62,"&lt;&gt;N"))+(SUMIF(N62,"&lt;&gt;N")))*10)/((COUNTIF(E62:I62,"&lt;&gt;N"))+(COUNTIF(M62,"&lt;&gt;N"))+(COUNTIF(N62,"&lt;&gt;N"))+(COUNTIF(O62:Q62,"&lt;&gt;N"))+(COUNTIF(S62,"&lt;&gt;N")))</f>
        <v>10.909090909090908</v>
      </c>
      <c r="V62" s="5">
        <f>((SUMIF(D62,"&lt;&gt;N")+SUMIF(J62:L62,"&lt;&gt;N")+SUMIF(N62,"&lt;&gt;N")+SUMIF(R62,"&lt;&gt;N")+SUMIF(T62,"&lt;&gt;N"))*7)/((COUNTIF(D62,"&lt;&gt;N")+COUNTIF(J62:L62,"&lt;&gt;N")+COUNTIF(N62,"&lt;&gt;N")+COUNTIF(R62,"&lt;&gt;N")+COUNTIF(T62,"&lt;&gt;N")))</f>
        <v>9</v>
      </c>
      <c r="W62" s="5">
        <f>((SUMIF(D62:T62,"&lt;&gt;N"))*17)/(COUNTIF(D62:T62,"&lt;&gt;N"))</f>
        <v>20</v>
      </c>
    </row>
    <row r="63" spans="1:23" x14ac:dyDescent="0.25">
      <c r="A63" s="4">
        <v>62</v>
      </c>
      <c r="B63" s="4">
        <v>1</v>
      </c>
      <c r="C63" s="4">
        <v>38</v>
      </c>
      <c r="D63" s="4">
        <v>1</v>
      </c>
      <c r="E63" s="4">
        <v>2</v>
      </c>
      <c r="F63" s="4">
        <v>2</v>
      </c>
      <c r="G63" s="4">
        <v>2</v>
      </c>
      <c r="H63" s="4">
        <v>1</v>
      </c>
      <c r="I63" s="4">
        <v>1</v>
      </c>
      <c r="J63" s="4">
        <v>1</v>
      </c>
      <c r="K63" s="4">
        <v>1</v>
      </c>
      <c r="L63" s="4">
        <v>1</v>
      </c>
      <c r="M63" s="4">
        <v>1</v>
      </c>
      <c r="N63" s="4">
        <v>3</v>
      </c>
      <c r="O63" s="4">
        <v>1</v>
      </c>
      <c r="P63" s="4">
        <v>1</v>
      </c>
      <c r="Q63" s="4">
        <v>2</v>
      </c>
      <c r="R63" s="4">
        <v>2</v>
      </c>
      <c r="S63" s="4">
        <v>1</v>
      </c>
      <c r="T63" s="4">
        <v>2</v>
      </c>
      <c r="U63" s="5">
        <f>(((SUMIF(E63:I63,"&lt;&gt;N"))+(SUMIF(M63,"&lt;&gt;N"))+(SUMIF(O63:Q63,"&lt;&gt;N"))+(SUMIF(S63,"&lt;&gt;N"))+(SUMIF(N63,"&lt;&gt;N")))*10)/((COUNTIF(E63:I63,"&lt;&gt;N"))+(COUNTIF(M63,"&lt;&gt;N"))+(COUNTIF(N63,"&lt;&gt;N"))+(COUNTIF(O63:Q63,"&lt;&gt;N"))+(COUNTIF(S63,"&lt;&gt;N")))</f>
        <v>15.454545454545455</v>
      </c>
      <c r="V63" s="5">
        <f>((SUMIF(D63,"&lt;&gt;N")+SUMIF(J63:L63,"&lt;&gt;N")+SUMIF(N63,"&lt;&gt;N")+SUMIF(R63,"&lt;&gt;N")+SUMIF(T63,"&lt;&gt;N"))*7)/((COUNTIF(D63,"&lt;&gt;N")+COUNTIF(J63:L63,"&lt;&gt;N")+COUNTIF(N63,"&lt;&gt;N")+COUNTIF(R63,"&lt;&gt;N")+COUNTIF(T63,"&lt;&gt;N")))</f>
        <v>11</v>
      </c>
      <c r="W63" s="5">
        <f>((SUMIF(D63:T63,"&lt;&gt;N"))*17)/(COUNTIF(D63:T63,"&lt;&gt;N"))</f>
        <v>25</v>
      </c>
    </row>
    <row r="64" spans="1:23" x14ac:dyDescent="0.25">
      <c r="A64" s="4">
        <v>63</v>
      </c>
      <c r="B64" s="4">
        <v>1</v>
      </c>
      <c r="C64" s="4">
        <v>31</v>
      </c>
      <c r="D64" s="4">
        <v>1</v>
      </c>
      <c r="E64" s="4">
        <v>2</v>
      </c>
      <c r="F64" s="4">
        <v>2</v>
      </c>
      <c r="G64" s="4">
        <v>2</v>
      </c>
      <c r="H64" s="4">
        <v>1</v>
      </c>
      <c r="I64" s="4">
        <v>1</v>
      </c>
      <c r="J64" s="4">
        <v>1</v>
      </c>
      <c r="K64" s="4">
        <v>1</v>
      </c>
      <c r="L64" s="4">
        <v>1</v>
      </c>
      <c r="M64" s="4">
        <v>1</v>
      </c>
      <c r="N64" s="4">
        <v>1</v>
      </c>
      <c r="O64" s="4">
        <v>1</v>
      </c>
      <c r="P64" s="4">
        <v>1</v>
      </c>
      <c r="Q64" s="4">
        <v>2</v>
      </c>
      <c r="R64" s="4">
        <v>2</v>
      </c>
      <c r="S64" s="4">
        <v>1</v>
      </c>
      <c r="T64" s="4">
        <v>1</v>
      </c>
      <c r="U64" s="5">
        <f>(((SUMIF(E64:I64,"&lt;&gt;N"))+(SUMIF(M64,"&lt;&gt;N"))+(SUMIF(O64:Q64,"&lt;&gt;N"))+(SUMIF(S64,"&lt;&gt;N"))+(SUMIF(N64,"&lt;&gt;N")))*10)/((COUNTIF(E64:I64,"&lt;&gt;N"))+(COUNTIF(M64,"&lt;&gt;N"))+(COUNTIF(N64,"&lt;&gt;N"))+(COUNTIF(O64:Q64,"&lt;&gt;N"))+(COUNTIF(S64,"&lt;&gt;N")))</f>
        <v>13.636363636363637</v>
      </c>
      <c r="V64" s="5">
        <f>((SUMIF(D64,"&lt;&gt;N")+SUMIF(J64:L64,"&lt;&gt;N")+SUMIF(N64,"&lt;&gt;N")+SUMIF(R64,"&lt;&gt;N")+SUMIF(T64,"&lt;&gt;N"))*7)/((COUNTIF(D64,"&lt;&gt;N")+COUNTIF(J64:L64,"&lt;&gt;N")+COUNTIF(N64,"&lt;&gt;N")+COUNTIF(R64,"&lt;&gt;N")+COUNTIF(T64,"&lt;&gt;N")))</f>
        <v>8</v>
      </c>
      <c r="W64" s="5">
        <f>((SUMIF(D64:T64,"&lt;&gt;N"))*17)/(COUNTIF(D64:T64,"&lt;&gt;N"))</f>
        <v>22</v>
      </c>
    </row>
    <row r="65" spans="1:23" x14ac:dyDescent="0.25">
      <c r="A65" s="4">
        <v>64</v>
      </c>
      <c r="B65" s="4">
        <v>2</v>
      </c>
      <c r="C65" s="4">
        <v>54</v>
      </c>
      <c r="D65" s="4">
        <v>1</v>
      </c>
      <c r="E65" s="4">
        <v>2</v>
      </c>
      <c r="F65" s="4">
        <v>2</v>
      </c>
      <c r="G65" s="4">
        <v>2</v>
      </c>
      <c r="H65" s="4">
        <v>3</v>
      </c>
      <c r="I65" s="4">
        <v>2</v>
      </c>
      <c r="J65" s="4">
        <v>1</v>
      </c>
      <c r="K65" s="4">
        <v>1</v>
      </c>
      <c r="L65" s="4">
        <v>1</v>
      </c>
      <c r="M65" s="4">
        <v>3</v>
      </c>
      <c r="N65" s="4">
        <v>1</v>
      </c>
      <c r="O65" s="4">
        <v>1</v>
      </c>
      <c r="P65" s="4">
        <v>1</v>
      </c>
      <c r="Q65" s="4">
        <v>1</v>
      </c>
      <c r="R65" s="4">
        <v>2</v>
      </c>
      <c r="S65" s="4">
        <v>3</v>
      </c>
      <c r="T65" s="4">
        <v>1</v>
      </c>
      <c r="U65" s="5">
        <f>(((SUMIF(E65:I65,"&lt;&gt;N"))+(SUMIF(M65,"&lt;&gt;N"))+(SUMIF(O65:Q65,"&lt;&gt;N"))+(SUMIF(S65,"&lt;&gt;N"))+(SUMIF(N65,"&lt;&gt;N")))*10)/((COUNTIF(E65:I65,"&lt;&gt;N"))+(COUNTIF(M65,"&lt;&gt;N"))+(COUNTIF(N65,"&lt;&gt;N"))+(COUNTIF(O65:Q65,"&lt;&gt;N"))+(COUNTIF(S65,"&lt;&gt;N")))</f>
        <v>19.09090909090909</v>
      </c>
      <c r="V65" s="5">
        <f>((SUMIF(D65,"&lt;&gt;N")+SUMIF(J65:L65,"&lt;&gt;N")+SUMIF(N65,"&lt;&gt;N")+SUMIF(R65,"&lt;&gt;N")+SUMIF(T65,"&lt;&gt;N"))*7)/((COUNTIF(D65,"&lt;&gt;N")+COUNTIF(J65:L65,"&lt;&gt;N")+COUNTIF(N65,"&lt;&gt;N")+COUNTIF(R65,"&lt;&gt;N")+COUNTIF(T65,"&lt;&gt;N")))</f>
        <v>8</v>
      </c>
      <c r="W65" s="5">
        <f>((SUMIF(D65:T65,"&lt;&gt;N"))*17)/(COUNTIF(D65:T65,"&lt;&gt;N"))</f>
        <v>28</v>
      </c>
    </row>
    <row r="66" spans="1:23" x14ac:dyDescent="0.25">
      <c r="A66" s="4">
        <v>65</v>
      </c>
      <c r="B66" s="4">
        <v>2</v>
      </c>
      <c r="C66" s="4">
        <v>48</v>
      </c>
      <c r="D66" s="4">
        <v>1</v>
      </c>
      <c r="E66" s="4">
        <v>1</v>
      </c>
      <c r="F66" s="4">
        <v>2</v>
      </c>
      <c r="G66" s="4">
        <v>2</v>
      </c>
      <c r="H66" s="4">
        <v>2</v>
      </c>
      <c r="I66" s="4">
        <v>2</v>
      </c>
      <c r="J66" s="4">
        <v>1</v>
      </c>
      <c r="K66" s="4">
        <v>1</v>
      </c>
      <c r="L66" s="4">
        <v>1</v>
      </c>
      <c r="M66" s="4">
        <v>2</v>
      </c>
      <c r="N66" s="4">
        <v>2</v>
      </c>
      <c r="O66" s="4">
        <v>1</v>
      </c>
      <c r="P66" s="4">
        <v>2</v>
      </c>
      <c r="Q66" s="4">
        <v>2</v>
      </c>
      <c r="R66" s="4">
        <v>2</v>
      </c>
      <c r="S66" s="4">
        <v>2</v>
      </c>
      <c r="T66" s="4">
        <v>1</v>
      </c>
      <c r="U66" s="5">
        <f>(((SUMIF(E66:I66,"&lt;&gt;N"))+(SUMIF(M66,"&lt;&gt;N"))+(SUMIF(O66:Q66,"&lt;&gt;N"))+(SUMIF(S66,"&lt;&gt;N"))+(SUMIF(N66,"&lt;&gt;N")))*10)/((COUNTIF(E66:I66,"&lt;&gt;N"))+(COUNTIF(M66,"&lt;&gt;N"))+(COUNTIF(N66,"&lt;&gt;N"))+(COUNTIF(O66:Q66,"&lt;&gt;N"))+(COUNTIF(S66,"&lt;&gt;N")))</f>
        <v>18.181818181818183</v>
      </c>
      <c r="V66" s="5">
        <f>((SUMIF(D66,"&lt;&gt;N")+SUMIF(J66:L66,"&lt;&gt;N")+SUMIF(N66,"&lt;&gt;N")+SUMIF(R66,"&lt;&gt;N")+SUMIF(T66,"&lt;&gt;N"))*7)/((COUNTIF(D66,"&lt;&gt;N")+COUNTIF(J66:L66,"&lt;&gt;N")+COUNTIF(N66,"&lt;&gt;N")+COUNTIF(R66,"&lt;&gt;N")+COUNTIF(T66,"&lt;&gt;N")))</f>
        <v>9</v>
      </c>
      <c r="W66" s="5">
        <f>((SUMIF(D66:T66,"&lt;&gt;N"))*17)/(COUNTIF(D66:T66,"&lt;&gt;N"))</f>
        <v>27</v>
      </c>
    </row>
    <row r="67" spans="1:23" x14ac:dyDescent="0.25">
      <c r="A67" s="4">
        <v>66</v>
      </c>
      <c r="B67" s="4">
        <v>1</v>
      </c>
      <c r="C67" s="4">
        <v>37</v>
      </c>
      <c r="D67" s="4">
        <v>2</v>
      </c>
      <c r="E67" s="4">
        <v>2</v>
      </c>
      <c r="F67" s="4">
        <v>2</v>
      </c>
      <c r="G67" s="4">
        <v>3</v>
      </c>
      <c r="H67" s="4">
        <v>3</v>
      </c>
      <c r="I67" s="4">
        <v>1</v>
      </c>
      <c r="J67" s="4">
        <v>3</v>
      </c>
      <c r="K67" s="4">
        <v>2</v>
      </c>
      <c r="L67" s="4">
        <v>1</v>
      </c>
      <c r="M67" s="4">
        <v>2</v>
      </c>
      <c r="N67" s="4">
        <v>3</v>
      </c>
      <c r="O67" s="4">
        <v>1</v>
      </c>
      <c r="P67" s="4">
        <v>1</v>
      </c>
      <c r="Q67" s="4" t="s">
        <v>0</v>
      </c>
      <c r="R67" s="4">
        <v>2</v>
      </c>
      <c r="S67" s="4">
        <v>1</v>
      </c>
      <c r="T67" s="4">
        <v>1</v>
      </c>
      <c r="U67" s="5">
        <f>(((SUMIF(E67:I67,"&lt;&gt;N"))+(SUMIF(M67,"&lt;&gt;N"))+(SUMIF(O67:Q67,"&lt;&gt;N"))+(SUMIF(S67,"&lt;&gt;N"))+(SUMIF(N67,"&lt;&gt;N")))*10)/((COUNTIF(E67:I67,"&lt;&gt;N"))+(COUNTIF(M67,"&lt;&gt;N"))+(COUNTIF(N67,"&lt;&gt;N"))+(COUNTIF(O67:Q67,"&lt;&gt;N"))+(COUNTIF(S67,"&lt;&gt;N")))</f>
        <v>19</v>
      </c>
      <c r="V67" s="5">
        <f>((SUMIF(D67,"&lt;&gt;N")+SUMIF(J67:L67,"&lt;&gt;N")+SUMIF(N67,"&lt;&gt;N")+SUMIF(R67,"&lt;&gt;N")+SUMIF(T67,"&lt;&gt;N"))*7)/((COUNTIF(D67,"&lt;&gt;N")+COUNTIF(J67:L67,"&lt;&gt;N")+COUNTIF(N67,"&lt;&gt;N")+COUNTIF(R67,"&lt;&gt;N")+COUNTIF(T67,"&lt;&gt;N")))</f>
        <v>14</v>
      </c>
      <c r="W67" s="5">
        <f>((SUMIF(D67:T67,"&lt;&gt;N"))*17)/(COUNTIF(D67:T67,"&lt;&gt;N"))</f>
        <v>31.875</v>
      </c>
    </row>
    <row r="68" spans="1:23" x14ac:dyDescent="0.25">
      <c r="A68" s="4">
        <v>67</v>
      </c>
      <c r="B68" s="4">
        <v>1</v>
      </c>
      <c r="C68" s="4">
        <v>56</v>
      </c>
      <c r="D68" s="4">
        <v>2</v>
      </c>
      <c r="E68" s="4">
        <v>3</v>
      </c>
      <c r="F68" s="4">
        <v>3</v>
      </c>
      <c r="G68" s="4">
        <v>2</v>
      </c>
      <c r="H68" s="4">
        <v>3</v>
      </c>
      <c r="I68" s="4">
        <v>2</v>
      </c>
      <c r="J68" s="4">
        <v>3</v>
      </c>
      <c r="K68" s="4">
        <v>2</v>
      </c>
      <c r="L68" s="4">
        <v>1</v>
      </c>
      <c r="M68" s="4">
        <v>2</v>
      </c>
      <c r="N68" s="4">
        <v>3</v>
      </c>
      <c r="O68" s="4">
        <v>2</v>
      </c>
      <c r="P68" s="4">
        <v>3</v>
      </c>
      <c r="Q68" s="4">
        <v>2</v>
      </c>
      <c r="R68" s="4">
        <v>2</v>
      </c>
      <c r="S68" s="4">
        <v>2</v>
      </c>
      <c r="T68" s="4">
        <v>2</v>
      </c>
      <c r="U68" s="5">
        <f>(((SUMIF(E68:I68,"&lt;&gt;N"))+(SUMIF(M68,"&lt;&gt;N"))+(SUMIF(O68:Q68,"&lt;&gt;N"))+(SUMIF(S68,"&lt;&gt;N"))+(SUMIF(N68,"&lt;&gt;N")))*10)/((COUNTIF(E68:I68,"&lt;&gt;N"))+(COUNTIF(M68,"&lt;&gt;N"))+(COUNTIF(N68,"&lt;&gt;N"))+(COUNTIF(O68:Q68,"&lt;&gt;N"))+(COUNTIF(S68,"&lt;&gt;N")))</f>
        <v>24.545454545454547</v>
      </c>
      <c r="V68" s="5">
        <f>((SUMIF(D68,"&lt;&gt;N")+SUMIF(J68:L68,"&lt;&gt;N")+SUMIF(N68,"&lt;&gt;N")+SUMIF(R68,"&lt;&gt;N")+SUMIF(T68,"&lt;&gt;N"))*7)/((COUNTIF(D68,"&lt;&gt;N")+COUNTIF(J68:L68,"&lt;&gt;N")+COUNTIF(N68,"&lt;&gt;N")+COUNTIF(R68,"&lt;&gt;N")+COUNTIF(T68,"&lt;&gt;N")))</f>
        <v>15</v>
      </c>
      <c r="W68" s="5">
        <f>((SUMIF(D68:T68,"&lt;&gt;N"))*17)/(COUNTIF(D68:T68,"&lt;&gt;N"))</f>
        <v>39</v>
      </c>
    </row>
    <row r="69" spans="1:23" x14ac:dyDescent="0.25">
      <c r="A69" s="4">
        <v>68</v>
      </c>
      <c r="B69" s="4">
        <v>1</v>
      </c>
      <c r="C69" s="4">
        <v>37</v>
      </c>
      <c r="D69" s="4">
        <v>2</v>
      </c>
      <c r="E69" s="4">
        <v>2</v>
      </c>
      <c r="F69" s="4">
        <v>3</v>
      </c>
      <c r="G69" s="4">
        <v>3</v>
      </c>
      <c r="H69" s="4">
        <v>3</v>
      </c>
      <c r="I69" s="4">
        <v>3</v>
      </c>
      <c r="J69" s="4">
        <v>2</v>
      </c>
      <c r="K69" s="4">
        <v>2</v>
      </c>
      <c r="L69" s="4">
        <v>1</v>
      </c>
      <c r="M69" s="4">
        <v>3</v>
      </c>
      <c r="N69" s="4">
        <v>2</v>
      </c>
      <c r="O69" s="4">
        <v>2</v>
      </c>
      <c r="P69" s="4">
        <v>3</v>
      </c>
      <c r="Q69" s="4">
        <v>2</v>
      </c>
      <c r="R69" s="4">
        <v>2</v>
      </c>
      <c r="S69" s="4">
        <v>2</v>
      </c>
      <c r="T69" s="4">
        <v>2</v>
      </c>
      <c r="U69" s="5">
        <f>(((SUMIF(E69:I69,"&lt;&gt;N"))+(SUMIF(M69,"&lt;&gt;N"))+(SUMIF(O69:Q69,"&lt;&gt;N"))+(SUMIF(S69,"&lt;&gt;N"))+(SUMIF(N69,"&lt;&gt;N")))*10)/((COUNTIF(E69:I69,"&lt;&gt;N"))+(COUNTIF(M69,"&lt;&gt;N"))+(COUNTIF(N69,"&lt;&gt;N"))+(COUNTIF(O69:Q69,"&lt;&gt;N"))+(COUNTIF(S69,"&lt;&gt;N")))</f>
        <v>25.454545454545453</v>
      </c>
      <c r="V69" s="5">
        <f>((SUMIF(D69,"&lt;&gt;N")+SUMIF(J69:L69,"&lt;&gt;N")+SUMIF(N69,"&lt;&gt;N")+SUMIF(R69,"&lt;&gt;N")+SUMIF(T69,"&lt;&gt;N"))*7)/((COUNTIF(D69,"&lt;&gt;N")+COUNTIF(J69:L69,"&lt;&gt;N")+COUNTIF(N69,"&lt;&gt;N")+COUNTIF(R69,"&lt;&gt;N")+COUNTIF(T69,"&lt;&gt;N")))</f>
        <v>13</v>
      </c>
      <c r="W69" s="5">
        <f>((SUMIF(D69:T69,"&lt;&gt;N"))*17)/(COUNTIF(D69:T69,"&lt;&gt;N"))</f>
        <v>39</v>
      </c>
    </row>
    <row r="70" spans="1:23" x14ac:dyDescent="0.25">
      <c r="A70" s="4">
        <v>69</v>
      </c>
      <c r="B70" s="4">
        <v>1</v>
      </c>
      <c r="C70" s="4">
        <v>39</v>
      </c>
      <c r="D70" s="4">
        <v>2</v>
      </c>
      <c r="E70" s="4">
        <v>1</v>
      </c>
      <c r="F70" s="4">
        <v>2</v>
      </c>
      <c r="G70" s="4">
        <v>2</v>
      </c>
      <c r="H70" s="4">
        <v>2</v>
      </c>
      <c r="I70" s="4">
        <v>2</v>
      </c>
      <c r="J70" s="4">
        <v>2</v>
      </c>
      <c r="K70" s="4">
        <v>1</v>
      </c>
      <c r="L70" s="4">
        <v>1</v>
      </c>
      <c r="M70" s="4">
        <v>1</v>
      </c>
      <c r="N70" s="4">
        <v>1</v>
      </c>
      <c r="O70" s="4">
        <v>1</v>
      </c>
      <c r="P70" s="4">
        <v>1</v>
      </c>
      <c r="Q70" s="4">
        <v>1</v>
      </c>
      <c r="R70" s="4">
        <v>2</v>
      </c>
      <c r="S70" s="4">
        <v>2</v>
      </c>
      <c r="T70" s="4">
        <v>1</v>
      </c>
      <c r="U70" s="5">
        <f>(((SUMIF(E70:I70,"&lt;&gt;N"))+(SUMIF(M70,"&lt;&gt;N"))+(SUMIF(O70:Q70,"&lt;&gt;N"))+(SUMIF(S70,"&lt;&gt;N"))+(SUMIF(N70,"&lt;&gt;N")))*10)/((COUNTIF(E70:I70,"&lt;&gt;N"))+(COUNTIF(M70,"&lt;&gt;N"))+(COUNTIF(N70,"&lt;&gt;N"))+(COUNTIF(O70:Q70,"&lt;&gt;N"))+(COUNTIF(S70,"&lt;&gt;N")))</f>
        <v>14.545454545454545</v>
      </c>
      <c r="V70" s="5">
        <f>((SUMIF(D70,"&lt;&gt;N")+SUMIF(J70:L70,"&lt;&gt;N")+SUMIF(N70,"&lt;&gt;N")+SUMIF(R70,"&lt;&gt;N")+SUMIF(T70,"&lt;&gt;N"))*7)/((COUNTIF(D70,"&lt;&gt;N")+COUNTIF(J70:L70,"&lt;&gt;N")+COUNTIF(N70,"&lt;&gt;N")+COUNTIF(R70,"&lt;&gt;N")+COUNTIF(T70,"&lt;&gt;N")))</f>
        <v>10</v>
      </c>
      <c r="W70" s="5">
        <f>((SUMIF(D70:T70,"&lt;&gt;N"))*17)/(COUNTIF(D70:T70,"&lt;&gt;N"))</f>
        <v>25</v>
      </c>
    </row>
    <row r="71" spans="1:23" x14ac:dyDescent="0.25">
      <c r="A71" s="4">
        <v>70</v>
      </c>
      <c r="B71" s="4">
        <v>2</v>
      </c>
      <c r="C71" s="4">
        <v>40</v>
      </c>
      <c r="D71" s="4">
        <v>2</v>
      </c>
      <c r="E71" s="4">
        <v>2</v>
      </c>
      <c r="F71" s="4">
        <v>2</v>
      </c>
      <c r="G71" s="4">
        <v>2</v>
      </c>
      <c r="H71" s="4">
        <v>2</v>
      </c>
      <c r="I71" s="4">
        <v>2</v>
      </c>
      <c r="J71" s="4">
        <v>2</v>
      </c>
      <c r="K71" s="4">
        <v>1</v>
      </c>
      <c r="L71" s="4">
        <v>1</v>
      </c>
      <c r="M71" s="4">
        <v>2</v>
      </c>
      <c r="N71" s="4">
        <v>3</v>
      </c>
      <c r="O71" s="4">
        <v>2</v>
      </c>
      <c r="P71" s="4">
        <v>3</v>
      </c>
      <c r="Q71" s="4" t="s">
        <v>0</v>
      </c>
      <c r="R71" s="4">
        <v>2</v>
      </c>
      <c r="S71" s="4">
        <v>3</v>
      </c>
      <c r="T71" s="4">
        <v>2</v>
      </c>
      <c r="U71" s="5">
        <f>(((SUMIF(E71:I71,"&lt;&gt;N"))+(SUMIF(M71,"&lt;&gt;N"))+(SUMIF(O71:Q71,"&lt;&gt;N"))+(SUMIF(S71,"&lt;&gt;N"))+(SUMIF(N71,"&lt;&gt;N")))*10)/((COUNTIF(E71:I71,"&lt;&gt;N"))+(COUNTIF(M71,"&lt;&gt;N"))+(COUNTIF(N71,"&lt;&gt;N"))+(COUNTIF(O71:Q71,"&lt;&gt;N"))+(COUNTIF(S71,"&lt;&gt;N")))</f>
        <v>23</v>
      </c>
      <c r="V71" s="5">
        <f>((SUMIF(D71,"&lt;&gt;N")+SUMIF(J71:L71,"&lt;&gt;N")+SUMIF(N71,"&lt;&gt;N")+SUMIF(R71,"&lt;&gt;N")+SUMIF(T71,"&lt;&gt;N"))*7)/((COUNTIF(D71,"&lt;&gt;N")+COUNTIF(J71:L71,"&lt;&gt;N")+COUNTIF(N71,"&lt;&gt;N")+COUNTIF(R71,"&lt;&gt;N")+COUNTIF(T71,"&lt;&gt;N")))</f>
        <v>13</v>
      </c>
      <c r="W71" s="5">
        <f>((SUMIF(D71:T71,"&lt;&gt;N"))*17)/(COUNTIF(D71:T71,"&lt;&gt;N"))</f>
        <v>35.0625</v>
      </c>
    </row>
    <row r="72" spans="1:23" x14ac:dyDescent="0.25">
      <c r="A72" s="4">
        <v>71</v>
      </c>
      <c r="B72" s="4">
        <v>1</v>
      </c>
      <c r="C72" s="4">
        <v>37</v>
      </c>
      <c r="D72" s="4">
        <v>2</v>
      </c>
      <c r="E72" s="4">
        <v>2</v>
      </c>
      <c r="F72" s="4">
        <v>3</v>
      </c>
      <c r="G72" s="4">
        <v>3</v>
      </c>
      <c r="H72" s="4">
        <v>4</v>
      </c>
      <c r="I72" s="4">
        <v>3</v>
      </c>
      <c r="J72" s="4">
        <v>3</v>
      </c>
      <c r="K72" s="4">
        <v>3</v>
      </c>
      <c r="L72" s="4">
        <v>1</v>
      </c>
      <c r="M72" s="4">
        <v>3</v>
      </c>
      <c r="N72" s="4">
        <v>3</v>
      </c>
      <c r="O72" s="4">
        <v>2</v>
      </c>
      <c r="P72" s="4">
        <v>3</v>
      </c>
      <c r="Q72" s="4">
        <v>3</v>
      </c>
      <c r="R72" s="4">
        <v>3</v>
      </c>
      <c r="S72" s="4">
        <v>3</v>
      </c>
      <c r="T72" s="4">
        <v>2</v>
      </c>
      <c r="U72" s="5">
        <f>(((SUMIF(E72:I72,"&lt;&gt;N"))+(SUMIF(M72,"&lt;&gt;N"))+(SUMIF(O72:Q72,"&lt;&gt;N"))+(SUMIF(S72,"&lt;&gt;N"))+(SUMIF(N72,"&lt;&gt;N")))*10)/((COUNTIF(E72:I72,"&lt;&gt;N"))+(COUNTIF(M72,"&lt;&gt;N"))+(COUNTIF(N72,"&lt;&gt;N"))+(COUNTIF(O72:Q72,"&lt;&gt;N"))+(COUNTIF(S72,"&lt;&gt;N")))</f>
        <v>29.09090909090909</v>
      </c>
      <c r="V72" s="5">
        <f>((SUMIF(D72,"&lt;&gt;N")+SUMIF(J72:L72,"&lt;&gt;N")+SUMIF(N72,"&lt;&gt;N")+SUMIF(R72,"&lt;&gt;N")+SUMIF(T72,"&lt;&gt;N"))*7)/((COUNTIF(D72,"&lt;&gt;N")+COUNTIF(J72:L72,"&lt;&gt;N")+COUNTIF(N72,"&lt;&gt;N")+COUNTIF(R72,"&lt;&gt;N")+COUNTIF(T72,"&lt;&gt;N")))</f>
        <v>17</v>
      </c>
      <c r="W72" s="5">
        <f>((SUMIF(D72:T72,"&lt;&gt;N"))*17)/(COUNTIF(D72:T72,"&lt;&gt;N"))</f>
        <v>46</v>
      </c>
    </row>
    <row r="73" spans="1:23" x14ac:dyDescent="0.25">
      <c r="A73" s="4">
        <v>72</v>
      </c>
      <c r="B73" s="4">
        <v>2</v>
      </c>
      <c r="C73" s="4">
        <v>43</v>
      </c>
      <c r="D73" s="4">
        <v>1</v>
      </c>
      <c r="E73" s="4">
        <v>1</v>
      </c>
      <c r="F73" s="4">
        <v>2</v>
      </c>
      <c r="G73" s="4">
        <v>2</v>
      </c>
      <c r="H73" s="4">
        <v>2</v>
      </c>
      <c r="I73" s="4">
        <v>2</v>
      </c>
      <c r="J73" s="4">
        <v>1</v>
      </c>
      <c r="K73" s="4">
        <v>1</v>
      </c>
      <c r="L73" s="4">
        <v>1</v>
      </c>
      <c r="M73" s="4">
        <v>2</v>
      </c>
      <c r="N73" s="4">
        <v>2</v>
      </c>
      <c r="O73" s="4">
        <v>1</v>
      </c>
      <c r="P73" s="4">
        <v>1</v>
      </c>
      <c r="Q73" s="4">
        <v>1</v>
      </c>
      <c r="R73" s="4">
        <v>1</v>
      </c>
      <c r="S73" s="4">
        <v>1</v>
      </c>
      <c r="T73" s="4">
        <v>1</v>
      </c>
      <c r="U73" s="5">
        <f>(((SUMIF(E73:I73,"&lt;&gt;N"))+(SUMIF(M73,"&lt;&gt;N"))+(SUMIF(O73:Q73,"&lt;&gt;N"))+(SUMIF(S73,"&lt;&gt;N"))+(SUMIF(N73,"&lt;&gt;N")))*10)/((COUNTIF(E73:I73,"&lt;&gt;N"))+(COUNTIF(M73,"&lt;&gt;N"))+(COUNTIF(N73,"&lt;&gt;N"))+(COUNTIF(O73:Q73,"&lt;&gt;N"))+(COUNTIF(S73,"&lt;&gt;N")))</f>
        <v>15.454545454545455</v>
      </c>
      <c r="V73" s="5">
        <f>((SUMIF(D73,"&lt;&gt;N")+SUMIF(J73:L73,"&lt;&gt;N")+SUMIF(N73,"&lt;&gt;N")+SUMIF(R73,"&lt;&gt;N")+SUMIF(T73,"&lt;&gt;N"))*7)/((COUNTIF(D73,"&lt;&gt;N")+COUNTIF(J73:L73,"&lt;&gt;N")+COUNTIF(N73,"&lt;&gt;N")+COUNTIF(R73,"&lt;&gt;N")+COUNTIF(T73,"&lt;&gt;N")))</f>
        <v>8</v>
      </c>
      <c r="W73" s="5">
        <f>((SUMIF(D73:T73,"&lt;&gt;N"))*17)/(COUNTIF(D73:T73,"&lt;&gt;N"))</f>
        <v>23</v>
      </c>
    </row>
    <row r="74" spans="1:23" x14ac:dyDescent="0.25">
      <c r="A74" s="4">
        <v>73</v>
      </c>
      <c r="B74" s="4">
        <v>2</v>
      </c>
      <c r="C74" s="4">
        <v>30</v>
      </c>
      <c r="D74" s="4">
        <v>1</v>
      </c>
      <c r="E74" s="4">
        <v>2</v>
      </c>
      <c r="F74" s="4">
        <v>2</v>
      </c>
      <c r="G74" s="4">
        <v>2</v>
      </c>
      <c r="H74" s="4">
        <v>1</v>
      </c>
      <c r="I74" s="4">
        <v>2</v>
      </c>
      <c r="J74" s="4">
        <v>1</v>
      </c>
      <c r="K74" s="4">
        <v>1</v>
      </c>
      <c r="L74" s="4">
        <v>1</v>
      </c>
      <c r="M74" s="4">
        <v>2</v>
      </c>
      <c r="N74" s="4">
        <v>2</v>
      </c>
      <c r="O74" s="4">
        <v>1</v>
      </c>
      <c r="P74" s="4">
        <v>1</v>
      </c>
      <c r="Q74" s="4">
        <v>2</v>
      </c>
      <c r="R74" s="4">
        <v>1</v>
      </c>
      <c r="S74" s="4">
        <v>1</v>
      </c>
      <c r="T74" s="4">
        <v>2</v>
      </c>
      <c r="U74" s="5">
        <f>(((SUMIF(E74:I74,"&lt;&gt;N"))+(SUMIF(M74,"&lt;&gt;N"))+(SUMIF(O74:Q74,"&lt;&gt;N"))+(SUMIF(S74,"&lt;&gt;N"))+(SUMIF(N74,"&lt;&gt;N")))*10)/((COUNTIF(E74:I74,"&lt;&gt;N"))+(COUNTIF(M74,"&lt;&gt;N"))+(COUNTIF(N74,"&lt;&gt;N"))+(COUNTIF(O74:Q74,"&lt;&gt;N"))+(COUNTIF(S74,"&lt;&gt;N")))</f>
        <v>16.363636363636363</v>
      </c>
      <c r="V74" s="5">
        <f>((SUMIF(D74,"&lt;&gt;N")+SUMIF(J74:L74,"&lt;&gt;N")+SUMIF(N74,"&lt;&gt;N")+SUMIF(R74,"&lt;&gt;N")+SUMIF(T74,"&lt;&gt;N"))*7)/((COUNTIF(D74,"&lt;&gt;N")+COUNTIF(J74:L74,"&lt;&gt;N")+COUNTIF(N74,"&lt;&gt;N")+COUNTIF(R74,"&lt;&gt;N")+COUNTIF(T74,"&lt;&gt;N")))</f>
        <v>9</v>
      </c>
      <c r="W74" s="5">
        <f>((SUMIF(D74:T74,"&lt;&gt;N"))*17)/(COUNTIF(D74:T74,"&lt;&gt;N"))</f>
        <v>25</v>
      </c>
    </row>
    <row r="75" spans="1:23" x14ac:dyDescent="0.25">
      <c r="A75" s="4">
        <v>74</v>
      </c>
      <c r="B75" s="4">
        <v>1</v>
      </c>
      <c r="C75" s="4">
        <v>44</v>
      </c>
      <c r="D75" s="4">
        <v>1</v>
      </c>
      <c r="E75" s="4">
        <v>2</v>
      </c>
      <c r="F75" s="4">
        <v>2</v>
      </c>
      <c r="G75" s="4">
        <v>2</v>
      </c>
      <c r="H75" s="4">
        <v>2</v>
      </c>
      <c r="I75" s="4">
        <v>2</v>
      </c>
      <c r="J75" s="4">
        <v>1</v>
      </c>
      <c r="K75" s="4">
        <v>2</v>
      </c>
      <c r="L75" s="4">
        <v>1</v>
      </c>
      <c r="M75" s="4">
        <v>2</v>
      </c>
      <c r="N75" s="4">
        <v>2</v>
      </c>
      <c r="O75" s="4">
        <v>1</v>
      </c>
      <c r="P75" s="4">
        <v>1</v>
      </c>
      <c r="Q75" s="4">
        <v>1</v>
      </c>
      <c r="R75" s="4">
        <v>2</v>
      </c>
      <c r="S75" s="4">
        <v>2</v>
      </c>
      <c r="T75" s="4">
        <v>1</v>
      </c>
      <c r="U75" s="5">
        <f>(((SUMIF(E75:I75,"&lt;&gt;N"))+(SUMIF(M75,"&lt;&gt;N"))+(SUMIF(O75:Q75,"&lt;&gt;N"))+(SUMIF(S75,"&lt;&gt;N"))+(SUMIF(N75,"&lt;&gt;N")))*10)/((COUNTIF(E75:I75,"&lt;&gt;N"))+(COUNTIF(M75,"&lt;&gt;N"))+(COUNTIF(N75,"&lt;&gt;N"))+(COUNTIF(O75:Q75,"&lt;&gt;N"))+(COUNTIF(S75,"&lt;&gt;N")))</f>
        <v>17.272727272727273</v>
      </c>
      <c r="V75" s="5">
        <f>((SUMIF(D75,"&lt;&gt;N")+SUMIF(J75:L75,"&lt;&gt;N")+SUMIF(N75,"&lt;&gt;N")+SUMIF(R75,"&lt;&gt;N")+SUMIF(T75,"&lt;&gt;N"))*7)/((COUNTIF(D75,"&lt;&gt;N")+COUNTIF(J75:L75,"&lt;&gt;N")+COUNTIF(N75,"&lt;&gt;N")+COUNTIF(R75,"&lt;&gt;N")+COUNTIF(T75,"&lt;&gt;N")))</f>
        <v>10</v>
      </c>
      <c r="W75" s="5">
        <f>((SUMIF(D75:T75,"&lt;&gt;N"))*17)/(COUNTIF(D75:T75,"&lt;&gt;N"))</f>
        <v>27</v>
      </c>
    </row>
    <row r="76" spans="1:23" x14ac:dyDescent="0.25">
      <c r="A76" s="4">
        <v>75</v>
      </c>
      <c r="B76" s="4">
        <v>1</v>
      </c>
      <c r="C76" s="4">
        <v>43</v>
      </c>
      <c r="D76" s="4">
        <v>2</v>
      </c>
      <c r="E76" s="4">
        <v>2</v>
      </c>
      <c r="F76" s="4">
        <v>2</v>
      </c>
      <c r="G76" s="4">
        <v>2</v>
      </c>
      <c r="H76" s="4">
        <v>2</v>
      </c>
      <c r="I76" s="4">
        <v>1</v>
      </c>
      <c r="J76" s="4">
        <v>2</v>
      </c>
      <c r="K76" s="4">
        <v>1</v>
      </c>
      <c r="L76" s="4">
        <v>1</v>
      </c>
      <c r="M76" s="4">
        <v>2</v>
      </c>
      <c r="N76" s="4">
        <v>1</v>
      </c>
      <c r="O76" s="4">
        <v>1</v>
      </c>
      <c r="P76" s="4">
        <v>1</v>
      </c>
      <c r="Q76" s="4">
        <v>1</v>
      </c>
      <c r="R76" s="4">
        <v>2</v>
      </c>
      <c r="S76" s="4">
        <v>1</v>
      </c>
      <c r="T76" s="4">
        <v>1</v>
      </c>
      <c r="U76" s="5">
        <f>(((SUMIF(E76:I76,"&lt;&gt;N"))+(SUMIF(M76,"&lt;&gt;N"))+(SUMIF(O76:Q76,"&lt;&gt;N"))+(SUMIF(S76,"&lt;&gt;N"))+(SUMIF(N76,"&lt;&gt;N")))*10)/((COUNTIF(E76:I76,"&lt;&gt;N"))+(COUNTIF(M76,"&lt;&gt;N"))+(COUNTIF(N76,"&lt;&gt;N"))+(COUNTIF(O76:Q76,"&lt;&gt;N"))+(COUNTIF(S76,"&lt;&gt;N")))</f>
        <v>14.545454545454545</v>
      </c>
      <c r="V76" s="5">
        <f>((SUMIF(D76,"&lt;&gt;N")+SUMIF(J76:L76,"&lt;&gt;N")+SUMIF(N76,"&lt;&gt;N")+SUMIF(R76,"&lt;&gt;N")+SUMIF(T76,"&lt;&gt;N"))*7)/((COUNTIF(D76,"&lt;&gt;N")+COUNTIF(J76:L76,"&lt;&gt;N")+COUNTIF(N76,"&lt;&gt;N")+COUNTIF(R76,"&lt;&gt;N")+COUNTIF(T76,"&lt;&gt;N")))</f>
        <v>10</v>
      </c>
      <c r="W76" s="5">
        <f>((SUMIF(D76:T76,"&lt;&gt;N"))*17)/(COUNTIF(D76:T76,"&lt;&gt;N"))</f>
        <v>25</v>
      </c>
    </row>
    <row r="77" spans="1:23" x14ac:dyDescent="0.25">
      <c r="A77" s="4">
        <v>76</v>
      </c>
      <c r="B77" s="4">
        <v>2</v>
      </c>
      <c r="C77" s="4">
        <v>55</v>
      </c>
      <c r="D77" s="4">
        <v>1</v>
      </c>
      <c r="E77" s="4">
        <v>2</v>
      </c>
      <c r="F77" s="4">
        <v>2</v>
      </c>
      <c r="G77" s="4">
        <v>2</v>
      </c>
      <c r="H77" s="4">
        <v>2</v>
      </c>
      <c r="I77" s="4">
        <v>2</v>
      </c>
      <c r="J77" s="4">
        <v>2</v>
      </c>
      <c r="K77" s="4">
        <v>1</v>
      </c>
      <c r="L77" s="4">
        <v>1</v>
      </c>
      <c r="M77" s="4">
        <v>3</v>
      </c>
      <c r="N77" s="4">
        <v>2</v>
      </c>
      <c r="O77" s="4">
        <v>1</v>
      </c>
      <c r="P77" s="4">
        <v>2</v>
      </c>
      <c r="Q77" s="4">
        <v>2</v>
      </c>
      <c r="R77" s="4">
        <v>1</v>
      </c>
      <c r="S77" s="4">
        <v>1</v>
      </c>
      <c r="T77" s="4">
        <v>1</v>
      </c>
      <c r="U77" s="5">
        <f>(((SUMIF(E77:I77,"&lt;&gt;N"))+(SUMIF(M77,"&lt;&gt;N"))+(SUMIF(O77:Q77,"&lt;&gt;N"))+(SUMIF(S77,"&lt;&gt;N"))+(SUMIF(N77,"&lt;&gt;N")))*10)/((COUNTIF(E77:I77,"&lt;&gt;N"))+(COUNTIF(M77,"&lt;&gt;N"))+(COUNTIF(N77,"&lt;&gt;N"))+(COUNTIF(O77:Q77,"&lt;&gt;N"))+(COUNTIF(S77,"&lt;&gt;N")))</f>
        <v>19.09090909090909</v>
      </c>
      <c r="V77" s="5">
        <f>((SUMIF(D77,"&lt;&gt;N")+SUMIF(J77:L77,"&lt;&gt;N")+SUMIF(N77,"&lt;&gt;N")+SUMIF(R77,"&lt;&gt;N")+SUMIF(T77,"&lt;&gt;N"))*7)/((COUNTIF(D77,"&lt;&gt;N")+COUNTIF(J77:L77,"&lt;&gt;N")+COUNTIF(N77,"&lt;&gt;N")+COUNTIF(R77,"&lt;&gt;N")+COUNTIF(T77,"&lt;&gt;N")))</f>
        <v>9</v>
      </c>
      <c r="W77" s="5">
        <f>((SUMIF(D77:T77,"&lt;&gt;N"))*17)/(COUNTIF(D77:T77,"&lt;&gt;N"))</f>
        <v>28</v>
      </c>
    </row>
    <row r="78" spans="1:23" x14ac:dyDescent="0.25">
      <c r="A78" s="4">
        <v>77</v>
      </c>
      <c r="B78" s="4">
        <v>1</v>
      </c>
      <c r="C78" s="4">
        <v>45</v>
      </c>
      <c r="D78" s="4">
        <v>2</v>
      </c>
      <c r="E78" s="4">
        <v>2</v>
      </c>
      <c r="F78" s="4">
        <v>3</v>
      </c>
      <c r="G78" s="4">
        <v>3</v>
      </c>
      <c r="H78" s="4">
        <v>3</v>
      </c>
      <c r="I78" s="4">
        <v>3</v>
      </c>
      <c r="J78" s="4">
        <v>2</v>
      </c>
      <c r="K78" s="4">
        <v>2</v>
      </c>
      <c r="L78" s="4">
        <v>1</v>
      </c>
      <c r="M78" s="4">
        <v>3</v>
      </c>
      <c r="N78" s="4">
        <v>3</v>
      </c>
      <c r="O78" s="4">
        <v>2</v>
      </c>
      <c r="P78" s="4">
        <v>2</v>
      </c>
      <c r="Q78" s="4">
        <v>2</v>
      </c>
      <c r="R78" s="4">
        <v>2</v>
      </c>
      <c r="S78" s="4">
        <v>2</v>
      </c>
      <c r="T78" s="4">
        <v>2</v>
      </c>
      <c r="U78" s="5">
        <f>(((SUMIF(E78:I78,"&lt;&gt;N"))+(SUMIF(M78,"&lt;&gt;N"))+(SUMIF(O78:Q78,"&lt;&gt;N"))+(SUMIF(S78,"&lt;&gt;N"))+(SUMIF(N78,"&lt;&gt;N")))*10)/((COUNTIF(E78:I78,"&lt;&gt;N"))+(COUNTIF(M78,"&lt;&gt;N"))+(COUNTIF(N78,"&lt;&gt;N"))+(COUNTIF(O78:Q78,"&lt;&gt;N"))+(COUNTIF(S78,"&lt;&gt;N")))</f>
        <v>25.454545454545453</v>
      </c>
      <c r="V78" s="5">
        <f>((SUMIF(D78,"&lt;&gt;N")+SUMIF(J78:L78,"&lt;&gt;N")+SUMIF(N78,"&lt;&gt;N")+SUMIF(R78,"&lt;&gt;N")+SUMIF(T78,"&lt;&gt;N"))*7)/((COUNTIF(D78,"&lt;&gt;N")+COUNTIF(J78:L78,"&lt;&gt;N")+COUNTIF(N78,"&lt;&gt;N")+COUNTIF(R78,"&lt;&gt;N")+COUNTIF(T78,"&lt;&gt;N")))</f>
        <v>14</v>
      </c>
      <c r="W78" s="5">
        <f>((SUMIF(D78:T78,"&lt;&gt;N"))*17)/(COUNTIF(D78:T78,"&lt;&gt;N"))</f>
        <v>39</v>
      </c>
    </row>
    <row r="79" spans="1:23" x14ac:dyDescent="0.25">
      <c r="A79" s="4">
        <v>78</v>
      </c>
      <c r="B79" s="4">
        <v>1</v>
      </c>
      <c r="C79" s="4">
        <v>39</v>
      </c>
      <c r="D79" s="4">
        <v>1</v>
      </c>
      <c r="E79" s="4">
        <v>1</v>
      </c>
      <c r="F79" s="4">
        <v>2</v>
      </c>
      <c r="G79" s="4">
        <v>3</v>
      </c>
      <c r="H79" s="4">
        <v>2</v>
      </c>
      <c r="I79" s="4">
        <v>1</v>
      </c>
      <c r="J79" s="4">
        <v>2</v>
      </c>
      <c r="K79" s="4">
        <v>2</v>
      </c>
      <c r="L79" s="4">
        <v>1</v>
      </c>
      <c r="M79" s="4">
        <v>2</v>
      </c>
      <c r="N79" s="4">
        <v>2</v>
      </c>
      <c r="O79" s="4">
        <v>1</v>
      </c>
      <c r="P79" s="4">
        <v>1</v>
      </c>
      <c r="Q79" s="4" t="s">
        <v>0</v>
      </c>
      <c r="R79" s="4">
        <v>2</v>
      </c>
      <c r="S79" s="4" t="s">
        <v>0</v>
      </c>
      <c r="T79" s="4" t="s">
        <v>0</v>
      </c>
      <c r="U79" s="5">
        <f>(((SUMIF(E79:I79,"&lt;&gt;N"))+(SUMIF(M79,"&lt;&gt;N"))+(SUMIF(O79:Q79,"&lt;&gt;N"))+(SUMIF(S79,"&lt;&gt;N"))+(SUMIF(N79,"&lt;&gt;N")))*10)/((COUNTIF(E79:I79,"&lt;&gt;N"))+(COUNTIF(M79,"&lt;&gt;N"))+(COUNTIF(N79,"&lt;&gt;N"))+(COUNTIF(O79:Q79,"&lt;&gt;N"))+(COUNTIF(S79,"&lt;&gt;N")))</f>
        <v>16.666666666666668</v>
      </c>
      <c r="V79" s="5">
        <f>((SUMIF(D79,"&lt;&gt;N")+SUMIF(J79:L79,"&lt;&gt;N")+SUMIF(N79,"&lt;&gt;N")+SUMIF(R79,"&lt;&gt;N")+SUMIF(T79,"&lt;&gt;N"))*7)/((COUNTIF(D79,"&lt;&gt;N")+COUNTIF(J79:L79,"&lt;&gt;N")+COUNTIF(N79,"&lt;&gt;N")+COUNTIF(R79,"&lt;&gt;N")+COUNTIF(T79,"&lt;&gt;N")))</f>
        <v>11.666666666666666</v>
      </c>
      <c r="W79" s="5">
        <f>((SUMIF(D79:T79,"&lt;&gt;N"))*17)/(COUNTIF(D79:T79,"&lt;&gt;N"))</f>
        <v>27.928571428571427</v>
      </c>
    </row>
    <row r="80" spans="1:23" x14ac:dyDescent="0.25">
      <c r="A80" s="4">
        <v>79</v>
      </c>
      <c r="B80" s="4">
        <v>2</v>
      </c>
      <c r="C80" s="4">
        <v>36</v>
      </c>
      <c r="D80" s="4">
        <v>1</v>
      </c>
      <c r="E80" s="4">
        <v>3</v>
      </c>
      <c r="F80" s="4">
        <v>3</v>
      </c>
      <c r="G80" s="4">
        <v>3</v>
      </c>
      <c r="H80" s="4">
        <v>3</v>
      </c>
      <c r="I80" s="4">
        <v>3</v>
      </c>
      <c r="J80" s="4">
        <v>1</v>
      </c>
      <c r="K80" s="4">
        <v>1</v>
      </c>
      <c r="L80" s="4">
        <v>1</v>
      </c>
      <c r="M80" s="4">
        <v>3</v>
      </c>
      <c r="N80" s="4">
        <v>2</v>
      </c>
      <c r="O80" s="4">
        <v>1</v>
      </c>
      <c r="P80" s="4">
        <v>3</v>
      </c>
      <c r="Q80" s="4" t="s">
        <v>0</v>
      </c>
      <c r="R80" s="4">
        <v>1</v>
      </c>
      <c r="S80" s="4">
        <v>1</v>
      </c>
      <c r="T80" s="4">
        <v>1</v>
      </c>
      <c r="U80" s="5">
        <f>(((SUMIF(E80:I80,"&lt;&gt;N"))+(SUMIF(M80,"&lt;&gt;N"))+(SUMIF(O80:Q80,"&lt;&gt;N"))+(SUMIF(S80,"&lt;&gt;N"))+(SUMIF(N80,"&lt;&gt;N")))*10)/((COUNTIF(E80:I80,"&lt;&gt;N"))+(COUNTIF(M80,"&lt;&gt;N"))+(COUNTIF(N80,"&lt;&gt;N"))+(COUNTIF(O80:Q80,"&lt;&gt;N"))+(COUNTIF(S80,"&lt;&gt;N")))</f>
        <v>25</v>
      </c>
      <c r="V80" s="5">
        <f>((SUMIF(D80,"&lt;&gt;N")+SUMIF(J80:L80,"&lt;&gt;N")+SUMIF(N80,"&lt;&gt;N")+SUMIF(R80,"&lt;&gt;N")+SUMIF(T80,"&lt;&gt;N"))*7)/((COUNTIF(D80,"&lt;&gt;N")+COUNTIF(J80:L80,"&lt;&gt;N")+COUNTIF(N80,"&lt;&gt;N")+COUNTIF(R80,"&lt;&gt;N")+COUNTIF(T80,"&lt;&gt;N")))</f>
        <v>8</v>
      </c>
      <c r="W80" s="5">
        <f>((SUMIF(D80:T80,"&lt;&gt;N"))*17)/(COUNTIF(D80:T80,"&lt;&gt;N"))</f>
        <v>32.9375</v>
      </c>
    </row>
    <row r="81" spans="1:23" x14ac:dyDescent="0.25">
      <c r="A81" s="4">
        <v>80</v>
      </c>
      <c r="B81" s="4">
        <v>1</v>
      </c>
      <c r="C81" s="4">
        <v>35</v>
      </c>
      <c r="D81" s="4">
        <v>1</v>
      </c>
      <c r="E81" s="4">
        <v>1</v>
      </c>
      <c r="F81" s="4">
        <v>2</v>
      </c>
      <c r="G81" s="4">
        <v>2</v>
      </c>
      <c r="H81" s="4">
        <v>1</v>
      </c>
      <c r="I81" s="4">
        <v>2</v>
      </c>
      <c r="J81" s="4">
        <v>1</v>
      </c>
      <c r="K81" s="4">
        <v>1</v>
      </c>
      <c r="L81" s="4">
        <v>1</v>
      </c>
      <c r="M81" s="4">
        <v>2</v>
      </c>
      <c r="N81" s="4">
        <v>2</v>
      </c>
      <c r="O81" s="4">
        <v>1</v>
      </c>
      <c r="P81" s="4">
        <v>1</v>
      </c>
      <c r="Q81" s="4">
        <v>2</v>
      </c>
      <c r="R81" s="4">
        <v>1</v>
      </c>
      <c r="S81" s="4">
        <v>1</v>
      </c>
      <c r="T81" s="4">
        <v>1</v>
      </c>
      <c r="U81" s="5">
        <f>(((SUMIF(E81:I81,"&lt;&gt;N"))+(SUMIF(M81,"&lt;&gt;N"))+(SUMIF(O81:Q81,"&lt;&gt;N"))+(SUMIF(S81,"&lt;&gt;N"))+(SUMIF(N81,"&lt;&gt;N")))*10)/((COUNTIF(E81:I81,"&lt;&gt;N"))+(COUNTIF(M81,"&lt;&gt;N"))+(COUNTIF(N81,"&lt;&gt;N"))+(COUNTIF(O81:Q81,"&lt;&gt;N"))+(COUNTIF(S81,"&lt;&gt;N")))</f>
        <v>15.454545454545455</v>
      </c>
      <c r="V81" s="5">
        <f>((SUMIF(D81,"&lt;&gt;N")+SUMIF(J81:L81,"&lt;&gt;N")+SUMIF(N81,"&lt;&gt;N")+SUMIF(R81,"&lt;&gt;N")+SUMIF(T81,"&lt;&gt;N"))*7)/((COUNTIF(D81,"&lt;&gt;N")+COUNTIF(J81:L81,"&lt;&gt;N")+COUNTIF(N81,"&lt;&gt;N")+COUNTIF(R81,"&lt;&gt;N")+COUNTIF(T81,"&lt;&gt;N")))</f>
        <v>8</v>
      </c>
      <c r="W81" s="5">
        <f>((SUMIF(D81:T81,"&lt;&gt;N"))*17)/(COUNTIF(D81:T81,"&lt;&gt;N"))</f>
        <v>23</v>
      </c>
    </row>
    <row r="82" spans="1:23" x14ac:dyDescent="0.25">
      <c r="A82" s="4">
        <v>81</v>
      </c>
      <c r="B82" s="4">
        <v>1</v>
      </c>
      <c r="C82" s="4">
        <v>33</v>
      </c>
      <c r="D82" s="4">
        <v>2</v>
      </c>
      <c r="E82" s="4">
        <v>2</v>
      </c>
      <c r="F82" s="4">
        <v>2</v>
      </c>
      <c r="G82" s="4">
        <v>2</v>
      </c>
      <c r="H82" s="4">
        <v>2</v>
      </c>
      <c r="I82" s="4">
        <v>2</v>
      </c>
      <c r="J82" s="4">
        <v>2</v>
      </c>
      <c r="K82" s="4">
        <v>1</v>
      </c>
      <c r="L82" s="4">
        <v>1</v>
      </c>
      <c r="M82" s="4">
        <v>2</v>
      </c>
      <c r="N82" s="4">
        <v>3</v>
      </c>
      <c r="O82" s="4">
        <v>2</v>
      </c>
      <c r="P82" s="4">
        <v>1</v>
      </c>
      <c r="Q82" s="4">
        <v>2</v>
      </c>
      <c r="R82" s="4">
        <v>2</v>
      </c>
      <c r="S82" s="4">
        <v>1</v>
      </c>
      <c r="T82" s="4">
        <v>2</v>
      </c>
      <c r="U82" s="5">
        <f>(((SUMIF(E82:I82,"&lt;&gt;N"))+(SUMIF(M82,"&lt;&gt;N"))+(SUMIF(O82:Q82,"&lt;&gt;N"))+(SUMIF(S82,"&lt;&gt;N"))+(SUMIF(N82,"&lt;&gt;N")))*10)/((COUNTIF(E82:I82,"&lt;&gt;N"))+(COUNTIF(M82,"&lt;&gt;N"))+(COUNTIF(N82,"&lt;&gt;N"))+(COUNTIF(O82:Q82,"&lt;&gt;N"))+(COUNTIF(S82,"&lt;&gt;N")))</f>
        <v>19.09090909090909</v>
      </c>
      <c r="V82" s="5">
        <f>((SUMIF(D82,"&lt;&gt;N")+SUMIF(J82:L82,"&lt;&gt;N")+SUMIF(N82,"&lt;&gt;N")+SUMIF(R82,"&lt;&gt;N")+SUMIF(T82,"&lt;&gt;N"))*7)/((COUNTIF(D82,"&lt;&gt;N")+COUNTIF(J82:L82,"&lt;&gt;N")+COUNTIF(N82,"&lt;&gt;N")+COUNTIF(R82,"&lt;&gt;N")+COUNTIF(T82,"&lt;&gt;N")))</f>
        <v>13</v>
      </c>
      <c r="W82" s="5">
        <f>((SUMIF(D82:T82,"&lt;&gt;N"))*17)/(COUNTIF(D82:T82,"&lt;&gt;N"))</f>
        <v>31</v>
      </c>
    </row>
    <row r="83" spans="1:23" x14ac:dyDescent="0.25">
      <c r="A83" s="4">
        <v>82</v>
      </c>
      <c r="B83" s="4">
        <v>1</v>
      </c>
      <c r="C83" s="4" t="s">
        <v>1</v>
      </c>
      <c r="D83" s="4">
        <v>1</v>
      </c>
      <c r="E83" s="4">
        <v>3</v>
      </c>
      <c r="F83" s="4">
        <v>2</v>
      </c>
      <c r="G83" s="4">
        <v>2</v>
      </c>
      <c r="H83" s="4">
        <v>3</v>
      </c>
      <c r="I83" s="4">
        <v>2</v>
      </c>
      <c r="J83" s="4">
        <v>1</v>
      </c>
      <c r="K83" s="4">
        <v>1</v>
      </c>
      <c r="L83" s="4">
        <v>1</v>
      </c>
      <c r="M83" s="4">
        <v>3</v>
      </c>
      <c r="N83" s="4">
        <v>2</v>
      </c>
      <c r="O83" s="4">
        <v>1</v>
      </c>
      <c r="P83" s="4">
        <v>1</v>
      </c>
      <c r="Q83" s="4">
        <v>2</v>
      </c>
      <c r="R83" s="4">
        <v>1</v>
      </c>
      <c r="S83" s="4">
        <v>2</v>
      </c>
      <c r="T83" s="4" t="s">
        <v>0</v>
      </c>
      <c r="U83" s="5">
        <f>(((SUMIF(E83:I83,"&lt;&gt;N"))+(SUMIF(M83,"&lt;&gt;N"))+(SUMIF(O83:Q83,"&lt;&gt;N"))+(SUMIF(S83,"&lt;&gt;N"))+(SUMIF(N83,"&lt;&gt;N")))*10)/((COUNTIF(E83:I83,"&lt;&gt;N"))+(COUNTIF(M83,"&lt;&gt;N"))+(COUNTIF(N83,"&lt;&gt;N"))+(COUNTIF(O83:Q83,"&lt;&gt;N"))+(COUNTIF(S83,"&lt;&gt;N")))</f>
        <v>20.90909090909091</v>
      </c>
      <c r="V83" s="5">
        <f>((SUMIF(D83,"&lt;&gt;N")+SUMIF(J83:L83,"&lt;&gt;N")+SUMIF(N83,"&lt;&gt;N")+SUMIF(R83,"&lt;&gt;N")+SUMIF(T83,"&lt;&gt;N"))*7)/((COUNTIF(D83,"&lt;&gt;N")+COUNTIF(J83:L83,"&lt;&gt;N")+COUNTIF(N83,"&lt;&gt;N")+COUNTIF(R83,"&lt;&gt;N")+COUNTIF(T83,"&lt;&gt;N")))</f>
        <v>8.1666666666666661</v>
      </c>
      <c r="W83" s="5">
        <f>((SUMIF(D83:T83,"&lt;&gt;N"))*17)/(COUNTIF(D83:T83,"&lt;&gt;N"))</f>
        <v>29.75</v>
      </c>
    </row>
    <row r="84" spans="1:23" x14ac:dyDescent="0.25">
      <c r="A84" s="4">
        <v>83</v>
      </c>
      <c r="B84" s="4">
        <v>1</v>
      </c>
      <c r="C84" s="4">
        <v>40</v>
      </c>
      <c r="D84" s="4">
        <v>2</v>
      </c>
      <c r="E84" s="4">
        <v>2</v>
      </c>
      <c r="F84" s="4">
        <v>3</v>
      </c>
      <c r="G84" s="4">
        <v>3</v>
      </c>
      <c r="H84" s="4">
        <v>2</v>
      </c>
      <c r="I84" s="4">
        <v>2</v>
      </c>
      <c r="J84" s="4">
        <v>2</v>
      </c>
      <c r="K84" s="4">
        <v>1</v>
      </c>
      <c r="L84" s="4">
        <v>1</v>
      </c>
      <c r="M84" s="4">
        <v>3</v>
      </c>
      <c r="N84" s="4">
        <v>2</v>
      </c>
      <c r="O84" s="4">
        <v>2</v>
      </c>
      <c r="P84" s="4">
        <v>2</v>
      </c>
      <c r="Q84" s="4">
        <v>2</v>
      </c>
      <c r="R84" s="4" t="s">
        <v>0</v>
      </c>
      <c r="S84" s="4">
        <v>2</v>
      </c>
      <c r="T84" s="4">
        <v>1</v>
      </c>
      <c r="U84" s="5">
        <f>(((SUMIF(E84:I84,"&lt;&gt;N"))+(SUMIF(M84,"&lt;&gt;N"))+(SUMIF(O84:Q84,"&lt;&gt;N"))+(SUMIF(S84,"&lt;&gt;N"))+(SUMIF(N84,"&lt;&gt;N")))*10)/((COUNTIF(E84:I84,"&lt;&gt;N"))+(COUNTIF(M84,"&lt;&gt;N"))+(COUNTIF(N84,"&lt;&gt;N"))+(COUNTIF(O84:Q84,"&lt;&gt;N"))+(COUNTIF(S84,"&lt;&gt;N")))</f>
        <v>22.727272727272727</v>
      </c>
      <c r="V84" s="5">
        <f>((SUMIF(D84,"&lt;&gt;N")+SUMIF(J84:L84,"&lt;&gt;N")+SUMIF(N84,"&lt;&gt;N")+SUMIF(R84,"&lt;&gt;N")+SUMIF(T84,"&lt;&gt;N"))*7)/((COUNTIF(D84,"&lt;&gt;N")+COUNTIF(J84:L84,"&lt;&gt;N")+COUNTIF(N84,"&lt;&gt;N")+COUNTIF(R84,"&lt;&gt;N")+COUNTIF(T84,"&lt;&gt;N")))</f>
        <v>10.5</v>
      </c>
      <c r="W84" s="5">
        <f>((SUMIF(D84:T84,"&lt;&gt;N"))*17)/(COUNTIF(D84:T84,"&lt;&gt;N"))</f>
        <v>34</v>
      </c>
    </row>
    <row r="85" spans="1:23" x14ac:dyDescent="0.25">
      <c r="A85" s="4">
        <v>84</v>
      </c>
      <c r="B85" s="4">
        <v>1</v>
      </c>
      <c r="C85" s="4">
        <v>33</v>
      </c>
      <c r="D85" s="4">
        <v>1</v>
      </c>
      <c r="E85" s="4">
        <v>3</v>
      </c>
      <c r="F85" s="4">
        <v>2</v>
      </c>
      <c r="G85" s="4">
        <v>2</v>
      </c>
      <c r="H85" s="4">
        <v>2</v>
      </c>
      <c r="I85" s="4">
        <v>2</v>
      </c>
      <c r="J85" s="4">
        <v>2</v>
      </c>
      <c r="K85" s="4">
        <v>1</v>
      </c>
      <c r="L85" s="4">
        <v>1</v>
      </c>
      <c r="M85" s="4">
        <v>2</v>
      </c>
      <c r="N85" s="4">
        <v>2</v>
      </c>
      <c r="O85" s="4">
        <v>2</v>
      </c>
      <c r="P85" s="4">
        <v>2</v>
      </c>
      <c r="Q85" s="4">
        <v>2</v>
      </c>
      <c r="R85" s="4">
        <v>2</v>
      </c>
      <c r="S85" s="4">
        <v>2</v>
      </c>
      <c r="T85" s="4">
        <v>1</v>
      </c>
      <c r="U85" s="5">
        <f>(((SUMIF(E85:I85,"&lt;&gt;N"))+(SUMIF(M85,"&lt;&gt;N"))+(SUMIF(O85:Q85,"&lt;&gt;N"))+(SUMIF(S85,"&lt;&gt;N"))+(SUMIF(N85,"&lt;&gt;N")))*10)/((COUNTIF(E85:I85,"&lt;&gt;N"))+(COUNTIF(M85,"&lt;&gt;N"))+(COUNTIF(N85,"&lt;&gt;N"))+(COUNTIF(O85:Q85,"&lt;&gt;N"))+(COUNTIF(S85,"&lt;&gt;N")))</f>
        <v>20.90909090909091</v>
      </c>
      <c r="V85" s="5">
        <f>((SUMIF(D85,"&lt;&gt;N")+SUMIF(J85:L85,"&lt;&gt;N")+SUMIF(N85,"&lt;&gt;N")+SUMIF(R85,"&lt;&gt;N")+SUMIF(T85,"&lt;&gt;N"))*7)/((COUNTIF(D85,"&lt;&gt;N")+COUNTIF(J85:L85,"&lt;&gt;N")+COUNTIF(N85,"&lt;&gt;N")+COUNTIF(R85,"&lt;&gt;N")+COUNTIF(T85,"&lt;&gt;N")))</f>
        <v>10</v>
      </c>
      <c r="W85" s="5">
        <f>((SUMIF(D85:T85,"&lt;&gt;N"))*17)/(COUNTIF(D85:T85,"&lt;&gt;N"))</f>
        <v>31</v>
      </c>
    </row>
    <row r="86" spans="1:23" x14ac:dyDescent="0.25">
      <c r="A86" s="4">
        <v>85</v>
      </c>
      <c r="B86" s="4">
        <v>1</v>
      </c>
      <c r="C86" s="4">
        <v>50</v>
      </c>
      <c r="D86" s="4">
        <v>1</v>
      </c>
      <c r="E86" s="4">
        <v>2</v>
      </c>
      <c r="F86" s="4">
        <v>2</v>
      </c>
      <c r="G86" s="4">
        <v>2</v>
      </c>
      <c r="H86" s="4">
        <v>1</v>
      </c>
      <c r="I86" s="4">
        <v>1</v>
      </c>
      <c r="J86" s="4">
        <v>1</v>
      </c>
      <c r="K86" s="4">
        <v>1</v>
      </c>
      <c r="L86" s="4">
        <v>1</v>
      </c>
      <c r="M86" s="4">
        <v>2</v>
      </c>
      <c r="N86" s="4">
        <v>1</v>
      </c>
      <c r="O86" s="4">
        <v>1</v>
      </c>
      <c r="P86" s="4">
        <v>1</v>
      </c>
      <c r="Q86" s="4">
        <v>1</v>
      </c>
      <c r="R86" s="4">
        <v>1</v>
      </c>
      <c r="S86" s="4">
        <v>1</v>
      </c>
      <c r="T86" s="4">
        <v>1</v>
      </c>
      <c r="U86" s="5">
        <f>(((SUMIF(E86:I86,"&lt;&gt;N"))+(SUMIF(M86,"&lt;&gt;N"))+(SUMIF(O86:Q86,"&lt;&gt;N"))+(SUMIF(S86,"&lt;&gt;N"))+(SUMIF(N86,"&lt;&gt;N")))*10)/((COUNTIF(E86:I86,"&lt;&gt;N"))+(COUNTIF(M86,"&lt;&gt;N"))+(COUNTIF(N86,"&lt;&gt;N"))+(COUNTIF(O86:Q86,"&lt;&gt;N"))+(COUNTIF(S86,"&lt;&gt;N")))</f>
        <v>13.636363636363637</v>
      </c>
      <c r="V86" s="5">
        <f>((SUMIF(D86,"&lt;&gt;N")+SUMIF(J86:L86,"&lt;&gt;N")+SUMIF(N86,"&lt;&gt;N")+SUMIF(R86,"&lt;&gt;N")+SUMIF(T86,"&lt;&gt;N"))*7)/((COUNTIF(D86,"&lt;&gt;N")+COUNTIF(J86:L86,"&lt;&gt;N")+COUNTIF(N86,"&lt;&gt;N")+COUNTIF(R86,"&lt;&gt;N")+COUNTIF(T86,"&lt;&gt;N")))</f>
        <v>7</v>
      </c>
      <c r="W86" s="5">
        <f>((SUMIF(D86:T86,"&lt;&gt;N"))*17)/(COUNTIF(D86:T86,"&lt;&gt;N"))</f>
        <v>21</v>
      </c>
    </row>
    <row r="87" spans="1:23" x14ac:dyDescent="0.25">
      <c r="A87" s="4">
        <v>86</v>
      </c>
      <c r="B87" s="4">
        <v>2</v>
      </c>
      <c r="C87" s="4">
        <v>41</v>
      </c>
      <c r="D87" s="4">
        <v>1</v>
      </c>
      <c r="E87" s="4">
        <v>2</v>
      </c>
      <c r="F87" s="4">
        <v>2</v>
      </c>
      <c r="G87" s="4">
        <v>2</v>
      </c>
      <c r="H87" s="4">
        <v>1</v>
      </c>
      <c r="I87" s="4">
        <v>1</v>
      </c>
      <c r="J87" s="4">
        <v>2</v>
      </c>
      <c r="K87" s="4">
        <v>2</v>
      </c>
      <c r="L87" s="4">
        <v>1</v>
      </c>
      <c r="M87" s="4">
        <v>2</v>
      </c>
      <c r="N87" s="4">
        <v>2</v>
      </c>
      <c r="O87" s="4">
        <v>1</v>
      </c>
      <c r="P87" s="4">
        <v>1</v>
      </c>
      <c r="Q87" s="4">
        <v>2</v>
      </c>
      <c r="R87" s="4">
        <v>2</v>
      </c>
      <c r="S87" s="4">
        <v>1</v>
      </c>
      <c r="T87" s="4">
        <v>2</v>
      </c>
      <c r="U87" s="5">
        <f>(((SUMIF(E87:I87,"&lt;&gt;N"))+(SUMIF(M87,"&lt;&gt;N"))+(SUMIF(O87:Q87,"&lt;&gt;N"))+(SUMIF(S87,"&lt;&gt;N"))+(SUMIF(N87,"&lt;&gt;N")))*10)/((COUNTIF(E87:I87,"&lt;&gt;N"))+(COUNTIF(M87,"&lt;&gt;N"))+(COUNTIF(N87,"&lt;&gt;N"))+(COUNTIF(O87:Q87,"&lt;&gt;N"))+(COUNTIF(S87,"&lt;&gt;N")))</f>
        <v>15.454545454545455</v>
      </c>
      <c r="V87" s="5">
        <f>((SUMIF(D87,"&lt;&gt;N")+SUMIF(J87:L87,"&lt;&gt;N")+SUMIF(N87,"&lt;&gt;N")+SUMIF(R87,"&lt;&gt;N")+SUMIF(T87,"&lt;&gt;N"))*7)/((COUNTIF(D87,"&lt;&gt;N")+COUNTIF(J87:L87,"&lt;&gt;N")+COUNTIF(N87,"&lt;&gt;N")+COUNTIF(R87,"&lt;&gt;N")+COUNTIF(T87,"&lt;&gt;N")))</f>
        <v>12</v>
      </c>
      <c r="W87" s="5">
        <f>((SUMIF(D87:T87,"&lt;&gt;N"))*17)/(COUNTIF(D87:T87,"&lt;&gt;N"))</f>
        <v>27</v>
      </c>
    </row>
    <row r="88" spans="1:23" x14ac:dyDescent="0.25">
      <c r="A88" s="4">
        <v>87</v>
      </c>
      <c r="B88" s="4">
        <v>2</v>
      </c>
      <c r="C88" s="4">
        <v>50</v>
      </c>
      <c r="D88" s="4">
        <v>1</v>
      </c>
      <c r="E88" s="4">
        <v>1</v>
      </c>
      <c r="F88" s="4">
        <v>1</v>
      </c>
      <c r="G88" s="4">
        <v>1</v>
      </c>
      <c r="H88" s="4">
        <v>1</v>
      </c>
      <c r="I88" s="4">
        <v>1</v>
      </c>
      <c r="J88" s="4">
        <v>1</v>
      </c>
      <c r="K88" s="4">
        <v>1</v>
      </c>
      <c r="L88" s="4">
        <v>1</v>
      </c>
      <c r="M88" s="4">
        <v>1</v>
      </c>
      <c r="N88" s="4">
        <v>1</v>
      </c>
      <c r="O88" s="4">
        <v>1</v>
      </c>
      <c r="P88" s="4">
        <v>1</v>
      </c>
      <c r="Q88" s="4">
        <v>1</v>
      </c>
      <c r="R88" s="4">
        <v>1</v>
      </c>
      <c r="S88" s="4">
        <v>1</v>
      </c>
      <c r="T88" s="4">
        <v>1</v>
      </c>
      <c r="U88" s="5">
        <f>(((SUMIF(E88:I88,"&lt;&gt;N"))+(SUMIF(M88,"&lt;&gt;N"))+(SUMIF(O88:Q88,"&lt;&gt;N"))+(SUMIF(S88,"&lt;&gt;N"))+(SUMIF(N88,"&lt;&gt;N")))*10)/((COUNTIF(E88:I88,"&lt;&gt;N"))+(COUNTIF(M88,"&lt;&gt;N"))+(COUNTIF(N88,"&lt;&gt;N"))+(COUNTIF(O88:Q88,"&lt;&gt;N"))+(COUNTIF(S88,"&lt;&gt;N")))</f>
        <v>10</v>
      </c>
      <c r="V88" s="5">
        <f>((SUMIF(D88,"&lt;&gt;N")+SUMIF(J88:L88,"&lt;&gt;N")+SUMIF(N88,"&lt;&gt;N")+SUMIF(R88,"&lt;&gt;N")+SUMIF(T88,"&lt;&gt;N"))*7)/((COUNTIF(D88,"&lt;&gt;N")+COUNTIF(J88:L88,"&lt;&gt;N")+COUNTIF(N88,"&lt;&gt;N")+COUNTIF(R88,"&lt;&gt;N")+COUNTIF(T88,"&lt;&gt;N")))</f>
        <v>7</v>
      </c>
      <c r="W88" s="5">
        <f>((SUMIF(D88:T88,"&lt;&gt;N"))*17)/(COUNTIF(D88:T88,"&lt;&gt;N"))</f>
        <v>17</v>
      </c>
    </row>
    <row r="89" spans="1:23" x14ac:dyDescent="0.25">
      <c r="A89" s="4">
        <v>88</v>
      </c>
      <c r="B89" s="4">
        <v>1</v>
      </c>
      <c r="C89" s="4">
        <v>31</v>
      </c>
      <c r="D89" s="4">
        <v>2</v>
      </c>
      <c r="E89" s="4" t="s">
        <v>0</v>
      </c>
      <c r="F89" s="4">
        <v>3</v>
      </c>
      <c r="G89" s="4">
        <v>2</v>
      </c>
      <c r="H89" s="4">
        <v>2</v>
      </c>
      <c r="I89" s="4">
        <v>2</v>
      </c>
      <c r="J89" s="4">
        <v>2</v>
      </c>
      <c r="K89" s="4">
        <v>1</v>
      </c>
      <c r="L89" s="4">
        <v>1</v>
      </c>
      <c r="M89" s="4">
        <v>2</v>
      </c>
      <c r="N89" s="4">
        <v>3</v>
      </c>
      <c r="O89" s="4">
        <v>2</v>
      </c>
      <c r="P89" s="4">
        <v>2</v>
      </c>
      <c r="Q89" s="4">
        <v>2</v>
      </c>
      <c r="R89" s="4">
        <v>3</v>
      </c>
      <c r="S89" s="4">
        <v>3</v>
      </c>
      <c r="T89" s="4">
        <v>3</v>
      </c>
      <c r="U89" s="5">
        <f>(((SUMIF(E89:I89,"&lt;&gt;N"))+(SUMIF(M89,"&lt;&gt;N"))+(SUMIF(O89:Q89,"&lt;&gt;N"))+(SUMIF(S89,"&lt;&gt;N"))+(SUMIF(N89,"&lt;&gt;N")))*10)/((COUNTIF(E89:I89,"&lt;&gt;N"))+(COUNTIF(M89,"&lt;&gt;N"))+(COUNTIF(N89,"&lt;&gt;N"))+(COUNTIF(O89:Q89,"&lt;&gt;N"))+(COUNTIF(S89,"&lt;&gt;N")))</f>
        <v>23</v>
      </c>
      <c r="V89" s="5">
        <f>((SUMIF(D89,"&lt;&gt;N")+SUMIF(J89:L89,"&lt;&gt;N")+SUMIF(N89,"&lt;&gt;N")+SUMIF(R89,"&lt;&gt;N")+SUMIF(T89,"&lt;&gt;N"))*7)/((COUNTIF(D89,"&lt;&gt;N")+COUNTIF(J89:L89,"&lt;&gt;N")+COUNTIF(N89,"&lt;&gt;N")+COUNTIF(R89,"&lt;&gt;N")+COUNTIF(T89,"&lt;&gt;N")))</f>
        <v>15</v>
      </c>
      <c r="W89" s="5">
        <f>((SUMIF(D89:T89,"&lt;&gt;N"))*17)/(COUNTIF(D89:T89,"&lt;&gt;N"))</f>
        <v>37.1875</v>
      </c>
    </row>
    <row r="90" spans="1:23" x14ac:dyDescent="0.25">
      <c r="A90" s="4">
        <v>89</v>
      </c>
      <c r="B90" s="4">
        <v>2</v>
      </c>
      <c r="C90" s="4">
        <v>45</v>
      </c>
      <c r="D90" s="4">
        <v>1</v>
      </c>
      <c r="E90" s="4">
        <v>1</v>
      </c>
      <c r="F90" s="4">
        <v>1</v>
      </c>
      <c r="G90" s="4">
        <v>2</v>
      </c>
      <c r="H90" s="4">
        <v>2</v>
      </c>
      <c r="I90" s="4">
        <v>2</v>
      </c>
      <c r="J90" s="4">
        <v>1</v>
      </c>
      <c r="K90" s="4">
        <v>2</v>
      </c>
      <c r="L90" s="4">
        <v>1</v>
      </c>
      <c r="M90" s="4">
        <v>2</v>
      </c>
      <c r="N90" s="4">
        <v>2</v>
      </c>
      <c r="O90" s="4">
        <v>1</v>
      </c>
      <c r="P90" s="4">
        <v>1</v>
      </c>
      <c r="Q90" s="4">
        <v>2</v>
      </c>
      <c r="R90" s="4">
        <v>2</v>
      </c>
      <c r="S90" s="4">
        <v>2</v>
      </c>
      <c r="T90" s="4">
        <v>2</v>
      </c>
      <c r="U90" s="5">
        <f>(((SUMIF(E90:I90,"&lt;&gt;N"))+(SUMIF(M90,"&lt;&gt;N"))+(SUMIF(O90:Q90,"&lt;&gt;N"))+(SUMIF(S90,"&lt;&gt;N"))+(SUMIF(N90,"&lt;&gt;N")))*10)/((COUNTIF(E90:I90,"&lt;&gt;N"))+(COUNTIF(M90,"&lt;&gt;N"))+(COUNTIF(N90,"&lt;&gt;N"))+(COUNTIF(O90:Q90,"&lt;&gt;N"))+(COUNTIF(S90,"&lt;&gt;N")))</f>
        <v>16.363636363636363</v>
      </c>
      <c r="V90" s="5">
        <f>((SUMIF(D90,"&lt;&gt;N")+SUMIF(J90:L90,"&lt;&gt;N")+SUMIF(N90,"&lt;&gt;N")+SUMIF(R90,"&lt;&gt;N")+SUMIF(T90,"&lt;&gt;N"))*7)/((COUNTIF(D90,"&lt;&gt;N")+COUNTIF(J90:L90,"&lt;&gt;N")+COUNTIF(N90,"&lt;&gt;N")+COUNTIF(R90,"&lt;&gt;N")+COUNTIF(T90,"&lt;&gt;N")))</f>
        <v>11</v>
      </c>
      <c r="W90" s="5">
        <f>((SUMIF(D90:T90,"&lt;&gt;N"))*17)/(COUNTIF(D90:T90,"&lt;&gt;N"))</f>
        <v>27</v>
      </c>
    </row>
    <row r="91" spans="1:23" x14ac:dyDescent="0.25">
      <c r="A91" s="4">
        <v>90</v>
      </c>
      <c r="B91" s="4">
        <v>1</v>
      </c>
      <c r="C91" s="4">
        <v>39</v>
      </c>
      <c r="D91" s="4">
        <v>1</v>
      </c>
      <c r="E91" s="4">
        <v>2</v>
      </c>
      <c r="F91" s="4">
        <v>2</v>
      </c>
      <c r="G91" s="4">
        <v>3</v>
      </c>
      <c r="H91" s="4">
        <v>2</v>
      </c>
      <c r="I91" s="4">
        <v>2</v>
      </c>
      <c r="J91" s="4">
        <v>1</v>
      </c>
      <c r="K91" s="4">
        <v>1</v>
      </c>
      <c r="L91" s="4">
        <v>1</v>
      </c>
      <c r="M91" s="4">
        <v>2</v>
      </c>
      <c r="N91" s="4">
        <v>3</v>
      </c>
      <c r="O91" s="4">
        <v>1</v>
      </c>
      <c r="P91" s="4">
        <v>1</v>
      </c>
      <c r="Q91" s="4">
        <v>2</v>
      </c>
      <c r="R91" s="4" t="s">
        <v>0</v>
      </c>
      <c r="S91" s="4">
        <v>2</v>
      </c>
      <c r="T91" s="4">
        <v>2</v>
      </c>
      <c r="U91" s="5">
        <f>(((SUMIF(E91:I91,"&lt;&gt;N"))+(SUMIF(M91,"&lt;&gt;N"))+(SUMIF(O91:Q91,"&lt;&gt;N"))+(SUMIF(S91,"&lt;&gt;N"))+(SUMIF(N91,"&lt;&gt;N")))*10)/((COUNTIF(E91:I91,"&lt;&gt;N"))+(COUNTIF(M91,"&lt;&gt;N"))+(COUNTIF(N91,"&lt;&gt;N"))+(COUNTIF(O91:Q91,"&lt;&gt;N"))+(COUNTIF(S91,"&lt;&gt;N")))</f>
        <v>20</v>
      </c>
      <c r="V91" s="5">
        <f>((SUMIF(D91,"&lt;&gt;N")+SUMIF(J91:L91,"&lt;&gt;N")+SUMIF(N91,"&lt;&gt;N")+SUMIF(R91,"&lt;&gt;N")+SUMIF(T91,"&lt;&gt;N"))*7)/((COUNTIF(D91,"&lt;&gt;N")+COUNTIF(J91:L91,"&lt;&gt;N")+COUNTIF(N91,"&lt;&gt;N")+COUNTIF(R91,"&lt;&gt;N")+COUNTIF(T91,"&lt;&gt;N")))</f>
        <v>10.5</v>
      </c>
      <c r="W91" s="5">
        <f>((SUMIF(D91:T91,"&lt;&gt;N"))*17)/(COUNTIF(D91:T91,"&lt;&gt;N"))</f>
        <v>29.75</v>
      </c>
    </row>
    <row r="92" spans="1:23" x14ac:dyDescent="0.25">
      <c r="A92" s="4">
        <v>91</v>
      </c>
      <c r="B92" s="4">
        <v>1</v>
      </c>
      <c r="C92" s="4">
        <v>51</v>
      </c>
      <c r="D92" s="4">
        <v>1</v>
      </c>
      <c r="E92" s="4">
        <v>1</v>
      </c>
      <c r="F92" s="4">
        <v>1</v>
      </c>
      <c r="G92" s="4">
        <v>2</v>
      </c>
      <c r="H92" s="4">
        <v>3</v>
      </c>
      <c r="I92" s="4">
        <v>1</v>
      </c>
      <c r="J92" s="4">
        <v>1</v>
      </c>
      <c r="K92" s="4">
        <v>1</v>
      </c>
      <c r="L92" s="4">
        <v>1</v>
      </c>
      <c r="M92" s="4">
        <v>1</v>
      </c>
      <c r="N92" s="4">
        <v>1</v>
      </c>
      <c r="O92" s="4">
        <v>1</v>
      </c>
      <c r="P92" s="4">
        <v>1</v>
      </c>
      <c r="Q92" s="4">
        <v>2</v>
      </c>
      <c r="R92" s="4">
        <v>2</v>
      </c>
      <c r="S92" s="4">
        <v>1</v>
      </c>
      <c r="T92" s="4">
        <v>1</v>
      </c>
      <c r="U92" s="5">
        <f>(((SUMIF(E92:I92,"&lt;&gt;N"))+(SUMIF(M92,"&lt;&gt;N"))+(SUMIF(O92:Q92,"&lt;&gt;N"))+(SUMIF(S92,"&lt;&gt;N"))+(SUMIF(N92,"&lt;&gt;N")))*10)/((COUNTIF(E92:I92,"&lt;&gt;N"))+(COUNTIF(M92,"&lt;&gt;N"))+(COUNTIF(N92,"&lt;&gt;N"))+(COUNTIF(O92:Q92,"&lt;&gt;N"))+(COUNTIF(S92,"&lt;&gt;N")))</f>
        <v>13.636363636363637</v>
      </c>
      <c r="V92" s="5">
        <f>((SUMIF(D92,"&lt;&gt;N")+SUMIF(J92:L92,"&lt;&gt;N")+SUMIF(N92,"&lt;&gt;N")+SUMIF(R92,"&lt;&gt;N")+SUMIF(T92,"&lt;&gt;N"))*7)/((COUNTIF(D92,"&lt;&gt;N")+COUNTIF(J92:L92,"&lt;&gt;N")+COUNTIF(N92,"&lt;&gt;N")+COUNTIF(R92,"&lt;&gt;N")+COUNTIF(T92,"&lt;&gt;N")))</f>
        <v>8</v>
      </c>
      <c r="W92" s="5">
        <f>((SUMIF(D92:T92,"&lt;&gt;N"))*17)/(COUNTIF(D92:T92,"&lt;&gt;N"))</f>
        <v>22</v>
      </c>
    </row>
    <row r="93" spans="1:23" x14ac:dyDescent="0.25">
      <c r="A93" s="4">
        <v>92</v>
      </c>
      <c r="B93" s="4">
        <v>1</v>
      </c>
      <c r="C93" s="4">
        <v>40</v>
      </c>
      <c r="D93" s="4">
        <v>1</v>
      </c>
      <c r="E93" s="4">
        <v>1</v>
      </c>
      <c r="F93" s="4">
        <v>2</v>
      </c>
      <c r="G93" s="4">
        <v>2</v>
      </c>
      <c r="H93" s="4">
        <v>2</v>
      </c>
      <c r="I93" s="4">
        <v>1</v>
      </c>
      <c r="J93" s="4">
        <v>1</v>
      </c>
      <c r="K93" s="4">
        <v>1</v>
      </c>
      <c r="L93" s="4">
        <v>1</v>
      </c>
      <c r="M93" s="4">
        <v>2</v>
      </c>
      <c r="N93" s="4">
        <v>1</v>
      </c>
      <c r="O93" s="4">
        <v>1</v>
      </c>
      <c r="P93" s="4">
        <v>1</v>
      </c>
      <c r="Q93" s="4">
        <v>1</v>
      </c>
      <c r="R93" s="4">
        <v>1</v>
      </c>
      <c r="S93" s="4">
        <v>1</v>
      </c>
      <c r="T93" s="4">
        <v>1</v>
      </c>
      <c r="U93" s="5">
        <f>(((SUMIF(E93:I93,"&lt;&gt;N"))+(SUMIF(M93,"&lt;&gt;N"))+(SUMIF(O93:Q93,"&lt;&gt;N"))+(SUMIF(S93,"&lt;&gt;N"))+(SUMIF(N93,"&lt;&gt;N")))*10)/((COUNTIF(E93:I93,"&lt;&gt;N"))+(COUNTIF(M93,"&lt;&gt;N"))+(COUNTIF(N93,"&lt;&gt;N"))+(COUNTIF(O93:Q93,"&lt;&gt;N"))+(COUNTIF(S93,"&lt;&gt;N")))</f>
        <v>13.636363636363637</v>
      </c>
      <c r="V93" s="5">
        <f>((SUMIF(D93,"&lt;&gt;N")+SUMIF(J93:L93,"&lt;&gt;N")+SUMIF(N93,"&lt;&gt;N")+SUMIF(R93,"&lt;&gt;N")+SUMIF(T93,"&lt;&gt;N"))*7)/((COUNTIF(D93,"&lt;&gt;N")+COUNTIF(J93:L93,"&lt;&gt;N")+COUNTIF(N93,"&lt;&gt;N")+COUNTIF(R93,"&lt;&gt;N")+COUNTIF(T93,"&lt;&gt;N")))</f>
        <v>7</v>
      </c>
      <c r="W93" s="5">
        <f>((SUMIF(D93:T93,"&lt;&gt;N"))*17)/(COUNTIF(D93:T93,"&lt;&gt;N"))</f>
        <v>21</v>
      </c>
    </row>
    <row r="94" spans="1:23" x14ac:dyDescent="0.25">
      <c r="A94" s="4">
        <v>93</v>
      </c>
      <c r="B94" s="4">
        <v>1</v>
      </c>
      <c r="C94" s="4">
        <v>35</v>
      </c>
      <c r="D94" s="4">
        <v>1</v>
      </c>
      <c r="E94" s="4">
        <v>1</v>
      </c>
      <c r="F94" s="4">
        <v>1</v>
      </c>
      <c r="G94" s="4">
        <v>2</v>
      </c>
      <c r="H94" s="4">
        <v>2</v>
      </c>
      <c r="I94" s="4">
        <v>1</v>
      </c>
      <c r="J94" s="4">
        <v>1</v>
      </c>
      <c r="K94" s="4">
        <v>1</v>
      </c>
      <c r="L94" s="4">
        <v>1</v>
      </c>
      <c r="M94" s="4">
        <v>1</v>
      </c>
      <c r="N94" s="4">
        <v>1</v>
      </c>
      <c r="O94" s="4">
        <v>1</v>
      </c>
      <c r="P94" s="4">
        <v>1</v>
      </c>
      <c r="Q94" s="4">
        <v>2</v>
      </c>
      <c r="R94" s="4">
        <v>1</v>
      </c>
      <c r="S94" s="4">
        <v>1</v>
      </c>
      <c r="T94" s="4">
        <v>1</v>
      </c>
      <c r="U94" s="5">
        <f>(((SUMIF(E94:I94,"&lt;&gt;N"))+(SUMIF(M94,"&lt;&gt;N"))+(SUMIF(O94:Q94,"&lt;&gt;N"))+(SUMIF(S94,"&lt;&gt;N"))+(SUMIF(N94,"&lt;&gt;N")))*10)/((COUNTIF(E94:I94,"&lt;&gt;N"))+(COUNTIF(M94,"&lt;&gt;N"))+(COUNTIF(N94,"&lt;&gt;N"))+(COUNTIF(O94:Q94,"&lt;&gt;N"))+(COUNTIF(S94,"&lt;&gt;N")))</f>
        <v>12.727272727272727</v>
      </c>
      <c r="V94" s="5">
        <f>((SUMIF(D94,"&lt;&gt;N")+SUMIF(J94:L94,"&lt;&gt;N")+SUMIF(N94,"&lt;&gt;N")+SUMIF(R94,"&lt;&gt;N")+SUMIF(T94,"&lt;&gt;N"))*7)/((COUNTIF(D94,"&lt;&gt;N")+COUNTIF(J94:L94,"&lt;&gt;N")+COUNTIF(N94,"&lt;&gt;N")+COUNTIF(R94,"&lt;&gt;N")+COUNTIF(T94,"&lt;&gt;N")))</f>
        <v>7</v>
      </c>
      <c r="W94" s="5">
        <f>((SUMIF(D94:T94,"&lt;&gt;N"))*17)/(COUNTIF(D94:T94,"&lt;&gt;N"))</f>
        <v>20</v>
      </c>
    </row>
    <row r="95" spans="1:23" x14ac:dyDescent="0.25">
      <c r="A95" s="4">
        <v>94</v>
      </c>
      <c r="B95" s="4">
        <v>1</v>
      </c>
      <c r="C95" s="4">
        <v>36</v>
      </c>
      <c r="D95" s="4">
        <v>3</v>
      </c>
      <c r="E95" s="4">
        <v>1</v>
      </c>
      <c r="F95" s="4">
        <v>2</v>
      </c>
      <c r="G95" s="4">
        <v>1</v>
      </c>
      <c r="H95" s="4">
        <v>2</v>
      </c>
      <c r="I95" s="4">
        <v>1</v>
      </c>
      <c r="J95" s="4">
        <v>2</v>
      </c>
      <c r="K95" s="4">
        <v>1</v>
      </c>
      <c r="L95" s="4">
        <v>1</v>
      </c>
      <c r="M95" s="4">
        <v>1</v>
      </c>
      <c r="N95" s="4">
        <v>2</v>
      </c>
      <c r="O95" s="4">
        <v>1</v>
      </c>
      <c r="P95" s="4">
        <v>3</v>
      </c>
      <c r="Q95" s="4">
        <v>1</v>
      </c>
      <c r="R95" s="4">
        <v>2</v>
      </c>
      <c r="S95" s="4">
        <v>2</v>
      </c>
      <c r="T95" s="4">
        <v>2</v>
      </c>
      <c r="U95" s="5">
        <f>(((SUMIF(E95:I95,"&lt;&gt;N"))+(SUMIF(M95,"&lt;&gt;N"))+(SUMIF(O95:Q95,"&lt;&gt;N"))+(SUMIF(S95,"&lt;&gt;N"))+(SUMIF(N95,"&lt;&gt;N")))*10)/((COUNTIF(E95:I95,"&lt;&gt;N"))+(COUNTIF(M95,"&lt;&gt;N"))+(COUNTIF(N95,"&lt;&gt;N"))+(COUNTIF(O95:Q95,"&lt;&gt;N"))+(COUNTIF(S95,"&lt;&gt;N")))</f>
        <v>15.454545454545455</v>
      </c>
      <c r="V95" s="5">
        <f>((SUMIF(D95,"&lt;&gt;N")+SUMIF(J95:L95,"&lt;&gt;N")+SUMIF(N95,"&lt;&gt;N")+SUMIF(R95,"&lt;&gt;N")+SUMIF(T95,"&lt;&gt;N"))*7)/((COUNTIF(D95,"&lt;&gt;N")+COUNTIF(J95:L95,"&lt;&gt;N")+COUNTIF(N95,"&lt;&gt;N")+COUNTIF(R95,"&lt;&gt;N")+COUNTIF(T95,"&lt;&gt;N")))</f>
        <v>13</v>
      </c>
      <c r="W95" s="5">
        <f>((SUMIF(D95:T95,"&lt;&gt;N"))*17)/(COUNTIF(D95:T95,"&lt;&gt;N"))</f>
        <v>28</v>
      </c>
    </row>
    <row r="96" spans="1:23" x14ac:dyDescent="0.25">
      <c r="A96" s="4">
        <v>95</v>
      </c>
      <c r="B96" s="4">
        <v>1</v>
      </c>
      <c r="C96" s="4">
        <v>43</v>
      </c>
      <c r="D96" s="4">
        <v>1</v>
      </c>
      <c r="E96" s="4">
        <v>3</v>
      </c>
      <c r="F96" s="4">
        <v>3</v>
      </c>
      <c r="G96" s="4">
        <v>4</v>
      </c>
      <c r="H96" s="4">
        <v>1</v>
      </c>
      <c r="I96" s="4">
        <v>2</v>
      </c>
      <c r="J96" s="4">
        <v>3</v>
      </c>
      <c r="K96" s="4">
        <v>1</v>
      </c>
      <c r="L96" s="4">
        <v>1</v>
      </c>
      <c r="M96" s="4">
        <v>2</v>
      </c>
      <c r="N96" s="4">
        <v>3</v>
      </c>
      <c r="O96" s="4">
        <v>2</v>
      </c>
      <c r="P96" s="4">
        <v>2</v>
      </c>
      <c r="Q96" s="4">
        <v>3</v>
      </c>
      <c r="R96" s="4">
        <v>2</v>
      </c>
      <c r="S96" s="4">
        <v>1</v>
      </c>
      <c r="T96" s="4">
        <v>2</v>
      </c>
      <c r="U96" s="5">
        <f>(((SUMIF(E96:I96,"&lt;&gt;N"))+(SUMIF(M96,"&lt;&gt;N"))+(SUMIF(O96:Q96,"&lt;&gt;N"))+(SUMIF(S96,"&lt;&gt;N"))+(SUMIF(N96,"&lt;&gt;N")))*10)/((COUNTIF(E96:I96,"&lt;&gt;N"))+(COUNTIF(M96,"&lt;&gt;N"))+(COUNTIF(N96,"&lt;&gt;N"))+(COUNTIF(O96:Q96,"&lt;&gt;N"))+(COUNTIF(S96,"&lt;&gt;N")))</f>
        <v>23.636363636363637</v>
      </c>
      <c r="V96" s="5">
        <f>((SUMIF(D96,"&lt;&gt;N")+SUMIF(J96:L96,"&lt;&gt;N")+SUMIF(N96,"&lt;&gt;N")+SUMIF(R96,"&lt;&gt;N")+SUMIF(T96,"&lt;&gt;N"))*7)/((COUNTIF(D96,"&lt;&gt;N")+COUNTIF(J96:L96,"&lt;&gt;N")+COUNTIF(N96,"&lt;&gt;N")+COUNTIF(R96,"&lt;&gt;N")+COUNTIF(T96,"&lt;&gt;N")))</f>
        <v>13</v>
      </c>
      <c r="W96" s="5">
        <f>((SUMIF(D96:T96,"&lt;&gt;N"))*17)/(COUNTIF(D96:T96,"&lt;&gt;N"))</f>
        <v>36</v>
      </c>
    </row>
    <row r="97" spans="1:23" x14ac:dyDescent="0.25">
      <c r="A97" s="4">
        <v>96</v>
      </c>
      <c r="B97" s="4">
        <v>1</v>
      </c>
      <c r="C97" s="4">
        <v>46</v>
      </c>
      <c r="D97" s="4">
        <v>1</v>
      </c>
      <c r="E97" s="4">
        <v>2</v>
      </c>
      <c r="F97" s="4">
        <v>3</v>
      </c>
      <c r="G97" s="4">
        <v>3</v>
      </c>
      <c r="H97" s="4">
        <v>1</v>
      </c>
      <c r="I97" s="4">
        <v>2</v>
      </c>
      <c r="J97" s="4">
        <v>2</v>
      </c>
      <c r="K97" s="4">
        <v>2</v>
      </c>
      <c r="L97" s="4">
        <v>1</v>
      </c>
      <c r="M97" s="4">
        <v>2</v>
      </c>
      <c r="N97" s="4">
        <v>3</v>
      </c>
      <c r="O97" s="4">
        <v>2</v>
      </c>
      <c r="P97" s="4">
        <v>2</v>
      </c>
      <c r="Q97" s="4">
        <v>2</v>
      </c>
      <c r="R97" s="4">
        <v>2</v>
      </c>
      <c r="S97" s="4">
        <v>2</v>
      </c>
      <c r="T97" s="4">
        <v>3</v>
      </c>
      <c r="U97" s="5">
        <f>(((SUMIF(E97:I97,"&lt;&gt;N"))+(SUMIF(M97,"&lt;&gt;N"))+(SUMIF(O97:Q97,"&lt;&gt;N"))+(SUMIF(S97,"&lt;&gt;N"))+(SUMIF(N97,"&lt;&gt;N")))*10)/((COUNTIF(E97:I97,"&lt;&gt;N"))+(COUNTIF(M97,"&lt;&gt;N"))+(COUNTIF(N97,"&lt;&gt;N"))+(COUNTIF(O97:Q97,"&lt;&gt;N"))+(COUNTIF(S97,"&lt;&gt;N")))</f>
        <v>21.818181818181817</v>
      </c>
      <c r="V97" s="5">
        <f>((SUMIF(D97,"&lt;&gt;N")+SUMIF(J97:L97,"&lt;&gt;N")+SUMIF(N97,"&lt;&gt;N")+SUMIF(R97,"&lt;&gt;N")+SUMIF(T97,"&lt;&gt;N"))*7)/((COUNTIF(D97,"&lt;&gt;N")+COUNTIF(J97:L97,"&lt;&gt;N")+COUNTIF(N97,"&lt;&gt;N")+COUNTIF(R97,"&lt;&gt;N")+COUNTIF(T97,"&lt;&gt;N")))</f>
        <v>14</v>
      </c>
      <c r="W97" s="5">
        <f>((SUMIF(D97:T97,"&lt;&gt;N"))*17)/(COUNTIF(D97:T97,"&lt;&gt;N"))</f>
        <v>35</v>
      </c>
    </row>
    <row r="98" spans="1:23" x14ac:dyDescent="0.25">
      <c r="A98" s="4">
        <v>97</v>
      </c>
      <c r="B98" s="4">
        <v>1</v>
      </c>
      <c r="C98" s="4">
        <v>36</v>
      </c>
      <c r="D98" s="4">
        <v>2</v>
      </c>
      <c r="E98" s="4">
        <v>2</v>
      </c>
      <c r="F98" s="4">
        <v>2</v>
      </c>
      <c r="G98" s="4">
        <v>2</v>
      </c>
      <c r="H98" s="4">
        <v>4</v>
      </c>
      <c r="I98" s="4">
        <v>1</v>
      </c>
      <c r="J98" s="4">
        <v>2</v>
      </c>
      <c r="K98" s="4">
        <v>2</v>
      </c>
      <c r="L98" s="4">
        <v>1</v>
      </c>
      <c r="M98" s="4">
        <v>2</v>
      </c>
      <c r="N98" s="4">
        <v>2</v>
      </c>
      <c r="O98" s="4">
        <v>1</v>
      </c>
      <c r="P98" s="4">
        <v>2</v>
      </c>
      <c r="Q98" s="4">
        <v>1</v>
      </c>
      <c r="R98" s="4">
        <v>2</v>
      </c>
      <c r="S98" s="4">
        <v>3</v>
      </c>
      <c r="T98" s="4">
        <v>2</v>
      </c>
      <c r="U98" s="5">
        <f>(((SUMIF(E98:I98,"&lt;&gt;N"))+(SUMIF(M98,"&lt;&gt;N"))+(SUMIF(O98:Q98,"&lt;&gt;N"))+(SUMIF(S98,"&lt;&gt;N"))+(SUMIF(N98,"&lt;&gt;N")))*10)/((COUNTIF(E98:I98,"&lt;&gt;N"))+(COUNTIF(M98,"&lt;&gt;N"))+(COUNTIF(N98,"&lt;&gt;N"))+(COUNTIF(O98:Q98,"&lt;&gt;N"))+(COUNTIF(S98,"&lt;&gt;N")))</f>
        <v>20</v>
      </c>
      <c r="V98" s="5">
        <f>((SUMIF(D98,"&lt;&gt;N")+SUMIF(J98:L98,"&lt;&gt;N")+SUMIF(N98,"&lt;&gt;N")+SUMIF(R98,"&lt;&gt;N")+SUMIF(T98,"&lt;&gt;N"))*7)/((COUNTIF(D98,"&lt;&gt;N")+COUNTIF(J98:L98,"&lt;&gt;N")+COUNTIF(N98,"&lt;&gt;N")+COUNTIF(R98,"&lt;&gt;N")+COUNTIF(T98,"&lt;&gt;N")))</f>
        <v>13</v>
      </c>
      <c r="W98" s="5">
        <f>((SUMIF(D98:T98,"&lt;&gt;N"))*17)/(COUNTIF(D98:T98,"&lt;&gt;N"))</f>
        <v>33</v>
      </c>
    </row>
    <row r="99" spans="1:23" x14ac:dyDescent="0.25">
      <c r="A99" s="4">
        <v>98</v>
      </c>
      <c r="B99" s="4">
        <v>2</v>
      </c>
      <c r="C99" s="4">
        <v>41</v>
      </c>
      <c r="D99" s="4">
        <v>2</v>
      </c>
      <c r="E99" s="4">
        <v>2</v>
      </c>
      <c r="F99" s="4">
        <v>1</v>
      </c>
      <c r="G99" s="4">
        <v>1</v>
      </c>
      <c r="H99" s="4">
        <v>2</v>
      </c>
      <c r="I99" s="4">
        <v>1</v>
      </c>
      <c r="J99" s="4">
        <v>2</v>
      </c>
      <c r="K99" s="4">
        <v>1</v>
      </c>
      <c r="L99" s="4">
        <v>1</v>
      </c>
      <c r="M99" s="4">
        <v>1</v>
      </c>
      <c r="N99" s="4">
        <v>3</v>
      </c>
      <c r="O99" s="4">
        <v>1</v>
      </c>
      <c r="P99" s="4">
        <v>1</v>
      </c>
      <c r="Q99" s="4">
        <v>1</v>
      </c>
      <c r="R99" s="4">
        <v>2</v>
      </c>
      <c r="S99" s="4">
        <v>1</v>
      </c>
      <c r="T99" s="4">
        <v>2</v>
      </c>
      <c r="U99" s="5">
        <f>(((SUMIF(E99:I99,"&lt;&gt;N"))+(SUMIF(M99,"&lt;&gt;N"))+(SUMIF(O99:Q99,"&lt;&gt;N"))+(SUMIF(S99,"&lt;&gt;N"))+(SUMIF(N99,"&lt;&gt;N")))*10)/((COUNTIF(E99:I99,"&lt;&gt;N"))+(COUNTIF(M99,"&lt;&gt;N"))+(COUNTIF(N99,"&lt;&gt;N"))+(COUNTIF(O99:Q99,"&lt;&gt;N"))+(COUNTIF(S99,"&lt;&gt;N")))</f>
        <v>13.636363636363637</v>
      </c>
      <c r="V99" s="5">
        <f>((SUMIF(D99,"&lt;&gt;N")+SUMIF(J99:L99,"&lt;&gt;N")+SUMIF(N99,"&lt;&gt;N")+SUMIF(R99,"&lt;&gt;N")+SUMIF(T99,"&lt;&gt;N"))*7)/((COUNTIF(D99,"&lt;&gt;N")+COUNTIF(J99:L99,"&lt;&gt;N")+COUNTIF(N99,"&lt;&gt;N")+COUNTIF(R99,"&lt;&gt;N")+COUNTIF(T99,"&lt;&gt;N")))</f>
        <v>13</v>
      </c>
      <c r="W99" s="5">
        <f>((SUMIF(D99:T99,"&lt;&gt;N"))*17)/(COUNTIF(D99:T99,"&lt;&gt;N"))</f>
        <v>25</v>
      </c>
    </row>
    <row r="100" spans="1:23" x14ac:dyDescent="0.25">
      <c r="A100" s="4">
        <v>99</v>
      </c>
      <c r="B100" s="4">
        <v>1</v>
      </c>
      <c r="C100" s="4">
        <v>36</v>
      </c>
      <c r="D100" s="4">
        <v>2</v>
      </c>
      <c r="E100" s="4">
        <v>2</v>
      </c>
      <c r="F100" s="4">
        <v>1</v>
      </c>
      <c r="G100" s="4">
        <v>2</v>
      </c>
      <c r="H100" s="4">
        <v>2</v>
      </c>
      <c r="I100" s="4">
        <v>2</v>
      </c>
      <c r="J100" s="4">
        <v>1</v>
      </c>
      <c r="K100" s="4">
        <v>2</v>
      </c>
      <c r="L100" s="4">
        <v>1</v>
      </c>
      <c r="M100" s="4">
        <v>2</v>
      </c>
      <c r="N100" s="4">
        <v>3</v>
      </c>
      <c r="O100" s="4">
        <v>1</v>
      </c>
      <c r="P100" s="4">
        <v>1</v>
      </c>
      <c r="Q100" s="4">
        <v>1</v>
      </c>
      <c r="R100" s="4">
        <v>2</v>
      </c>
      <c r="S100" s="4" t="s">
        <v>0</v>
      </c>
      <c r="T100" s="4">
        <v>2</v>
      </c>
      <c r="U100" s="5">
        <f>(((SUMIF(E100:I100,"&lt;&gt;N"))+(SUMIF(M100,"&lt;&gt;N"))+(SUMIF(O100:Q100,"&lt;&gt;N"))+(SUMIF(S100,"&lt;&gt;N"))+(SUMIF(N100,"&lt;&gt;N")))*10)/((COUNTIF(E100:I100,"&lt;&gt;N"))+(COUNTIF(M100,"&lt;&gt;N"))+(COUNTIF(N100,"&lt;&gt;N"))+(COUNTIF(O100:Q100,"&lt;&gt;N"))+(COUNTIF(S100,"&lt;&gt;N")))</f>
        <v>17</v>
      </c>
      <c r="V100" s="5">
        <f>((SUMIF(D100,"&lt;&gt;N")+SUMIF(J100:L100,"&lt;&gt;N")+SUMIF(N100,"&lt;&gt;N")+SUMIF(R100,"&lt;&gt;N")+SUMIF(T100,"&lt;&gt;N"))*7)/((COUNTIF(D100,"&lt;&gt;N")+COUNTIF(J100:L100,"&lt;&gt;N")+COUNTIF(N100,"&lt;&gt;N")+COUNTIF(R100,"&lt;&gt;N")+COUNTIF(T100,"&lt;&gt;N")))</f>
        <v>13</v>
      </c>
      <c r="W100" s="5">
        <f>((SUMIF(D100:T100,"&lt;&gt;N"))*17)/(COUNTIF(D100:T100,"&lt;&gt;N"))</f>
        <v>28.6875</v>
      </c>
    </row>
    <row r="101" spans="1:23" x14ac:dyDescent="0.25">
      <c r="A101" s="4">
        <v>100</v>
      </c>
      <c r="B101" s="4">
        <v>1</v>
      </c>
      <c r="C101" s="4">
        <v>26</v>
      </c>
      <c r="D101" s="4">
        <v>1</v>
      </c>
      <c r="E101" s="4">
        <v>2</v>
      </c>
      <c r="F101" s="4">
        <v>2</v>
      </c>
      <c r="G101" s="4">
        <v>2</v>
      </c>
      <c r="H101" s="4">
        <v>3</v>
      </c>
      <c r="I101" s="4">
        <v>2</v>
      </c>
      <c r="J101" s="4" t="s">
        <v>0</v>
      </c>
      <c r="K101" s="4">
        <v>1</v>
      </c>
      <c r="L101" s="4">
        <v>2</v>
      </c>
      <c r="M101" s="4">
        <v>2</v>
      </c>
      <c r="N101" s="4">
        <v>2</v>
      </c>
      <c r="O101" s="4">
        <v>1</v>
      </c>
      <c r="P101" s="4">
        <v>1</v>
      </c>
      <c r="Q101" s="4">
        <v>2</v>
      </c>
      <c r="R101" s="4" t="s">
        <v>0</v>
      </c>
      <c r="S101" s="4" t="s">
        <v>0</v>
      </c>
      <c r="T101" s="4">
        <v>1</v>
      </c>
      <c r="U101" s="5">
        <f>(((SUMIF(E101:I101,"&lt;&gt;N"))+(SUMIF(M101,"&lt;&gt;N"))+(SUMIF(O101:Q101,"&lt;&gt;N"))+(SUMIF(S101,"&lt;&gt;N"))+(SUMIF(N101,"&lt;&gt;N")))*10)/((COUNTIF(E101:I101,"&lt;&gt;N"))+(COUNTIF(M101,"&lt;&gt;N"))+(COUNTIF(N101,"&lt;&gt;N"))+(COUNTIF(O101:Q101,"&lt;&gt;N"))+(COUNTIF(S101,"&lt;&gt;N")))</f>
        <v>19</v>
      </c>
      <c r="V101" s="5">
        <f>((SUMIF(D101,"&lt;&gt;N")+SUMIF(J101:L101,"&lt;&gt;N")+SUMIF(N101,"&lt;&gt;N")+SUMIF(R101,"&lt;&gt;N")+SUMIF(T101,"&lt;&gt;N"))*7)/((COUNTIF(D101,"&lt;&gt;N")+COUNTIF(J101:L101,"&lt;&gt;N")+COUNTIF(N101,"&lt;&gt;N")+COUNTIF(R101,"&lt;&gt;N")+COUNTIF(T101,"&lt;&gt;N")))</f>
        <v>9.8000000000000007</v>
      </c>
      <c r="W101" s="5">
        <f>((SUMIF(D101:T101,"&lt;&gt;N"))*17)/(COUNTIF(D101:T101,"&lt;&gt;N"))</f>
        <v>29.142857142857142</v>
      </c>
    </row>
    <row r="102" spans="1:23" x14ac:dyDescent="0.25">
      <c r="A102" s="4">
        <v>101</v>
      </c>
      <c r="B102" s="4">
        <v>1</v>
      </c>
      <c r="C102" s="4">
        <v>30</v>
      </c>
      <c r="D102" s="4">
        <v>1</v>
      </c>
      <c r="E102" s="4">
        <v>2</v>
      </c>
      <c r="F102" s="4">
        <v>3</v>
      </c>
      <c r="G102" s="4">
        <v>3</v>
      </c>
      <c r="H102" s="4">
        <v>4</v>
      </c>
      <c r="I102" s="4">
        <v>3</v>
      </c>
      <c r="J102" s="4">
        <v>2</v>
      </c>
      <c r="K102" s="4">
        <v>1</v>
      </c>
      <c r="L102" s="4">
        <v>1</v>
      </c>
      <c r="M102" s="4">
        <v>3</v>
      </c>
      <c r="N102" s="4">
        <v>3</v>
      </c>
      <c r="O102" s="4">
        <v>1</v>
      </c>
      <c r="P102" s="4">
        <v>2</v>
      </c>
      <c r="Q102" s="4">
        <v>3</v>
      </c>
      <c r="R102" s="4">
        <v>2</v>
      </c>
      <c r="S102" s="4">
        <v>3</v>
      </c>
      <c r="T102" s="4">
        <v>2</v>
      </c>
      <c r="U102" s="5">
        <f>(((SUMIF(E102:I102,"&lt;&gt;N"))+(SUMIF(M102,"&lt;&gt;N"))+(SUMIF(O102:Q102,"&lt;&gt;N"))+(SUMIF(S102,"&lt;&gt;N"))+(SUMIF(N102,"&lt;&gt;N")))*10)/((COUNTIF(E102:I102,"&lt;&gt;N"))+(COUNTIF(M102,"&lt;&gt;N"))+(COUNTIF(N102,"&lt;&gt;N"))+(COUNTIF(O102:Q102,"&lt;&gt;N"))+(COUNTIF(S102,"&lt;&gt;N")))</f>
        <v>27.272727272727273</v>
      </c>
      <c r="V102" s="5">
        <f>((SUMIF(D102,"&lt;&gt;N")+SUMIF(J102:L102,"&lt;&gt;N")+SUMIF(N102,"&lt;&gt;N")+SUMIF(R102,"&lt;&gt;N")+SUMIF(T102,"&lt;&gt;N"))*7)/((COUNTIF(D102,"&lt;&gt;N")+COUNTIF(J102:L102,"&lt;&gt;N")+COUNTIF(N102,"&lt;&gt;N")+COUNTIF(R102,"&lt;&gt;N")+COUNTIF(T102,"&lt;&gt;N")))</f>
        <v>12</v>
      </c>
      <c r="W102" s="5">
        <f>((SUMIF(D102:T102,"&lt;&gt;N"))*17)/(COUNTIF(D102:T102,"&lt;&gt;N"))</f>
        <v>39</v>
      </c>
    </row>
    <row r="103" spans="1:23" x14ac:dyDescent="0.25">
      <c r="A103" s="4">
        <v>102</v>
      </c>
      <c r="B103" s="4">
        <v>1</v>
      </c>
      <c r="C103" s="4">
        <v>53</v>
      </c>
      <c r="D103" s="4">
        <v>1</v>
      </c>
      <c r="E103" s="4">
        <v>2</v>
      </c>
      <c r="F103" s="4">
        <v>1</v>
      </c>
      <c r="G103" s="4">
        <v>2</v>
      </c>
      <c r="H103" s="4">
        <v>1</v>
      </c>
      <c r="I103" s="4">
        <v>1</v>
      </c>
      <c r="J103" s="4">
        <v>2</v>
      </c>
      <c r="K103" s="4">
        <v>1</v>
      </c>
      <c r="L103" s="4">
        <v>1</v>
      </c>
      <c r="M103" s="4">
        <v>1</v>
      </c>
      <c r="N103" s="4">
        <v>1</v>
      </c>
      <c r="O103" s="4">
        <v>1</v>
      </c>
      <c r="P103" s="4">
        <v>1</v>
      </c>
      <c r="Q103" s="4">
        <v>1</v>
      </c>
      <c r="R103" s="4">
        <v>1</v>
      </c>
      <c r="S103" s="4">
        <v>1</v>
      </c>
      <c r="T103" s="4">
        <v>1</v>
      </c>
      <c r="U103" s="5">
        <f>(((SUMIF(E103:I103,"&lt;&gt;N"))+(SUMIF(M103,"&lt;&gt;N"))+(SUMIF(O103:Q103,"&lt;&gt;N"))+(SUMIF(S103,"&lt;&gt;N"))+(SUMIF(N103,"&lt;&gt;N")))*10)/((COUNTIF(E103:I103,"&lt;&gt;N"))+(COUNTIF(M103,"&lt;&gt;N"))+(COUNTIF(N103,"&lt;&gt;N"))+(COUNTIF(O103:Q103,"&lt;&gt;N"))+(COUNTIF(S103,"&lt;&gt;N")))</f>
        <v>11.818181818181818</v>
      </c>
      <c r="V103" s="5">
        <f>((SUMIF(D103,"&lt;&gt;N")+SUMIF(J103:L103,"&lt;&gt;N")+SUMIF(N103,"&lt;&gt;N")+SUMIF(R103,"&lt;&gt;N")+SUMIF(T103,"&lt;&gt;N"))*7)/((COUNTIF(D103,"&lt;&gt;N")+COUNTIF(J103:L103,"&lt;&gt;N")+COUNTIF(N103,"&lt;&gt;N")+COUNTIF(R103,"&lt;&gt;N")+COUNTIF(T103,"&lt;&gt;N")))</f>
        <v>8</v>
      </c>
      <c r="W103" s="5">
        <f>((SUMIF(D103:T103,"&lt;&gt;N"))*17)/(COUNTIF(D103:T103,"&lt;&gt;N"))</f>
        <v>20</v>
      </c>
    </row>
    <row r="104" spans="1:23" x14ac:dyDescent="0.25">
      <c r="A104" s="4">
        <v>103</v>
      </c>
      <c r="B104" s="4">
        <v>1</v>
      </c>
      <c r="C104" s="4">
        <v>33</v>
      </c>
      <c r="D104" s="4">
        <v>1</v>
      </c>
      <c r="E104" s="4">
        <v>1</v>
      </c>
      <c r="F104" s="4">
        <v>1</v>
      </c>
      <c r="G104" s="4">
        <v>2</v>
      </c>
      <c r="H104" s="4">
        <v>1</v>
      </c>
      <c r="I104" s="4">
        <v>1</v>
      </c>
      <c r="J104" s="4">
        <v>1</v>
      </c>
      <c r="K104" s="4">
        <v>1</v>
      </c>
      <c r="L104" s="4">
        <v>1</v>
      </c>
      <c r="M104" s="4">
        <v>2</v>
      </c>
      <c r="N104" s="4">
        <v>1</v>
      </c>
      <c r="O104" s="4">
        <v>1</v>
      </c>
      <c r="P104" s="4">
        <v>1</v>
      </c>
      <c r="Q104" s="4">
        <v>1</v>
      </c>
      <c r="R104" s="4">
        <v>1</v>
      </c>
      <c r="S104" s="4">
        <v>1</v>
      </c>
      <c r="T104" s="4">
        <v>1</v>
      </c>
      <c r="U104" s="5">
        <f>(((SUMIF(E104:I104,"&lt;&gt;N"))+(SUMIF(M104,"&lt;&gt;N"))+(SUMIF(O104:Q104,"&lt;&gt;N"))+(SUMIF(S104,"&lt;&gt;N"))+(SUMIF(N104,"&lt;&gt;N")))*10)/((COUNTIF(E104:I104,"&lt;&gt;N"))+(COUNTIF(M104,"&lt;&gt;N"))+(COUNTIF(N104,"&lt;&gt;N"))+(COUNTIF(O104:Q104,"&lt;&gt;N"))+(COUNTIF(S104,"&lt;&gt;N")))</f>
        <v>11.818181818181818</v>
      </c>
      <c r="V104" s="5">
        <f>((SUMIF(D104,"&lt;&gt;N")+SUMIF(J104:L104,"&lt;&gt;N")+SUMIF(N104,"&lt;&gt;N")+SUMIF(R104,"&lt;&gt;N")+SUMIF(T104,"&lt;&gt;N"))*7)/((COUNTIF(D104,"&lt;&gt;N")+COUNTIF(J104:L104,"&lt;&gt;N")+COUNTIF(N104,"&lt;&gt;N")+COUNTIF(R104,"&lt;&gt;N")+COUNTIF(T104,"&lt;&gt;N")))</f>
        <v>7</v>
      </c>
      <c r="W104" s="5">
        <f>((SUMIF(D104:T104,"&lt;&gt;N"))*17)/(COUNTIF(D104:T104,"&lt;&gt;N"))</f>
        <v>19</v>
      </c>
    </row>
    <row r="105" spans="1:23" x14ac:dyDescent="0.25">
      <c r="A105" s="4">
        <v>104</v>
      </c>
      <c r="B105" s="4">
        <v>2</v>
      </c>
      <c r="C105" s="4">
        <v>31</v>
      </c>
      <c r="D105" s="4">
        <v>1</v>
      </c>
      <c r="E105" s="4">
        <v>3</v>
      </c>
      <c r="F105" s="4">
        <v>3</v>
      </c>
      <c r="G105" s="4">
        <v>3</v>
      </c>
      <c r="H105" s="4">
        <v>2</v>
      </c>
      <c r="I105" s="4">
        <v>3</v>
      </c>
      <c r="J105" s="4">
        <v>2</v>
      </c>
      <c r="K105" s="4">
        <v>1</v>
      </c>
      <c r="L105" s="4">
        <v>1</v>
      </c>
      <c r="M105" s="4">
        <v>3</v>
      </c>
      <c r="N105" s="4">
        <v>1</v>
      </c>
      <c r="O105" s="4">
        <v>1</v>
      </c>
      <c r="P105" s="4">
        <v>1</v>
      </c>
      <c r="Q105" s="4">
        <v>2</v>
      </c>
      <c r="R105" s="4">
        <v>2</v>
      </c>
      <c r="S105" s="4">
        <v>1</v>
      </c>
      <c r="T105" s="4">
        <v>1</v>
      </c>
      <c r="U105" s="5">
        <f>(((SUMIF(E105:I105,"&lt;&gt;N"))+(SUMIF(M105,"&lt;&gt;N"))+(SUMIF(O105:Q105,"&lt;&gt;N"))+(SUMIF(S105,"&lt;&gt;N"))+(SUMIF(N105,"&lt;&gt;N")))*10)/((COUNTIF(E105:I105,"&lt;&gt;N"))+(COUNTIF(M105,"&lt;&gt;N"))+(COUNTIF(N105,"&lt;&gt;N"))+(COUNTIF(O105:Q105,"&lt;&gt;N"))+(COUNTIF(S105,"&lt;&gt;N")))</f>
        <v>20.90909090909091</v>
      </c>
      <c r="V105" s="5">
        <f>((SUMIF(D105,"&lt;&gt;N")+SUMIF(J105:L105,"&lt;&gt;N")+SUMIF(N105,"&lt;&gt;N")+SUMIF(R105,"&lt;&gt;N")+SUMIF(T105,"&lt;&gt;N"))*7)/((COUNTIF(D105,"&lt;&gt;N")+COUNTIF(J105:L105,"&lt;&gt;N")+COUNTIF(N105,"&lt;&gt;N")+COUNTIF(R105,"&lt;&gt;N")+COUNTIF(T105,"&lt;&gt;N")))</f>
        <v>9</v>
      </c>
      <c r="W105" s="5">
        <f>((SUMIF(D105:T105,"&lt;&gt;N"))*17)/(COUNTIF(D105:T105,"&lt;&gt;N"))</f>
        <v>31</v>
      </c>
    </row>
    <row r="106" spans="1:23" x14ac:dyDescent="0.25">
      <c r="A106" s="4">
        <v>105</v>
      </c>
      <c r="B106" s="4">
        <v>2</v>
      </c>
      <c r="C106" s="4">
        <v>40</v>
      </c>
      <c r="D106" s="4">
        <v>2</v>
      </c>
      <c r="E106" s="4">
        <v>2</v>
      </c>
      <c r="F106" s="4">
        <v>2</v>
      </c>
      <c r="G106" s="4">
        <v>2</v>
      </c>
      <c r="H106" s="4">
        <v>2</v>
      </c>
      <c r="I106" s="4">
        <v>2</v>
      </c>
      <c r="J106" s="4">
        <v>2</v>
      </c>
      <c r="K106" s="4">
        <v>2</v>
      </c>
      <c r="L106" s="4">
        <v>1</v>
      </c>
      <c r="M106" s="4">
        <v>2</v>
      </c>
      <c r="N106" s="4">
        <v>2</v>
      </c>
      <c r="O106" s="4">
        <v>2</v>
      </c>
      <c r="P106" s="4">
        <v>1</v>
      </c>
      <c r="Q106" s="4" t="s">
        <v>0</v>
      </c>
      <c r="R106" s="4">
        <v>2</v>
      </c>
      <c r="S106" s="4" t="s">
        <v>0</v>
      </c>
      <c r="T106" s="4">
        <v>1</v>
      </c>
      <c r="U106" s="5">
        <f>(((SUMIF(E106:I106,"&lt;&gt;N"))+(SUMIF(M106,"&lt;&gt;N"))+(SUMIF(O106:Q106,"&lt;&gt;N"))+(SUMIF(S106,"&lt;&gt;N"))+(SUMIF(N106,"&lt;&gt;N")))*10)/((COUNTIF(E106:I106,"&lt;&gt;N"))+(COUNTIF(M106,"&lt;&gt;N"))+(COUNTIF(N106,"&lt;&gt;N"))+(COUNTIF(O106:Q106,"&lt;&gt;N"))+(COUNTIF(S106,"&lt;&gt;N")))</f>
        <v>18.888888888888889</v>
      </c>
      <c r="V106" s="5">
        <f>((SUMIF(D106,"&lt;&gt;N")+SUMIF(J106:L106,"&lt;&gt;N")+SUMIF(N106,"&lt;&gt;N")+SUMIF(R106,"&lt;&gt;N")+SUMIF(T106,"&lt;&gt;N"))*7)/((COUNTIF(D106,"&lt;&gt;N")+COUNTIF(J106:L106,"&lt;&gt;N")+COUNTIF(N106,"&lt;&gt;N")+COUNTIF(R106,"&lt;&gt;N")+COUNTIF(T106,"&lt;&gt;N")))</f>
        <v>12</v>
      </c>
      <c r="W106" s="5">
        <f>((SUMIF(D106:T106,"&lt;&gt;N"))*17)/(COUNTIF(D106:T106,"&lt;&gt;N"))</f>
        <v>30.6</v>
      </c>
    </row>
    <row r="107" spans="1:23" x14ac:dyDescent="0.25">
      <c r="A107" s="4">
        <v>106</v>
      </c>
      <c r="B107" s="4">
        <v>1</v>
      </c>
      <c r="C107" s="4">
        <v>36</v>
      </c>
      <c r="D107" s="4">
        <v>1</v>
      </c>
      <c r="E107" s="4">
        <v>2</v>
      </c>
      <c r="F107" s="4">
        <v>1</v>
      </c>
      <c r="G107" s="4">
        <v>2</v>
      </c>
      <c r="H107" s="4">
        <v>2</v>
      </c>
      <c r="I107" s="4">
        <v>2</v>
      </c>
      <c r="J107" s="4">
        <v>1</v>
      </c>
      <c r="K107" s="4">
        <v>1</v>
      </c>
      <c r="L107" s="4">
        <v>1</v>
      </c>
      <c r="M107" s="4">
        <v>2</v>
      </c>
      <c r="N107" s="4">
        <v>1</v>
      </c>
      <c r="O107" s="4">
        <v>2</v>
      </c>
      <c r="P107" s="4">
        <v>1</v>
      </c>
      <c r="Q107" s="4">
        <v>2</v>
      </c>
      <c r="R107" s="4">
        <v>2</v>
      </c>
      <c r="S107" s="4">
        <v>1</v>
      </c>
      <c r="T107" s="4">
        <v>1</v>
      </c>
      <c r="U107" s="5">
        <f>(((SUMIF(E107:I107,"&lt;&gt;N"))+(SUMIF(M107,"&lt;&gt;N"))+(SUMIF(O107:Q107,"&lt;&gt;N"))+(SUMIF(S107,"&lt;&gt;N"))+(SUMIF(N107,"&lt;&gt;N")))*10)/((COUNTIF(E107:I107,"&lt;&gt;N"))+(COUNTIF(M107,"&lt;&gt;N"))+(COUNTIF(N107,"&lt;&gt;N"))+(COUNTIF(O107:Q107,"&lt;&gt;N"))+(COUNTIF(S107,"&lt;&gt;N")))</f>
        <v>16.363636363636363</v>
      </c>
      <c r="V107" s="5">
        <f>((SUMIF(D107,"&lt;&gt;N")+SUMIF(J107:L107,"&lt;&gt;N")+SUMIF(N107,"&lt;&gt;N")+SUMIF(R107,"&lt;&gt;N")+SUMIF(T107,"&lt;&gt;N"))*7)/((COUNTIF(D107,"&lt;&gt;N")+COUNTIF(J107:L107,"&lt;&gt;N")+COUNTIF(N107,"&lt;&gt;N")+COUNTIF(R107,"&lt;&gt;N")+COUNTIF(T107,"&lt;&gt;N")))</f>
        <v>8</v>
      </c>
      <c r="W107" s="5">
        <f>((SUMIF(D107:T107,"&lt;&gt;N"))*17)/(COUNTIF(D107:T107,"&lt;&gt;N"))</f>
        <v>25</v>
      </c>
    </row>
    <row r="108" spans="1:23" x14ac:dyDescent="0.25">
      <c r="A108" s="4">
        <v>107</v>
      </c>
      <c r="B108" s="4">
        <v>1</v>
      </c>
      <c r="C108" s="4">
        <v>30</v>
      </c>
      <c r="D108" s="4">
        <v>1</v>
      </c>
      <c r="E108" s="4">
        <v>2</v>
      </c>
      <c r="F108" s="4">
        <v>2</v>
      </c>
      <c r="G108" s="4">
        <v>3</v>
      </c>
      <c r="H108" s="4">
        <v>3</v>
      </c>
      <c r="I108" s="4">
        <v>2</v>
      </c>
      <c r="J108" s="4">
        <v>2</v>
      </c>
      <c r="K108" s="4">
        <v>1</v>
      </c>
      <c r="L108" s="4">
        <v>1</v>
      </c>
      <c r="M108" s="4">
        <v>3</v>
      </c>
      <c r="N108" s="4">
        <v>2</v>
      </c>
      <c r="O108" s="4">
        <v>1</v>
      </c>
      <c r="P108" s="4">
        <v>1</v>
      </c>
      <c r="Q108" s="4">
        <v>2</v>
      </c>
      <c r="R108" s="4">
        <v>2</v>
      </c>
      <c r="S108" s="4" t="s">
        <v>0</v>
      </c>
      <c r="T108" s="4">
        <v>2</v>
      </c>
      <c r="U108" s="5">
        <f>(((SUMIF(E108:I108,"&lt;&gt;N"))+(SUMIF(M108,"&lt;&gt;N"))+(SUMIF(O108:Q108,"&lt;&gt;N"))+(SUMIF(S108,"&lt;&gt;N"))+(SUMIF(N108,"&lt;&gt;N")))*10)/((COUNTIF(E108:I108,"&lt;&gt;N"))+(COUNTIF(M108,"&lt;&gt;N"))+(COUNTIF(N108,"&lt;&gt;N"))+(COUNTIF(O108:Q108,"&lt;&gt;N"))+(COUNTIF(S108,"&lt;&gt;N")))</f>
        <v>21</v>
      </c>
      <c r="V108" s="5">
        <f>((SUMIF(D108,"&lt;&gt;N")+SUMIF(J108:L108,"&lt;&gt;N")+SUMIF(N108,"&lt;&gt;N")+SUMIF(R108,"&lt;&gt;N")+SUMIF(T108,"&lt;&gt;N"))*7)/((COUNTIF(D108,"&lt;&gt;N")+COUNTIF(J108:L108,"&lt;&gt;N")+COUNTIF(N108,"&lt;&gt;N")+COUNTIF(R108,"&lt;&gt;N")+COUNTIF(T108,"&lt;&gt;N")))</f>
        <v>11</v>
      </c>
      <c r="W108" s="5">
        <f>((SUMIF(D108:T108,"&lt;&gt;N"))*17)/(COUNTIF(D108:T108,"&lt;&gt;N"))</f>
        <v>31.875</v>
      </c>
    </row>
    <row r="109" spans="1:23" x14ac:dyDescent="0.25">
      <c r="A109" s="4">
        <v>108</v>
      </c>
      <c r="B109" s="4">
        <v>1</v>
      </c>
      <c r="C109" s="4">
        <v>27</v>
      </c>
      <c r="D109" s="4">
        <v>2</v>
      </c>
      <c r="E109" s="4">
        <v>2</v>
      </c>
      <c r="F109" s="4">
        <v>3</v>
      </c>
      <c r="G109" s="4">
        <v>3</v>
      </c>
      <c r="H109" s="4">
        <v>3</v>
      </c>
      <c r="I109" s="4">
        <v>3</v>
      </c>
      <c r="J109" s="4">
        <v>2</v>
      </c>
      <c r="K109" s="4">
        <v>3</v>
      </c>
      <c r="L109" s="4">
        <v>2</v>
      </c>
      <c r="M109" s="4">
        <v>3</v>
      </c>
      <c r="N109" s="4">
        <v>3</v>
      </c>
      <c r="O109" s="4">
        <v>1</v>
      </c>
      <c r="P109" s="4">
        <v>2</v>
      </c>
      <c r="Q109" s="4">
        <v>2</v>
      </c>
      <c r="R109" s="4">
        <v>3</v>
      </c>
      <c r="S109" s="4">
        <v>2</v>
      </c>
      <c r="T109" s="4">
        <v>2</v>
      </c>
      <c r="U109" s="5">
        <f>(((SUMIF(E109:I109,"&lt;&gt;N"))+(SUMIF(M109,"&lt;&gt;N"))+(SUMIF(O109:Q109,"&lt;&gt;N"))+(SUMIF(S109,"&lt;&gt;N"))+(SUMIF(N109,"&lt;&gt;N")))*10)/((COUNTIF(E109:I109,"&lt;&gt;N"))+(COUNTIF(M109,"&lt;&gt;N"))+(COUNTIF(N109,"&lt;&gt;N"))+(COUNTIF(O109:Q109,"&lt;&gt;N"))+(COUNTIF(S109,"&lt;&gt;N")))</f>
        <v>24.545454545454547</v>
      </c>
      <c r="V109" s="5">
        <f>((SUMIF(D109,"&lt;&gt;N")+SUMIF(J109:L109,"&lt;&gt;N")+SUMIF(N109,"&lt;&gt;N")+SUMIF(R109,"&lt;&gt;N")+SUMIF(T109,"&lt;&gt;N"))*7)/((COUNTIF(D109,"&lt;&gt;N")+COUNTIF(J109:L109,"&lt;&gt;N")+COUNTIF(N109,"&lt;&gt;N")+COUNTIF(R109,"&lt;&gt;N")+COUNTIF(T109,"&lt;&gt;N")))</f>
        <v>17</v>
      </c>
      <c r="W109" s="5">
        <f>((SUMIF(D109:T109,"&lt;&gt;N"))*17)/(COUNTIF(D109:T109,"&lt;&gt;N"))</f>
        <v>41</v>
      </c>
    </row>
    <row r="110" spans="1:23" x14ac:dyDescent="0.25">
      <c r="A110" s="4">
        <v>109</v>
      </c>
      <c r="B110" s="4">
        <v>1</v>
      </c>
      <c r="C110" s="4">
        <v>46</v>
      </c>
      <c r="D110" s="4">
        <v>2</v>
      </c>
      <c r="E110" s="4">
        <v>3</v>
      </c>
      <c r="F110" s="4">
        <v>2</v>
      </c>
      <c r="G110" s="4">
        <v>3</v>
      </c>
      <c r="H110" s="4">
        <v>2</v>
      </c>
      <c r="I110" s="4">
        <v>3</v>
      </c>
      <c r="J110" s="4">
        <v>2</v>
      </c>
      <c r="K110" s="4">
        <v>1</v>
      </c>
      <c r="L110" s="4">
        <v>1</v>
      </c>
      <c r="M110" s="4">
        <v>3</v>
      </c>
      <c r="N110" s="4">
        <v>3</v>
      </c>
      <c r="O110" s="4">
        <v>2</v>
      </c>
      <c r="P110" s="4">
        <v>2</v>
      </c>
      <c r="Q110" s="4">
        <v>2</v>
      </c>
      <c r="R110" s="4">
        <v>2</v>
      </c>
      <c r="S110" s="4">
        <v>2</v>
      </c>
      <c r="T110" s="4">
        <v>1</v>
      </c>
      <c r="U110" s="5">
        <f>(((SUMIF(E110:I110,"&lt;&gt;N"))+(SUMIF(M110,"&lt;&gt;N"))+(SUMIF(O110:Q110,"&lt;&gt;N"))+(SUMIF(S110,"&lt;&gt;N"))+(SUMIF(N110,"&lt;&gt;N")))*10)/((COUNTIF(E110:I110,"&lt;&gt;N"))+(COUNTIF(M110,"&lt;&gt;N"))+(COUNTIF(N110,"&lt;&gt;N"))+(COUNTIF(O110:Q110,"&lt;&gt;N"))+(COUNTIF(S110,"&lt;&gt;N")))</f>
        <v>24.545454545454547</v>
      </c>
      <c r="V110" s="5">
        <f>((SUMIF(D110,"&lt;&gt;N")+SUMIF(J110:L110,"&lt;&gt;N")+SUMIF(N110,"&lt;&gt;N")+SUMIF(R110,"&lt;&gt;N")+SUMIF(T110,"&lt;&gt;N"))*7)/((COUNTIF(D110,"&lt;&gt;N")+COUNTIF(J110:L110,"&lt;&gt;N")+COUNTIF(N110,"&lt;&gt;N")+COUNTIF(R110,"&lt;&gt;N")+COUNTIF(T110,"&lt;&gt;N")))</f>
        <v>12</v>
      </c>
      <c r="W110" s="5">
        <f>((SUMIF(D110:T110,"&lt;&gt;N"))*17)/(COUNTIF(D110:T110,"&lt;&gt;N"))</f>
        <v>36</v>
      </c>
    </row>
    <row r="111" spans="1:23" x14ac:dyDescent="0.25">
      <c r="A111" s="4">
        <v>110</v>
      </c>
      <c r="B111" s="4">
        <v>1</v>
      </c>
      <c r="C111" s="4">
        <v>27</v>
      </c>
      <c r="D111" s="4">
        <v>2</v>
      </c>
      <c r="E111" s="4">
        <v>3</v>
      </c>
      <c r="F111" s="4">
        <v>3</v>
      </c>
      <c r="G111" s="4">
        <v>4</v>
      </c>
      <c r="H111" s="4">
        <v>3</v>
      </c>
      <c r="I111" s="4">
        <v>3</v>
      </c>
      <c r="J111" s="4">
        <v>1</v>
      </c>
      <c r="K111" s="4">
        <v>1</v>
      </c>
      <c r="L111" s="4">
        <v>1</v>
      </c>
      <c r="M111" s="4">
        <v>3</v>
      </c>
      <c r="N111" s="4">
        <v>1</v>
      </c>
      <c r="O111" s="4">
        <v>1</v>
      </c>
      <c r="P111" s="4">
        <v>2</v>
      </c>
      <c r="Q111" s="4">
        <v>3</v>
      </c>
      <c r="R111" s="4">
        <v>1</v>
      </c>
      <c r="S111" s="4">
        <v>2</v>
      </c>
      <c r="T111" s="4">
        <v>1</v>
      </c>
      <c r="U111" s="5">
        <f>(((SUMIF(E111:I111,"&lt;&gt;N"))+(SUMIF(M111,"&lt;&gt;N"))+(SUMIF(O111:Q111,"&lt;&gt;N"))+(SUMIF(S111,"&lt;&gt;N"))+(SUMIF(N111,"&lt;&gt;N")))*10)/((COUNTIF(E111:I111,"&lt;&gt;N"))+(COUNTIF(M111,"&lt;&gt;N"))+(COUNTIF(N111,"&lt;&gt;N"))+(COUNTIF(O111:Q111,"&lt;&gt;N"))+(COUNTIF(S111,"&lt;&gt;N")))</f>
        <v>25.454545454545453</v>
      </c>
      <c r="V111" s="5">
        <f>((SUMIF(D111,"&lt;&gt;N")+SUMIF(J111:L111,"&lt;&gt;N")+SUMIF(N111,"&lt;&gt;N")+SUMIF(R111,"&lt;&gt;N")+SUMIF(T111,"&lt;&gt;N"))*7)/((COUNTIF(D111,"&lt;&gt;N")+COUNTIF(J111:L111,"&lt;&gt;N")+COUNTIF(N111,"&lt;&gt;N")+COUNTIF(R111,"&lt;&gt;N")+COUNTIF(T111,"&lt;&gt;N")))</f>
        <v>8</v>
      </c>
      <c r="W111" s="5">
        <f>((SUMIF(D111:T111,"&lt;&gt;N"))*17)/(COUNTIF(D111:T111,"&lt;&gt;N"))</f>
        <v>35</v>
      </c>
    </row>
    <row r="112" spans="1:23" x14ac:dyDescent="0.25">
      <c r="A112" s="4">
        <v>111</v>
      </c>
      <c r="B112" s="4">
        <v>1</v>
      </c>
      <c r="C112" s="4">
        <v>44</v>
      </c>
      <c r="D112" s="4">
        <v>2</v>
      </c>
      <c r="E112" s="4">
        <v>2</v>
      </c>
      <c r="F112" s="4">
        <v>2</v>
      </c>
      <c r="G112" s="4">
        <v>2</v>
      </c>
      <c r="H112" s="4">
        <v>1</v>
      </c>
      <c r="I112" s="4">
        <v>1</v>
      </c>
      <c r="J112" s="4">
        <v>1</v>
      </c>
      <c r="K112" s="4">
        <v>1</v>
      </c>
      <c r="L112" s="4">
        <v>1</v>
      </c>
      <c r="M112" s="4">
        <v>2</v>
      </c>
      <c r="N112" s="4">
        <v>2</v>
      </c>
      <c r="O112" s="4">
        <v>2</v>
      </c>
      <c r="P112" s="4">
        <v>2</v>
      </c>
      <c r="Q112" s="4">
        <v>2</v>
      </c>
      <c r="R112" s="4">
        <v>2</v>
      </c>
      <c r="S112" s="4">
        <v>3</v>
      </c>
      <c r="T112" s="4">
        <v>2</v>
      </c>
      <c r="U112" s="5">
        <f>(((SUMIF(E112:I112,"&lt;&gt;N"))+(SUMIF(M112,"&lt;&gt;N"))+(SUMIF(O112:Q112,"&lt;&gt;N"))+(SUMIF(S112,"&lt;&gt;N"))+(SUMIF(N112,"&lt;&gt;N")))*10)/((COUNTIF(E112:I112,"&lt;&gt;N"))+(COUNTIF(M112,"&lt;&gt;N"))+(COUNTIF(N112,"&lt;&gt;N"))+(COUNTIF(O112:Q112,"&lt;&gt;N"))+(COUNTIF(S112,"&lt;&gt;N")))</f>
        <v>19.09090909090909</v>
      </c>
      <c r="V112" s="5">
        <f>((SUMIF(D112,"&lt;&gt;N")+SUMIF(J112:L112,"&lt;&gt;N")+SUMIF(N112,"&lt;&gt;N")+SUMIF(R112,"&lt;&gt;N")+SUMIF(T112,"&lt;&gt;N"))*7)/((COUNTIF(D112,"&lt;&gt;N")+COUNTIF(J112:L112,"&lt;&gt;N")+COUNTIF(N112,"&lt;&gt;N")+COUNTIF(R112,"&lt;&gt;N")+COUNTIF(T112,"&lt;&gt;N")))</f>
        <v>11</v>
      </c>
      <c r="W112" s="5">
        <f>((SUMIF(D112:T112,"&lt;&gt;N"))*17)/(COUNTIF(D112:T112,"&lt;&gt;N"))</f>
        <v>30</v>
      </c>
    </row>
    <row r="113" spans="1:23" x14ac:dyDescent="0.25">
      <c r="A113" s="4">
        <v>112</v>
      </c>
      <c r="B113" s="4">
        <v>1</v>
      </c>
      <c r="C113" s="4">
        <v>47</v>
      </c>
      <c r="D113" s="4">
        <v>1</v>
      </c>
      <c r="E113" s="4">
        <v>1</v>
      </c>
      <c r="F113" s="4">
        <v>2</v>
      </c>
      <c r="G113" s="4">
        <v>1</v>
      </c>
      <c r="H113" s="4">
        <v>1</v>
      </c>
      <c r="I113" s="4">
        <v>2</v>
      </c>
      <c r="J113" s="4">
        <v>1</v>
      </c>
      <c r="K113" s="4">
        <v>1</v>
      </c>
      <c r="L113" s="4">
        <v>1</v>
      </c>
      <c r="M113" s="4">
        <v>2</v>
      </c>
      <c r="N113" s="4">
        <v>2</v>
      </c>
      <c r="O113" s="4">
        <v>1</v>
      </c>
      <c r="P113" s="4">
        <v>1</v>
      </c>
      <c r="Q113" s="4">
        <v>1</v>
      </c>
      <c r="R113" s="4">
        <v>1</v>
      </c>
      <c r="S113" s="4">
        <v>1</v>
      </c>
      <c r="T113" s="4">
        <v>2</v>
      </c>
      <c r="U113" s="5">
        <f>(((SUMIF(E113:I113,"&lt;&gt;N"))+(SUMIF(M113,"&lt;&gt;N"))+(SUMIF(O113:Q113,"&lt;&gt;N"))+(SUMIF(S113,"&lt;&gt;N"))+(SUMIF(N113,"&lt;&gt;N")))*10)/((COUNTIF(E113:I113,"&lt;&gt;N"))+(COUNTIF(M113,"&lt;&gt;N"))+(COUNTIF(N113,"&lt;&gt;N"))+(COUNTIF(O113:Q113,"&lt;&gt;N"))+(COUNTIF(S113,"&lt;&gt;N")))</f>
        <v>13.636363636363637</v>
      </c>
      <c r="V113" s="5">
        <f>((SUMIF(D113,"&lt;&gt;N")+SUMIF(J113:L113,"&lt;&gt;N")+SUMIF(N113,"&lt;&gt;N")+SUMIF(R113,"&lt;&gt;N")+SUMIF(T113,"&lt;&gt;N"))*7)/((COUNTIF(D113,"&lt;&gt;N")+COUNTIF(J113:L113,"&lt;&gt;N")+COUNTIF(N113,"&lt;&gt;N")+COUNTIF(R113,"&lt;&gt;N")+COUNTIF(T113,"&lt;&gt;N")))</f>
        <v>9</v>
      </c>
      <c r="W113" s="5">
        <f>((SUMIF(D113:T113,"&lt;&gt;N"))*17)/(COUNTIF(D113:T113,"&lt;&gt;N"))</f>
        <v>22</v>
      </c>
    </row>
    <row r="114" spans="1:23" x14ac:dyDescent="0.25">
      <c r="A114" s="4">
        <v>113</v>
      </c>
      <c r="B114" s="4">
        <v>2</v>
      </c>
      <c r="C114" s="4">
        <v>45</v>
      </c>
      <c r="D114" s="4">
        <v>1</v>
      </c>
      <c r="E114" s="4">
        <v>2</v>
      </c>
      <c r="F114" s="4">
        <v>1</v>
      </c>
      <c r="G114" s="4">
        <v>1</v>
      </c>
      <c r="H114" s="4">
        <v>2</v>
      </c>
      <c r="I114" s="4">
        <v>1</v>
      </c>
      <c r="J114" s="4">
        <v>1</v>
      </c>
      <c r="K114" s="4">
        <v>1</v>
      </c>
      <c r="L114" s="4">
        <v>1</v>
      </c>
      <c r="M114" s="4">
        <v>1</v>
      </c>
      <c r="N114" s="4">
        <v>1</v>
      </c>
      <c r="O114" s="4">
        <v>1</v>
      </c>
      <c r="P114" s="4">
        <v>1</v>
      </c>
      <c r="Q114" s="4">
        <v>1</v>
      </c>
      <c r="R114" s="4">
        <v>2</v>
      </c>
      <c r="S114" s="4">
        <v>1</v>
      </c>
      <c r="T114" s="4" t="s">
        <v>0</v>
      </c>
      <c r="U114" s="5">
        <f>(((SUMIF(E114:I114,"&lt;&gt;N"))+(SUMIF(M114,"&lt;&gt;N"))+(SUMIF(O114:Q114,"&lt;&gt;N"))+(SUMIF(S114,"&lt;&gt;N"))+(SUMIF(N114,"&lt;&gt;N")))*10)/((COUNTIF(E114:I114,"&lt;&gt;N"))+(COUNTIF(M114,"&lt;&gt;N"))+(COUNTIF(N114,"&lt;&gt;N"))+(COUNTIF(O114:Q114,"&lt;&gt;N"))+(COUNTIF(S114,"&lt;&gt;N")))</f>
        <v>11.818181818181818</v>
      </c>
      <c r="V114" s="5">
        <f>((SUMIF(D114,"&lt;&gt;N")+SUMIF(J114:L114,"&lt;&gt;N")+SUMIF(N114,"&lt;&gt;N")+SUMIF(R114,"&lt;&gt;N")+SUMIF(T114,"&lt;&gt;N"))*7)/((COUNTIF(D114,"&lt;&gt;N")+COUNTIF(J114:L114,"&lt;&gt;N")+COUNTIF(N114,"&lt;&gt;N")+COUNTIF(R114,"&lt;&gt;N")+COUNTIF(T114,"&lt;&gt;N")))</f>
        <v>8.1666666666666661</v>
      </c>
      <c r="W114" s="5">
        <f>((SUMIF(D114:T114,"&lt;&gt;N"))*17)/(COUNTIF(D114:T114,"&lt;&gt;N"))</f>
        <v>20.1875</v>
      </c>
    </row>
    <row r="115" spans="1:23" x14ac:dyDescent="0.25">
      <c r="A115" s="4">
        <v>114</v>
      </c>
      <c r="B115" s="4">
        <v>2</v>
      </c>
      <c r="C115" s="4">
        <v>47</v>
      </c>
      <c r="D115" s="4">
        <v>1</v>
      </c>
      <c r="E115" s="4">
        <v>1</v>
      </c>
      <c r="F115" s="4">
        <v>2</v>
      </c>
      <c r="G115" s="4">
        <v>2</v>
      </c>
      <c r="H115" s="4">
        <v>1</v>
      </c>
      <c r="I115" s="4">
        <v>1</v>
      </c>
      <c r="J115" s="4">
        <v>1</v>
      </c>
      <c r="K115" s="4">
        <v>1</v>
      </c>
      <c r="L115" s="4">
        <v>1</v>
      </c>
      <c r="M115" s="4">
        <v>1</v>
      </c>
      <c r="N115" s="4">
        <v>1</v>
      </c>
      <c r="O115" s="4">
        <v>1</v>
      </c>
      <c r="P115" s="4">
        <v>1</v>
      </c>
      <c r="Q115" s="4">
        <v>1</v>
      </c>
      <c r="R115" s="4">
        <v>1</v>
      </c>
      <c r="S115" s="4">
        <v>1</v>
      </c>
      <c r="T115" s="4">
        <v>1</v>
      </c>
      <c r="U115" s="5">
        <f>(((SUMIF(E115:I115,"&lt;&gt;N"))+(SUMIF(M115,"&lt;&gt;N"))+(SUMIF(O115:Q115,"&lt;&gt;N"))+(SUMIF(S115,"&lt;&gt;N"))+(SUMIF(N115,"&lt;&gt;N")))*10)/((COUNTIF(E115:I115,"&lt;&gt;N"))+(COUNTIF(M115,"&lt;&gt;N"))+(COUNTIF(N115,"&lt;&gt;N"))+(COUNTIF(O115:Q115,"&lt;&gt;N"))+(COUNTIF(S115,"&lt;&gt;N")))</f>
        <v>11.818181818181818</v>
      </c>
      <c r="V115" s="5">
        <f>((SUMIF(D115,"&lt;&gt;N")+SUMIF(J115:L115,"&lt;&gt;N")+SUMIF(N115,"&lt;&gt;N")+SUMIF(R115,"&lt;&gt;N")+SUMIF(T115,"&lt;&gt;N"))*7)/((COUNTIF(D115,"&lt;&gt;N")+COUNTIF(J115:L115,"&lt;&gt;N")+COUNTIF(N115,"&lt;&gt;N")+COUNTIF(R115,"&lt;&gt;N")+COUNTIF(T115,"&lt;&gt;N")))</f>
        <v>7</v>
      </c>
      <c r="W115" s="5">
        <f>((SUMIF(D115:T115,"&lt;&gt;N"))*17)/(COUNTIF(D115:T115,"&lt;&gt;N"))</f>
        <v>19</v>
      </c>
    </row>
    <row r="116" spans="1:23" x14ac:dyDescent="0.25">
      <c r="A116" s="4">
        <v>115</v>
      </c>
      <c r="B116" s="4">
        <v>2</v>
      </c>
      <c r="C116" s="4">
        <v>42</v>
      </c>
      <c r="D116" s="4">
        <v>2</v>
      </c>
      <c r="E116" s="4">
        <v>2</v>
      </c>
      <c r="F116" s="4">
        <v>2</v>
      </c>
      <c r="G116" s="4">
        <v>2</v>
      </c>
      <c r="H116" s="4">
        <v>3</v>
      </c>
      <c r="I116" s="4">
        <v>2</v>
      </c>
      <c r="J116" s="4">
        <v>2</v>
      </c>
      <c r="K116" s="4">
        <v>2</v>
      </c>
      <c r="L116" s="4">
        <v>1</v>
      </c>
      <c r="M116" s="4">
        <v>3</v>
      </c>
      <c r="N116" s="4">
        <v>3</v>
      </c>
      <c r="O116" s="4">
        <v>2</v>
      </c>
      <c r="P116" s="4">
        <v>1</v>
      </c>
      <c r="Q116" s="4">
        <v>1</v>
      </c>
      <c r="R116" s="4">
        <v>2</v>
      </c>
      <c r="S116" s="4">
        <v>2</v>
      </c>
      <c r="T116" s="4">
        <v>1</v>
      </c>
      <c r="U116" s="5">
        <f>(((SUMIF(E116:I116,"&lt;&gt;N"))+(SUMIF(M116,"&lt;&gt;N"))+(SUMIF(O116:Q116,"&lt;&gt;N"))+(SUMIF(S116,"&lt;&gt;N"))+(SUMIF(N116,"&lt;&gt;N")))*10)/((COUNTIF(E116:I116,"&lt;&gt;N"))+(COUNTIF(M116,"&lt;&gt;N"))+(COUNTIF(N116,"&lt;&gt;N"))+(COUNTIF(O116:Q116,"&lt;&gt;N"))+(COUNTIF(S116,"&lt;&gt;N")))</f>
        <v>20.90909090909091</v>
      </c>
      <c r="V116" s="5">
        <f>((SUMIF(D116,"&lt;&gt;N")+SUMIF(J116:L116,"&lt;&gt;N")+SUMIF(N116,"&lt;&gt;N")+SUMIF(R116,"&lt;&gt;N")+SUMIF(T116,"&lt;&gt;N"))*7)/((COUNTIF(D116,"&lt;&gt;N")+COUNTIF(J116:L116,"&lt;&gt;N")+COUNTIF(N116,"&lt;&gt;N")+COUNTIF(R116,"&lt;&gt;N")+COUNTIF(T116,"&lt;&gt;N")))</f>
        <v>13</v>
      </c>
      <c r="W116" s="5">
        <f>((SUMIF(D116:T116,"&lt;&gt;N"))*17)/(COUNTIF(D116:T116,"&lt;&gt;N"))</f>
        <v>33</v>
      </c>
    </row>
    <row r="117" spans="1:23" x14ac:dyDescent="0.25">
      <c r="A117" s="4">
        <v>116</v>
      </c>
      <c r="B117" s="4">
        <v>2</v>
      </c>
      <c r="C117" s="4">
        <v>32</v>
      </c>
      <c r="D117" s="4">
        <v>2</v>
      </c>
      <c r="E117" s="4">
        <v>2</v>
      </c>
      <c r="F117" s="4">
        <v>2</v>
      </c>
      <c r="G117" s="4">
        <v>2</v>
      </c>
      <c r="H117" s="4">
        <v>2</v>
      </c>
      <c r="I117" s="4">
        <v>1</v>
      </c>
      <c r="J117" s="4">
        <v>1</v>
      </c>
      <c r="K117" s="4">
        <v>1</v>
      </c>
      <c r="L117" s="4">
        <v>1</v>
      </c>
      <c r="M117" s="4">
        <v>1</v>
      </c>
      <c r="N117" s="4">
        <v>2</v>
      </c>
      <c r="O117" s="4">
        <v>1</v>
      </c>
      <c r="P117" s="4">
        <v>2</v>
      </c>
      <c r="Q117" s="4">
        <v>2</v>
      </c>
      <c r="R117" s="4">
        <v>2</v>
      </c>
      <c r="S117" s="4">
        <v>1</v>
      </c>
      <c r="T117" s="4">
        <v>1</v>
      </c>
      <c r="U117" s="5">
        <f>(((SUMIF(E117:I117,"&lt;&gt;N"))+(SUMIF(M117,"&lt;&gt;N"))+(SUMIF(O117:Q117,"&lt;&gt;N"))+(SUMIF(S117,"&lt;&gt;N"))+(SUMIF(N117,"&lt;&gt;N")))*10)/((COUNTIF(E117:I117,"&lt;&gt;N"))+(COUNTIF(M117,"&lt;&gt;N"))+(COUNTIF(N117,"&lt;&gt;N"))+(COUNTIF(O117:Q117,"&lt;&gt;N"))+(COUNTIF(S117,"&lt;&gt;N")))</f>
        <v>16.363636363636363</v>
      </c>
      <c r="V117" s="5">
        <f>((SUMIF(D117,"&lt;&gt;N")+SUMIF(J117:L117,"&lt;&gt;N")+SUMIF(N117,"&lt;&gt;N")+SUMIF(R117,"&lt;&gt;N")+SUMIF(T117,"&lt;&gt;N"))*7)/((COUNTIF(D117,"&lt;&gt;N")+COUNTIF(J117:L117,"&lt;&gt;N")+COUNTIF(N117,"&lt;&gt;N")+COUNTIF(R117,"&lt;&gt;N")+COUNTIF(T117,"&lt;&gt;N")))</f>
        <v>10</v>
      </c>
      <c r="W117" s="5">
        <f>((SUMIF(D117:T117,"&lt;&gt;N"))*17)/(COUNTIF(D117:T117,"&lt;&gt;N"))</f>
        <v>26</v>
      </c>
    </row>
    <row r="118" spans="1:23" x14ac:dyDescent="0.25">
      <c r="A118" s="4">
        <v>117</v>
      </c>
      <c r="B118" s="4">
        <v>1</v>
      </c>
      <c r="C118" s="4">
        <v>45</v>
      </c>
      <c r="D118" s="4">
        <v>2</v>
      </c>
      <c r="E118" s="4">
        <v>2</v>
      </c>
      <c r="F118" s="4">
        <v>2</v>
      </c>
      <c r="G118" s="4">
        <v>3</v>
      </c>
      <c r="H118" s="4">
        <v>3</v>
      </c>
      <c r="I118" s="4">
        <v>3</v>
      </c>
      <c r="J118" s="4">
        <v>3</v>
      </c>
      <c r="K118" s="4">
        <v>2</v>
      </c>
      <c r="L118" s="4">
        <v>2</v>
      </c>
      <c r="M118" s="4">
        <v>3</v>
      </c>
      <c r="N118" s="4">
        <v>3</v>
      </c>
      <c r="O118" s="4">
        <v>2</v>
      </c>
      <c r="P118" s="4">
        <v>2</v>
      </c>
      <c r="Q118" s="4">
        <v>3</v>
      </c>
      <c r="R118" s="4">
        <v>3</v>
      </c>
      <c r="S118" s="4">
        <v>3</v>
      </c>
      <c r="T118" s="4">
        <v>2</v>
      </c>
      <c r="U118" s="5">
        <f>(((SUMIF(E118:I118,"&lt;&gt;N"))+(SUMIF(M118,"&lt;&gt;N"))+(SUMIF(O118:Q118,"&lt;&gt;N"))+(SUMIF(S118,"&lt;&gt;N"))+(SUMIF(N118,"&lt;&gt;N")))*10)/((COUNTIF(E118:I118,"&lt;&gt;N"))+(COUNTIF(M118,"&lt;&gt;N"))+(COUNTIF(N118,"&lt;&gt;N"))+(COUNTIF(O118:Q118,"&lt;&gt;N"))+(COUNTIF(S118,"&lt;&gt;N")))</f>
        <v>26.363636363636363</v>
      </c>
      <c r="V118" s="5">
        <f>((SUMIF(D118,"&lt;&gt;N")+SUMIF(J118:L118,"&lt;&gt;N")+SUMIF(N118,"&lt;&gt;N")+SUMIF(R118,"&lt;&gt;N")+SUMIF(T118,"&lt;&gt;N"))*7)/((COUNTIF(D118,"&lt;&gt;N")+COUNTIF(J118:L118,"&lt;&gt;N")+COUNTIF(N118,"&lt;&gt;N")+COUNTIF(R118,"&lt;&gt;N")+COUNTIF(T118,"&lt;&gt;N")))</f>
        <v>17</v>
      </c>
      <c r="W118" s="5">
        <f>((SUMIF(D118:T118,"&lt;&gt;N"))*17)/(COUNTIF(D118:T118,"&lt;&gt;N"))</f>
        <v>43</v>
      </c>
    </row>
    <row r="119" spans="1:23" x14ac:dyDescent="0.25">
      <c r="A119" s="4">
        <v>118</v>
      </c>
      <c r="B119" s="4">
        <v>1</v>
      </c>
      <c r="C119" s="4">
        <v>34</v>
      </c>
      <c r="D119" s="4">
        <v>1</v>
      </c>
      <c r="E119" s="4">
        <v>3</v>
      </c>
      <c r="F119" s="4">
        <v>4</v>
      </c>
      <c r="G119" s="4">
        <v>4</v>
      </c>
      <c r="H119" s="4">
        <v>3</v>
      </c>
      <c r="I119" s="4">
        <v>2</v>
      </c>
      <c r="J119" s="4">
        <v>1</v>
      </c>
      <c r="K119" s="4">
        <v>2</v>
      </c>
      <c r="L119" s="4">
        <v>1</v>
      </c>
      <c r="M119" s="4">
        <v>3</v>
      </c>
      <c r="N119" s="4">
        <v>2</v>
      </c>
      <c r="O119" s="4">
        <v>1</v>
      </c>
      <c r="P119" s="4">
        <v>1</v>
      </c>
      <c r="Q119" s="4">
        <v>2</v>
      </c>
      <c r="R119" s="4">
        <v>2</v>
      </c>
      <c r="S119" s="4">
        <v>3</v>
      </c>
      <c r="T119" s="4">
        <v>2</v>
      </c>
      <c r="U119" s="5">
        <f>(((SUMIF(E119:I119,"&lt;&gt;N"))+(SUMIF(M119,"&lt;&gt;N"))+(SUMIF(O119:Q119,"&lt;&gt;N"))+(SUMIF(S119,"&lt;&gt;N"))+(SUMIF(N119,"&lt;&gt;N")))*10)/((COUNTIF(E119:I119,"&lt;&gt;N"))+(COUNTIF(M119,"&lt;&gt;N"))+(COUNTIF(N119,"&lt;&gt;N"))+(COUNTIF(O119:Q119,"&lt;&gt;N"))+(COUNTIF(S119,"&lt;&gt;N")))</f>
        <v>25.454545454545453</v>
      </c>
      <c r="V119" s="5">
        <f>((SUMIF(D119,"&lt;&gt;N")+SUMIF(J119:L119,"&lt;&gt;N")+SUMIF(N119,"&lt;&gt;N")+SUMIF(R119,"&lt;&gt;N")+SUMIF(T119,"&lt;&gt;N"))*7)/((COUNTIF(D119,"&lt;&gt;N")+COUNTIF(J119:L119,"&lt;&gt;N")+COUNTIF(N119,"&lt;&gt;N")+COUNTIF(R119,"&lt;&gt;N")+COUNTIF(T119,"&lt;&gt;N")))</f>
        <v>11</v>
      </c>
      <c r="W119" s="5">
        <f>((SUMIF(D119:T119,"&lt;&gt;N"))*17)/(COUNTIF(D119:T119,"&lt;&gt;N"))</f>
        <v>37</v>
      </c>
    </row>
    <row r="120" spans="1:23" x14ac:dyDescent="0.25">
      <c r="A120" s="4">
        <v>119</v>
      </c>
      <c r="B120" s="4">
        <v>2</v>
      </c>
      <c r="C120" s="4">
        <v>31</v>
      </c>
      <c r="D120" s="4">
        <v>1</v>
      </c>
      <c r="E120" s="4">
        <v>2</v>
      </c>
      <c r="F120" s="4">
        <v>1</v>
      </c>
      <c r="G120" s="4">
        <v>2</v>
      </c>
      <c r="H120" s="4">
        <v>2</v>
      </c>
      <c r="I120" s="4">
        <v>1</v>
      </c>
      <c r="J120" s="4">
        <v>2</v>
      </c>
      <c r="K120" s="4">
        <v>1</v>
      </c>
      <c r="L120" s="4">
        <v>1</v>
      </c>
      <c r="M120" s="4">
        <v>2</v>
      </c>
      <c r="N120" s="4">
        <v>2</v>
      </c>
      <c r="O120" s="4" t="s">
        <v>0</v>
      </c>
      <c r="P120" s="4">
        <v>1</v>
      </c>
      <c r="Q120" s="4">
        <v>1</v>
      </c>
      <c r="R120" s="4">
        <v>2</v>
      </c>
      <c r="S120" s="4">
        <v>1</v>
      </c>
      <c r="T120" s="4">
        <v>1</v>
      </c>
      <c r="U120" s="5">
        <f>(((SUMIF(E120:I120,"&lt;&gt;N"))+(SUMIF(M120,"&lt;&gt;N"))+(SUMIF(O120:Q120,"&lt;&gt;N"))+(SUMIF(S120,"&lt;&gt;N"))+(SUMIF(N120,"&lt;&gt;N")))*10)/((COUNTIF(E120:I120,"&lt;&gt;N"))+(COUNTIF(M120,"&lt;&gt;N"))+(COUNTIF(N120,"&lt;&gt;N"))+(COUNTIF(O120:Q120,"&lt;&gt;N"))+(COUNTIF(S120,"&lt;&gt;N")))</f>
        <v>15</v>
      </c>
      <c r="V120" s="5">
        <f>((SUMIF(D120,"&lt;&gt;N")+SUMIF(J120:L120,"&lt;&gt;N")+SUMIF(N120,"&lt;&gt;N")+SUMIF(R120,"&lt;&gt;N")+SUMIF(T120,"&lt;&gt;N"))*7)/((COUNTIF(D120,"&lt;&gt;N")+COUNTIF(J120:L120,"&lt;&gt;N")+COUNTIF(N120,"&lt;&gt;N")+COUNTIF(R120,"&lt;&gt;N")+COUNTIF(T120,"&lt;&gt;N")))</f>
        <v>10</v>
      </c>
      <c r="W120" s="5">
        <f>((SUMIF(D120:T120,"&lt;&gt;N"))*17)/(COUNTIF(D120:T120,"&lt;&gt;N"))</f>
        <v>24.4375</v>
      </c>
    </row>
    <row r="121" spans="1:23" x14ac:dyDescent="0.25">
      <c r="A121" s="4">
        <v>120</v>
      </c>
      <c r="B121" s="4">
        <v>2</v>
      </c>
      <c r="C121" s="4">
        <v>42</v>
      </c>
      <c r="D121" s="4">
        <v>1</v>
      </c>
      <c r="E121" s="4">
        <v>2</v>
      </c>
      <c r="F121" s="4">
        <v>2</v>
      </c>
      <c r="G121" s="4">
        <v>2</v>
      </c>
      <c r="H121" s="4">
        <v>2</v>
      </c>
      <c r="I121" s="4">
        <v>2</v>
      </c>
      <c r="J121" s="4">
        <v>2</v>
      </c>
      <c r="K121" s="4">
        <v>2</v>
      </c>
      <c r="L121" s="4">
        <v>1</v>
      </c>
      <c r="M121" s="4">
        <v>2</v>
      </c>
      <c r="N121" s="4">
        <v>2</v>
      </c>
      <c r="O121" s="4">
        <v>1</v>
      </c>
      <c r="P121" s="4">
        <v>1</v>
      </c>
      <c r="Q121" s="4">
        <v>1</v>
      </c>
      <c r="R121" s="4">
        <v>1</v>
      </c>
      <c r="S121" s="4">
        <v>1</v>
      </c>
      <c r="T121" s="4">
        <v>1</v>
      </c>
      <c r="U121" s="5">
        <f>(((SUMIF(E121:I121,"&lt;&gt;N"))+(SUMIF(M121,"&lt;&gt;N"))+(SUMIF(O121:Q121,"&lt;&gt;N"))+(SUMIF(S121,"&lt;&gt;N"))+(SUMIF(N121,"&lt;&gt;N")))*10)/((COUNTIF(E121:I121,"&lt;&gt;N"))+(COUNTIF(M121,"&lt;&gt;N"))+(COUNTIF(N121,"&lt;&gt;N"))+(COUNTIF(O121:Q121,"&lt;&gt;N"))+(COUNTIF(S121,"&lt;&gt;N")))</f>
        <v>16.363636363636363</v>
      </c>
      <c r="V121" s="5">
        <f>((SUMIF(D121,"&lt;&gt;N")+SUMIF(J121:L121,"&lt;&gt;N")+SUMIF(N121,"&lt;&gt;N")+SUMIF(R121,"&lt;&gt;N")+SUMIF(T121,"&lt;&gt;N"))*7)/((COUNTIF(D121,"&lt;&gt;N")+COUNTIF(J121:L121,"&lt;&gt;N")+COUNTIF(N121,"&lt;&gt;N")+COUNTIF(R121,"&lt;&gt;N")+COUNTIF(T121,"&lt;&gt;N")))</f>
        <v>10</v>
      </c>
      <c r="W121" s="5">
        <f>((SUMIF(D121:T121,"&lt;&gt;N"))*17)/(COUNTIF(D121:T121,"&lt;&gt;N"))</f>
        <v>26</v>
      </c>
    </row>
    <row r="122" spans="1:23" x14ac:dyDescent="0.25">
      <c r="A122" s="4">
        <v>121</v>
      </c>
      <c r="B122" s="4">
        <v>1</v>
      </c>
      <c r="C122" s="4">
        <v>36</v>
      </c>
      <c r="D122" s="4">
        <v>1</v>
      </c>
      <c r="E122" s="4">
        <v>3</v>
      </c>
      <c r="F122" s="4">
        <v>3</v>
      </c>
      <c r="G122" s="4">
        <v>4</v>
      </c>
      <c r="H122" s="4">
        <v>3</v>
      </c>
      <c r="I122" s="4">
        <v>3</v>
      </c>
      <c r="J122" s="4">
        <v>3</v>
      </c>
      <c r="K122" s="4">
        <v>1</v>
      </c>
      <c r="L122" s="4">
        <v>1</v>
      </c>
      <c r="M122" s="4">
        <v>3</v>
      </c>
      <c r="N122" s="4">
        <v>2</v>
      </c>
      <c r="O122" s="4" t="s">
        <v>0</v>
      </c>
      <c r="P122" s="4">
        <v>3</v>
      </c>
      <c r="Q122" s="4">
        <v>2</v>
      </c>
      <c r="R122" s="4">
        <v>3</v>
      </c>
      <c r="S122" s="4">
        <v>3</v>
      </c>
      <c r="T122" s="4">
        <v>1</v>
      </c>
      <c r="U122" s="5">
        <f>(((SUMIF(E122:I122,"&lt;&gt;N"))+(SUMIF(M122,"&lt;&gt;N"))+(SUMIF(O122:Q122,"&lt;&gt;N"))+(SUMIF(S122,"&lt;&gt;N"))+(SUMIF(N122,"&lt;&gt;N")))*10)/((COUNTIF(E122:I122,"&lt;&gt;N"))+(COUNTIF(M122,"&lt;&gt;N"))+(COUNTIF(N122,"&lt;&gt;N"))+(COUNTIF(O122:Q122,"&lt;&gt;N"))+(COUNTIF(S122,"&lt;&gt;N")))</f>
        <v>29</v>
      </c>
      <c r="V122" s="5">
        <f>((SUMIF(D122,"&lt;&gt;N")+SUMIF(J122:L122,"&lt;&gt;N")+SUMIF(N122,"&lt;&gt;N")+SUMIF(R122,"&lt;&gt;N")+SUMIF(T122,"&lt;&gt;N"))*7)/((COUNTIF(D122,"&lt;&gt;N")+COUNTIF(J122:L122,"&lt;&gt;N")+COUNTIF(N122,"&lt;&gt;N")+COUNTIF(R122,"&lt;&gt;N")+COUNTIF(T122,"&lt;&gt;N")))</f>
        <v>12</v>
      </c>
      <c r="W122" s="5">
        <f>((SUMIF(D122:T122,"&lt;&gt;N"))*17)/(COUNTIF(D122:T122,"&lt;&gt;N"))</f>
        <v>41.4375</v>
      </c>
    </row>
    <row r="123" spans="1:23" x14ac:dyDescent="0.25">
      <c r="A123" s="4">
        <v>122</v>
      </c>
      <c r="B123" s="4">
        <v>1</v>
      </c>
      <c r="C123" s="4">
        <v>52</v>
      </c>
      <c r="D123" s="4">
        <v>1</v>
      </c>
      <c r="E123" s="4">
        <v>2</v>
      </c>
      <c r="F123" s="4">
        <v>2</v>
      </c>
      <c r="G123" s="4">
        <v>2</v>
      </c>
      <c r="H123" s="4">
        <v>2</v>
      </c>
      <c r="I123" s="4">
        <v>2</v>
      </c>
      <c r="J123" s="4">
        <v>1</v>
      </c>
      <c r="K123" s="4">
        <v>1</v>
      </c>
      <c r="L123" s="4">
        <v>1</v>
      </c>
      <c r="M123" s="4">
        <v>2</v>
      </c>
      <c r="N123" s="4">
        <v>2</v>
      </c>
      <c r="O123" s="4">
        <v>1</v>
      </c>
      <c r="P123" s="4">
        <v>1</v>
      </c>
      <c r="Q123" s="4">
        <v>2</v>
      </c>
      <c r="R123" s="4">
        <v>2</v>
      </c>
      <c r="S123" s="4">
        <v>2</v>
      </c>
      <c r="T123" s="4">
        <v>1</v>
      </c>
      <c r="U123" s="5">
        <f>(((SUMIF(E123:I123,"&lt;&gt;N"))+(SUMIF(M123,"&lt;&gt;N"))+(SUMIF(O123:Q123,"&lt;&gt;N"))+(SUMIF(S123,"&lt;&gt;N"))+(SUMIF(N123,"&lt;&gt;N")))*10)/((COUNTIF(E123:I123,"&lt;&gt;N"))+(COUNTIF(M123,"&lt;&gt;N"))+(COUNTIF(N123,"&lt;&gt;N"))+(COUNTIF(O123:Q123,"&lt;&gt;N"))+(COUNTIF(S123,"&lt;&gt;N")))</f>
        <v>18.181818181818183</v>
      </c>
      <c r="V123" s="5">
        <f>((SUMIF(D123,"&lt;&gt;N")+SUMIF(J123:L123,"&lt;&gt;N")+SUMIF(N123,"&lt;&gt;N")+SUMIF(R123,"&lt;&gt;N")+SUMIF(T123,"&lt;&gt;N"))*7)/((COUNTIF(D123,"&lt;&gt;N")+COUNTIF(J123:L123,"&lt;&gt;N")+COUNTIF(N123,"&lt;&gt;N")+COUNTIF(R123,"&lt;&gt;N")+COUNTIF(T123,"&lt;&gt;N")))</f>
        <v>9</v>
      </c>
      <c r="W123" s="5">
        <f>((SUMIF(D123:T123,"&lt;&gt;N"))*17)/(COUNTIF(D123:T123,"&lt;&gt;N"))</f>
        <v>27</v>
      </c>
    </row>
    <row r="124" spans="1:23" x14ac:dyDescent="0.25">
      <c r="A124" s="4">
        <v>123</v>
      </c>
      <c r="B124" s="4">
        <v>2</v>
      </c>
      <c r="C124" s="4">
        <v>38</v>
      </c>
      <c r="D124" s="4">
        <v>1</v>
      </c>
      <c r="E124" s="4">
        <v>2</v>
      </c>
      <c r="F124" s="4">
        <v>1</v>
      </c>
      <c r="G124" s="4">
        <v>2</v>
      </c>
      <c r="H124" s="4">
        <v>2</v>
      </c>
      <c r="I124" s="4">
        <v>2</v>
      </c>
      <c r="J124" s="4">
        <v>1</v>
      </c>
      <c r="K124" s="4">
        <v>2</v>
      </c>
      <c r="L124" s="4">
        <v>1</v>
      </c>
      <c r="M124" s="4">
        <v>2</v>
      </c>
      <c r="N124" s="4">
        <v>1</v>
      </c>
      <c r="O124" s="4" t="s">
        <v>0</v>
      </c>
      <c r="P124" s="4" t="s">
        <v>0</v>
      </c>
      <c r="Q124" s="4">
        <v>2</v>
      </c>
      <c r="R124" s="4">
        <v>2</v>
      </c>
      <c r="S124" s="4">
        <v>1</v>
      </c>
      <c r="T124" s="4">
        <v>1</v>
      </c>
      <c r="U124" s="5">
        <f>(((SUMIF(E124:I124,"&lt;&gt;N"))+(SUMIF(M124,"&lt;&gt;N"))+(SUMIF(O124:Q124,"&lt;&gt;N"))+(SUMIF(S124,"&lt;&gt;N"))+(SUMIF(N124,"&lt;&gt;N")))*10)/((COUNTIF(E124:I124,"&lt;&gt;N"))+(COUNTIF(M124,"&lt;&gt;N"))+(COUNTIF(N124,"&lt;&gt;N"))+(COUNTIF(O124:Q124,"&lt;&gt;N"))+(COUNTIF(S124,"&lt;&gt;N")))</f>
        <v>16.666666666666668</v>
      </c>
      <c r="V124" s="5">
        <f>((SUMIF(D124,"&lt;&gt;N")+SUMIF(J124:L124,"&lt;&gt;N")+SUMIF(N124,"&lt;&gt;N")+SUMIF(R124,"&lt;&gt;N")+SUMIF(T124,"&lt;&gt;N"))*7)/((COUNTIF(D124,"&lt;&gt;N")+COUNTIF(J124:L124,"&lt;&gt;N")+COUNTIF(N124,"&lt;&gt;N")+COUNTIF(R124,"&lt;&gt;N")+COUNTIF(T124,"&lt;&gt;N")))</f>
        <v>9</v>
      </c>
      <c r="W124" s="5">
        <f>((SUMIF(D124:T124,"&lt;&gt;N"))*17)/(COUNTIF(D124:T124,"&lt;&gt;N"))</f>
        <v>26.066666666666666</v>
      </c>
    </row>
    <row r="125" spans="1:23" x14ac:dyDescent="0.25">
      <c r="A125" s="4">
        <v>124</v>
      </c>
      <c r="B125" s="4">
        <v>1</v>
      </c>
      <c r="C125" s="4">
        <v>35</v>
      </c>
      <c r="D125" s="4">
        <v>3</v>
      </c>
      <c r="E125" s="4">
        <v>3</v>
      </c>
      <c r="F125" s="4">
        <v>2</v>
      </c>
      <c r="G125" s="4">
        <v>3</v>
      </c>
      <c r="H125" s="4">
        <v>3</v>
      </c>
      <c r="I125" s="4">
        <v>3</v>
      </c>
      <c r="J125" s="4">
        <v>2</v>
      </c>
      <c r="K125" s="4">
        <v>2</v>
      </c>
      <c r="L125" s="4">
        <v>1</v>
      </c>
      <c r="M125" s="4">
        <v>3</v>
      </c>
      <c r="N125" s="4">
        <v>3</v>
      </c>
      <c r="O125" s="4">
        <v>2</v>
      </c>
      <c r="P125" s="4">
        <v>2</v>
      </c>
      <c r="Q125" s="4">
        <v>2</v>
      </c>
      <c r="R125" s="4">
        <v>2</v>
      </c>
      <c r="S125" s="4">
        <v>2</v>
      </c>
      <c r="T125" s="4">
        <v>2</v>
      </c>
      <c r="U125" s="5">
        <f>(((SUMIF(E125:I125,"&lt;&gt;N"))+(SUMIF(M125,"&lt;&gt;N"))+(SUMIF(O125:Q125,"&lt;&gt;N"))+(SUMIF(S125,"&lt;&gt;N"))+(SUMIF(N125,"&lt;&gt;N")))*10)/((COUNTIF(E125:I125,"&lt;&gt;N"))+(COUNTIF(M125,"&lt;&gt;N"))+(COUNTIF(N125,"&lt;&gt;N"))+(COUNTIF(O125:Q125,"&lt;&gt;N"))+(COUNTIF(S125,"&lt;&gt;N")))</f>
        <v>25.454545454545453</v>
      </c>
      <c r="V125" s="5">
        <f>((SUMIF(D125,"&lt;&gt;N")+SUMIF(J125:L125,"&lt;&gt;N")+SUMIF(N125,"&lt;&gt;N")+SUMIF(R125,"&lt;&gt;N")+SUMIF(T125,"&lt;&gt;N"))*7)/((COUNTIF(D125,"&lt;&gt;N")+COUNTIF(J125:L125,"&lt;&gt;N")+COUNTIF(N125,"&lt;&gt;N")+COUNTIF(R125,"&lt;&gt;N")+COUNTIF(T125,"&lt;&gt;N")))</f>
        <v>15</v>
      </c>
      <c r="W125" s="5">
        <f>((SUMIF(D125:T125,"&lt;&gt;N"))*17)/(COUNTIF(D125:T125,"&lt;&gt;N"))</f>
        <v>40</v>
      </c>
    </row>
    <row r="126" spans="1:23" x14ac:dyDescent="0.25">
      <c r="A126" s="4">
        <v>125</v>
      </c>
      <c r="B126" s="4">
        <v>1</v>
      </c>
      <c r="C126" s="4">
        <v>18</v>
      </c>
      <c r="D126" s="4">
        <v>1</v>
      </c>
      <c r="E126" s="4">
        <v>3</v>
      </c>
      <c r="F126" s="4">
        <v>2</v>
      </c>
      <c r="G126" s="4">
        <v>3</v>
      </c>
      <c r="H126" s="4">
        <v>3</v>
      </c>
      <c r="I126" s="4">
        <v>2</v>
      </c>
      <c r="J126" s="4">
        <v>1</v>
      </c>
      <c r="K126" s="4">
        <v>1</v>
      </c>
      <c r="L126" s="4">
        <v>1</v>
      </c>
      <c r="M126" s="4">
        <v>2</v>
      </c>
      <c r="N126" s="4">
        <v>2</v>
      </c>
      <c r="O126" s="4">
        <v>1</v>
      </c>
      <c r="P126" s="4">
        <v>1</v>
      </c>
      <c r="Q126" s="4">
        <v>2</v>
      </c>
      <c r="R126" s="4">
        <v>2</v>
      </c>
      <c r="S126" s="4">
        <v>1</v>
      </c>
      <c r="T126" s="4">
        <v>1</v>
      </c>
      <c r="U126" s="5">
        <f>(((SUMIF(E126:I126,"&lt;&gt;N"))+(SUMIF(M126,"&lt;&gt;N"))+(SUMIF(O126:Q126,"&lt;&gt;N"))+(SUMIF(S126,"&lt;&gt;N"))+(SUMIF(N126,"&lt;&gt;N")))*10)/((COUNTIF(E126:I126,"&lt;&gt;N"))+(COUNTIF(M126,"&lt;&gt;N"))+(COUNTIF(N126,"&lt;&gt;N"))+(COUNTIF(O126:Q126,"&lt;&gt;N"))+(COUNTIF(S126,"&lt;&gt;N")))</f>
        <v>20</v>
      </c>
      <c r="V126" s="5">
        <f>((SUMIF(D126,"&lt;&gt;N")+SUMIF(J126:L126,"&lt;&gt;N")+SUMIF(N126,"&lt;&gt;N")+SUMIF(R126,"&lt;&gt;N")+SUMIF(T126,"&lt;&gt;N"))*7)/((COUNTIF(D126,"&lt;&gt;N")+COUNTIF(J126:L126,"&lt;&gt;N")+COUNTIF(N126,"&lt;&gt;N")+COUNTIF(R126,"&lt;&gt;N")+COUNTIF(T126,"&lt;&gt;N")))</f>
        <v>9</v>
      </c>
      <c r="W126" s="5">
        <f>((SUMIF(D126:T126,"&lt;&gt;N"))*17)/(COUNTIF(D126:T126,"&lt;&gt;N"))</f>
        <v>29</v>
      </c>
    </row>
    <row r="127" spans="1:23" x14ac:dyDescent="0.25">
      <c r="A127" s="4">
        <v>126</v>
      </c>
      <c r="B127" s="4">
        <v>1</v>
      </c>
      <c r="C127" s="4">
        <v>38</v>
      </c>
      <c r="D127" s="4">
        <v>2</v>
      </c>
      <c r="E127" s="4">
        <v>1</v>
      </c>
      <c r="F127" s="4">
        <v>2</v>
      </c>
      <c r="G127" s="4">
        <v>2</v>
      </c>
      <c r="H127" s="4">
        <v>1</v>
      </c>
      <c r="I127" s="4">
        <v>1</v>
      </c>
      <c r="J127" s="4">
        <v>2</v>
      </c>
      <c r="K127" s="4">
        <v>1</v>
      </c>
      <c r="L127" s="4">
        <v>1</v>
      </c>
      <c r="M127" s="4">
        <v>2</v>
      </c>
      <c r="N127" s="4">
        <v>2</v>
      </c>
      <c r="O127" s="4">
        <v>1</v>
      </c>
      <c r="P127" s="4">
        <v>1</v>
      </c>
      <c r="Q127" s="4" t="s">
        <v>0</v>
      </c>
      <c r="R127" s="4">
        <v>2</v>
      </c>
      <c r="S127" s="4">
        <v>2</v>
      </c>
      <c r="T127" s="4">
        <v>2</v>
      </c>
      <c r="U127" s="5">
        <f>(((SUMIF(E127:I127,"&lt;&gt;N"))+(SUMIF(M127,"&lt;&gt;N"))+(SUMIF(O127:Q127,"&lt;&gt;N"))+(SUMIF(S127,"&lt;&gt;N"))+(SUMIF(N127,"&lt;&gt;N")))*10)/((COUNTIF(E127:I127,"&lt;&gt;N"))+(COUNTIF(M127,"&lt;&gt;N"))+(COUNTIF(N127,"&lt;&gt;N"))+(COUNTIF(O127:Q127,"&lt;&gt;N"))+(COUNTIF(S127,"&lt;&gt;N")))</f>
        <v>15</v>
      </c>
      <c r="V127" s="5">
        <f>((SUMIF(D127,"&lt;&gt;N")+SUMIF(J127:L127,"&lt;&gt;N")+SUMIF(N127,"&lt;&gt;N")+SUMIF(R127,"&lt;&gt;N")+SUMIF(T127,"&lt;&gt;N"))*7)/((COUNTIF(D127,"&lt;&gt;N")+COUNTIF(J127:L127,"&lt;&gt;N")+COUNTIF(N127,"&lt;&gt;N")+COUNTIF(R127,"&lt;&gt;N")+COUNTIF(T127,"&lt;&gt;N")))</f>
        <v>12</v>
      </c>
      <c r="W127" s="5">
        <f>((SUMIF(D127:T127,"&lt;&gt;N"))*17)/(COUNTIF(D127:T127,"&lt;&gt;N"))</f>
        <v>26.5625</v>
      </c>
    </row>
    <row r="128" spans="1:23" x14ac:dyDescent="0.25">
      <c r="A128" s="4">
        <v>127</v>
      </c>
      <c r="B128" s="4">
        <v>2</v>
      </c>
      <c r="C128" s="4">
        <v>38</v>
      </c>
      <c r="D128" s="4">
        <v>1</v>
      </c>
      <c r="E128" s="4">
        <v>1</v>
      </c>
      <c r="F128" s="4">
        <v>2</v>
      </c>
      <c r="G128" s="4">
        <v>2</v>
      </c>
      <c r="H128" s="4">
        <v>1</v>
      </c>
      <c r="I128" s="4">
        <v>1</v>
      </c>
      <c r="J128" s="4">
        <v>1</v>
      </c>
      <c r="K128" s="4">
        <v>1</v>
      </c>
      <c r="L128" s="4">
        <v>1</v>
      </c>
      <c r="M128" s="4">
        <v>1</v>
      </c>
      <c r="N128" s="4">
        <v>1</v>
      </c>
      <c r="O128" s="4">
        <v>1</v>
      </c>
      <c r="P128" s="4">
        <v>1</v>
      </c>
      <c r="Q128" s="4">
        <v>1</v>
      </c>
      <c r="R128" s="4">
        <v>1</v>
      </c>
      <c r="S128" s="4">
        <v>1</v>
      </c>
      <c r="T128" s="4">
        <v>1</v>
      </c>
      <c r="U128" s="5">
        <f>(((SUMIF(E128:I128,"&lt;&gt;N"))+(SUMIF(M128,"&lt;&gt;N"))+(SUMIF(O128:Q128,"&lt;&gt;N"))+(SUMIF(S128,"&lt;&gt;N"))+(SUMIF(N128,"&lt;&gt;N")))*10)/((COUNTIF(E128:I128,"&lt;&gt;N"))+(COUNTIF(M128,"&lt;&gt;N"))+(COUNTIF(N128,"&lt;&gt;N"))+(COUNTIF(O128:Q128,"&lt;&gt;N"))+(COUNTIF(S128,"&lt;&gt;N")))</f>
        <v>11.818181818181818</v>
      </c>
      <c r="V128" s="5">
        <f>((SUMIF(D128,"&lt;&gt;N")+SUMIF(J128:L128,"&lt;&gt;N")+SUMIF(N128,"&lt;&gt;N")+SUMIF(R128,"&lt;&gt;N")+SUMIF(T128,"&lt;&gt;N"))*7)/((COUNTIF(D128,"&lt;&gt;N")+COUNTIF(J128:L128,"&lt;&gt;N")+COUNTIF(N128,"&lt;&gt;N")+COUNTIF(R128,"&lt;&gt;N")+COUNTIF(T128,"&lt;&gt;N")))</f>
        <v>7</v>
      </c>
      <c r="W128" s="5">
        <f>((SUMIF(D128:T128,"&lt;&gt;N"))*17)/(COUNTIF(D128:T128,"&lt;&gt;N"))</f>
        <v>19</v>
      </c>
    </row>
    <row r="129" spans="1:23" x14ac:dyDescent="0.25">
      <c r="A129" s="4">
        <v>128</v>
      </c>
      <c r="B129" s="4">
        <v>2</v>
      </c>
      <c r="C129" s="4">
        <v>26</v>
      </c>
      <c r="D129" s="4">
        <v>2</v>
      </c>
      <c r="E129" s="4">
        <v>1</v>
      </c>
      <c r="F129" s="4">
        <v>1</v>
      </c>
      <c r="G129" s="4">
        <v>2</v>
      </c>
      <c r="H129" s="4">
        <v>1</v>
      </c>
      <c r="I129" s="4">
        <v>1</v>
      </c>
      <c r="J129" s="4">
        <v>1</v>
      </c>
      <c r="K129" s="4">
        <v>1</v>
      </c>
      <c r="L129" s="4">
        <v>1</v>
      </c>
      <c r="M129" s="4">
        <v>1</v>
      </c>
      <c r="N129" s="4">
        <v>2</v>
      </c>
      <c r="O129" s="4">
        <v>1</v>
      </c>
      <c r="P129" s="4">
        <v>1</v>
      </c>
      <c r="Q129" s="4">
        <v>2</v>
      </c>
      <c r="R129" s="4">
        <v>1</v>
      </c>
      <c r="S129" s="4">
        <v>1</v>
      </c>
      <c r="T129" s="4" t="s">
        <v>0</v>
      </c>
      <c r="U129" s="5">
        <f>(((SUMIF(E129:I129,"&lt;&gt;N"))+(SUMIF(M129,"&lt;&gt;N"))+(SUMIF(O129:Q129,"&lt;&gt;N"))+(SUMIF(S129,"&lt;&gt;N"))+(SUMIF(N129,"&lt;&gt;N")))*10)/((COUNTIF(E129:I129,"&lt;&gt;N"))+(COUNTIF(M129,"&lt;&gt;N"))+(COUNTIF(N129,"&lt;&gt;N"))+(COUNTIF(O129:Q129,"&lt;&gt;N"))+(COUNTIF(S129,"&lt;&gt;N")))</f>
        <v>12.727272727272727</v>
      </c>
      <c r="V129" s="5">
        <f>((SUMIF(D129,"&lt;&gt;N")+SUMIF(J129:L129,"&lt;&gt;N")+SUMIF(N129,"&lt;&gt;N")+SUMIF(R129,"&lt;&gt;N")+SUMIF(T129,"&lt;&gt;N"))*7)/((COUNTIF(D129,"&lt;&gt;N")+COUNTIF(J129:L129,"&lt;&gt;N")+COUNTIF(N129,"&lt;&gt;N")+COUNTIF(R129,"&lt;&gt;N")+COUNTIF(T129,"&lt;&gt;N")))</f>
        <v>9.3333333333333339</v>
      </c>
      <c r="W129" s="5">
        <f>((SUMIF(D129:T129,"&lt;&gt;N"))*17)/(COUNTIF(D129:T129,"&lt;&gt;N"))</f>
        <v>21.25</v>
      </c>
    </row>
    <row r="130" spans="1:23" x14ac:dyDescent="0.25">
      <c r="A130" s="4">
        <v>129</v>
      </c>
      <c r="B130" s="4">
        <v>1</v>
      </c>
      <c r="C130" s="4">
        <v>46</v>
      </c>
      <c r="D130" s="4">
        <v>1</v>
      </c>
      <c r="E130" s="4">
        <v>2</v>
      </c>
      <c r="F130" s="4">
        <v>2</v>
      </c>
      <c r="G130" s="4">
        <v>2</v>
      </c>
      <c r="H130" s="4">
        <v>2</v>
      </c>
      <c r="I130" s="4">
        <v>3</v>
      </c>
      <c r="J130" s="4">
        <v>2</v>
      </c>
      <c r="K130" s="4">
        <v>1</v>
      </c>
      <c r="L130" s="4">
        <v>1</v>
      </c>
      <c r="M130" s="4">
        <v>3</v>
      </c>
      <c r="N130" s="4">
        <v>3</v>
      </c>
      <c r="O130" s="4">
        <v>1</v>
      </c>
      <c r="P130" s="4">
        <v>1</v>
      </c>
      <c r="Q130" s="4">
        <v>2</v>
      </c>
      <c r="R130" s="4">
        <v>2</v>
      </c>
      <c r="S130" s="4">
        <v>2</v>
      </c>
      <c r="T130" s="4">
        <v>2</v>
      </c>
      <c r="U130" s="5">
        <f>(((SUMIF(E130:I130,"&lt;&gt;N"))+(SUMIF(M130,"&lt;&gt;N"))+(SUMIF(O130:Q130,"&lt;&gt;N"))+(SUMIF(S130,"&lt;&gt;N"))+(SUMIF(N130,"&lt;&gt;N")))*10)/((COUNTIF(E130:I130,"&lt;&gt;N"))+(COUNTIF(M130,"&lt;&gt;N"))+(COUNTIF(N130,"&lt;&gt;N"))+(COUNTIF(O130:Q130,"&lt;&gt;N"))+(COUNTIF(S130,"&lt;&gt;N")))</f>
        <v>20.90909090909091</v>
      </c>
      <c r="V130" s="5">
        <f>((SUMIF(D130,"&lt;&gt;N")+SUMIF(J130:L130,"&lt;&gt;N")+SUMIF(N130,"&lt;&gt;N")+SUMIF(R130,"&lt;&gt;N")+SUMIF(T130,"&lt;&gt;N"))*7)/((COUNTIF(D130,"&lt;&gt;N")+COUNTIF(J130:L130,"&lt;&gt;N")+COUNTIF(N130,"&lt;&gt;N")+COUNTIF(R130,"&lt;&gt;N")+COUNTIF(T130,"&lt;&gt;N")))</f>
        <v>12</v>
      </c>
      <c r="W130" s="5">
        <f>((SUMIF(D130:T130,"&lt;&gt;N"))*17)/(COUNTIF(D130:T130,"&lt;&gt;N"))</f>
        <v>32</v>
      </c>
    </row>
    <row r="131" spans="1:23" x14ac:dyDescent="0.25">
      <c r="A131" s="4">
        <v>130</v>
      </c>
      <c r="B131" s="4">
        <v>1</v>
      </c>
      <c r="C131" s="4">
        <v>21</v>
      </c>
      <c r="D131" s="4">
        <v>2</v>
      </c>
      <c r="E131" s="4">
        <v>3</v>
      </c>
      <c r="F131" s="4">
        <v>2</v>
      </c>
      <c r="G131" s="4">
        <v>2</v>
      </c>
      <c r="H131" s="4">
        <v>3</v>
      </c>
      <c r="I131" s="4">
        <v>1</v>
      </c>
      <c r="J131" s="4">
        <v>3</v>
      </c>
      <c r="K131" s="4">
        <v>2</v>
      </c>
      <c r="L131" s="4">
        <v>2</v>
      </c>
      <c r="M131" s="4">
        <v>2</v>
      </c>
      <c r="N131" s="4">
        <v>2</v>
      </c>
      <c r="O131" s="4">
        <v>1</v>
      </c>
      <c r="P131" s="4">
        <v>2</v>
      </c>
      <c r="Q131" s="4">
        <v>2</v>
      </c>
      <c r="R131" s="4">
        <v>3</v>
      </c>
      <c r="S131" s="4" t="s">
        <v>0</v>
      </c>
      <c r="T131" s="4" t="s">
        <v>0</v>
      </c>
      <c r="U131" s="5">
        <f>(((SUMIF(E131:I131,"&lt;&gt;N"))+(SUMIF(M131,"&lt;&gt;N"))+(SUMIF(O131:Q131,"&lt;&gt;N"))+(SUMIF(S131,"&lt;&gt;N"))+(SUMIF(N131,"&lt;&gt;N")))*10)/((COUNTIF(E131:I131,"&lt;&gt;N"))+(COUNTIF(M131,"&lt;&gt;N"))+(COUNTIF(N131,"&lt;&gt;N"))+(COUNTIF(O131:Q131,"&lt;&gt;N"))+(COUNTIF(S131,"&lt;&gt;N")))</f>
        <v>20</v>
      </c>
      <c r="V131" s="5">
        <f>((SUMIF(D131,"&lt;&gt;N")+SUMIF(J131:L131,"&lt;&gt;N")+SUMIF(N131,"&lt;&gt;N")+SUMIF(R131,"&lt;&gt;N")+SUMIF(T131,"&lt;&gt;N"))*7)/((COUNTIF(D131,"&lt;&gt;N")+COUNTIF(J131:L131,"&lt;&gt;N")+COUNTIF(N131,"&lt;&gt;N")+COUNTIF(R131,"&lt;&gt;N")+COUNTIF(T131,"&lt;&gt;N")))</f>
        <v>16.333333333333332</v>
      </c>
      <c r="W131" s="5">
        <f>((SUMIF(D131:T131,"&lt;&gt;N"))*17)/(COUNTIF(D131:T131,"&lt;&gt;N"))</f>
        <v>36.266666666666666</v>
      </c>
    </row>
    <row r="132" spans="1:23" x14ac:dyDescent="0.25">
      <c r="A132" s="4">
        <v>131</v>
      </c>
      <c r="B132" s="4">
        <v>1</v>
      </c>
      <c r="C132" s="4">
        <v>46</v>
      </c>
      <c r="D132" s="4">
        <v>1</v>
      </c>
      <c r="E132" s="4">
        <v>1</v>
      </c>
      <c r="F132" s="4">
        <v>1</v>
      </c>
      <c r="G132" s="4">
        <v>2</v>
      </c>
      <c r="H132" s="4">
        <v>1</v>
      </c>
      <c r="I132" s="4">
        <v>1</v>
      </c>
      <c r="J132" s="4">
        <v>1</v>
      </c>
      <c r="K132" s="4">
        <v>1</v>
      </c>
      <c r="L132" s="4">
        <v>1</v>
      </c>
      <c r="M132" s="4">
        <v>1</v>
      </c>
      <c r="N132" s="4">
        <v>1</v>
      </c>
      <c r="O132" s="4">
        <v>1</v>
      </c>
      <c r="P132" s="4">
        <v>1</v>
      </c>
      <c r="Q132" s="4">
        <v>1</v>
      </c>
      <c r="R132" s="4">
        <v>1</v>
      </c>
      <c r="S132" s="4">
        <v>1</v>
      </c>
      <c r="T132" s="4">
        <v>1</v>
      </c>
      <c r="U132" s="5">
        <f>(((SUMIF(E132:I132,"&lt;&gt;N"))+(SUMIF(M132,"&lt;&gt;N"))+(SUMIF(O132:Q132,"&lt;&gt;N"))+(SUMIF(S132,"&lt;&gt;N"))+(SUMIF(N132,"&lt;&gt;N")))*10)/((COUNTIF(E132:I132,"&lt;&gt;N"))+(COUNTIF(M132,"&lt;&gt;N"))+(COUNTIF(N132,"&lt;&gt;N"))+(COUNTIF(O132:Q132,"&lt;&gt;N"))+(COUNTIF(S132,"&lt;&gt;N")))</f>
        <v>10.909090909090908</v>
      </c>
      <c r="V132" s="5">
        <f>((SUMIF(D132,"&lt;&gt;N")+SUMIF(J132:L132,"&lt;&gt;N")+SUMIF(N132,"&lt;&gt;N")+SUMIF(R132,"&lt;&gt;N")+SUMIF(T132,"&lt;&gt;N"))*7)/((COUNTIF(D132,"&lt;&gt;N")+COUNTIF(J132:L132,"&lt;&gt;N")+COUNTIF(N132,"&lt;&gt;N")+COUNTIF(R132,"&lt;&gt;N")+COUNTIF(T132,"&lt;&gt;N")))</f>
        <v>7</v>
      </c>
      <c r="W132" s="5">
        <f>((SUMIF(D132:T132,"&lt;&gt;N"))*17)/(COUNTIF(D132:T132,"&lt;&gt;N"))</f>
        <v>18</v>
      </c>
    </row>
    <row r="133" spans="1:23" x14ac:dyDescent="0.25">
      <c r="A133" s="4">
        <v>132</v>
      </c>
      <c r="B133" s="4">
        <v>1</v>
      </c>
      <c r="C133" s="4">
        <v>44</v>
      </c>
      <c r="D133" s="4">
        <v>2</v>
      </c>
      <c r="E133" s="4">
        <v>3</v>
      </c>
      <c r="F133" s="4">
        <v>4</v>
      </c>
      <c r="G133" s="4">
        <v>3</v>
      </c>
      <c r="H133" s="4">
        <v>4</v>
      </c>
      <c r="I133" s="4">
        <v>2</v>
      </c>
      <c r="J133" s="4">
        <v>2</v>
      </c>
      <c r="K133" s="4">
        <v>1</v>
      </c>
      <c r="L133" s="4">
        <v>1</v>
      </c>
      <c r="M133" s="4">
        <v>2</v>
      </c>
      <c r="N133" s="4">
        <v>2</v>
      </c>
      <c r="O133" s="4">
        <v>2</v>
      </c>
      <c r="P133" s="4">
        <v>2</v>
      </c>
      <c r="Q133" s="4">
        <v>3</v>
      </c>
      <c r="R133" s="4">
        <v>1</v>
      </c>
      <c r="S133" s="4">
        <v>3</v>
      </c>
      <c r="T133" s="4">
        <v>2</v>
      </c>
      <c r="U133" s="5">
        <f>(((SUMIF(E133:I133,"&lt;&gt;N"))+(SUMIF(M133,"&lt;&gt;N"))+(SUMIF(O133:Q133,"&lt;&gt;N"))+(SUMIF(S133,"&lt;&gt;N"))+(SUMIF(N133,"&lt;&gt;N")))*10)/((COUNTIF(E133:I133,"&lt;&gt;N"))+(COUNTIF(M133,"&lt;&gt;N"))+(COUNTIF(N133,"&lt;&gt;N"))+(COUNTIF(O133:Q133,"&lt;&gt;N"))+(COUNTIF(S133,"&lt;&gt;N")))</f>
        <v>27.272727272727273</v>
      </c>
      <c r="V133" s="5">
        <f>((SUMIF(D133,"&lt;&gt;N")+SUMIF(J133:L133,"&lt;&gt;N")+SUMIF(N133,"&lt;&gt;N")+SUMIF(R133,"&lt;&gt;N")+SUMIF(T133,"&lt;&gt;N"))*7)/((COUNTIF(D133,"&lt;&gt;N")+COUNTIF(J133:L133,"&lt;&gt;N")+COUNTIF(N133,"&lt;&gt;N")+COUNTIF(R133,"&lt;&gt;N")+COUNTIF(T133,"&lt;&gt;N")))</f>
        <v>11</v>
      </c>
      <c r="W133" s="5">
        <f>((SUMIF(D133:T133,"&lt;&gt;N"))*17)/(COUNTIF(D133:T133,"&lt;&gt;N"))</f>
        <v>39</v>
      </c>
    </row>
    <row r="134" spans="1:23" x14ac:dyDescent="0.25">
      <c r="A134" s="4">
        <v>133</v>
      </c>
      <c r="B134" s="4">
        <v>1</v>
      </c>
      <c r="C134" s="4">
        <v>28</v>
      </c>
      <c r="D134" s="4">
        <v>1</v>
      </c>
      <c r="E134" s="4">
        <v>2</v>
      </c>
      <c r="F134" s="4">
        <v>2</v>
      </c>
      <c r="G134" s="4">
        <v>2</v>
      </c>
      <c r="H134" s="4">
        <v>2</v>
      </c>
      <c r="I134" s="4">
        <v>1</v>
      </c>
      <c r="J134" s="4">
        <v>1</v>
      </c>
      <c r="K134" s="4">
        <v>1</v>
      </c>
      <c r="L134" s="4">
        <v>1</v>
      </c>
      <c r="M134" s="4">
        <v>1</v>
      </c>
      <c r="N134" s="4">
        <v>2</v>
      </c>
      <c r="O134" s="4">
        <v>1</v>
      </c>
      <c r="P134" s="4">
        <v>1</v>
      </c>
      <c r="Q134" s="4">
        <v>1</v>
      </c>
      <c r="R134" s="4">
        <v>1</v>
      </c>
      <c r="S134" s="4">
        <v>1</v>
      </c>
      <c r="T134" s="4">
        <v>1</v>
      </c>
      <c r="U134" s="5">
        <f>(((SUMIF(E134:I134,"&lt;&gt;N"))+(SUMIF(M134,"&lt;&gt;N"))+(SUMIF(O134:Q134,"&lt;&gt;N"))+(SUMIF(S134,"&lt;&gt;N"))+(SUMIF(N134,"&lt;&gt;N")))*10)/((COUNTIF(E134:I134,"&lt;&gt;N"))+(COUNTIF(M134,"&lt;&gt;N"))+(COUNTIF(N134,"&lt;&gt;N"))+(COUNTIF(O134:Q134,"&lt;&gt;N"))+(COUNTIF(S134,"&lt;&gt;N")))</f>
        <v>14.545454545454545</v>
      </c>
      <c r="V134" s="5">
        <f>((SUMIF(D134,"&lt;&gt;N")+SUMIF(J134:L134,"&lt;&gt;N")+SUMIF(N134,"&lt;&gt;N")+SUMIF(R134,"&lt;&gt;N")+SUMIF(T134,"&lt;&gt;N"))*7)/((COUNTIF(D134,"&lt;&gt;N")+COUNTIF(J134:L134,"&lt;&gt;N")+COUNTIF(N134,"&lt;&gt;N")+COUNTIF(R134,"&lt;&gt;N")+COUNTIF(T134,"&lt;&gt;N")))</f>
        <v>8</v>
      </c>
      <c r="W134" s="5">
        <f>((SUMIF(D134:T134,"&lt;&gt;N"))*17)/(COUNTIF(D134:T134,"&lt;&gt;N"))</f>
        <v>22</v>
      </c>
    </row>
    <row r="135" spans="1:23" x14ac:dyDescent="0.25">
      <c r="A135" s="4">
        <v>134</v>
      </c>
      <c r="B135" s="4">
        <v>2</v>
      </c>
      <c r="C135" s="4">
        <v>28</v>
      </c>
      <c r="D135" s="4">
        <v>1</v>
      </c>
      <c r="E135" s="4">
        <v>2</v>
      </c>
      <c r="F135" s="4">
        <v>2</v>
      </c>
      <c r="G135" s="4">
        <v>2</v>
      </c>
      <c r="H135" s="4">
        <v>2</v>
      </c>
      <c r="I135" s="4">
        <v>2</v>
      </c>
      <c r="J135" s="4">
        <v>1</v>
      </c>
      <c r="K135" s="4">
        <v>3</v>
      </c>
      <c r="L135" s="4">
        <v>1</v>
      </c>
      <c r="M135" s="4">
        <v>2</v>
      </c>
      <c r="N135" s="4">
        <v>2</v>
      </c>
      <c r="O135" s="4">
        <v>1</v>
      </c>
      <c r="P135" s="4">
        <v>2</v>
      </c>
      <c r="Q135" s="4">
        <v>2</v>
      </c>
      <c r="R135" s="4">
        <v>1</v>
      </c>
      <c r="S135" s="4">
        <v>2</v>
      </c>
      <c r="T135" s="4">
        <v>2</v>
      </c>
      <c r="U135" s="5">
        <f>(((SUMIF(E135:I135,"&lt;&gt;N"))+(SUMIF(M135,"&lt;&gt;N"))+(SUMIF(O135:Q135,"&lt;&gt;N"))+(SUMIF(S135,"&lt;&gt;N"))+(SUMIF(N135,"&lt;&gt;N")))*10)/((COUNTIF(E135:I135,"&lt;&gt;N"))+(COUNTIF(M135,"&lt;&gt;N"))+(COUNTIF(N135,"&lt;&gt;N"))+(COUNTIF(O135:Q135,"&lt;&gt;N"))+(COUNTIF(S135,"&lt;&gt;N")))</f>
        <v>19.09090909090909</v>
      </c>
      <c r="V135" s="5">
        <f>((SUMIF(D135,"&lt;&gt;N")+SUMIF(J135:L135,"&lt;&gt;N")+SUMIF(N135,"&lt;&gt;N")+SUMIF(R135,"&lt;&gt;N")+SUMIF(T135,"&lt;&gt;N"))*7)/((COUNTIF(D135,"&lt;&gt;N")+COUNTIF(J135:L135,"&lt;&gt;N")+COUNTIF(N135,"&lt;&gt;N")+COUNTIF(R135,"&lt;&gt;N")+COUNTIF(T135,"&lt;&gt;N")))</f>
        <v>11</v>
      </c>
      <c r="W135" s="5">
        <f>((SUMIF(D135:T135,"&lt;&gt;N"))*17)/(COUNTIF(D135:T135,"&lt;&gt;N"))</f>
        <v>30</v>
      </c>
    </row>
    <row r="136" spans="1:23" x14ac:dyDescent="0.25">
      <c r="A136" s="4">
        <v>135</v>
      </c>
      <c r="B136" s="4">
        <v>1</v>
      </c>
      <c r="C136" s="4">
        <v>40</v>
      </c>
      <c r="D136" s="4">
        <v>1</v>
      </c>
      <c r="E136" s="4">
        <v>3</v>
      </c>
      <c r="F136" s="4">
        <v>2</v>
      </c>
      <c r="G136" s="4">
        <v>2</v>
      </c>
      <c r="H136" s="4">
        <v>1</v>
      </c>
      <c r="I136" s="4">
        <v>2</v>
      </c>
      <c r="J136" s="4">
        <v>1</v>
      </c>
      <c r="K136" s="4">
        <v>1</v>
      </c>
      <c r="L136" s="4">
        <v>1</v>
      </c>
      <c r="M136" s="4">
        <v>2</v>
      </c>
      <c r="N136" s="4">
        <v>1</v>
      </c>
      <c r="O136" s="4">
        <v>1</v>
      </c>
      <c r="P136" s="4">
        <v>1</v>
      </c>
      <c r="Q136" s="4">
        <v>3</v>
      </c>
      <c r="R136" s="4">
        <v>1</v>
      </c>
      <c r="S136" s="4">
        <v>3</v>
      </c>
      <c r="T136" s="4">
        <v>1</v>
      </c>
      <c r="U136" s="5">
        <f>(((SUMIF(E136:I136,"&lt;&gt;N"))+(SUMIF(M136,"&lt;&gt;N"))+(SUMIF(O136:Q136,"&lt;&gt;N"))+(SUMIF(S136,"&lt;&gt;N"))+(SUMIF(N136,"&lt;&gt;N")))*10)/((COUNTIF(E136:I136,"&lt;&gt;N"))+(COUNTIF(M136,"&lt;&gt;N"))+(COUNTIF(N136,"&lt;&gt;N"))+(COUNTIF(O136:Q136,"&lt;&gt;N"))+(COUNTIF(S136,"&lt;&gt;N")))</f>
        <v>19.09090909090909</v>
      </c>
      <c r="V136" s="5">
        <f>((SUMIF(D136,"&lt;&gt;N")+SUMIF(J136:L136,"&lt;&gt;N")+SUMIF(N136,"&lt;&gt;N")+SUMIF(R136,"&lt;&gt;N")+SUMIF(T136,"&lt;&gt;N"))*7)/((COUNTIF(D136,"&lt;&gt;N")+COUNTIF(J136:L136,"&lt;&gt;N")+COUNTIF(N136,"&lt;&gt;N")+COUNTIF(R136,"&lt;&gt;N")+COUNTIF(T136,"&lt;&gt;N")))</f>
        <v>7</v>
      </c>
      <c r="W136" s="5">
        <f>((SUMIF(D136:T136,"&lt;&gt;N"))*17)/(COUNTIF(D136:T136,"&lt;&gt;N"))</f>
        <v>27</v>
      </c>
    </row>
    <row r="137" spans="1:23" x14ac:dyDescent="0.25">
      <c r="A137" s="4">
        <v>136</v>
      </c>
      <c r="B137" s="4">
        <v>1</v>
      </c>
      <c r="C137" s="4">
        <v>51</v>
      </c>
      <c r="D137" s="4">
        <v>2</v>
      </c>
      <c r="E137" s="4">
        <v>2</v>
      </c>
      <c r="F137" s="4">
        <v>3</v>
      </c>
      <c r="G137" s="4">
        <v>3</v>
      </c>
      <c r="H137" s="4">
        <v>3</v>
      </c>
      <c r="I137" s="4">
        <v>3</v>
      </c>
      <c r="J137" s="4">
        <v>2</v>
      </c>
      <c r="K137" s="4">
        <v>1</v>
      </c>
      <c r="L137" s="4">
        <v>1</v>
      </c>
      <c r="M137" s="4">
        <v>3</v>
      </c>
      <c r="N137" s="4">
        <v>2</v>
      </c>
      <c r="O137" s="4">
        <v>2</v>
      </c>
      <c r="P137" s="4">
        <v>2</v>
      </c>
      <c r="Q137" s="4">
        <v>3</v>
      </c>
      <c r="R137" s="4">
        <v>2</v>
      </c>
      <c r="S137" s="4">
        <v>2</v>
      </c>
      <c r="T137" s="4">
        <v>1</v>
      </c>
      <c r="U137" s="5">
        <f>(((SUMIF(E137:I137,"&lt;&gt;N"))+(SUMIF(M137,"&lt;&gt;N"))+(SUMIF(O137:Q137,"&lt;&gt;N"))+(SUMIF(S137,"&lt;&gt;N"))+(SUMIF(N137,"&lt;&gt;N")))*10)/((COUNTIF(E137:I137,"&lt;&gt;N"))+(COUNTIF(M137,"&lt;&gt;N"))+(COUNTIF(N137,"&lt;&gt;N"))+(COUNTIF(O137:Q137,"&lt;&gt;N"))+(COUNTIF(S137,"&lt;&gt;N")))</f>
        <v>25.454545454545453</v>
      </c>
      <c r="V137" s="5">
        <f>((SUMIF(D137,"&lt;&gt;N")+SUMIF(J137:L137,"&lt;&gt;N")+SUMIF(N137,"&lt;&gt;N")+SUMIF(R137,"&lt;&gt;N")+SUMIF(T137,"&lt;&gt;N"))*7)/((COUNTIF(D137,"&lt;&gt;N")+COUNTIF(J137:L137,"&lt;&gt;N")+COUNTIF(N137,"&lt;&gt;N")+COUNTIF(R137,"&lt;&gt;N")+COUNTIF(T137,"&lt;&gt;N")))</f>
        <v>11</v>
      </c>
      <c r="W137" s="5">
        <f>((SUMIF(D137:T137,"&lt;&gt;N"))*17)/(COUNTIF(D137:T137,"&lt;&gt;N"))</f>
        <v>37</v>
      </c>
    </row>
    <row r="138" spans="1:23" x14ac:dyDescent="0.25">
      <c r="A138" s="4">
        <v>137</v>
      </c>
      <c r="B138" s="4">
        <v>1</v>
      </c>
      <c r="C138" s="4">
        <v>42</v>
      </c>
      <c r="D138" s="4">
        <v>1</v>
      </c>
      <c r="E138" s="4">
        <v>1</v>
      </c>
      <c r="F138" s="4">
        <v>1</v>
      </c>
      <c r="G138" s="4">
        <v>1</v>
      </c>
      <c r="H138" s="4">
        <v>1</v>
      </c>
      <c r="I138" s="4">
        <v>1</v>
      </c>
      <c r="J138" s="4">
        <v>1</v>
      </c>
      <c r="K138" s="4">
        <v>1</v>
      </c>
      <c r="L138" s="4">
        <v>1</v>
      </c>
      <c r="M138" s="4">
        <v>1</v>
      </c>
      <c r="N138" s="4">
        <v>1</v>
      </c>
      <c r="O138" s="4">
        <v>1</v>
      </c>
      <c r="P138" s="4">
        <v>1</v>
      </c>
      <c r="Q138" s="4">
        <v>1</v>
      </c>
      <c r="R138" s="4">
        <v>1</v>
      </c>
      <c r="S138" s="4">
        <v>1</v>
      </c>
      <c r="T138" s="4">
        <v>1</v>
      </c>
      <c r="U138" s="5">
        <f>(((SUMIF(E138:I138,"&lt;&gt;N"))+(SUMIF(M138,"&lt;&gt;N"))+(SUMIF(O138:Q138,"&lt;&gt;N"))+(SUMIF(S138,"&lt;&gt;N"))+(SUMIF(N138,"&lt;&gt;N")))*10)/((COUNTIF(E138:I138,"&lt;&gt;N"))+(COUNTIF(M138,"&lt;&gt;N"))+(COUNTIF(N138,"&lt;&gt;N"))+(COUNTIF(O138:Q138,"&lt;&gt;N"))+(COUNTIF(S138,"&lt;&gt;N")))</f>
        <v>10</v>
      </c>
      <c r="V138" s="5">
        <f>((SUMIF(D138,"&lt;&gt;N")+SUMIF(J138:L138,"&lt;&gt;N")+SUMIF(N138,"&lt;&gt;N")+SUMIF(R138,"&lt;&gt;N")+SUMIF(T138,"&lt;&gt;N"))*7)/((COUNTIF(D138,"&lt;&gt;N")+COUNTIF(J138:L138,"&lt;&gt;N")+COUNTIF(N138,"&lt;&gt;N")+COUNTIF(R138,"&lt;&gt;N")+COUNTIF(T138,"&lt;&gt;N")))</f>
        <v>7</v>
      </c>
      <c r="W138" s="5">
        <f>((SUMIF(D138:T138,"&lt;&gt;N"))*17)/(COUNTIF(D138:T138,"&lt;&gt;N"))</f>
        <v>17</v>
      </c>
    </row>
    <row r="139" spans="1:23" x14ac:dyDescent="0.25">
      <c r="A139" s="4">
        <v>138</v>
      </c>
      <c r="B139" s="4">
        <v>1</v>
      </c>
      <c r="C139" s="4">
        <v>36</v>
      </c>
      <c r="D139" s="4">
        <v>1</v>
      </c>
      <c r="E139" s="4">
        <v>1</v>
      </c>
      <c r="F139" s="4">
        <v>2</v>
      </c>
      <c r="G139" s="4">
        <v>1</v>
      </c>
      <c r="H139" s="4">
        <v>3</v>
      </c>
      <c r="I139" s="4">
        <v>2</v>
      </c>
      <c r="J139" s="4">
        <v>1</v>
      </c>
      <c r="K139" s="4">
        <v>1</v>
      </c>
      <c r="L139" s="4">
        <v>1</v>
      </c>
      <c r="M139" s="4">
        <v>2</v>
      </c>
      <c r="N139" s="4">
        <v>2</v>
      </c>
      <c r="O139" s="4">
        <v>1</v>
      </c>
      <c r="P139" s="4">
        <v>2</v>
      </c>
      <c r="Q139" s="4">
        <v>1</v>
      </c>
      <c r="R139" s="4">
        <v>2</v>
      </c>
      <c r="S139" s="4">
        <v>2</v>
      </c>
      <c r="T139" s="4">
        <v>2</v>
      </c>
      <c r="U139" s="5">
        <f>(((SUMIF(E139:I139,"&lt;&gt;N"))+(SUMIF(M139,"&lt;&gt;N"))+(SUMIF(O139:Q139,"&lt;&gt;N"))+(SUMIF(S139,"&lt;&gt;N"))+(SUMIF(N139,"&lt;&gt;N")))*10)/((COUNTIF(E139:I139,"&lt;&gt;N"))+(COUNTIF(M139,"&lt;&gt;N"))+(COUNTIF(N139,"&lt;&gt;N"))+(COUNTIF(O139:Q139,"&lt;&gt;N"))+(COUNTIF(S139,"&lt;&gt;N")))</f>
        <v>17.272727272727273</v>
      </c>
      <c r="V139" s="5">
        <f>((SUMIF(D139,"&lt;&gt;N")+SUMIF(J139:L139,"&lt;&gt;N")+SUMIF(N139,"&lt;&gt;N")+SUMIF(R139,"&lt;&gt;N")+SUMIF(T139,"&lt;&gt;N"))*7)/((COUNTIF(D139,"&lt;&gt;N")+COUNTIF(J139:L139,"&lt;&gt;N")+COUNTIF(N139,"&lt;&gt;N")+COUNTIF(R139,"&lt;&gt;N")+COUNTIF(T139,"&lt;&gt;N")))</f>
        <v>10</v>
      </c>
      <c r="W139" s="5">
        <f>((SUMIF(D139:T139,"&lt;&gt;N"))*17)/(COUNTIF(D139:T139,"&lt;&gt;N"))</f>
        <v>27</v>
      </c>
    </row>
    <row r="140" spans="1:23" x14ac:dyDescent="0.25">
      <c r="A140" s="4">
        <v>139</v>
      </c>
      <c r="B140" s="4">
        <v>1</v>
      </c>
      <c r="C140" s="4">
        <v>32</v>
      </c>
      <c r="D140" s="4">
        <v>3</v>
      </c>
      <c r="E140" s="4">
        <v>3</v>
      </c>
      <c r="F140" s="4">
        <v>3</v>
      </c>
      <c r="G140" s="4">
        <v>3</v>
      </c>
      <c r="H140" s="4">
        <v>3</v>
      </c>
      <c r="I140" s="4">
        <v>2</v>
      </c>
      <c r="J140" s="4">
        <v>3</v>
      </c>
      <c r="K140" s="4">
        <v>1</v>
      </c>
      <c r="L140" s="4">
        <v>2</v>
      </c>
      <c r="M140" s="4">
        <v>3</v>
      </c>
      <c r="N140" s="4">
        <v>3</v>
      </c>
      <c r="O140" s="4">
        <v>2</v>
      </c>
      <c r="P140" s="4">
        <v>3</v>
      </c>
      <c r="Q140" s="4">
        <v>3</v>
      </c>
      <c r="R140" s="4">
        <v>2</v>
      </c>
      <c r="S140" s="4">
        <v>2</v>
      </c>
      <c r="T140" s="4" t="s">
        <v>0</v>
      </c>
      <c r="U140" s="5">
        <f>(((SUMIF(E140:I140,"&lt;&gt;N"))+(SUMIF(M140,"&lt;&gt;N"))+(SUMIF(O140:Q140,"&lt;&gt;N"))+(SUMIF(S140,"&lt;&gt;N"))+(SUMIF(N140,"&lt;&gt;N")))*10)/((COUNTIF(E140:I140,"&lt;&gt;N"))+(COUNTIF(M140,"&lt;&gt;N"))+(COUNTIF(N140,"&lt;&gt;N"))+(COUNTIF(O140:Q140,"&lt;&gt;N"))+(COUNTIF(S140,"&lt;&gt;N")))</f>
        <v>27.272727272727273</v>
      </c>
      <c r="V140" s="5">
        <f>((SUMIF(D140,"&lt;&gt;N")+SUMIF(J140:L140,"&lt;&gt;N")+SUMIF(N140,"&lt;&gt;N")+SUMIF(R140,"&lt;&gt;N")+SUMIF(T140,"&lt;&gt;N"))*7)/((COUNTIF(D140,"&lt;&gt;N")+COUNTIF(J140:L140,"&lt;&gt;N")+COUNTIF(N140,"&lt;&gt;N")+COUNTIF(R140,"&lt;&gt;N")+COUNTIF(T140,"&lt;&gt;N")))</f>
        <v>16.333333333333332</v>
      </c>
      <c r="W140" s="5">
        <f>((SUMIF(D140:T140,"&lt;&gt;N"))*17)/(COUNTIF(D140:T140,"&lt;&gt;N"))</f>
        <v>43.5625</v>
      </c>
    </row>
    <row r="141" spans="1:23" x14ac:dyDescent="0.25">
      <c r="A141" s="4">
        <v>140</v>
      </c>
      <c r="B141" s="4">
        <v>2</v>
      </c>
      <c r="C141" s="4">
        <v>26</v>
      </c>
      <c r="D141" s="4">
        <v>2</v>
      </c>
      <c r="E141" s="4">
        <v>3</v>
      </c>
      <c r="F141" s="4">
        <v>3</v>
      </c>
      <c r="G141" s="4">
        <v>4</v>
      </c>
      <c r="H141" s="4">
        <v>2</v>
      </c>
      <c r="I141" s="4">
        <v>3</v>
      </c>
      <c r="J141" s="4">
        <v>2</v>
      </c>
      <c r="K141" s="4">
        <v>1</v>
      </c>
      <c r="L141" s="4">
        <v>1</v>
      </c>
      <c r="M141" s="4">
        <v>3</v>
      </c>
      <c r="N141" s="4">
        <v>3</v>
      </c>
      <c r="O141" s="4">
        <v>1</v>
      </c>
      <c r="P141" s="4">
        <v>2</v>
      </c>
      <c r="Q141" s="4">
        <v>2</v>
      </c>
      <c r="R141" s="4">
        <v>3</v>
      </c>
      <c r="S141" s="4">
        <v>1</v>
      </c>
      <c r="T141" s="4">
        <v>2</v>
      </c>
      <c r="U141" s="5">
        <f>(((SUMIF(E141:I141,"&lt;&gt;N"))+(SUMIF(M141,"&lt;&gt;N"))+(SUMIF(O141:Q141,"&lt;&gt;N"))+(SUMIF(S141,"&lt;&gt;N"))+(SUMIF(N141,"&lt;&gt;N")))*10)/((COUNTIF(E141:I141,"&lt;&gt;N"))+(COUNTIF(M141,"&lt;&gt;N"))+(COUNTIF(N141,"&lt;&gt;N"))+(COUNTIF(O141:Q141,"&lt;&gt;N"))+(COUNTIF(S141,"&lt;&gt;N")))</f>
        <v>24.545454545454547</v>
      </c>
      <c r="V141" s="5">
        <f>((SUMIF(D141,"&lt;&gt;N")+SUMIF(J141:L141,"&lt;&gt;N")+SUMIF(N141,"&lt;&gt;N")+SUMIF(R141,"&lt;&gt;N")+SUMIF(T141,"&lt;&gt;N"))*7)/((COUNTIF(D141,"&lt;&gt;N")+COUNTIF(J141:L141,"&lt;&gt;N")+COUNTIF(N141,"&lt;&gt;N")+COUNTIF(R141,"&lt;&gt;N")+COUNTIF(T141,"&lt;&gt;N")))</f>
        <v>14</v>
      </c>
      <c r="W141" s="5">
        <f>((SUMIF(D141:T141,"&lt;&gt;N"))*17)/(COUNTIF(D141:T141,"&lt;&gt;N"))</f>
        <v>38</v>
      </c>
    </row>
    <row r="142" spans="1:23" x14ac:dyDescent="0.25">
      <c r="A142" s="4">
        <v>141</v>
      </c>
      <c r="B142" s="4">
        <v>2</v>
      </c>
      <c r="C142" s="4">
        <v>30</v>
      </c>
      <c r="D142" s="4">
        <v>2</v>
      </c>
      <c r="E142" s="4">
        <v>2</v>
      </c>
      <c r="F142" s="4">
        <v>2</v>
      </c>
      <c r="G142" s="4">
        <v>3</v>
      </c>
      <c r="H142" s="4">
        <v>1</v>
      </c>
      <c r="I142" s="4">
        <v>1</v>
      </c>
      <c r="J142" s="4">
        <v>1</v>
      </c>
      <c r="K142" s="4">
        <v>1</v>
      </c>
      <c r="L142" s="4">
        <v>1</v>
      </c>
      <c r="M142" s="4">
        <v>1</v>
      </c>
      <c r="N142" s="4">
        <v>3</v>
      </c>
      <c r="O142" s="4">
        <v>1</v>
      </c>
      <c r="P142" s="4">
        <v>2</v>
      </c>
      <c r="Q142" s="4">
        <v>2</v>
      </c>
      <c r="R142" s="4">
        <v>2</v>
      </c>
      <c r="S142" s="4">
        <v>1</v>
      </c>
      <c r="T142" s="4">
        <v>2</v>
      </c>
      <c r="U142" s="5">
        <f>(((SUMIF(E142:I142,"&lt;&gt;N"))+(SUMIF(M142,"&lt;&gt;N"))+(SUMIF(O142:Q142,"&lt;&gt;N"))+(SUMIF(S142,"&lt;&gt;N"))+(SUMIF(N142,"&lt;&gt;N")))*10)/((COUNTIF(E142:I142,"&lt;&gt;N"))+(COUNTIF(M142,"&lt;&gt;N"))+(COUNTIF(N142,"&lt;&gt;N"))+(COUNTIF(O142:Q142,"&lt;&gt;N"))+(COUNTIF(S142,"&lt;&gt;N")))</f>
        <v>17.272727272727273</v>
      </c>
      <c r="V142" s="5">
        <f>((SUMIF(D142,"&lt;&gt;N")+SUMIF(J142:L142,"&lt;&gt;N")+SUMIF(N142,"&lt;&gt;N")+SUMIF(R142,"&lt;&gt;N")+SUMIF(T142,"&lt;&gt;N"))*7)/((COUNTIF(D142,"&lt;&gt;N")+COUNTIF(J142:L142,"&lt;&gt;N")+COUNTIF(N142,"&lt;&gt;N")+COUNTIF(R142,"&lt;&gt;N")+COUNTIF(T142,"&lt;&gt;N")))</f>
        <v>12</v>
      </c>
      <c r="W142" s="5">
        <f>((SUMIF(D142:T142,"&lt;&gt;N"))*17)/(COUNTIF(D142:T142,"&lt;&gt;N"))</f>
        <v>28</v>
      </c>
    </row>
    <row r="143" spans="1:23" x14ac:dyDescent="0.25">
      <c r="A143" s="4">
        <v>142</v>
      </c>
      <c r="B143" s="4">
        <v>1</v>
      </c>
      <c r="C143" s="4">
        <v>38</v>
      </c>
      <c r="D143" s="4">
        <v>1</v>
      </c>
      <c r="E143" s="4">
        <v>2</v>
      </c>
      <c r="F143" s="4">
        <v>3</v>
      </c>
      <c r="G143" s="4">
        <v>3</v>
      </c>
      <c r="H143" s="4">
        <v>2</v>
      </c>
      <c r="I143" s="4">
        <v>2</v>
      </c>
      <c r="J143" s="4">
        <v>1</v>
      </c>
      <c r="K143" s="4">
        <v>1</v>
      </c>
      <c r="L143" s="4">
        <v>1</v>
      </c>
      <c r="M143" s="4">
        <v>2</v>
      </c>
      <c r="N143" s="4">
        <v>1</v>
      </c>
      <c r="O143" s="4">
        <v>1</v>
      </c>
      <c r="P143" s="4">
        <v>1</v>
      </c>
      <c r="Q143" s="4">
        <v>2</v>
      </c>
      <c r="R143" s="4">
        <v>1</v>
      </c>
      <c r="S143" s="4">
        <v>1</v>
      </c>
      <c r="T143" s="4">
        <v>1</v>
      </c>
      <c r="U143" s="5">
        <f>(((SUMIF(E143:I143,"&lt;&gt;N"))+(SUMIF(M143,"&lt;&gt;N"))+(SUMIF(O143:Q143,"&lt;&gt;N"))+(SUMIF(S143,"&lt;&gt;N"))+(SUMIF(N143,"&lt;&gt;N")))*10)/((COUNTIF(E143:I143,"&lt;&gt;N"))+(COUNTIF(M143,"&lt;&gt;N"))+(COUNTIF(N143,"&lt;&gt;N"))+(COUNTIF(O143:Q143,"&lt;&gt;N"))+(COUNTIF(S143,"&lt;&gt;N")))</f>
        <v>18.181818181818183</v>
      </c>
      <c r="V143" s="5">
        <f>((SUMIF(D143,"&lt;&gt;N")+SUMIF(J143:L143,"&lt;&gt;N")+SUMIF(N143,"&lt;&gt;N")+SUMIF(R143,"&lt;&gt;N")+SUMIF(T143,"&lt;&gt;N"))*7)/((COUNTIF(D143,"&lt;&gt;N")+COUNTIF(J143:L143,"&lt;&gt;N")+COUNTIF(N143,"&lt;&gt;N")+COUNTIF(R143,"&lt;&gt;N")+COUNTIF(T143,"&lt;&gt;N")))</f>
        <v>7</v>
      </c>
      <c r="W143" s="5">
        <f>((SUMIF(D143:T143,"&lt;&gt;N"))*17)/(COUNTIF(D143:T143,"&lt;&gt;N"))</f>
        <v>26</v>
      </c>
    </row>
    <row r="144" spans="1:23" x14ac:dyDescent="0.25">
      <c r="A144" s="4">
        <v>143</v>
      </c>
      <c r="B144" s="4">
        <v>1</v>
      </c>
      <c r="C144" s="4">
        <v>39</v>
      </c>
      <c r="D144" s="4">
        <v>2</v>
      </c>
      <c r="E144" s="4">
        <v>3</v>
      </c>
      <c r="F144" s="4">
        <v>3</v>
      </c>
      <c r="G144" s="4">
        <v>4</v>
      </c>
      <c r="H144" s="4">
        <v>4</v>
      </c>
      <c r="I144" s="4">
        <v>3</v>
      </c>
      <c r="J144" s="4">
        <v>2</v>
      </c>
      <c r="K144" s="4">
        <v>2</v>
      </c>
      <c r="L144" s="4">
        <v>1</v>
      </c>
      <c r="M144" s="4">
        <v>3</v>
      </c>
      <c r="N144" s="4">
        <v>2</v>
      </c>
      <c r="O144" s="4">
        <v>2</v>
      </c>
      <c r="P144" s="4">
        <v>3</v>
      </c>
      <c r="Q144" s="4">
        <v>2</v>
      </c>
      <c r="R144" s="4">
        <v>2</v>
      </c>
      <c r="S144" s="4">
        <v>2</v>
      </c>
      <c r="T144" s="4">
        <v>2</v>
      </c>
      <c r="U144" s="5">
        <f>(((SUMIF(E144:I144,"&lt;&gt;N"))+(SUMIF(M144,"&lt;&gt;N"))+(SUMIF(O144:Q144,"&lt;&gt;N"))+(SUMIF(S144,"&lt;&gt;N"))+(SUMIF(N144,"&lt;&gt;N")))*10)/((COUNTIF(E144:I144,"&lt;&gt;N"))+(COUNTIF(M144,"&lt;&gt;N"))+(COUNTIF(N144,"&lt;&gt;N"))+(COUNTIF(O144:Q144,"&lt;&gt;N"))+(COUNTIF(S144,"&lt;&gt;N")))</f>
        <v>28.181818181818183</v>
      </c>
      <c r="V144" s="5">
        <f>((SUMIF(D144,"&lt;&gt;N")+SUMIF(J144:L144,"&lt;&gt;N")+SUMIF(N144,"&lt;&gt;N")+SUMIF(R144,"&lt;&gt;N")+SUMIF(T144,"&lt;&gt;N"))*7)/((COUNTIF(D144,"&lt;&gt;N")+COUNTIF(J144:L144,"&lt;&gt;N")+COUNTIF(N144,"&lt;&gt;N")+COUNTIF(R144,"&lt;&gt;N")+COUNTIF(T144,"&lt;&gt;N")))</f>
        <v>13</v>
      </c>
      <c r="W144" s="5">
        <f>((SUMIF(D144:T144,"&lt;&gt;N"))*17)/(COUNTIF(D144:T144,"&lt;&gt;N"))</f>
        <v>42</v>
      </c>
    </row>
    <row r="145" spans="1:23" x14ac:dyDescent="0.25">
      <c r="A145" s="4">
        <v>144</v>
      </c>
      <c r="B145" s="4">
        <v>2</v>
      </c>
      <c r="C145" s="4">
        <v>42</v>
      </c>
      <c r="D145" s="4">
        <v>1</v>
      </c>
      <c r="E145" s="4">
        <v>2</v>
      </c>
      <c r="F145" s="4">
        <v>2</v>
      </c>
      <c r="G145" s="4">
        <v>2</v>
      </c>
      <c r="H145" s="4">
        <v>1</v>
      </c>
      <c r="I145" s="4">
        <v>1</v>
      </c>
      <c r="J145" s="4">
        <v>1</v>
      </c>
      <c r="K145" s="4">
        <v>1</v>
      </c>
      <c r="L145" s="4">
        <v>1</v>
      </c>
      <c r="M145" s="4">
        <v>1</v>
      </c>
      <c r="N145" s="4">
        <v>1</v>
      </c>
      <c r="O145" s="4">
        <v>1</v>
      </c>
      <c r="P145" s="4">
        <v>1</v>
      </c>
      <c r="Q145" s="4">
        <v>1</v>
      </c>
      <c r="R145" s="4">
        <v>1</v>
      </c>
      <c r="S145" s="4">
        <v>1</v>
      </c>
      <c r="T145" s="4">
        <v>1</v>
      </c>
      <c r="U145" s="5">
        <f>(((SUMIF(E145:I145,"&lt;&gt;N"))+(SUMIF(M145,"&lt;&gt;N"))+(SUMIF(O145:Q145,"&lt;&gt;N"))+(SUMIF(S145,"&lt;&gt;N"))+(SUMIF(N145,"&lt;&gt;N")))*10)/((COUNTIF(E145:I145,"&lt;&gt;N"))+(COUNTIF(M145,"&lt;&gt;N"))+(COUNTIF(N145,"&lt;&gt;N"))+(COUNTIF(O145:Q145,"&lt;&gt;N"))+(COUNTIF(S145,"&lt;&gt;N")))</f>
        <v>12.727272727272727</v>
      </c>
      <c r="V145" s="5">
        <f>((SUMIF(D145,"&lt;&gt;N")+SUMIF(J145:L145,"&lt;&gt;N")+SUMIF(N145,"&lt;&gt;N")+SUMIF(R145,"&lt;&gt;N")+SUMIF(T145,"&lt;&gt;N"))*7)/((COUNTIF(D145,"&lt;&gt;N")+COUNTIF(J145:L145,"&lt;&gt;N")+COUNTIF(N145,"&lt;&gt;N")+COUNTIF(R145,"&lt;&gt;N")+COUNTIF(T145,"&lt;&gt;N")))</f>
        <v>7</v>
      </c>
      <c r="W145" s="5">
        <f>((SUMIF(D145:T145,"&lt;&gt;N"))*17)/(COUNTIF(D145:T145,"&lt;&gt;N"))</f>
        <v>20</v>
      </c>
    </row>
    <row r="146" spans="1:23" x14ac:dyDescent="0.25">
      <c r="A146" s="4">
        <v>145</v>
      </c>
      <c r="B146" s="4">
        <v>1</v>
      </c>
      <c r="C146" s="4">
        <v>49</v>
      </c>
      <c r="D146" s="4">
        <v>1</v>
      </c>
      <c r="E146" s="4">
        <v>2</v>
      </c>
      <c r="F146" s="4">
        <v>2</v>
      </c>
      <c r="G146" s="4">
        <v>2</v>
      </c>
      <c r="H146" s="4">
        <v>2</v>
      </c>
      <c r="I146" s="4">
        <v>2</v>
      </c>
      <c r="J146" s="4">
        <v>2</v>
      </c>
      <c r="K146" s="4">
        <v>1</v>
      </c>
      <c r="L146" s="4">
        <v>1</v>
      </c>
      <c r="M146" s="4">
        <v>2</v>
      </c>
      <c r="N146" s="4">
        <v>1</v>
      </c>
      <c r="O146" s="4">
        <v>1</v>
      </c>
      <c r="P146" s="4">
        <v>1</v>
      </c>
      <c r="Q146" s="4">
        <v>1</v>
      </c>
      <c r="R146" s="4">
        <v>2</v>
      </c>
      <c r="S146" s="4">
        <v>1</v>
      </c>
      <c r="T146" s="4">
        <v>1</v>
      </c>
      <c r="U146" s="5">
        <f>(((SUMIF(E146:I146,"&lt;&gt;N"))+(SUMIF(M146,"&lt;&gt;N"))+(SUMIF(O146:Q146,"&lt;&gt;N"))+(SUMIF(S146,"&lt;&gt;N"))+(SUMIF(N146,"&lt;&gt;N")))*10)/((COUNTIF(E146:I146,"&lt;&gt;N"))+(COUNTIF(M146,"&lt;&gt;N"))+(COUNTIF(N146,"&lt;&gt;N"))+(COUNTIF(O146:Q146,"&lt;&gt;N"))+(COUNTIF(S146,"&lt;&gt;N")))</f>
        <v>15.454545454545455</v>
      </c>
      <c r="V146" s="5">
        <f>((SUMIF(D146,"&lt;&gt;N")+SUMIF(J146:L146,"&lt;&gt;N")+SUMIF(N146,"&lt;&gt;N")+SUMIF(R146,"&lt;&gt;N")+SUMIF(T146,"&lt;&gt;N"))*7)/((COUNTIF(D146,"&lt;&gt;N")+COUNTIF(J146:L146,"&lt;&gt;N")+COUNTIF(N146,"&lt;&gt;N")+COUNTIF(R146,"&lt;&gt;N")+COUNTIF(T146,"&lt;&gt;N")))</f>
        <v>9</v>
      </c>
      <c r="W146" s="5">
        <f>((SUMIF(D146:T146,"&lt;&gt;N"))*17)/(COUNTIF(D146:T146,"&lt;&gt;N"))</f>
        <v>25</v>
      </c>
    </row>
    <row r="147" spans="1:23" x14ac:dyDescent="0.25">
      <c r="A147" s="4">
        <v>146</v>
      </c>
      <c r="B147" s="4">
        <v>2</v>
      </c>
      <c r="C147" s="4">
        <v>57</v>
      </c>
      <c r="D147" s="4">
        <v>1</v>
      </c>
      <c r="E147" s="4">
        <v>1</v>
      </c>
      <c r="F147" s="4">
        <v>2</v>
      </c>
      <c r="G147" s="4">
        <v>1</v>
      </c>
      <c r="H147" s="4">
        <v>2</v>
      </c>
      <c r="I147" s="4">
        <v>2</v>
      </c>
      <c r="J147" s="4">
        <v>1</v>
      </c>
      <c r="K147" s="4">
        <v>1</v>
      </c>
      <c r="L147" s="4">
        <v>1</v>
      </c>
      <c r="M147" s="4">
        <v>2</v>
      </c>
      <c r="N147" s="4">
        <v>2</v>
      </c>
      <c r="O147" s="4">
        <v>1</v>
      </c>
      <c r="P147" s="4">
        <v>2</v>
      </c>
      <c r="Q147" s="4">
        <v>1</v>
      </c>
      <c r="R147" s="4">
        <v>1</v>
      </c>
      <c r="S147" s="4">
        <v>3</v>
      </c>
      <c r="T147" s="4">
        <v>1</v>
      </c>
      <c r="U147" s="5">
        <f>(((SUMIF(E147:I147,"&lt;&gt;N"))+(SUMIF(M147,"&lt;&gt;N"))+(SUMIF(O147:Q147,"&lt;&gt;N"))+(SUMIF(S147,"&lt;&gt;N"))+(SUMIF(N147,"&lt;&gt;N")))*10)/((COUNTIF(E147:I147,"&lt;&gt;N"))+(COUNTIF(M147,"&lt;&gt;N"))+(COUNTIF(N147,"&lt;&gt;N"))+(COUNTIF(O147:Q147,"&lt;&gt;N"))+(COUNTIF(S147,"&lt;&gt;N")))</f>
        <v>17.272727272727273</v>
      </c>
      <c r="V147" s="5">
        <f>((SUMIF(D147,"&lt;&gt;N")+SUMIF(J147:L147,"&lt;&gt;N")+SUMIF(N147,"&lt;&gt;N")+SUMIF(R147,"&lt;&gt;N")+SUMIF(T147,"&lt;&gt;N"))*7)/((COUNTIF(D147,"&lt;&gt;N")+COUNTIF(J147:L147,"&lt;&gt;N")+COUNTIF(N147,"&lt;&gt;N")+COUNTIF(R147,"&lt;&gt;N")+COUNTIF(T147,"&lt;&gt;N")))</f>
        <v>8</v>
      </c>
      <c r="W147" s="5">
        <f>((SUMIF(D147:T147,"&lt;&gt;N"))*17)/(COUNTIF(D147:T147,"&lt;&gt;N"))</f>
        <v>25</v>
      </c>
    </row>
    <row r="148" spans="1:23" x14ac:dyDescent="0.25">
      <c r="A148" s="4">
        <v>147</v>
      </c>
      <c r="B148" s="4">
        <v>1</v>
      </c>
      <c r="C148" s="4">
        <v>40</v>
      </c>
      <c r="D148" s="4">
        <v>3</v>
      </c>
      <c r="E148" s="4">
        <v>3</v>
      </c>
      <c r="F148" s="4">
        <v>3</v>
      </c>
      <c r="G148" s="4">
        <v>4</v>
      </c>
      <c r="H148" s="4">
        <v>3</v>
      </c>
      <c r="I148" s="4">
        <v>3</v>
      </c>
      <c r="J148" s="4">
        <v>3</v>
      </c>
      <c r="K148" s="4">
        <v>1</v>
      </c>
      <c r="L148" s="4">
        <v>2</v>
      </c>
      <c r="M148" s="4">
        <v>4</v>
      </c>
      <c r="N148" s="4">
        <v>3</v>
      </c>
      <c r="O148" s="4">
        <v>2</v>
      </c>
      <c r="P148" s="4">
        <v>2</v>
      </c>
      <c r="Q148" s="4">
        <v>3</v>
      </c>
      <c r="R148" s="4">
        <v>3</v>
      </c>
      <c r="S148" s="4">
        <v>2</v>
      </c>
      <c r="T148" s="4">
        <v>2</v>
      </c>
      <c r="U148" s="5">
        <f>(((SUMIF(E148:I148,"&lt;&gt;N"))+(SUMIF(M148,"&lt;&gt;N"))+(SUMIF(O148:Q148,"&lt;&gt;N"))+(SUMIF(S148,"&lt;&gt;N"))+(SUMIF(N148,"&lt;&gt;N")))*10)/((COUNTIF(E148:I148,"&lt;&gt;N"))+(COUNTIF(M148,"&lt;&gt;N"))+(COUNTIF(N148,"&lt;&gt;N"))+(COUNTIF(O148:Q148,"&lt;&gt;N"))+(COUNTIF(S148,"&lt;&gt;N")))</f>
        <v>29.09090909090909</v>
      </c>
      <c r="V148" s="5">
        <f>((SUMIF(D148,"&lt;&gt;N")+SUMIF(J148:L148,"&lt;&gt;N")+SUMIF(N148,"&lt;&gt;N")+SUMIF(R148,"&lt;&gt;N")+SUMIF(T148,"&lt;&gt;N"))*7)/((COUNTIF(D148,"&lt;&gt;N")+COUNTIF(J148:L148,"&lt;&gt;N")+COUNTIF(N148,"&lt;&gt;N")+COUNTIF(R148,"&lt;&gt;N")+COUNTIF(T148,"&lt;&gt;N")))</f>
        <v>17</v>
      </c>
      <c r="W148" s="5">
        <f>((SUMIF(D148:T148,"&lt;&gt;N"))*17)/(COUNTIF(D148:T148,"&lt;&gt;N"))</f>
        <v>46</v>
      </c>
    </row>
    <row r="149" spans="1:23" x14ac:dyDescent="0.25">
      <c r="A149" s="4">
        <v>148</v>
      </c>
      <c r="B149" s="4">
        <v>2</v>
      </c>
      <c r="C149" s="4">
        <v>43</v>
      </c>
      <c r="D149" s="4">
        <v>1</v>
      </c>
      <c r="E149" s="4">
        <v>1</v>
      </c>
      <c r="F149" s="4">
        <v>1</v>
      </c>
      <c r="G149" s="4">
        <v>1</v>
      </c>
      <c r="H149" s="4">
        <v>1</v>
      </c>
      <c r="I149" s="4">
        <v>1</v>
      </c>
      <c r="J149" s="4">
        <v>2</v>
      </c>
      <c r="K149" s="4">
        <v>1</v>
      </c>
      <c r="L149" s="4">
        <v>1</v>
      </c>
      <c r="M149" s="4">
        <v>1</v>
      </c>
      <c r="N149" s="4">
        <v>1</v>
      </c>
      <c r="O149" s="4">
        <v>1</v>
      </c>
      <c r="P149" s="4">
        <v>1</v>
      </c>
      <c r="Q149" s="4">
        <v>1</v>
      </c>
      <c r="R149" s="4">
        <v>1</v>
      </c>
      <c r="S149" s="4">
        <v>1</v>
      </c>
      <c r="T149" s="4">
        <v>1</v>
      </c>
      <c r="U149" s="5">
        <f>(((SUMIF(E149:I149,"&lt;&gt;N"))+(SUMIF(M149,"&lt;&gt;N"))+(SUMIF(O149:Q149,"&lt;&gt;N"))+(SUMIF(S149,"&lt;&gt;N"))+(SUMIF(N149,"&lt;&gt;N")))*10)/((COUNTIF(E149:I149,"&lt;&gt;N"))+(COUNTIF(M149,"&lt;&gt;N"))+(COUNTIF(N149,"&lt;&gt;N"))+(COUNTIF(O149:Q149,"&lt;&gt;N"))+(COUNTIF(S149,"&lt;&gt;N")))</f>
        <v>10</v>
      </c>
      <c r="V149" s="5">
        <f>((SUMIF(D149,"&lt;&gt;N")+SUMIF(J149:L149,"&lt;&gt;N")+SUMIF(N149,"&lt;&gt;N")+SUMIF(R149,"&lt;&gt;N")+SUMIF(T149,"&lt;&gt;N"))*7)/((COUNTIF(D149,"&lt;&gt;N")+COUNTIF(J149:L149,"&lt;&gt;N")+COUNTIF(N149,"&lt;&gt;N")+COUNTIF(R149,"&lt;&gt;N")+COUNTIF(T149,"&lt;&gt;N")))</f>
        <v>8</v>
      </c>
      <c r="W149" s="5">
        <f>((SUMIF(D149:T149,"&lt;&gt;N"))*17)/(COUNTIF(D149:T149,"&lt;&gt;N"))</f>
        <v>18</v>
      </c>
    </row>
    <row r="150" spans="1:23" x14ac:dyDescent="0.25">
      <c r="A150" s="4">
        <v>149</v>
      </c>
      <c r="B150" s="4">
        <v>2</v>
      </c>
      <c r="C150" s="4">
        <v>36</v>
      </c>
      <c r="D150" s="4">
        <v>1</v>
      </c>
      <c r="E150" s="4">
        <v>1</v>
      </c>
      <c r="F150" s="4">
        <v>1</v>
      </c>
      <c r="G150" s="4">
        <v>1</v>
      </c>
      <c r="H150" s="4">
        <v>1</v>
      </c>
      <c r="I150" s="4">
        <v>1</v>
      </c>
      <c r="J150" s="4">
        <v>1</v>
      </c>
      <c r="K150" s="4">
        <v>1</v>
      </c>
      <c r="L150" s="4">
        <v>1</v>
      </c>
      <c r="M150" s="4">
        <v>1</v>
      </c>
      <c r="N150" s="4">
        <v>1</v>
      </c>
      <c r="O150" s="4">
        <v>1</v>
      </c>
      <c r="P150" s="4">
        <v>1</v>
      </c>
      <c r="Q150" s="4">
        <v>1</v>
      </c>
      <c r="R150" s="4">
        <v>1</v>
      </c>
      <c r="S150" s="4">
        <v>1</v>
      </c>
      <c r="T150" s="4">
        <v>1</v>
      </c>
      <c r="U150" s="5">
        <f>(((SUMIF(E150:I150,"&lt;&gt;N"))+(SUMIF(M150,"&lt;&gt;N"))+(SUMIF(O150:Q150,"&lt;&gt;N"))+(SUMIF(S150,"&lt;&gt;N"))+(SUMIF(N150,"&lt;&gt;N")))*10)/((COUNTIF(E150:I150,"&lt;&gt;N"))+(COUNTIF(M150,"&lt;&gt;N"))+(COUNTIF(N150,"&lt;&gt;N"))+(COUNTIF(O150:Q150,"&lt;&gt;N"))+(COUNTIF(S150,"&lt;&gt;N")))</f>
        <v>10</v>
      </c>
      <c r="V150" s="5">
        <f>((SUMIF(D150,"&lt;&gt;N")+SUMIF(J150:L150,"&lt;&gt;N")+SUMIF(N150,"&lt;&gt;N")+SUMIF(R150,"&lt;&gt;N")+SUMIF(T150,"&lt;&gt;N"))*7)/((COUNTIF(D150,"&lt;&gt;N")+COUNTIF(J150:L150,"&lt;&gt;N")+COUNTIF(N150,"&lt;&gt;N")+COUNTIF(R150,"&lt;&gt;N")+COUNTIF(T150,"&lt;&gt;N")))</f>
        <v>7</v>
      </c>
      <c r="W150" s="5">
        <f>((SUMIF(D150:T150,"&lt;&gt;N"))*17)/(COUNTIF(D150:T150,"&lt;&gt;N"))</f>
        <v>17</v>
      </c>
    </row>
    <row r="151" spans="1:23" x14ac:dyDescent="0.25">
      <c r="A151" s="4">
        <v>150</v>
      </c>
      <c r="B151" s="4">
        <v>2</v>
      </c>
      <c r="C151" s="4">
        <v>47</v>
      </c>
      <c r="D151" s="4">
        <v>2</v>
      </c>
      <c r="E151" s="4">
        <v>3</v>
      </c>
      <c r="F151" s="4">
        <v>2</v>
      </c>
      <c r="G151" s="4">
        <v>2</v>
      </c>
      <c r="H151" s="4">
        <v>3</v>
      </c>
      <c r="I151" s="4">
        <v>3</v>
      </c>
      <c r="J151" s="4">
        <v>2</v>
      </c>
      <c r="K151" s="4">
        <v>2</v>
      </c>
      <c r="L151" s="4">
        <v>1</v>
      </c>
      <c r="M151" s="4">
        <v>2</v>
      </c>
      <c r="N151" s="4">
        <v>2</v>
      </c>
      <c r="O151" s="4">
        <v>2</v>
      </c>
      <c r="P151" s="4">
        <v>3</v>
      </c>
      <c r="Q151" s="4">
        <v>2</v>
      </c>
      <c r="R151" s="4">
        <v>2</v>
      </c>
      <c r="S151" s="4" t="s">
        <v>0</v>
      </c>
      <c r="T151" s="4">
        <v>2</v>
      </c>
      <c r="U151" s="5">
        <f>(((SUMIF(E151:I151,"&lt;&gt;N"))+(SUMIF(M151,"&lt;&gt;N"))+(SUMIF(O151:Q151,"&lt;&gt;N"))+(SUMIF(S151,"&lt;&gt;N"))+(SUMIF(N151,"&lt;&gt;N")))*10)/((COUNTIF(E151:I151,"&lt;&gt;N"))+(COUNTIF(M151,"&lt;&gt;N"))+(COUNTIF(N151,"&lt;&gt;N"))+(COUNTIF(O151:Q151,"&lt;&gt;N"))+(COUNTIF(S151,"&lt;&gt;N")))</f>
        <v>24</v>
      </c>
      <c r="V151" s="5">
        <f>((SUMIF(D151,"&lt;&gt;N")+SUMIF(J151:L151,"&lt;&gt;N")+SUMIF(N151,"&lt;&gt;N")+SUMIF(R151,"&lt;&gt;N")+SUMIF(T151,"&lt;&gt;N"))*7)/((COUNTIF(D151,"&lt;&gt;N")+COUNTIF(J151:L151,"&lt;&gt;N")+COUNTIF(N151,"&lt;&gt;N")+COUNTIF(R151,"&lt;&gt;N")+COUNTIF(T151,"&lt;&gt;N")))</f>
        <v>13</v>
      </c>
      <c r="W151" s="5">
        <f>((SUMIF(D151:T151,"&lt;&gt;N"))*17)/(COUNTIF(D151:T151,"&lt;&gt;N"))</f>
        <v>37.1875</v>
      </c>
    </row>
    <row r="152" spans="1:23" x14ac:dyDescent="0.25">
      <c r="A152" s="4">
        <v>151</v>
      </c>
      <c r="B152" s="4">
        <v>1</v>
      </c>
      <c r="C152" s="4">
        <v>60</v>
      </c>
      <c r="D152" s="4">
        <v>1</v>
      </c>
      <c r="E152" s="4">
        <v>3</v>
      </c>
      <c r="F152" s="4">
        <v>3</v>
      </c>
      <c r="G152" s="4">
        <v>3</v>
      </c>
      <c r="H152" s="4">
        <v>3</v>
      </c>
      <c r="I152" s="4">
        <v>3</v>
      </c>
      <c r="J152" s="4">
        <v>2</v>
      </c>
      <c r="K152" s="4">
        <v>1</v>
      </c>
      <c r="L152" s="4">
        <v>1</v>
      </c>
      <c r="M152" s="4">
        <v>4</v>
      </c>
      <c r="N152" s="4">
        <v>2</v>
      </c>
      <c r="O152" s="4">
        <v>2</v>
      </c>
      <c r="P152" s="4">
        <v>2</v>
      </c>
      <c r="Q152" s="4">
        <v>3</v>
      </c>
      <c r="R152" s="4">
        <v>2</v>
      </c>
      <c r="S152" s="4">
        <v>3</v>
      </c>
      <c r="T152" s="4" t="s">
        <v>0</v>
      </c>
      <c r="U152" s="5">
        <f>(((SUMIF(E152:I152,"&lt;&gt;N"))+(SUMIF(M152,"&lt;&gt;N"))+(SUMIF(O152:Q152,"&lt;&gt;N"))+(SUMIF(S152,"&lt;&gt;N"))+(SUMIF(N152,"&lt;&gt;N")))*10)/((COUNTIF(E152:I152,"&lt;&gt;N"))+(COUNTIF(M152,"&lt;&gt;N"))+(COUNTIF(N152,"&lt;&gt;N"))+(COUNTIF(O152:Q152,"&lt;&gt;N"))+(COUNTIF(S152,"&lt;&gt;N")))</f>
        <v>28.181818181818183</v>
      </c>
      <c r="V152" s="5">
        <f>((SUMIF(D152,"&lt;&gt;N")+SUMIF(J152:L152,"&lt;&gt;N")+SUMIF(N152,"&lt;&gt;N")+SUMIF(R152,"&lt;&gt;N")+SUMIF(T152,"&lt;&gt;N"))*7)/((COUNTIF(D152,"&lt;&gt;N")+COUNTIF(J152:L152,"&lt;&gt;N")+COUNTIF(N152,"&lt;&gt;N")+COUNTIF(R152,"&lt;&gt;N")+COUNTIF(T152,"&lt;&gt;N")))</f>
        <v>10.5</v>
      </c>
      <c r="W152" s="5">
        <f>((SUMIF(D152:T152,"&lt;&gt;N"))*17)/(COUNTIF(D152:T152,"&lt;&gt;N"))</f>
        <v>40.375</v>
      </c>
    </row>
    <row r="153" spans="1:23" x14ac:dyDescent="0.25">
      <c r="A153" s="4">
        <v>152</v>
      </c>
      <c r="B153" s="4">
        <v>2</v>
      </c>
      <c r="C153" s="4">
        <v>50</v>
      </c>
      <c r="D153" s="4">
        <v>1</v>
      </c>
      <c r="E153" s="4">
        <v>1</v>
      </c>
      <c r="F153" s="4">
        <v>2</v>
      </c>
      <c r="G153" s="4">
        <v>1</v>
      </c>
      <c r="H153" s="4">
        <v>1</v>
      </c>
      <c r="I153" s="4">
        <v>1</v>
      </c>
      <c r="J153" s="4">
        <v>1</v>
      </c>
      <c r="K153" s="4">
        <v>1</v>
      </c>
      <c r="L153" s="4">
        <v>1</v>
      </c>
      <c r="M153" s="4">
        <v>1</v>
      </c>
      <c r="N153" s="4">
        <v>1</v>
      </c>
      <c r="O153" s="4">
        <v>1</v>
      </c>
      <c r="P153" s="4">
        <v>1</v>
      </c>
      <c r="Q153" s="4">
        <v>1</v>
      </c>
      <c r="R153" s="4">
        <v>1</v>
      </c>
      <c r="S153" s="4">
        <v>1</v>
      </c>
      <c r="T153" s="4">
        <v>1</v>
      </c>
      <c r="U153" s="5">
        <f>(((SUMIF(E153:I153,"&lt;&gt;N"))+(SUMIF(M153,"&lt;&gt;N"))+(SUMIF(O153:Q153,"&lt;&gt;N"))+(SUMIF(S153,"&lt;&gt;N"))+(SUMIF(N153,"&lt;&gt;N")))*10)/((COUNTIF(E153:I153,"&lt;&gt;N"))+(COUNTIF(M153,"&lt;&gt;N"))+(COUNTIF(N153,"&lt;&gt;N"))+(COUNTIF(O153:Q153,"&lt;&gt;N"))+(COUNTIF(S153,"&lt;&gt;N")))</f>
        <v>10.909090909090908</v>
      </c>
      <c r="V153" s="5">
        <f>((SUMIF(D153,"&lt;&gt;N")+SUMIF(J153:L153,"&lt;&gt;N")+SUMIF(N153,"&lt;&gt;N")+SUMIF(R153,"&lt;&gt;N")+SUMIF(T153,"&lt;&gt;N"))*7)/((COUNTIF(D153,"&lt;&gt;N")+COUNTIF(J153:L153,"&lt;&gt;N")+COUNTIF(N153,"&lt;&gt;N")+COUNTIF(R153,"&lt;&gt;N")+COUNTIF(T153,"&lt;&gt;N")))</f>
        <v>7</v>
      </c>
      <c r="W153" s="5">
        <f>((SUMIF(D153:T153,"&lt;&gt;N"))*17)/(COUNTIF(D153:T153,"&lt;&gt;N"))</f>
        <v>18</v>
      </c>
    </row>
    <row r="154" spans="1:23" x14ac:dyDescent="0.25">
      <c r="A154" s="4">
        <v>153</v>
      </c>
      <c r="B154" s="4">
        <v>2</v>
      </c>
      <c r="C154" s="4">
        <v>59</v>
      </c>
      <c r="D154" s="4">
        <v>1</v>
      </c>
      <c r="E154" s="4">
        <v>3</v>
      </c>
      <c r="F154" s="4">
        <v>3</v>
      </c>
      <c r="G154" s="4">
        <v>3</v>
      </c>
      <c r="H154" s="4">
        <v>1</v>
      </c>
      <c r="I154" s="4">
        <v>1</v>
      </c>
      <c r="J154" s="4">
        <v>1</v>
      </c>
      <c r="K154" s="4">
        <v>1</v>
      </c>
      <c r="L154" s="4">
        <v>1</v>
      </c>
      <c r="M154" s="4">
        <v>2</v>
      </c>
      <c r="N154" s="4">
        <v>2</v>
      </c>
      <c r="O154" s="4">
        <v>1</v>
      </c>
      <c r="P154" s="4">
        <v>1</v>
      </c>
      <c r="Q154" s="4">
        <v>2</v>
      </c>
      <c r="R154" s="4">
        <v>3</v>
      </c>
      <c r="S154" s="4">
        <v>1</v>
      </c>
      <c r="T154" s="4" t="s">
        <v>0</v>
      </c>
      <c r="U154" s="5">
        <f>(((SUMIF(E154:I154,"&lt;&gt;N"))+(SUMIF(M154,"&lt;&gt;N"))+(SUMIF(O154:Q154,"&lt;&gt;N"))+(SUMIF(S154,"&lt;&gt;N"))+(SUMIF(N154,"&lt;&gt;N")))*10)/((COUNTIF(E154:I154,"&lt;&gt;N"))+(COUNTIF(M154,"&lt;&gt;N"))+(COUNTIF(N154,"&lt;&gt;N"))+(COUNTIF(O154:Q154,"&lt;&gt;N"))+(COUNTIF(S154,"&lt;&gt;N")))</f>
        <v>18.181818181818183</v>
      </c>
      <c r="V154" s="5">
        <f>((SUMIF(D154,"&lt;&gt;N")+SUMIF(J154:L154,"&lt;&gt;N")+SUMIF(N154,"&lt;&gt;N")+SUMIF(R154,"&lt;&gt;N")+SUMIF(T154,"&lt;&gt;N"))*7)/((COUNTIF(D154,"&lt;&gt;N")+COUNTIF(J154:L154,"&lt;&gt;N")+COUNTIF(N154,"&lt;&gt;N")+COUNTIF(R154,"&lt;&gt;N")+COUNTIF(T154,"&lt;&gt;N")))</f>
        <v>10.5</v>
      </c>
      <c r="W154" s="5">
        <f>((SUMIF(D154:T154,"&lt;&gt;N"))*17)/(COUNTIF(D154:T154,"&lt;&gt;N"))</f>
        <v>28.6875</v>
      </c>
    </row>
    <row r="155" spans="1:23" x14ac:dyDescent="0.25">
      <c r="A155" s="4">
        <v>154</v>
      </c>
      <c r="B155" s="4">
        <v>1</v>
      </c>
      <c r="C155" s="4">
        <v>49</v>
      </c>
      <c r="D155" s="4">
        <v>2</v>
      </c>
      <c r="E155" s="4">
        <v>2</v>
      </c>
      <c r="F155" s="4">
        <v>2</v>
      </c>
      <c r="G155" s="4">
        <v>2</v>
      </c>
      <c r="H155" s="4">
        <v>2</v>
      </c>
      <c r="I155" s="4" t="s">
        <v>0</v>
      </c>
      <c r="J155" s="4">
        <v>2</v>
      </c>
      <c r="K155" s="4">
        <v>2</v>
      </c>
      <c r="L155" s="4">
        <v>1</v>
      </c>
      <c r="M155" s="4">
        <v>3</v>
      </c>
      <c r="N155" s="4">
        <v>2</v>
      </c>
      <c r="O155" s="4">
        <v>2</v>
      </c>
      <c r="P155" s="4">
        <v>2</v>
      </c>
      <c r="Q155" s="4">
        <v>3</v>
      </c>
      <c r="R155" s="4" t="s">
        <v>0</v>
      </c>
      <c r="S155" s="4">
        <v>2</v>
      </c>
      <c r="T155" s="4">
        <v>1</v>
      </c>
      <c r="U155" s="5">
        <f>(((SUMIF(E155:I155,"&lt;&gt;N"))+(SUMIF(M155,"&lt;&gt;N"))+(SUMIF(O155:Q155,"&lt;&gt;N"))+(SUMIF(S155,"&lt;&gt;N"))+(SUMIF(N155,"&lt;&gt;N")))*10)/((COUNTIF(E155:I155,"&lt;&gt;N"))+(COUNTIF(M155,"&lt;&gt;N"))+(COUNTIF(N155,"&lt;&gt;N"))+(COUNTIF(O155:Q155,"&lt;&gt;N"))+(COUNTIF(S155,"&lt;&gt;N")))</f>
        <v>22</v>
      </c>
      <c r="V155" s="5">
        <f>((SUMIF(D155,"&lt;&gt;N")+SUMIF(J155:L155,"&lt;&gt;N")+SUMIF(N155,"&lt;&gt;N")+SUMIF(R155,"&lt;&gt;N")+SUMIF(T155,"&lt;&gt;N"))*7)/((COUNTIF(D155,"&lt;&gt;N")+COUNTIF(J155:L155,"&lt;&gt;N")+COUNTIF(N155,"&lt;&gt;N")+COUNTIF(R155,"&lt;&gt;N")+COUNTIF(T155,"&lt;&gt;N")))</f>
        <v>11.666666666666666</v>
      </c>
      <c r="W155" s="5">
        <f>((SUMIF(D155:T155,"&lt;&gt;N"))*17)/(COUNTIF(D155:T155,"&lt;&gt;N"))</f>
        <v>34</v>
      </c>
    </row>
    <row r="156" spans="1:23" x14ac:dyDescent="0.25">
      <c r="A156" s="4">
        <v>155</v>
      </c>
      <c r="B156" s="4">
        <v>2</v>
      </c>
      <c r="C156" s="4">
        <v>53</v>
      </c>
      <c r="D156" s="4">
        <v>2</v>
      </c>
      <c r="E156" s="4">
        <v>2</v>
      </c>
      <c r="F156" s="4">
        <v>1</v>
      </c>
      <c r="G156" s="4">
        <v>2</v>
      </c>
      <c r="H156" s="4">
        <v>2</v>
      </c>
      <c r="I156" s="4">
        <v>1</v>
      </c>
      <c r="J156" s="4">
        <v>1</v>
      </c>
      <c r="K156" s="4">
        <v>1</v>
      </c>
      <c r="L156" s="4">
        <v>1</v>
      </c>
      <c r="M156" s="4">
        <v>1</v>
      </c>
      <c r="N156" s="4">
        <v>1</v>
      </c>
      <c r="O156" s="4">
        <v>1</v>
      </c>
      <c r="P156" s="4">
        <v>1</v>
      </c>
      <c r="Q156" s="4">
        <v>1</v>
      </c>
      <c r="R156" s="4">
        <v>1</v>
      </c>
      <c r="S156" s="4">
        <v>1</v>
      </c>
      <c r="T156" s="4">
        <v>1</v>
      </c>
      <c r="U156" s="5">
        <f>(((SUMIF(E156:I156,"&lt;&gt;N"))+(SUMIF(M156,"&lt;&gt;N"))+(SUMIF(O156:Q156,"&lt;&gt;N"))+(SUMIF(S156,"&lt;&gt;N"))+(SUMIF(N156,"&lt;&gt;N")))*10)/((COUNTIF(E156:I156,"&lt;&gt;N"))+(COUNTIF(M156,"&lt;&gt;N"))+(COUNTIF(N156,"&lt;&gt;N"))+(COUNTIF(O156:Q156,"&lt;&gt;N"))+(COUNTIF(S156,"&lt;&gt;N")))</f>
        <v>12.727272727272727</v>
      </c>
      <c r="V156" s="5">
        <f>((SUMIF(D156,"&lt;&gt;N")+SUMIF(J156:L156,"&lt;&gt;N")+SUMIF(N156,"&lt;&gt;N")+SUMIF(R156,"&lt;&gt;N")+SUMIF(T156,"&lt;&gt;N"))*7)/((COUNTIF(D156,"&lt;&gt;N")+COUNTIF(J156:L156,"&lt;&gt;N")+COUNTIF(N156,"&lt;&gt;N")+COUNTIF(R156,"&lt;&gt;N")+COUNTIF(T156,"&lt;&gt;N")))</f>
        <v>8</v>
      </c>
      <c r="W156" s="5">
        <f>((SUMIF(D156:T156,"&lt;&gt;N"))*17)/(COUNTIF(D156:T156,"&lt;&gt;N"))</f>
        <v>21</v>
      </c>
    </row>
    <row r="157" spans="1:23" x14ac:dyDescent="0.25">
      <c r="A157" s="4">
        <v>156</v>
      </c>
      <c r="B157" s="4">
        <v>1</v>
      </c>
      <c r="C157" s="4">
        <v>49</v>
      </c>
      <c r="D157" s="4">
        <v>1</v>
      </c>
      <c r="E157" s="4">
        <v>2</v>
      </c>
      <c r="F157" s="4">
        <v>1</v>
      </c>
      <c r="G157" s="4">
        <v>2</v>
      </c>
      <c r="H157" s="4">
        <v>1</v>
      </c>
      <c r="I157" s="4">
        <v>2</v>
      </c>
      <c r="J157" s="4">
        <v>1</v>
      </c>
      <c r="K157" s="4">
        <v>1</v>
      </c>
      <c r="L157" s="4">
        <v>1</v>
      </c>
      <c r="M157" s="4">
        <v>1</v>
      </c>
      <c r="N157" s="4">
        <v>2</v>
      </c>
      <c r="O157" s="4">
        <v>1</v>
      </c>
      <c r="P157" s="4">
        <v>1</v>
      </c>
      <c r="Q157" s="4">
        <v>1</v>
      </c>
      <c r="R157" s="4">
        <v>1</v>
      </c>
      <c r="S157" s="4">
        <v>1</v>
      </c>
      <c r="T157" s="4">
        <v>1</v>
      </c>
      <c r="U157" s="5">
        <f>(((SUMIF(E157:I157,"&lt;&gt;N"))+(SUMIF(M157,"&lt;&gt;N"))+(SUMIF(O157:Q157,"&lt;&gt;N"))+(SUMIF(S157,"&lt;&gt;N"))+(SUMIF(N157,"&lt;&gt;N")))*10)/((COUNTIF(E157:I157,"&lt;&gt;N"))+(COUNTIF(M157,"&lt;&gt;N"))+(COUNTIF(N157,"&lt;&gt;N"))+(COUNTIF(O157:Q157,"&lt;&gt;N"))+(COUNTIF(S157,"&lt;&gt;N")))</f>
        <v>13.636363636363637</v>
      </c>
      <c r="V157" s="5">
        <f>((SUMIF(D157,"&lt;&gt;N")+SUMIF(J157:L157,"&lt;&gt;N")+SUMIF(N157,"&lt;&gt;N")+SUMIF(R157,"&lt;&gt;N")+SUMIF(T157,"&lt;&gt;N"))*7)/((COUNTIF(D157,"&lt;&gt;N")+COUNTIF(J157:L157,"&lt;&gt;N")+COUNTIF(N157,"&lt;&gt;N")+COUNTIF(R157,"&lt;&gt;N")+COUNTIF(T157,"&lt;&gt;N")))</f>
        <v>8</v>
      </c>
      <c r="W157" s="5">
        <f>((SUMIF(D157:T157,"&lt;&gt;N"))*17)/(COUNTIF(D157:T157,"&lt;&gt;N"))</f>
        <v>21</v>
      </c>
    </row>
    <row r="158" spans="1:23" x14ac:dyDescent="0.25">
      <c r="A158" s="4">
        <v>157</v>
      </c>
      <c r="B158" s="4">
        <v>1</v>
      </c>
      <c r="C158" s="4">
        <v>50</v>
      </c>
      <c r="D158" s="4">
        <v>2</v>
      </c>
      <c r="E158" s="4">
        <v>3</v>
      </c>
      <c r="F158" s="4">
        <v>2</v>
      </c>
      <c r="G158" s="4">
        <v>3</v>
      </c>
      <c r="H158" s="4">
        <v>3</v>
      </c>
      <c r="I158" s="4">
        <v>2</v>
      </c>
      <c r="J158" s="4">
        <v>2</v>
      </c>
      <c r="K158" s="4">
        <v>2</v>
      </c>
      <c r="L158" s="4">
        <v>2</v>
      </c>
      <c r="M158" s="4">
        <v>3</v>
      </c>
      <c r="N158" s="4">
        <v>3</v>
      </c>
      <c r="O158" s="4">
        <v>2</v>
      </c>
      <c r="P158" s="4">
        <v>2</v>
      </c>
      <c r="Q158" s="4">
        <v>3</v>
      </c>
      <c r="R158" s="4">
        <v>2</v>
      </c>
      <c r="S158" s="4">
        <v>2</v>
      </c>
      <c r="T158" s="4">
        <v>2</v>
      </c>
      <c r="U158" s="5">
        <f>(((SUMIF(E158:I158,"&lt;&gt;N"))+(SUMIF(M158,"&lt;&gt;N"))+(SUMIF(O158:Q158,"&lt;&gt;N"))+(SUMIF(S158,"&lt;&gt;N"))+(SUMIF(N158,"&lt;&gt;N")))*10)/((COUNTIF(E158:I158,"&lt;&gt;N"))+(COUNTIF(M158,"&lt;&gt;N"))+(COUNTIF(N158,"&lt;&gt;N"))+(COUNTIF(O158:Q158,"&lt;&gt;N"))+(COUNTIF(S158,"&lt;&gt;N")))</f>
        <v>25.454545454545453</v>
      </c>
      <c r="V158" s="5">
        <f>((SUMIF(D158,"&lt;&gt;N")+SUMIF(J158:L158,"&lt;&gt;N")+SUMIF(N158,"&lt;&gt;N")+SUMIF(R158,"&lt;&gt;N")+SUMIF(T158,"&lt;&gt;N"))*7)/((COUNTIF(D158,"&lt;&gt;N")+COUNTIF(J158:L158,"&lt;&gt;N")+COUNTIF(N158,"&lt;&gt;N")+COUNTIF(R158,"&lt;&gt;N")+COUNTIF(T158,"&lt;&gt;N")))</f>
        <v>15</v>
      </c>
      <c r="W158" s="5">
        <f>((SUMIF(D158:T158,"&lt;&gt;N"))*17)/(COUNTIF(D158:T158,"&lt;&gt;N"))</f>
        <v>40</v>
      </c>
    </row>
    <row r="159" spans="1:23" x14ac:dyDescent="0.25">
      <c r="A159" s="4">
        <v>158</v>
      </c>
      <c r="B159" s="4">
        <v>1</v>
      </c>
      <c r="C159" s="4">
        <v>44</v>
      </c>
      <c r="D159" s="4">
        <v>1</v>
      </c>
      <c r="E159" s="4">
        <v>2</v>
      </c>
      <c r="F159" s="4">
        <v>2</v>
      </c>
      <c r="G159" s="4">
        <v>2</v>
      </c>
      <c r="H159" s="4">
        <v>1</v>
      </c>
      <c r="I159" s="4">
        <v>2</v>
      </c>
      <c r="J159" s="4">
        <v>1</v>
      </c>
      <c r="K159" s="4">
        <v>1</v>
      </c>
      <c r="L159" s="4">
        <v>1</v>
      </c>
      <c r="M159" s="4">
        <v>3</v>
      </c>
      <c r="N159" s="4">
        <v>1</v>
      </c>
      <c r="O159" s="4">
        <v>1</v>
      </c>
      <c r="P159" s="4">
        <v>1</v>
      </c>
      <c r="Q159" s="4">
        <v>2</v>
      </c>
      <c r="R159" s="4">
        <v>1</v>
      </c>
      <c r="S159" s="4">
        <v>2</v>
      </c>
      <c r="T159" s="4">
        <v>1</v>
      </c>
      <c r="U159" s="5">
        <f>(((SUMIF(E159:I159,"&lt;&gt;N"))+(SUMIF(M159,"&lt;&gt;N"))+(SUMIF(O159:Q159,"&lt;&gt;N"))+(SUMIF(S159,"&lt;&gt;N"))+(SUMIF(N159,"&lt;&gt;N")))*10)/((COUNTIF(E159:I159,"&lt;&gt;N"))+(COUNTIF(M159,"&lt;&gt;N"))+(COUNTIF(N159,"&lt;&gt;N"))+(COUNTIF(O159:Q159,"&lt;&gt;N"))+(COUNTIF(S159,"&lt;&gt;N")))</f>
        <v>17.272727272727273</v>
      </c>
      <c r="V159" s="5">
        <f>((SUMIF(D159,"&lt;&gt;N")+SUMIF(J159:L159,"&lt;&gt;N")+SUMIF(N159,"&lt;&gt;N")+SUMIF(R159,"&lt;&gt;N")+SUMIF(T159,"&lt;&gt;N"))*7)/((COUNTIF(D159,"&lt;&gt;N")+COUNTIF(J159:L159,"&lt;&gt;N")+COUNTIF(N159,"&lt;&gt;N")+COUNTIF(R159,"&lt;&gt;N")+COUNTIF(T159,"&lt;&gt;N")))</f>
        <v>7</v>
      </c>
      <c r="W159" s="5">
        <f>((SUMIF(D159:T159,"&lt;&gt;N"))*17)/(COUNTIF(D159:T159,"&lt;&gt;N"))</f>
        <v>25</v>
      </c>
    </row>
    <row r="160" spans="1:23" x14ac:dyDescent="0.25">
      <c r="A160" s="4">
        <v>159</v>
      </c>
      <c r="B160" s="4">
        <v>2</v>
      </c>
      <c r="C160" s="4">
        <v>47</v>
      </c>
      <c r="D160" s="4">
        <v>1</v>
      </c>
      <c r="E160" s="4">
        <v>1</v>
      </c>
      <c r="F160" s="4">
        <v>2</v>
      </c>
      <c r="G160" s="4">
        <v>2</v>
      </c>
      <c r="H160" s="4">
        <v>2</v>
      </c>
      <c r="I160" s="4">
        <v>2</v>
      </c>
      <c r="J160" s="4">
        <v>1</v>
      </c>
      <c r="K160" s="4">
        <v>1</v>
      </c>
      <c r="L160" s="4">
        <v>1</v>
      </c>
      <c r="M160" s="4">
        <v>2</v>
      </c>
      <c r="N160" s="4">
        <v>2</v>
      </c>
      <c r="O160" s="4">
        <v>2</v>
      </c>
      <c r="P160" s="4">
        <v>1</v>
      </c>
      <c r="Q160" s="4">
        <v>1</v>
      </c>
      <c r="R160" s="4">
        <v>1</v>
      </c>
      <c r="S160" s="4">
        <v>1</v>
      </c>
      <c r="T160" s="4">
        <v>1</v>
      </c>
      <c r="U160" s="5">
        <f>(((SUMIF(E160:I160,"&lt;&gt;N"))+(SUMIF(M160,"&lt;&gt;N"))+(SUMIF(O160:Q160,"&lt;&gt;N"))+(SUMIF(S160,"&lt;&gt;N"))+(SUMIF(N160,"&lt;&gt;N")))*10)/((COUNTIF(E160:I160,"&lt;&gt;N"))+(COUNTIF(M160,"&lt;&gt;N"))+(COUNTIF(N160,"&lt;&gt;N"))+(COUNTIF(O160:Q160,"&lt;&gt;N"))+(COUNTIF(S160,"&lt;&gt;N")))</f>
        <v>16.363636363636363</v>
      </c>
      <c r="V160" s="5">
        <f>((SUMIF(D160,"&lt;&gt;N")+SUMIF(J160:L160,"&lt;&gt;N")+SUMIF(N160,"&lt;&gt;N")+SUMIF(R160,"&lt;&gt;N")+SUMIF(T160,"&lt;&gt;N"))*7)/((COUNTIF(D160,"&lt;&gt;N")+COUNTIF(J160:L160,"&lt;&gt;N")+COUNTIF(N160,"&lt;&gt;N")+COUNTIF(R160,"&lt;&gt;N")+COUNTIF(T160,"&lt;&gt;N")))</f>
        <v>8</v>
      </c>
      <c r="W160" s="5">
        <f>((SUMIF(D160:T160,"&lt;&gt;N"))*17)/(COUNTIF(D160:T160,"&lt;&gt;N"))</f>
        <v>24</v>
      </c>
    </row>
    <row r="161" spans="1:23" x14ac:dyDescent="0.25">
      <c r="A161" s="4">
        <v>160</v>
      </c>
      <c r="B161" s="4">
        <v>2</v>
      </c>
      <c r="C161" s="4">
        <v>31</v>
      </c>
      <c r="D161" s="4">
        <v>3</v>
      </c>
      <c r="E161" s="4">
        <v>3</v>
      </c>
      <c r="F161" s="4">
        <v>2</v>
      </c>
      <c r="G161" s="4">
        <v>3</v>
      </c>
      <c r="H161" s="4">
        <v>2</v>
      </c>
      <c r="I161" s="4">
        <v>2</v>
      </c>
      <c r="J161" s="4">
        <v>3</v>
      </c>
      <c r="K161" s="4">
        <v>3</v>
      </c>
      <c r="L161" s="4">
        <v>1</v>
      </c>
      <c r="M161" s="4">
        <v>3</v>
      </c>
      <c r="N161" s="4">
        <v>2</v>
      </c>
      <c r="O161" s="4">
        <v>2</v>
      </c>
      <c r="P161" s="4">
        <v>2</v>
      </c>
      <c r="Q161" s="4">
        <v>3</v>
      </c>
      <c r="R161" s="4">
        <v>3</v>
      </c>
      <c r="S161" s="4">
        <v>3</v>
      </c>
      <c r="T161" s="4">
        <v>2</v>
      </c>
      <c r="U161" s="5">
        <f>(((SUMIF(E161:I161,"&lt;&gt;N"))+(SUMIF(M161,"&lt;&gt;N"))+(SUMIF(O161:Q161,"&lt;&gt;N"))+(SUMIF(S161,"&lt;&gt;N"))+(SUMIF(N161,"&lt;&gt;N")))*10)/((COUNTIF(E161:I161,"&lt;&gt;N"))+(COUNTIF(M161,"&lt;&gt;N"))+(COUNTIF(N161,"&lt;&gt;N"))+(COUNTIF(O161:Q161,"&lt;&gt;N"))+(COUNTIF(S161,"&lt;&gt;N")))</f>
        <v>24.545454545454547</v>
      </c>
      <c r="V161" s="5">
        <f>((SUMIF(D161,"&lt;&gt;N")+SUMIF(J161:L161,"&lt;&gt;N")+SUMIF(N161,"&lt;&gt;N")+SUMIF(R161,"&lt;&gt;N")+SUMIF(T161,"&lt;&gt;N"))*7)/((COUNTIF(D161,"&lt;&gt;N")+COUNTIF(J161:L161,"&lt;&gt;N")+COUNTIF(N161,"&lt;&gt;N")+COUNTIF(R161,"&lt;&gt;N")+COUNTIF(T161,"&lt;&gt;N")))</f>
        <v>17</v>
      </c>
      <c r="W161" s="5">
        <f>((SUMIF(D161:T161,"&lt;&gt;N"))*17)/(COUNTIF(D161:T161,"&lt;&gt;N"))</f>
        <v>42</v>
      </c>
    </row>
    <row r="162" spans="1:23" x14ac:dyDescent="0.25">
      <c r="A162" s="4">
        <v>161</v>
      </c>
      <c r="B162" s="4">
        <v>1</v>
      </c>
      <c r="C162" s="4">
        <v>46</v>
      </c>
      <c r="D162" s="4">
        <v>2</v>
      </c>
      <c r="E162" s="4" t="s">
        <v>0</v>
      </c>
      <c r="F162" s="4">
        <v>1</v>
      </c>
      <c r="G162" s="4">
        <v>3</v>
      </c>
      <c r="H162" s="4">
        <v>1</v>
      </c>
      <c r="I162" s="4">
        <v>2</v>
      </c>
      <c r="J162" s="4">
        <v>1</v>
      </c>
      <c r="K162" s="4">
        <v>1</v>
      </c>
      <c r="L162" s="4">
        <v>1</v>
      </c>
      <c r="M162" s="4">
        <v>2</v>
      </c>
      <c r="N162" s="4">
        <v>1</v>
      </c>
      <c r="O162" s="4">
        <v>1</v>
      </c>
      <c r="P162" s="4">
        <v>2</v>
      </c>
      <c r="Q162" s="4" t="s">
        <v>0</v>
      </c>
      <c r="R162" s="4" t="s">
        <v>0</v>
      </c>
      <c r="S162" s="4">
        <v>1</v>
      </c>
      <c r="T162" s="4">
        <v>1</v>
      </c>
      <c r="U162" s="5">
        <f>(((SUMIF(E162:I162,"&lt;&gt;N"))+(SUMIF(M162,"&lt;&gt;N"))+(SUMIF(O162:Q162,"&lt;&gt;N"))+(SUMIF(S162,"&lt;&gt;N"))+(SUMIF(N162,"&lt;&gt;N")))*10)/((COUNTIF(E162:I162,"&lt;&gt;N"))+(COUNTIF(M162,"&lt;&gt;N"))+(COUNTIF(N162,"&lt;&gt;N"))+(COUNTIF(O162:Q162,"&lt;&gt;N"))+(COUNTIF(S162,"&lt;&gt;N")))</f>
        <v>15.555555555555555</v>
      </c>
      <c r="V162" s="5">
        <f>((SUMIF(D162,"&lt;&gt;N")+SUMIF(J162:L162,"&lt;&gt;N")+SUMIF(N162,"&lt;&gt;N")+SUMIF(R162,"&lt;&gt;N")+SUMIF(T162,"&lt;&gt;N"))*7)/((COUNTIF(D162,"&lt;&gt;N")+COUNTIF(J162:L162,"&lt;&gt;N")+COUNTIF(N162,"&lt;&gt;N")+COUNTIF(R162,"&lt;&gt;N")+COUNTIF(T162,"&lt;&gt;N")))</f>
        <v>8.1666666666666661</v>
      </c>
      <c r="W162" s="5">
        <f>((SUMIF(D162:T162,"&lt;&gt;N"))*17)/(COUNTIF(D162:T162,"&lt;&gt;N"))</f>
        <v>24.285714285714285</v>
      </c>
    </row>
    <row r="163" spans="1:23" x14ac:dyDescent="0.25">
      <c r="A163" s="4">
        <v>162</v>
      </c>
      <c r="B163" s="4">
        <v>1</v>
      </c>
      <c r="C163" s="4">
        <v>43</v>
      </c>
      <c r="D163" s="4">
        <v>2</v>
      </c>
      <c r="E163" s="4">
        <v>3</v>
      </c>
      <c r="F163" s="4">
        <v>2</v>
      </c>
      <c r="G163" s="4">
        <v>3</v>
      </c>
      <c r="H163" s="4">
        <v>2</v>
      </c>
      <c r="I163" s="4">
        <v>2</v>
      </c>
      <c r="J163" s="4">
        <v>3</v>
      </c>
      <c r="K163" s="4">
        <v>1</v>
      </c>
      <c r="L163" s="4">
        <v>1</v>
      </c>
      <c r="M163" s="4">
        <v>2</v>
      </c>
      <c r="N163" s="4">
        <v>2</v>
      </c>
      <c r="O163" s="4">
        <v>1</v>
      </c>
      <c r="P163" s="4">
        <v>3</v>
      </c>
      <c r="Q163" s="4">
        <v>3</v>
      </c>
      <c r="R163" s="4">
        <v>2</v>
      </c>
      <c r="S163" s="4">
        <v>2</v>
      </c>
      <c r="T163" s="4">
        <v>2</v>
      </c>
      <c r="U163" s="5">
        <f>(((SUMIF(E163:I163,"&lt;&gt;N"))+(SUMIF(M163,"&lt;&gt;N"))+(SUMIF(O163:Q163,"&lt;&gt;N"))+(SUMIF(S163,"&lt;&gt;N"))+(SUMIF(N163,"&lt;&gt;N")))*10)/((COUNTIF(E163:I163,"&lt;&gt;N"))+(COUNTIF(M163,"&lt;&gt;N"))+(COUNTIF(N163,"&lt;&gt;N"))+(COUNTIF(O163:Q163,"&lt;&gt;N"))+(COUNTIF(S163,"&lt;&gt;N")))</f>
        <v>22.727272727272727</v>
      </c>
      <c r="V163" s="5">
        <f>((SUMIF(D163,"&lt;&gt;N")+SUMIF(J163:L163,"&lt;&gt;N")+SUMIF(N163,"&lt;&gt;N")+SUMIF(R163,"&lt;&gt;N")+SUMIF(T163,"&lt;&gt;N"))*7)/((COUNTIF(D163,"&lt;&gt;N")+COUNTIF(J163:L163,"&lt;&gt;N")+COUNTIF(N163,"&lt;&gt;N")+COUNTIF(R163,"&lt;&gt;N")+COUNTIF(T163,"&lt;&gt;N")))</f>
        <v>13</v>
      </c>
      <c r="W163" s="5">
        <f>((SUMIF(D163:T163,"&lt;&gt;N"))*17)/(COUNTIF(D163:T163,"&lt;&gt;N"))</f>
        <v>36</v>
      </c>
    </row>
    <row r="164" spans="1:23" x14ac:dyDescent="0.25">
      <c r="A164" s="4">
        <v>163</v>
      </c>
      <c r="B164" s="4">
        <v>1</v>
      </c>
      <c r="C164" s="4">
        <v>41</v>
      </c>
      <c r="D164" s="4">
        <v>2</v>
      </c>
      <c r="E164" s="4">
        <v>3</v>
      </c>
      <c r="F164" s="4">
        <v>2</v>
      </c>
      <c r="G164" s="4">
        <v>3</v>
      </c>
      <c r="H164" s="4">
        <v>2</v>
      </c>
      <c r="I164" s="4">
        <v>3</v>
      </c>
      <c r="J164" s="4">
        <v>2</v>
      </c>
      <c r="K164" s="4">
        <v>2</v>
      </c>
      <c r="L164" s="4">
        <v>1</v>
      </c>
      <c r="M164" s="4">
        <v>2</v>
      </c>
      <c r="N164" s="4">
        <v>3</v>
      </c>
      <c r="O164" s="4">
        <v>1</v>
      </c>
      <c r="P164" s="4">
        <v>1</v>
      </c>
      <c r="Q164" s="4">
        <v>3</v>
      </c>
      <c r="R164" s="4">
        <v>2</v>
      </c>
      <c r="S164" s="4">
        <v>1</v>
      </c>
      <c r="T164" s="4">
        <v>2</v>
      </c>
      <c r="U164" s="5">
        <f>(((SUMIF(E164:I164,"&lt;&gt;N"))+(SUMIF(M164,"&lt;&gt;N"))+(SUMIF(O164:Q164,"&lt;&gt;N"))+(SUMIF(S164,"&lt;&gt;N"))+(SUMIF(N164,"&lt;&gt;N")))*10)/((COUNTIF(E164:I164,"&lt;&gt;N"))+(COUNTIF(M164,"&lt;&gt;N"))+(COUNTIF(N164,"&lt;&gt;N"))+(COUNTIF(O164:Q164,"&lt;&gt;N"))+(COUNTIF(S164,"&lt;&gt;N")))</f>
        <v>21.818181818181817</v>
      </c>
      <c r="V164" s="5">
        <f>((SUMIF(D164,"&lt;&gt;N")+SUMIF(J164:L164,"&lt;&gt;N")+SUMIF(N164,"&lt;&gt;N")+SUMIF(R164,"&lt;&gt;N")+SUMIF(T164,"&lt;&gt;N"))*7)/((COUNTIF(D164,"&lt;&gt;N")+COUNTIF(J164:L164,"&lt;&gt;N")+COUNTIF(N164,"&lt;&gt;N")+COUNTIF(R164,"&lt;&gt;N")+COUNTIF(T164,"&lt;&gt;N")))</f>
        <v>14</v>
      </c>
      <c r="W164" s="5">
        <f>((SUMIF(D164:T164,"&lt;&gt;N"))*17)/(COUNTIF(D164:T164,"&lt;&gt;N"))</f>
        <v>35</v>
      </c>
    </row>
    <row r="165" spans="1:23" x14ac:dyDescent="0.25">
      <c r="A165" s="4">
        <v>164</v>
      </c>
      <c r="B165" s="4">
        <v>1</v>
      </c>
      <c r="C165" s="4">
        <v>38</v>
      </c>
      <c r="D165" s="4">
        <v>1</v>
      </c>
      <c r="E165" s="4">
        <v>2</v>
      </c>
      <c r="F165" s="4">
        <v>2</v>
      </c>
      <c r="G165" s="4">
        <v>2</v>
      </c>
      <c r="H165" s="4">
        <v>1</v>
      </c>
      <c r="I165" s="4">
        <v>1</v>
      </c>
      <c r="J165" s="4">
        <v>1</v>
      </c>
      <c r="K165" s="4">
        <v>1</v>
      </c>
      <c r="L165" s="4">
        <v>1</v>
      </c>
      <c r="M165" s="4">
        <v>1</v>
      </c>
      <c r="N165" s="4">
        <v>2</v>
      </c>
      <c r="O165" s="4">
        <v>1</v>
      </c>
      <c r="P165" s="4">
        <v>1</v>
      </c>
      <c r="Q165" s="4">
        <v>3</v>
      </c>
      <c r="R165" s="4">
        <v>1</v>
      </c>
      <c r="S165" s="4">
        <v>1</v>
      </c>
      <c r="T165" s="4">
        <v>2</v>
      </c>
      <c r="U165" s="5">
        <f>(((SUMIF(E165:I165,"&lt;&gt;N"))+(SUMIF(M165,"&lt;&gt;N"))+(SUMIF(O165:Q165,"&lt;&gt;N"))+(SUMIF(S165,"&lt;&gt;N"))+(SUMIF(N165,"&lt;&gt;N")))*10)/((COUNTIF(E165:I165,"&lt;&gt;N"))+(COUNTIF(M165,"&lt;&gt;N"))+(COUNTIF(N165,"&lt;&gt;N"))+(COUNTIF(O165:Q165,"&lt;&gt;N"))+(COUNTIF(S165,"&lt;&gt;N")))</f>
        <v>15.454545454545455</v>
      </c>
      <c r="V165" s="5">
        <f>((SUMIF(D165,"&lt;&gt;N")+SUMIF(J165:L165,"&lt;&gt;N")+SUMIF(N165,"&lt;&gt;N")+SUMIF(R165,"&lt;&gt;N")+SUMIF(T165,"&lt;&gt;N"))*7)/((COUNTIF(D165,"&lt;&gt;N")+COUNTIF(J165:L165,"&lt;&gt;N")+COUNTIF(N165,"&lt;&gt;N")+COUNTIF(R165,"&lt;&gt;N")+COUNTIF(T165,"&lt;&gt;N")))</f>
        <v>9</v>
      </c>
      <c r="W165" s="5">
        <f>((SUMIF(D165:T165,"&lt;&gt;N"))*17)/(COUNTIF(D165:T165,"&lt;&gt;N"))</f>
        <v>24</v>
      </c>
    </row>
    <row r="166" spans="1:23" x14ac:dyDescent="0.25">
      <c r="A166" s="4">
        <v>165</v>
      </c>
      <c r="B166" s="4">
        <v>2</v>
      </c>
      <c r="C166" s="4">
        <v>34</v>
      </c>
      <c r="D166" s="4">
        <v>1</v>
      </c>
      <c r="E166" s="4">
        <v>3</v>
      </c>
      <c r="F166" s="4">
        <v>2</v>
      </c>
      <c r="G166" s="4">
        <v>3</v>
      </c>
      <c r="H166" s="4">
        <v>3</v>
      </c>
      <c r="I166" s="4">
        <v>2</v>
      </c>
      <c r="J166" s="4">
        <v>3</v>
      </c>
      <c r="K166" s="4">
        <v>2</v>
      </c>
      <c r="L166" s="4">
        <v>2</v>
      </c>
      <c r="M166" s="4">
        <v>2</v>
      </c>
      <c r="N166" s="4">
        <v>3</v>
      </c>
      <c r="O166" s="4">
        <v>2</v>
      </c>
      <c r="P166" s="4">
        <v>1</v>
      </c>
      <c r="Q166" s="4">
        <v>2</v>
      </c>
      <c r="R166" s="4">
        <v>2</v>
      </c>
      <c r="S166" s="4">
        <v>2</v>
      </c>
      <c r="T166" s="4">
        <v>2</v>
      </c>
      <c r="U166" s="5">
        <f>(((SUMIF(E166:I166,"&lt;&gt;N"))+(SUMIF(M166,"&lt;&gt;N"))+(SUMIF(O166:Q166,"&lt;&gt;N"))+(SUMIF(S166,"&lt;&gt;N"))+(SUMIF(N166,"&lt;&gt;N")))*10)/((COUNTIF(E166:I166,"&lt;&gt;N"))+(COUNTIF(M166,"&lt;&gt;N"))+(COUNTIF(N166,"&lt;&gt;N"))+(COUNTIF(O166:Q166,"&lt;&gt;N"))+(COUNTIF(S166,"&lt;&gt;N")))</f>
        <v>22.727272727272727</v>
      </c>
      <c r="V166" s="5">
        <f>((SUMIF(D166,"&lt;&gt;N")+SUMIF(J166:L166,"&lt;&gt;N")+SUMIF(N166,"&lt;&gt;N")+SUMIF(R166,"&lt;&gt;N")+SUMIF(T166,"&lt;&gt;N"))*7)/((COUNTIF(D166,"&lt;&gt;N")+COUNTIF(J166:L166,"&lt;&gt;N")+COUNTIF(N166,"&lt;&gt;N")+COUNTIF(R166,"&lt;&gt;N")+COUNTIF(T166,"&lt;&gt;N")))</f>
        <v>15</v>
      </c>
      <c r="W166" s="5">
        <f>((SUMIF(D166:T166,"&lt;&gt;N"))*17)/(COUNTIF(D166:T166,"&lt;&gt;N"))</f>
        <v>37</v>
      </c>
    </row>
    <row r="167" spans="1:23" x14ac:dyDescent="0.25">
      <c r="A167" s="4">
        <v>166</v>
      </c>
      <c r="B167" s="4">
        <v>2</v>
      </c>
      <c r="C167" s="4">
        <v>40</v>
      </c>
      <c r="D167" s="4">
        <v>1</v>
      </c>
      <c r="E167" s="4">
        <v>2</v>
      </c>
      <c r="F167" s="4">
        <v>1</v>
      </c>
      <c r="G167" s="4">
        <v>3</v>
      </c>
      <c r="H167" s="4">
        <v>3</v>
      </c>
      <c r="I167" s="4">
        <v>2</v>
      </c>
      <c r="J167" s="4">
        <v>1</v>
      </c>
      <c r="K167" s="4">
        <v>1</v>
      </c>
      <c r="L167" s="4">
        <v>1</v>
      </c>
      <c r="M167" s="4">
        <v>2</v>
      </c>
      <c r="N167" s="4">
        <v>2</v>
      </c>
      <c r="O167" s="4">
        <v>1</v>
      </c>
      <c r="P167" s="4">
        <v>1</v>
      </c>
      <c r="Q167" s="4">
        <v>2</v>
      </c>
      <c r="R167" s="4">
        <v>2</v>
      </c>
      <c r="S167" s="4">
        <v>2</v>
      </c>
      <c r="T167" s="4">
        <v>1</v>
      </c>
      <c r="U167" s="5">
        <f>(((SUMIF(E167:I167,"&lt;&gt;N"))+(SUMIF(M167,"&lt;&gt;N"))+(SUMIF(O167:Q167,"&lt;&gt;N"))+(SUMIF(S167,"&lt;&gt;N"))+(SUMIF(N167,"&lt;&gt;N")))*10)/((COUNTIF(E167:I167,"&lt;&gt;N"))+(COUNTIF(M167,"&lt;&gt;N"))+(COUNTIF(N167,"&lt;&gt;N"))+(COUNTIF(O167:Q167,"&lt;&gt;N"))+(COUNTIF(S167,"&lt;&gt;N")))</f>
        <v>19.09090909090909</v>
      </c>
      <c r="V167" s="5">
        <f>((SUMIF(D167,"&lt;&gt;N")+SUMIF(J167:L167,"&lt;&gt;N")+SUMIF(N167,"&lt;&gt;N")+SUMIF(R167,"&lt;&gt;N")+SUMIF(T167,"&lt;&gt;N"))*7)/((COUNTIF(D167,"&lt;&gt;N")+COUNTIF(J167:L167,"&lt;&gt;N")+COUNTIF(N167,"&lt;&gt;N")+COUNTIF(R167,"&lt;&gt;N")+COUNTIF(T167,"&lt;&gt;N")))</f>
        <v>9</v>
      </c>
      <c r="W167" s="5">
        <f>((SUMIF(D167:T167,"&lt;&gt;N"))*17)/(COUNTIF(D167:T167,"&lt;&gt;N"))</f>
        <v>28</v>
      </c>
    </row>
    <row r="168" spans="1:23" x14ac:dyDescent="0.25">
      <c r="A168" s="4">
        <v>167</v>
      </c>
      <c r="B168" s="4">
        <v>2</v>
      </c>
      <c r="C168" s="4">
        <v>34</v>
      </c>
      <c r="D168" s="4">
        <v>1</v>
      </c>
      <c r="E168" s="4">
        <v>2</v>
      </c>
      <c r="F168" s="4">
        <v>1</v>
      </c>
      <c r="G168" s="4">
        <v>2</v>
      </c>
      <c r="H168" s="4">
        <v>2</v>
      </c>
      <c r="I168" s="4">
        <v>1</v>
      </c>
      <c r="J168" s="4">
        <v>1</v>
      </c>
      <c r="K168" s="4">
        <v>1</v>
      </c>
      <c r="L168" s="4">
        <v>1</v>
      </c>
      <c r="M168" s="4">
        <v>1</v>
      </c>
      <c r="N168" s="4">
        <v>2</v>
      </c>
      <c r="O168" s="4">
        <v>2</v>
      </c>
      <c r="P168" s="4">
        <v>1</v>
      </c>
      <c r="Q168" s="4">
        <v>1</v>
      </c>
      <c r="R168" s="4">
        <v>1</v>
      </c>
      <c r="S168" s="4">
        <v>1</v>
      </c>
      <c r="T168" s="4">
        <v>1</v>
      </c>
      <c r="U168" s="5">
        <f>(((SUMIF(E168:I168,"&lt;&gt;N"))+(SUMIF(M168,"&lt;&gt;N"))+(SUMIF(O168:Q168,"&lt;&gt;N"))+(SUMIF(S168,"&lt;&gt;N"))+(SUMIF(N168,"&lt;&gt;N")))*10)/((COUNTIF(E168:I168,"&lt;&gt;N"))+(COUNTIF(M168,"&lt;&gt;N"))+(COUNTIF(N168,"&lt;&gt;N"))+(COUNTIF(O168:Q168,"&lt;&gt;N"))+(COUNTIF(S168,"&lt;&gt;N")))</f>
        <v>14.545454545454545</v>
      </c>
      <c r="V168" s="5">
        <f>((SUMIF(D168,"&lt;&gt;N")+SUMIF(J168:L168,"&lt;&gt;N")+SUMIF(N168,"&lt;&gt;N")+SUMIF(R168,"&lt;&gt;N")+SUMIF(T168,"&lt;&gt;N"))*7)/((COUNTIF(D168,"&lt;&gt;N")+COUNTIF(J168:L168,"&lt;&gt;N")+COUNTIF(N168,"&lt;&gt;N")+COUNTIF(R168,"&lt;&gt;N")+COUNTIF(T168,"&lt;&gt;N")))</f>
        <v>8</v>
      </c>
      <c r="W168" s="5">
        <f>((SUMIF(D168:T168,"&lt;&gt;N"))*17)/(COUNTIF(D168:T168,"&lt;&gt;N"))</f>
        <v>22</v>
      </c>
    </row>
    <row r="169" spans="1:23" x14ac:dyDescent="0.25">
      <c r="A169" s="4">
        <v>168</v>
      </c>
      <c r="B169" s="4">
        <v>2</v>
      </c>
      <c r="C169" s="4">
        <v>51</v>
      </c>
      <c r="D169" s="4">
        <v>1</v>
      </c>
      <c r="E169" s="4">
        <v>2</v>
      </c>
      <c r="F169" s="4">
        <v>2</v>
      </c>
      <c r="G169" s="4">
        <v>2</v>
      </c>
      <c r="H169" s="4">
        <v>2</v>
      </c>
      <c r="I169" s="4">
        <v>1</v>
      </c>
      <c r="J169" s="4">
        <v>2</v>
      </c>
      <c r="K169" s="4">
        <v>1</v>
      </c>
      <c r="L169" s="4">
        <v>1</v>
      </c>
      <c r="M169" s="4">
        <v>2</v>
      </c>
      <c r="N169" s="4">
        <v>1</v>
      </c>
      <c r="O169" s="4">
        <v>1</v>
      </c>
      <c r="P169" s="4">
        <v>1</v>
      </c>
      <c r="Q169" s="4">
        <v>2</v>
      </c>
      <c r="R169" s="4">
        <v>2</v>
      </c>
      <c r="S169" s="4">
        <v>1</v>
      </c>
      <c r="T169" s="4">
        <v>1</v>
      </c>
      <c r="U169" s="5">
        <f>(((SUMIF(E169:I169,"&lt;&gt;N"))+(SUMIF(M169,"&lt;&gt;N"))+(SUMIF(O169:Q169,"&lt;&gt;N"))+(SUMIF(S169,"&lt;&gt;N"))+(SUMIF(N169,"&lt;&gt;N")))*10)/((COUNTIF(E169:I169,"&lt;&gt;N"))+(COUNTIF(M169,"&lt;&gt;N"))+(COUNTIF(N169,"&lt;&gt;N"))+(COUNTIF(O169:Q169,"&lt;&gt;N"))+(COUNTIF(S169,"&lt;&gt;N")))</f>
        <v>15.454545454545455</v>
      </c>
      <c r="V169" s="5">
        <f>((SUMIF(D169,"&lt;&gt;N")+SUMIF(J169:L169,"&lt;&gt;N")+SUMIF(N169,"&lt;&gt;N")+SUMIF(R169,"&lt;&gt;N")+SUMIF(T169,"&lt;&gt;N"))*7)/((COUNTIF(D169,"&lt;&gt;N")+COUNTIF(J169:L169,"&lt;&gt;N")+COUNTIF(N169,"&lt;&gt;N")+COUNTIF(R169,"&lt;&gt;N")+COUNTIF(T169,"&lt;&gt;N")))</f>
        <v>9</v>
      </c>
      <c r="W169" s="5">
        <f>((SUMIF(D169:T169,"&lt;&gt;N"))*17)/(COUNTIF(D169:T169,"&lt;&gt;N"))</f>
        <v>25</v>
      </c>
    </row>
    <row r="170" spans="1:23" x14ac:dyDescent="0.25">
      <c r="A170" s="4">
        <v>169</v>
      </c>
      <c r="B170" s="4">
        <v>2</v>
      </c>
      <c r="C170" s="4">
        <v>37</v>
      </c>
      <c r="D170" s="4">
        <v>1</v>
      </c>
      <c r="E170" s="4">
        <v>2</v>
      </c>
      <c r="F170" s="4">
        <v>2</v>
      </c>
      <c r="G170" s="4">
        <v>2</v>
      </c>
      <c r="H170" s="4">
        <v>1</v>
      </c>
      <c r="I170" s="4">
        <v>2</v>
      </c>
      <c r="J170" s="4">
        <v>1</v>
      </c>
      <c r="K170" s="4">
        <v>1</v>
      </c>
      <c r="L170" s="4">
        <v>1</v>
      </c>
      <c r="M170" s="4">
        <v>2</v>
      </c>
      <c r="N170" s="4">
        <v>1</v>
      </c>
      <c r="O170" s="4">
        <v>1</v>
      </c>
      <c r="P170" s="4">
        <v>1</v>
      </c>
      <c r="Q170" s="4">
        <v>2</v>
      </c>
      <c r="R170" s="4">
        <v>1</v>
      </c>
      <c r="S170" s="4">
        <v>1</v>
      </c>
      <c r="T170" s="4">
        <v>1</v>
      </c>
      <c r="U170" s="5">
        <f>(((SUMIF(E170:I170,"&lt;&gt;N"))+(SUMIF(M170,"&lt;&gt;N"))+(SUMIF(O170:Q170,"&lt;&gt;N"))+(SUMIF(S170,"&lt;&gt;N"))+(SUMIF(N170,"&lt;&gt;N")))*10)/((COUNTIF(E170:I170,"&lt;&gt;N"))+(COUNTIF(M170,"&lt;&gt;N"))+(COUNTIF(N170,"&lt;&gt;N"))+(COUNTIF(O170:Q170,"&lt;&gt;N"))+(COUNTIF(S170,"&lt;&gt;N")))</f>
        <v>15.454545454545455</v>
      </c>
      <c r="V170" s="5">
        <f>((SUMIF(D170,"&lt;&gt;N")+SUMIF(J170:L170,"&lt;&gt;N")+SUMIF(N170,"&lt;&gt;N")+SUMIF(R170,"&lt;&gt;N")+SUMIF(T170,"&lt;&gt;N"))*7)/((COUNTIF(D170,"&lt;&gt;N")+COUNTIF(J170:L170,"&lt;&gt;N")+COUNTIF(N170,"&lt;&gt;N")+COUNTIF(R170,"&lt;&gt;N")+COUNTIF(T170,"&lt;&gt;N")))</f>
        <v>7</v>
      </c>
      <c r="W170" s="5">
        <f>((SUMIF(D170:T170,"&lt;&gt;N"))*17)/(COUNTIF(D170:T170,"&lt;&gt;N"))</f>
        <v>23</v>
      </c>
    </row>
    <row r="171" spans="1:23" x14ac:dyDescent="0.25">
      <c r="A171" s="4">
        <v>170</v>
      </c>
      <c r="B171" s="4">
        <v>1</v>
      </c>
      <c r="C171" s="4">
        <v>47</v>
      </c>
      <c r="D171" s="4">
        <v>2</v>
      </c>
      <c r="E171" s="4">
        <v>3</v>
      </c>
      <c r="F171" s="4">
        <v>3</v>
      </c>
      <c r="G171" s="4">
        <v>3</v>
      </c>
      <c r="H171" s="4">
        <v>3</v>
      </c>
      <c r="I171" s="4">
        <v>2</v>
      </c>
      <c r="J171" s="4">
        <v>3</v>
      </c>
      <c r="K171" s="4">
        <v>1</v>
      </c>
      <c r="L171" s="4">
        <v>1</v>
      </c>
      <c r="M171" s="4">
        <v>2</v>
      </c>
      <c r="N171" s="4">
        <v>2</v>
      </c>
      <c r="O171" s="4">
        <v>2</v>
      </c>
      <c r="P171" s="4">
        <v>2</v>
      </c>
      <c r="Q171" s="4">
        <v>2</v>
      </c>
      <c r="R171" s="4">
        <v>2</v>
      </c>
      <c r="S171" s="4">
        <v>2</v>
      </c>
      <c r="T171" s="4">
        <v>2</v>
      </c>
      <c r="U171" s="5">
        <f>(((SUMIF(E171:I171,"&lt;&gt;N"))+(SUMIF(M171,"&lt;&gt;N"))+(SUMIF(O171:Q171,"&lt;&gt;N"))+(SUMIF(S171,"&lt;&gt;N"))+(SUMIF(N171,"&lt;&gt;N")))*10)/((COUNTIF(E171:I171,"&lt;&gt;N"))+(COUNTIF(M171,"&lt;&gt;N"))+(COUNTIF(N171,"&lt;&gt;N"))+(COUNTIF(O171:Q171,"&lt;&gt;N"))+(COUNTIF(S171,"&lt;&gt;N")))</f>
        <v>23.636363636363637</v>
      </c>
      <c r="V171" s="5">
        <f>((SUMIF(D171,"&lt;&gt;N")+SUMIF(J171:L171,"&lt;&gt;N")+SUMIF(N171,"&lt;&gt;N")+SUMIF(R171,"&lt;&gt;N")+SUMIF(T171,"&lt;&gt;N"))*7)/((COUNTIF(D171,"&lt;&gt;N")+COUNTIF(J171:L171,"&lt;&gt;N")+COUNTIF(N171,"&lt;&gt;N")+COUNTIF(R171,"&lt;&gt;N")+COUNTIF(T171,"&lt;&gt;N")))</f>
        <v>13</v>
      </c>
      <c r="W171" s="5">
        <f>((SUMIF(D171:T171,"&lt;&gt;N"))*17)/(COUNTIF(D171:T171,"&lt;&gt;N"))</f>
        <v>37</v>
      </c>
    </row>
    <row r="172" spans="1:23" x14ac:dyDescent="0.25">
      <c r="A172" s="4">
        <v>171</v>
      </c>
      <c r="B172" s="4">
        <v>2</v>
      </c>
      <c r="C172" s="4">
        <v>43</v>
      </c>
      <c r="D172" s="4">
        <v>1</v>
      </c>
      <c r="E172" s="4">
        <v>2</v>
      </c>
      <c r="F172" s="4">
        <v>1</v>
      </c>
      <c r="G172" s="4">
        <v>2</v>
      </c>
      <c r="H172" s="4">
        <v>2</v>
      </c>
      <c r="I172" s="4">
        <v>2</v>
      </c>
      <c r="J172" s="4">
        <v>1</v>
      </c>
      <c r="K172" s="4">
        <v>1</v>
      </c>
      <c r="L172" s="4">
        <v>1</v>
      </c>
      <c r="M172" s="4">
        <v>2</v>
      </c>
      <c r="N172" s="4">
        <v>1</v>
      </c>
      <c r="O172" s="4">
        <v>1</v>
      </c>
      <c r="P172" s="4">
        <v>1</v>
      </c>
      <c r="Q172" s="4">
        <v>1</v>
      </c>
      <c r="R172" s="4">
        <v>1</v>
      </c>
      <c r="S172" s="4">
        <v>1</v>
      </c>
      <c r="T172" s="4">
        <v>1</v>
      </c>
      <c r="U172" s="5">
        <f>(((SUMIF(E172:I172,"&lt;&gt;N"))+(SUMIF(M172,"&lt;&gt;N"))+(SUMIF(O172:Q172,"&lt;&gt;N"))+(SUMIF(S172,"&lt;&gt;N"))+(SUMIF(N172,"&lt;&gt;N")))*10)/((COUNTIF(E172:I172,"&lt;&gt;N"))+(COUNTIF(M172,"&lt;&gt;N"))+(COUNTIF(N172,"&lt;&gt;N"))+(COUNTIF(O172:Q172,"&lt;&gt;N"))+(COUNTIF(S172,"&lt;&gt;N")))</f>
        <v>14.545454545454545</v>
      </c>
      <c r="V172" s="5">
        <f>((SUMIF(D172,"&lt;&gt;N")+SUMIF(J172:L172,"&lt;&gt;N")+SUMIF(N172,"&lt;&gt;N")+SUMIF(R172,"&lt;&gt;N")+SUMIF(T172,"&lt;&gt;N"))*7)/((COUNTIF(D172,"&lt;&gt;N")+COUNTIF(J172:L172,"&lt;&gt;N")+COUNTIF(N172,"&lt;&gt;N")+COUNTIF(R172,"&lt;&gt;N")+COUNTIF(T172,"&lt;&gt;N")))</f>
        <v>7</v>
      </c>
      <c r="W172" s="5">
        <f>((SUMIF(D172:T172,"&lt;&gt;N"))*17)/(COUNTIF(D172:T172,"&lt;&gt;N"))</f>
        <v>22</v>
      </c>
    </row>
    <row r="173" spans="1:23" x14ac:dyDescent="0.25">
      <c r="A173" s="4">
        <v>172</v>
      </c>
      <c r="B173" s="4">
        <v>2</v>
      </c>
      <c r="C173" s="4">
        <v>52</v>
      </c>
      <c r="D173" s="4">
        <v>1</v>
      </c>
      <c r="E173" s="4">
        <v>2</v>
      </c>
      <c r="F173" s="4">
        <v>1</v>
      </c>
      <c r="G173" s="4">
        <v>2</v>
      </c>
      <c r="H173" s="4">
        <v>2</v>
      </c>
      <c r="I173" s="4">
        <v>1</v>
      </c>
      <c r="J173" s="4">
        <v>2</v>
      </c>
      <c r="K173" s="4">
        <v>1</v>
      </c>
      <c r="L173" s="4">
        <v>1</v>
      </c>
      <c r="M173" s="4">
        <v>2</v>
      </c>
      <c r="N173" s="4">
        <v>2</v>
      </c>
      <c r="O173" s="4">
        <v>1</v>
      </c>
      <c r="P173" s="4">
        <v>1</v>
      </c>
      <c r="Q173" s="4">
        <v>2</v>
      </c>
      <c r="R173" s="4">
        <v>1</v>
      </c>
      <c r="S173" s="4">
        <v>1</v>
      </c>
      <c r="T173" s="4">
        <v>1</v>
      </c>
      <c r="U173" s="5">
        <f>(((SUMIF(E173:I173,"&lt;&gt;N"))+(SUMIF(M173,"&lt;&gt;N"))+(SUMIF(O173:Q173,"&lt;&gt;N"))+(SUMIF(S173,"&lt;&gt;N"))+(SUMIF(N173,"&lt;&gt;N")))*10)/((COUNTIF(E173:I173,"&lt;&gt;N"))+(COUNTIF(M173,"&lt;&gt;N"))+(COUNTIF(N173,"&lt;&gt;N"))+(COUNTIF(O173:Q173,"&lt;&gt;N"))+(COUNTIF(S173,"&lt;&gt;N")))</f>
        <v>15.454545454545455</v>
      </c>
      <c r="V173" s="5">
        <f>((SUMIF(D173,"&lt;&gt;N")+SUMIF(J173:L173,"&lt;&gt;N")+SUMIF(N173,"&lt;&gt;N")+SUMIF(R173,"&lt;&gt;N")+SUMIF(T173,"&lt;&gt;N"))*7)/((COUNTIF(D173,"&lt;&gt;N")+COUNTIF(J173:L173,"&lt;&gt;N")+COUNTIF(N173,"&lt;&gt;N")+COUNTIF(R173,"&lt;&gt;N")+COUNTIF(T173,"&lt;&gt;N")))</f>
        <v>9</v>
      </c>
      <c r="W173" s="5">
        <f>((SUMIF(D173:T173,"&lt;&gt;N"))*17)/(COUNTIF(D173:T173,"&lt;&gt;N"))</f>
        <v>24</v>
      </c>
    </row>
    <row r="174" spans="1:23" x14ac:dyDescent="0.25">
      <c r="A174" s="4">
        <v>173</v>
      </c>
      <c r="B174" s="4">
        <v>2</v>
      </c>
      <c r="C174" s="4">
        <v>28</v>
      </c>
      <c r="D174" s="4">
        <v>2</v>
      </c>
      <c r="E174" s="4">
        <v>2</v>
      </c>
      <c r="F174" s="4">
        <v>2</v>
      </c>
      <c r="G174" s="4">
        <v>2</v>
      </c>
      <c r="H174" s="4">
        <v>2</v>
      </c>
      <c r="I174" s="4">
        <v>2</v>
      </c>
      <c r="J174" s="4">
        <v>2</v>
      </c>
      <c r="K174" s="4">
        <v>1</v>
      </c>
      <c r="L174" s="4">
        <v>1</v>
      </c>
      <c r="M174" s="4">
        <v>1</v>
      </c>
      <c r="N174" s="4">
        <v>2</v>
      </c>
      <c r="O174" s="4">
        <v>1</v>
      </c>
      <c r="P174" s="4">
        <v>2</v>
      </c>
      <c r="Q174" s="4" t="s">
        <v>0</v>
      </c>
      <c r="R174" s="4">
        <v>2</v>
      </c>
      <c r="S174" s="4">
        <v>2</v>
      </c>
      <c r="T174" s="4">
        <v>1</v>
      </c>
      <c r="U174" s="5">
        <f>(((SUMIF(E174:I174,"&lt;&gt;N"))+(SUMIF(M174,"&lt;&gt;N"))+(SUMIF(O174:Q174,"&lt;&gt;N"))+(SUMIF(S174,"&lt;&gt;N"))+(SUMIF(N174,"&lt;&gt;N")))*10)/((COUNTIF(E174:I174,"&lt;&gt;N"))+(COUNTIF(M174,"&lt;&gt;N"))+(COUNTIF(N174,"&lt;&gt;N"))+(COUNTIF(O174:Q174,"&lt;&gt;N"))+(COUNTIF(S174,"&lt;&gt;N")))</f>
        <v>18</v>
      </c>
      <c r="V174" s="5">
        <f>((SUMIF(D174,"&lt;&gt;N")+SUMIF(J174:L174,"&lt;&gt;N")+SUMIF(N174,"&lt;&gt;N")+SUMIF(R174,"&lt;&gt;N")+SUMIF(T174,"&lt;&gt;N"))*7)/((COUNTIF(D174,"&lt;&gt;N")+COUNTIF(J174:L174,"&lt;&gt;N")+COUNTIF(N174,"&lt;&gt;N")+COUNTIF(R174,"&lt;&gt;N")+COUNTIF(T174,"&lt;&gt;N")))</f>
        <v>11</v>
      </c>
      <c r="W174" s="5">
        <f>((SUMIF(D174:T174,"&lt;&gt;N"))*17)/(COUNTIF(D174:T174,"&lt;&gt;N"))</f>
        <v>28.6875</v>
      </c>
    </row>
    <row r="175" spans="1:23" x14ac:dyDescent="0.25">
      <c r="A175" s="4">
        <v>174</v>
      </c>
      <c r="B175" s="4">
        <v>2</v>
      </c>
      <c r="C175" s="4">
        <v>49</v>
      </c>
      <c r="D175" s="4">
        <v>1</v>
      </c>
      <c r="E175" s="4">
        <v>2</v>
      </c>
      <c r="F175" s="4">
        <v>2</v>
      </c>
      <c r="G175" s="4">
        <v>2</v>
      </c>
      <c r="H175" s="4">
        <v>1</v>
      </c>
      <c r="I175" s="4">
        <v>1</v>
      </c>
      <c r="J175" s="4">
        <v>1</v>
      </c>
      <c r="K175" s="4">
        <v>1</v>
      </c>
      <c r="L175" s="4">
        <v>1</v>
      </c>
      <c r="M175" s="4">
        <v>2</v>
      </c>
      <c r="N175" s="4">
        <v>1</v>
      </c>
      <c r="O175" s="4">
        <v>1</v>
      </c>
      <c r="P175" s="4">
        <v>1</v>
      </c>
      <c r="Q175" s="4">
        <v>2</v>
      </c>
      <c r="R175" s="4">
        <v>1</v>
      </c>
      <c r="S175" s="4">
        <v>1</v>
      </c>
      <c r="T175" s="4">
        <v>1</v>
      </c>
      <c r="U175" s="5">
        <f>(((SUMIF(E175:I175,"&lt;&gt;N"))+(SUMIF(M175,"&lt;&gt;N"))+(SUMIF(O175:Q175,"&lt;&gt;N"))+(SUMIF(S175,"&lt;&gt;N"))+(SUMIF(N175,"&lt;&gt;N")))*10)/((COUNTIF(E175:I175,"&lt;&gt;N"))+(COUNTIF(M175,"&lt;&gt;N"))+(COUNTIF(N175,"&lt;&gt;N"))+(COUNTIF(O175:Q175,"&lt;&gt;N"))+(COUNTIF(S175,"&lt;&gt;N")))</f>
        <v>14.545454545454545</v>
      </c>
      <c r="V175" s="5">
        <f>((SUMIF(D175,"&lt;&gt;N")+SUMIF(J175:L175,"&lt;&gt;N")+SUMIF(N175,"&lt;&gt;N")+SUMIF(R175,"&lt;&gt;N")+SUMIF(T175,"&lt;&gt;N"))*7)/((COUNTIF(D175,"&lt;&gt;N")+COUNTIF(J175:L175,"&lt;&gt;N")+COUNTIF(N175,"&lt;&gt;N")+COUNTIF(R175,"&lt;&gt;N")+COUNTIF(T175,"&lt;&gt;N")))</f>
        <v>7</v>
      </c>
      <c r="W175" s="5">
        <f>((SUMIF(D175:T175,"&lt;&gt;N"))*17)/(COUNTIF(D175:T175,"&lt;&gt;N"))</f>
        <v>22</v>
      </c>
    </row>
    <row r="176" spans="1:23" x14ac:dyDescent="0.25">
      <c r="A176" s="4">
        <v>175</v>
      </c>
      <c r="B176" s="4">
        <v>2</v>
      </c>
      <c r="C176" s="4">
        <v>49</v>
      </c>
      <c r="D176" s="4">
        <v>1</v>
      </c>
      <c r="E176" s="4">
        <v>1</v>
      </c>
      <c r="F176" s="4">
        <v>1</v>
      </c>
      <c r="G176" s="4">
        <v>1</v>
      </c>
      <c r="H176" s="4">
        <v>1</v>
      </c>
      <c r="I176" s="4">
        <v>1</v>
      </c>
      <c r="J176" s="4">
        <v>1</v>
      </c>
      <c r="K176" s="4">
        <v>1</v>
      </c>
      <c r="L176" s="4">
        <v>1</v>
      </c>
      <c r="M176" s="4">
        <v>1</v>
      </c>
      <c r="N176" s="4">
        <v>1</v>
      </c>
      <c r="O176" s="4">
        <v>1</v>
      </c>
      <c r="P176" s="4">
        <v>1</v>
      </c>
      <c r="Q176" s="4">
        <v>1</v>
      </c>
      <c r="R176" s="4">
        <v>1</v>
      </c>
      <c r="S176" s="4">
        <v>1</v>
      </c>
      <c r="T176" s="4">
        <v>1</v>
      </c>
      <c r="U176" s="5">
        <f>(((SUMIF(E176:I176,"&lt;&gt;N"))+(SUMIF(M176,"&lt;&gt;N"))+(SUMIF(O176:Q176,"&lt;&gt;N"))+(SUMIF(S176,"&lt;&gt;N"))+(SUMIF(N176,"&lt;&gt;N")))*10)/((COUNTIF(E176:I176,"&lt;&gt;N"))+(COUNTIF(M176,"&lt;&gt;N"))+(COUNTIF(N176,"&lt;&gt;N"))+(COUNTIF(O176:Q176,"&lt;&gt;N"))+(COUNTIF(S176,"&lt;&gt;N")))</f>
        <v>10</v>
      </c>
      <c r="V176" s="5">
        <f>((SUMIF(D176,"&lt;&gt;N")+SUMIF(J176:L176,"&lt;&gt;N")+SUMIF(N176,"&lt;&gt;N")+SUMIF(R176,"&lt;&gt;N")+SUMIF(T176,"&lt;&gt;N"))*7)/((COUNTIF(D176,"&lt;&gt;N")+COUNTIF(J176:L176,"&lt;&gt;N")+COUNTIF(N176,"&lt;&gt;N")+COUNTIF(R176,"&lt;&gt;N")+COUNTIF(T176,"&lt;&gt;N")))</f>
        <v>7</v>
      </c>
      <c r="W176" s="5">
        <f>((SUMIF(D176:T176,"&lt;&gt;N"))*17)/(COUNTIF(D176:T176,"&lt;&gt;N"))</f>
        <v>17</v>
      </c>
    </row>
    <row r="177" spans="1:23" x14ac:dyDescent="0.25">
      <c r="A177" s="4">
        <v>176</v>
      </c>
      <c r="B177" s="4">
        <v>1</v>
      </c>
      <c r="C177" s="4">
        <v>38</v>
      </c>
      <c r="D177" s="4">
        <v>1</v>
      </c>
      <c r="E177" s="4">
        <v>3</v>
      </c>
      <c r="F177" s="4">
        <v>2</v>
      </c>
      <c r="G177" s="4">
        <v>2</v>
      </c>
      <c r="H177" s="4">
        <v>1</v>
      </c>
      <c r="I177" s="4">
        <v>2</v>
      </c>
      <c r="J177" s="4">
        <v>2</v>
      </c>
      <c r="K177" s="4">
        <v>1</v>
      </c>
      <c r="L177" s="4">
        <v>1</v>
      </c>
      <c r="M177" s="4">
        <v>2</v>
      </c>
      <c r="N177" s="4">
        <v>1</v>
      </c>
      <c r="O177" s="4">
        <v>1</v>
      </c>
      <c r="P177" s="4">
        <v>1</v>
      </c>
      <c r="Q177" s="4">
        <v>1</v>
      </c>
      <c r="R177" s="4">
        <v>1</v>
      </c>
      <c r="S177" s="4">
        <v>1</v>
      </c>
      <c r="T177" s="4">
        <v>1</v>
      </c>
      <c r="U177" s="5">
        <f>(((SUMIF(E177:I177,"&lt;&gt;N"))+(SUMIF(M177,"&lt;&gt;N"))+(SUMIF(O177:Q177,"&lt;&gt;N"))+(SUMIF(S177,"&lt;&gt;N"))+(SUMIF(N177,"&lt;&gt;N")))*10)/((COUNTIF(E177:I177,"&lt;&gt;N"))+(COUNTIF(M177,"&lt;&gt;N"))+(COUNTIF(N177,"&lt;&gt;N"))+(COUNTIF(O177:Q177,"&lt;&gt;N"))+(COUNTIF(S177,"&lt;&gt;N")))</f>
        <v>15.454545454545455</v>
      </c>
      <c r="V177" s="5">
        <f>((SUMIF(D177,"&lt;&gt;N")+SUMIF(J177:L177,"&lt;&gt;N")+SUMIF(N177,"&lt;&gt;N")+SUMIF(R177,"&lt;&gt;N")+SUMIF(T177,"&lt;&gt;N"))*7)/((COUNTIF(D177,"&lt;&gt;N")+COUNTIF(J177:L177,"&lt;&gt;N")+COUNTIF(N177,"&lt;&gt;N")+COUNTIF(R177,"&lt;&gt;N")+COUNTIF(T177,"&lt;&gt;N")))</f>
        <v>8</v>
      </c>
      <c r="W177" s="5">
        <f>((SUMIF(D177:T177,"&lt;&gt;N"))*17)/(COUNTIF(D177:T177,"&lt;&gt;N"))</f>
        <v>24</v>
      </c>
    </row>
    <row r="178" spans="1:23" x14ac:dyDescent="0.25">
      <c r="A178" s="4">
        <v>177</v>
      </c>
      <c r="B178" s="4">
        <v>2</v>
      </c>
      <c r="C178" s="4">
        <v>36</v>
      </c>
      <c r="D178" s="4">
        <v>1</v>
      </c>
      <c r="E178" s="4">
        <v>1</v>
      </c>
      <c r="F178" s="4">
        <v>1</v>
      </c>
      <c r="G178" s="4">
        <v>2</v>
      </c>
      <c r="H178" s="4">
        <v>1</v>
      </c>
      <c r="I178" s="4">
        <v>1</v>
      </c>
      <c r="J178" s="4">
        <v>1</v>
      </c>
      <c r="K178" s="4">
        <v>1</v>
      </c>
      <c r="L178" s="4">
        <v>1</v>
      </c>
      <c r="M178" s="4">
        <v>1</v>
      </c>
      <c r="N178" s="4">
        <v>1</v>
      </c>
      <c r="O178" s="4">
        <v>1</v>
      </c>
      <c r="P178" s="4">
        <v>1</v>
      </c>
      <c r="Q178" s="4">
        <v>1</v>
      </c>
      <c r="R178" s="4">
        <v>1</v>
      </c>
      <c r="S178" s="4">
        <v>1</v>
      </c>
      <c r="T178" s="4">
        <v>1</v>
      </c>
      <c r="U178" s="5">
        <f>(((SUMIF(E178:I178,"&lt;&gt;N"))+(SUMIF(M178,"&lt;&gt;N"))+(SUMIF(O178:Q178,"&lt;&gt;N"))+(SUMIF(S178,"&lt;&gt;N"))+(SUMIF(N178,"&lt;&gt;N")))*10)/((COUNTIF(E178:I178,"&lt;&gt;N"))+(COUNTIF(M178,"&lt;&gt;N"))+(COUNTIF(N178,"&lt;&gt;N"))+(COUNTIF(O178:Q178,"&lt;&gt;N"))+(COUNTIF(S178,"&lt;&gt;N")))</f>
        <v>10.909090909090908</v>
      </c>
      <c r="V178" s="5">
        <f>((SUMIF(D178,"&lt;&gt;N")+SUMIF(J178:L178,"&lt;&gt;N")+SUMIF(N178,"&lt;&gt;N")+SUMIF(R178,"&lt;&gt;N")+SUMIF(T178,"&lt;&gt;N"))*7)/((COUNTIF(D178,"&lt;&gt;N")+COUNTIF(J178:L178,"&lt;&gt;N")+COUNTIF(N178,"&lt;&gt;N")+COUNTIF(R178,"&lt;&gt;N")+COUNTIF(T178,"&lt;&gt;N")))</f>
        <v>7</v>
      </c>
      <c r="W178" s="5">
        <f>((SUMIF(D178:T178,"&lt;&gt;N"))*17)/(COUNTIF(D178:T178,"&lt;&gt;N"))</f>
        <v>18</v>
      </c>
    </row>
    <row r="179" spans="1:23" x14ac:dyDescent="0.25">
      <c r="A179" s="4">
        <v>178</v>
      </c>
      <c r="B179" s="4">
        <v>1</v>
      </c>
      <c r="C179" s="4">
        <v>40</v>
      </c>
      <c r="D179" s="4">
        <v>1</v>
      </c>
      <c r="E179" s="4">
        <v>2</v>
      </c>
      <c r="F179" s="4">
        <v>2</v>
      </c>
      <c r="G179" s="4">
        <v>2</v>
      </c>
      <c r="H179" s="4">
        <v>2</v>
      </c>
      <c r="I179" s="4">
        <v>1</v>
      </c>
      <c r="J179" s="4">
        <v>2</v>
      </c>
      <c r="K179" s="4">
        <v>1</v>
      </c>
      <c r="L179" s="4">
        <v>1</v>
      </c>
      <c r="M179" s="4">
        <v>2</v>
      </c>
      <c r="N179" s="4">
        <v>1</v>
      </c>
      <c r="O179" s="4">
        <v>2</v>
      </c>
      <c r="P179" s="4">
        <v>1</v>
      </c>
      <c r="Q179" s="4" t="s">
        <v>0</v>
      </c>
      <c r="R179" s="4" t="s">
        <v>0</v>
      </c>
      <c r="S179" s="4">
        <v>1</v>
      </c>
      <c r="T179" s="4">
        <v>1</v>
      </c>
      <c r="U179" s="5">
        <f>(((SUMIF(E179:I179,"&lt;&gt;N"))+(SUMIF(M179,"&lt;&gt;N"))+(SUMIF(O179:Q179,"&lt;&gt;N"))+(SUMIF(S179,"&lt;&gt;N"))+(SUMIF(N179,"&lt;&gt;N")))*10)/((COUNTIF(E179:I179,"&lt;&gt;N"))+(COUNTIF(M179,"&lt;&gt;N"))+(COUNTIF(N179,"&lt;&gt;N"))+(COUNTIF(O179:Q179,"&lt;&gt;N"))+(COUNTIF(S179,"&lt;&gt;N")))</f>
        <v>16</v>
      </c>
      <c r="V179" s="5">
        <f>((SUMIF(D179,"&lt;&gt;N")+SUMIF(J179:L179,"&lt;&gt;N")+SUMIF(N179,"&lt;&gt;N")+SUMIF(R179,"&lt;&gt;N")+SUMIF(T179,"&lt;&gt;N"))*7)/((COUNTIF(D179,"&lt;&gt;N")+COUNTIF(J179:L179,"&lt;&gt;N")+COUNTIF(N179,"&lt;&gt;N")+COUNTIF(R179,"&lt;&gt;N")+COUNTIF(T179,"&lt;&gt;N")))</f>
        <v>8.1666666666666661</v>
      </c>
      <c r="W179" s="5">
        <f>((SUMIF(D179:T179,"&lt;&gt;N"))*17)/(COUNTIF(D179:T179,"&lt;&gt;N"))</f>
        <v>24.933333333333334</v>
      </c>
    </row>
    <row r="180" spans="1:23" x14ac:dyDescent="0.25">
      <c r="A180" s="4">
        <v>179</v>
      </c>
      <c r="B180" s="4">
        <v>1</v>
      </c>
      <c r="C180" s="4">
        <v>38</v>
      </c>
      <c r="D180" s="4">
        <v>1</v>
      </c>
      <c r="E180" s="4">
        <v>3</v>
      </c>
      <c r="F180" s="4">
        <v>2</v>
      </c>
      <c r="G180" s="4">
        <v>4</v>
      </c>
      <c r="H180" s="4">
        <v>3</v>
      </c>
      <c r="I180" s="4">
        <v>2</v>
      </c>
      <c r="J180" s="4">
        <v>1</v>
      </c>
      <c r="K180" s="4">
        <v>1</v>
      </c>
      <c r="L180" s="4">
        <v>1</v>
      </c>
      <c r="M180" s="4">
        <v>1</v>
      </c>
      <c r="N180" s="4">
        <v>2</v>
      </c>
      <c r="O180" s="4">
        <v>1</v>
      </c>
      <c r="P180" s="4">
        <v>1</v>
      </c>
      <c r="Q180" s="4">
        <v>1</v>
      </c>
      <c r="R180" s="4">
        <v>2</v>
      </c>
      <c r="S180" s="4">
        <v>1</v>
      </c>
      <c r="T180" s="4">
        <v>1</v>
      </c>
      <c r="U180" s="5">
        <f>(((SUMIF(E180:I180,"&lt;&gt;N"))+(SUMIF(M180,"&lt;&gt;N"))+(SUMIF(O180:Q180,"&lt;&gt;N"))+(SUMIF(S180,"&lt;&gt;N"))+(SUMIF(N180,"&lt;&gt;N")))*10)/((COUNTIF(E180:I180,"&lt;&gt;N"))+(COUNTIF(M180,"&lt;&gt;N"))+(COUNTIF(N180,"&lt;&gt;N"))+(COUNTIF(O180:Q180,"&lt;&gt;N"))+(COUNTIF(S180,"&lt;&gt;N")))</f>
        <v>19.09090909090909</v>
      </c>
      <c r="V180" s="5">
        <f>((SUMIF(D180,"&lt;&gt;N")+SUMIF(J180:L180,"&lt;&gt;N")+SUMIF(N180,"&lt;&gt;N")+SUMIF(R180,"&lt;&gt;N")+SUMIF(T180,"&lt;&gt;N"))*7)/((COUNTIF(D180,"&lt;&gt;N")+COUNTIF(J180:L180,"&lt;&gt;N")+COUNTIF(N180,"&lt;&gt;N")+COUNTIF(R180,"&lt;&gt;N")+COUNTIF(T180,"&lt;&gt;N")))</f>
        <v>9</v>
      </c>
      <c r="W180" s="5">
        <f>((SUMIF(D180:T180,"&lt;&gt;N"))*17)/(COUNTIF(D180:T180,"&lt;&gt;N"))</f>
        <v>28</v>
      </c>
    </row>
    <row r="181" spans="1:23" x14ac:dyDescent="0.25">
      <c r="A181" s="4">
        <v>180</v>
      </c>
      <c r="B181" s="4">
        <v>2</v>
      </c>
      <c r="C181" s="4">
        <v>27</v>
      </c>
      <c r="D181" s="4">
        <v>2</v>
      </c>
      <c r="E181" s="4">
        <v>2</v>
      </c>
      <c r="F181" s="4">
        <v>2</v>
      </c>
      <c r="G181" s="4">
        <v>3</v>
      </c>
      <c r="H181" s="4">
        <v>2</v>
      </c>
      <c r="I181" s="4">
        <v>2</v>
      </c>
      <c r="J181" s="4">
        <v>2</v>
      </c>
      <c r="K181" s="4">
        <v>1</v>
      </c>
      <c r="L181" s="4">
        <v>1</v>
      </c>
      <c r="M181" s="4">
        <v>2</v>
      </c>
      <c r="N181" s="4">
        <v>2</v>
      </c>
      <c r="O181" s="4">
        <v>1</v>
      </c>
      <c r="P181" s="4">
        <v>1</v>
      </c>
      <c r="Q181" s="4">
        <v>2</v>
      </c>
      <c r="R181" s="4">
        <v>2</v>
      </c>
      <c r="S181" s="4">
        <v>1</v>
      </c>
      <c r="T181" s="4">
        <v>2</v>
      </c>
      <c r="U181" s="5">
        <f>(((SUMIF(E181:I181,"&lt;&gt;N"))+(SUMIF(M181,"&lt;&gt;N"))+(SUMIF(O181:Q181,"&lt;&gt;N"))+(SUMIF(S181,"&lt;&gt;N"))+(SUMIF(N181,"&lt;&gt;N")))*10)/((COUNTIF(E181:I181,"&lt;&gt;N"))+(COUNTIF(M181,"&lt;&gt;N"))+(COUNTIF(N181,"&lt;&gt;N"))+(COUNTIF(O181:Q181,"&lt;&gt;N"))+(COUNTIF(S181,"&lt;&gt;N")))</f>
        <v>18.181818181818183</v>
      </c>
      <c r="V181" s="5">
        <f>((SUMIF(D181,"&lt;&gt;N")+SUMIF(J181:L181,"&lt;&gt;N")+SUMIF(N181,"&lt;&gt;N")+SUMIF(R181,"&lt;&gt;N")+SUMIF(T181,"&lt;&gt;N"))*7)/((COUNTIF(D181,"&lt;&gt;N")+COUNTIF(J181:L181,"&lt;&gt;N")+COUNTIF(N181,"&lt;&gt;N")+COUNTIF(R181,"&lt;&gt;N")+COUNTIF(T181,"&lt;&gt;N")))</f>
        <v>12</v>
      </c>
      <c r="W181" s="5">
        <f>((SUMIF(D181:T181,"&lt;&gt;N"))*17)/(COUNTIF(D181:T181,"&lt;&gt;N"))</f>
        <v>30</v>
      </c>
    </row>
    <row r="182" spans="1:23" x14ac:dyDescent="0.25">
      <c r="A182" s="4">
        <v>181</v>
      </c>
      <c r="B182" s="4">
        <v>1</v>
      </c>
      <c r="C182" s="4">
        <v>39</v>
      </c>
      <c r="D182" s="4">
        <v>1</v>
      </c>
      <c r="E182" s="4">
        <v>2</v>
      </c>
      <c r="F182" s="4">
        <v>2</v>
      </c>
      <c r="G182" s="4">
        <v>2</v>
      </c>
      <c r="H182" s="4">
        <v>2</v>
      </c>
      <c r="I182" s="4">
        <v>2</v>
      </c>
      <c r="J182" s="4">
        <v>2</v>
      </c>
      <c r="K182" s="4">
        <v>2</v>
      </c>
      <c r="L182" s="4">
        <v>1</v>
      </c>
      <c r="M182" s="4">
        <v>3</v>
      </c>
      <c r="N182" s="4">
        <v>3</v>
      </c>
      <c r="O182" s="4">
        <v>2</v>
      </c>
      <c r="P182" s="4">
        <v>1</v>
      </c>
      <c r="Q182" s="4">
        <v>1</v>
      </c>
      <c r="R182" s="4">
        <v>1</v>
      </c>
      <c r="S182" s="4">
        <v>2</v>
      </c>
      <c r="T182" s="4">
        <v>2</v>
      </c>
      <c r="U182" s="5">
        <f>(((SUMIF(E182:I182,"&lt;&gt;N"))+(SUMIF(M182,"&lt;&gt;N"))+(SUMIF(O182:Q182,"&lt;&gt;N"))+(SUMIF(S182,"&lt;&gt;N"))+(SUMIF(N182,"&lt;&gt;N")))*10)/((COUNTIF(E182:I182,"&lt;&gt;N"))+(COUNTIF(M182,"&lt;&gt;N"))+(COUNTIF(N182,"&lt;&gt;N"))+(COUNTIF(O182:Q182,"&lt;&gt;N"))+(COUNTIF(S182,"&lt;&gt;N")))</f>
        <v>20</v>
      </c>
      <c r="V182" s="5">
        <f>((SUMIF(D182,"&lt;&gt;N")+SUMIF(J182:L182,"&lt;&gt;N")+SUMIF(N182,"&lt;&gt;N")+SUMIF(R182,"&lt;&gt;N")+SUMIF(T182,"&lt;&gt;N"))*7)/((COUNTIF(D182,"&lt;&gt;N")+COUNTIF(J182:L182,"&lt;&gt;N")+COUNTIF(N182,"&lt;&gt;N")+COUNTIF(R182,"&lt;&gt;N")+COUNTIF(T182,"&lt;&gt;N")))</f>
        <v>12</v>
      </c>
      <c r="W182" s="5">
        <f>((SUMIF(D182:T182,"&lt;&gt;N"))*17)/(COUNTIF(D182:T182,"&lt;&gt;N"))</f>
        <v>31</v>
      </c>
    </row>
    <row r="183" spans="1:23" x14ac:dyDescent="0.25">
      <c r="A183" s="4">
        <v>182</v>
      </c>
      <c r="B183" s="4">
        <v>1</v>
      </c>
      <c r="C183" s="4">
        <v>43</v>
      </c>
      <c r="D183" s="4">
        <v>2</v>
      </c>
      <c r="E183" s="4">
        <v>2</v>
      </c>
      <c r="F183" s="4">
        <v>3</v>
      </c>
      <c r="G183" s="4">
        <v>2</v>
      </c>
      <c r="H183" s="4">
        <v>3</v>
      </c>
      <c r="I183" s="4">
        <v>2</v>
      </c>
      <c r="J183" s="4">
        <v>2</v>
      </c>
      <c r="K183" s="4">
        <v>2</v>
      </c>
      <c r="L183" s="4">
        <v>2</v>
      </c>
      <c r="M183" s="4">
        <v>2</v>
      </c>
      <c r="N183" s="4">
        <v>2</v>
      </c>
      <c r="O183" s="4">
        <v>1</v>
      </c>
      <c r="P183" s="4">
        <v>1</v>
      </c>
      <c r="Q183" s="4">
        <v>2</v>
      </c>
      <c r="R183" s="4">
        <v>2</v>
      </c>
      <c r="S183" s="4">
        <v>1</v>
      </c>
      <c r="T183" s="4" t="s">
        <v>0</v>
      </c>
      <c r="U183" s="5">
        <f>(((SUMIF(E183:I183,"&lt;&gt;N"))+(SUMIF(M183,"&lt;&gt;N"))+(SUMIF(O183:Q183,"&lt;&gt;N"))+(SUMIF(S183,"&lt;&gt;N"))+(SUMIF(N183,"&lt;&gt;N")))*10)/((COUNTIF(E183:I183,"&lt;&gt;N"))+(COUNTIF(M183,"&lt;&gt;N"))+(COUNTIF(N183,"&lt;&gt;N"))+(COUNTIF(O183:Q183,"&lt;&gt;N"))+(COUNTIF(S183,"&lt;&gt;N")))</f>
        <v>19.09090909090909</v>
      </c>
      <c r="V183" s="5">
        <f>((SUMIF(D183,"&lt;&gt;N")+SUMIF(J183:L183,"&lt;&gt;N")+SUMIF(N183,"&lt;&gt;N")+SUMIF(R183,"&lt;&gt;N")+SUMIF(T183,"&lt;&gt;N"))*7)/((COUNTIF(D183,"&lt;&gt;N")+COUNTIF(J183:L183,"&lt;&gt;N")+COUNTIF(N183,"&lt;&gt;N")+COUNTIF(R183,"&lt;&gt;N")+COUNTIF(T183,"&lt;&gt;N")))</f>
        <v>14</v>
      </c>
      <c r="W183" s="5">
        <f>((SUMIF(D183:T183,"&lt;&gt;N"))*17)/(COUNTIF(D183:T183,"&lt;&gt;N"))</f>
        <v>32.9375</v>
      </c>
    </row>
    <row r="184" spans="1:23" x14ac:dyDescent="0.25">
      <c r="A184" s="4">
        <v>183</v>
      </c>
      <c r="B184" s="4">
        <v>1</v>
      </c>
      <c r="C184" s="4">
        <v>33</v>
      </c>
      <c r="D184" s="4">
        <v>2</v>
      </c>
      <c r="E184" s="4">
        <v>3</v>
      </c>
      <c r="F184" s="4">
        <v>3</v>
      </c>
      <c r="G184" s="4">
        <v>3</v>
      </c>
      <c r="H184" s="4">
        <v>3</v>
      </c>
      <c r="I184" s="4">
        <v>1</v>
      </c>
      <c r="J184" s="4">
        <v>3</v>
      </c>
      <c r="K184" s="4">
        <v>1</v>
      </c>
      <c r="L184" s="4">
        <v>1</v>
      </c>
      <c r="M184" s="4">
        <v>3</v>
      </c>
      <c r="N184" s="4">
        <v>3</v>
      </c>
      <c r="O184" s="4">
        <v>2</v>
      </c>
      <c r="P184" s="4">
        <v>2</v>
      </c>
      <c r="Q184" s="4">
        <v>2</v>
      </c>
      <c r="R184" s="4">
        <v>2</v>
      </c>
      <c r="S184" s="4">
        <v>2</v>
      </c>
      <c r="T184" s="4">
        <v>3</v>
      </c>
      <c r="U184" s="5">
        <f>(((SUMIF(E184:I184,"&lt;&gt;N"))+(SUMIF(M184,"&lt;&gt;N"))+(SUMIF(O184:Q184,"&lt;&gt;N"))+(SUMIF(S184,"&lt;&gt;N"))+(SUMIF(N184,"&lt;&gt;N")))*10)/((COUNTIF(E184:I184,"&lt;&gt;N"))+(COUNTIF(M184,"&lt;&gt;N"))+(COUNTIF(N184,"&lt;&gt;N"))+(COUNTIF(O184:Q184,"&lt;&gt;N"))+(COUNTIF(S184,"&lt;&gt;N")))</f>
        <v>24.545454545454547</v>
      </c>
      <c r="V184" s="5">
        <f>((SUMIF(D184,"&lt;&gt;N")+SUMIF(J184:L184,"&lt;&gt;N")+SUMIF(N184,"&lt;&gt;N")+SUMIF(R184,"&lt;&gt;N")+SUMIF(T184,"&lt;&gt;N"))*7)/((COUNTIF(D184,"&lt;&gt;N")+COUNTIF(J184:L184,"&lt;&gt;N")+COUNTIF(N184,"&lt;&gt;N")+COUNTIF(R184,"&lt;&gt;N")+COUNTIF(T184,"&lt;&gt;N")))</f>
        <v>15</v>
      </c>
      <c r="W184" s="5">
        <f>((SUMIF(D184:T184,"&lt;&gt;N"))*17)/(COUNTIF(D184:T184,"&lt;&gt;N"))</f>
        <v>39</v>
      </c>
    </row>
    <row r="185" spans="1:23" x14ac:dyDescent="0.25">
      <c r="A185" s="4">
        <v>184</v>
      </c>
      <c r="B185" s="4">
        <v>1</v>
      </c>
      <c r="C185" s="4">
        <v>38</v>
      </c>
      <c r="D185" s="4">
        <v>1</v>
      </c>
      <c r="E185" s="4">
        <v>2</v>
      </c>
      <c r="F185" s="4">
        <v>2</v>
      </c>
      <c r="G185" s="4">
        <v>3</v>
      </c>
      <c r="H185" s="4">
        <v>1</v>
      </c>
      <c r="I185" s="4">
        <v>2</v>
      </c>
      <c r="J185" s="4">
        <v>1</v>
      </c>
      <c r="K185" s="4">
        <v>1</v>
      </c>
      <c r="L185" s="4">
        <v>1</v>
      </c>
      <c r="M185" s="4">
        <v>3</v>
      </c>
      <c r="N185" s="4">
        <v>1</v>
      </c>
      <c r="O185" s="4">
        <v>1</v>
      </c>
      <c r="P185" s="4">
        <v>1</v>
      </c>
      <c r="Q185" s="4">
        <v>2</v>
      </c>
      <c r="R185" s="4">
        <v>1</v>
      </c>
      <c r="S185" s="4">
        <v>1</v>
      </c>
      <c r="T185" s="4">
        <v>1</v>
      </c>
      <c r="U185" s="5">
        <f>(((SUMIF(E185:I185,"&lt;&gt;N"))+(SUMIF(M185,"&lt;&gt;N"))+(SUMIF(O185:Q185,"&lt;&gt;N"))+(SUMIF(S185,"&lt;&gt;N"))+(SUMIF(N185,"&lt;&gt;N")))*10)/((COUNTIF(E185:I185,"&lt;&gt;N"))+(COUNTIF(M185,"&lt;&gt;N"))+(COUNTIF(N185,"&lt;&gt;N"))+(COUNTIF(O185:Q185,"&lt;&gt;N"))+(COUNTIF(S185,"&lt;&gt;N")))</f>
        <v>17.272727272727273</v>
      </c>
      <c r="V185" s="5">
        <f>((SUMIF(D185,"&lt;&gt;N")+SUMIF(J185:L185,"&lt;&gt;N")+SUMIF(N185,"&lt;&gt;N")+SUMIF(R185,"&lt;&gt;N")+SUMIF(T185,"&lt;&gt;N"))*7)/((COUNTIF(D185,"&lt;&gt;N")+COUNTIF(J185:L185,"&lt;&gt;N")+COUNTIF(N185,"&lt;&gt;N")+COUNTIF(R185,"&lt;&gt;N")+COUNTIF(T185,"&lt;&gt;N")))</f>
        <v>7</v>
      </c>
      <c r="W185" s="5">
        <f>((SUMIF(D185:T185,"&lt;&gt;N"))*17)/(COUNTIF(D185:T185,"&lt;&gt;N"))</f>
        <v>25</v>
      </c>
    </row>
    <row r="186" spans="1:23" x14ac:dyDescent="0.25">
      <c r="A186" s="4">
        <v>185</v>
      </c>
      <c r="B186" s="4">
        <v>2</v>
      </c>
      <c r="C186" s="4">
        <v>32</v>
      </c>
      <c r="D186" s="4">
        <v>1</v>
      </c>
      <c r="E186" s="4">
        <v>1</v>
      </c>
      <c r="F186" s="4">
        <v>2</v>
      </c>
      <c r="G186" s="4">
        <v>2</v>
      </c>
      <c r="H186" s="4">
        <v>1</v>
      </c>
      <c r="I186" s="4">
        <v>1</v>
      </c>
      <c r="J186" s="4">
        <v>1</v>
      </c>
      <c r="K186" s="4">
        <v>2</v>
      </c>
      <c r="L186" s="4">
        <v>1</v>
      </c>
      <c r="M186" s="4">
        <v>1</v>
      </c>
      <c r="N186" s="4">
        <v>1</v>
      </c>
      <c r="O186" s="4">
        <v>2</v>
      </c>
      <c r="P186" s="4">
        <v>1</v>
      </c>
      <c r="Q186" s="4">
        <v>1</v>
      </c>
      <c r="R186" s="4">
        <v>1</v>
      </c>
      <c r="S186" s="4">
        <v>1</v>
      </c>
      <c r="T186" s="4">
        <v>1</v>
      </c>
      <c r="U186" s="5">
        <f>(((SUMIF(E186:I186,"&lt;&gt;N"))+(SUMIF(M186,"&lt;&gt;N"))+(SUMIF(O186:Q186,"&lt;&gt;N"))+(SUMIF(S186,"&lt;&gt;N"))+(SUMIF(N186,"&lt;&gt;N")))*10)/((COUNTIF(E186:I186,"&lt;&gt;N"))+(COUNTIF(M186,"&lt;&gt;N"))+(COUNTIF(N186,"&lt;&gt;N"))+(COUNTIF(O186:Q186,"&lt;&gt;N"))+(COUNTIF(S186,"&lt;&gt;N")))</f>
        <v>12.727272727272727</v>
      </c>
      <c r="V186" s="5">
        <f>((SUMIF(D186,"&lt;&gt;N")+SUMIF(J186:L186,"&lt;&gt;N")+SUMIF(N186,"&lt;&gt;N")+SUMIF(R186,"&lt;&gt;N")+SUMIF(T186,"&lt;&gt;N"))*7)/((COUNTIF(D186,"&lt;&gt;N")+COUNTIF(J186:L186,"&lt;&gt;N")+COUNTIF(N186,"&lt;&gt;N")+COUNTIF(R186,"&lt;&gt;N")+COUNTIF(T186,"&lt;&gt;N")))</f>
        <v>8</v>
      </c>
      <c r="W186" s="5">
        <f>((SUMIF(D186:T186,"&lt;&gt;N"))*17)/(COUNTIF(D186:T186,"&lt;&gt;N"))</f>
        <v>21</v>
      </c>
    </row>
    <row r="187" spans="1:23" x14ac:dyDescent="0.25">
      <c r="A187" s="4">
        <v>186</v>
      </c>
      <c r="B187" s="4">
        <v>1</v>
      </c>
      <c r="C187" s="4">
        <v>43</v>
      </c>
      <c r="D187" s="4">
        <v>2</v>
      </c>
      <c r="E187" s="4">
        <v>2</v>
      </c>
      <c r="F187" s="4">
        <v>2</v>
      </c>
      <c r="G187" s="4">
        <v>3</v>
      </c>
      <c r="H187" s="4">
        <v>3</v>
      </c>
      <c r="I187" s="4">
        <v>2</v>
      </c>
      <c r="J187" s="4">
        <v>1</v>
      </c>
      <c r="K187" s="4">
        <v>2</v>
      </c>
      <c r="L187" s="4">
        <v>2</v>
      </c>
      <c r="M187" s="4">
        <v>2</v>
      </c>
      <c r="N187" s="4">
        <v>2</v>
      </c>
      <c r="O187" s="4">
        <v>1</v>
      </c>
      <c r="P187" s="4">
        <v>1</v>
      </c>
      <c r="Q187" s="4">
        <v>2</v>
      </c>
      <c r="R187" s="4">
        <v>1</v>
      </c>
      <c r="S187" s="4">
        <v>1</v>
      </c>
      <c r="T187" s="4">
        <v>1</v>
      </c>
      <c r="U187" s="5">
        <f>(((SUMIF(E187:I187,"&lt;&gt;N"))+(SUMIF(M187,"&lt;&gt;N"))+(SUMIF(O187:Q187,"&lt;&gt;N"))+(SUMIF(S187,"&lt;&gt;N"))+(SUMIF(N187,"&lt;&gt;N")))*10)/((COUNTIF(E187:I187,"&lt;&gt;N"))+(COUNTIF(M187,"&lt;&gt;N"))+(COUNTIF(N187,"&lt;&gt;N"))+(COUNTIF(O187:Q187,"&lt;&gt;N"))+(COUNTIF(S187,"&lt;&gt;N")))</f>
        <v>19.09090909090909</v>
      </c>
      <c r="V187" s="5">
        <f>((SUMIF(D187,"&lt;&gt;N")+SUMIF(J187:L187,"&lt;&gt;N")+SUMIF(N187,"&lt;&gt;N")+SUMIF(R187,"&lt;&gt;N")+SUMIF(T187,"&lt;&gt;N"))*7)/((COUNTIF(D187,"&lt;&gt;N")+COUNTIF(J187:L187,"&lt;&gt;N")+COUNTIF(N187,"&lt;&gt;N")+COUNTIF(R187,"&lt;&gt;N")+COUNTIF(T187,"&lt;&gt;N")))</f>
        <v>11</v>
      </c>
      <c r="W187" s="5">
        <f>((SUMIF(D187:T187,"&lt;&gt;N"))*17)/(COUNTIF(D187:T187,"&lt;&gt;N"))</f>
        <v>30</v>
      </c>
    </row>
    <row r="188" spans="1:23" x14ac:dyDescent="0.25">
      <c r="A188" s="4">
        <v>187</v>
      </c>
      <c r="B188" s="4">
        <v>1</v>
      </c>
      <c r="C188" s="4">
        <v>48</v>
      </c>
      <c r="D188" s="4">
        <v>1</v>
      </c>
      <c r="E188" s="4">
        <v>2</v>
      </c>
      <c r="F188" s="4">
        <v>2</v>
      </c>
      <c r="G188" s="4">
        <v>2</v>
      </c>
      <c r="H188" s="4">
        <v>2</v>
      </c>
      <c r="I188" s="4">
        <v>2</v>
      </c>
      <c r="J188" s="4">
        <v>2</v>
      </c>
      <c r="K188" s="4">
        <v>1</v>
      </c>
      <c r="L188" s="4">
        <v>1</v>
      </c>
      <c r="M188" s="4">
        <v>2</v>
      </c>
      <c r="N188" s="4">
        <v>2</v>
      </c>
      <c r="O188" s="4">
        <v>2</v>
      </c>
      <c r="P188" s="4">
        <v>2</v>
      </c>
      <c r="Q188" s="4">
        <v>2</v>
      </c>
      <c r="R188" s="4">
        <v>2</v>
      </c>
      <c r="S188" s="4" t="s">
        <v>0</v>
      </c>
      <c r="T188" s="4" t="s">
        <v>0</v>
      </c>
      <c r="U188" s="5">
        <f>(((SUMIF(E188:I188,"&lt;&gt;N"))+(SUMIF(M188,"&lt;&gt;N"))+(SUMIF(O188:Q188,"&lt;&gt;N"))+(SUMIF(S188,"&lt;&gt;N"))+(SUMIF(N188,"&lt;&gt;N")))*10)/((COUNTIF(E188:I188,"&lt;&gt;N"))+(COUNTIF(M188,"&lt;&gt;N"))+(COUNTIF(N188,"&lt;&gt;N"))+(COUNTIF(O188:Q188,"&lt;&gt;N"))+(COUNTIF(S188,"&lt;&gt;N")))</f>
        <v>20</v>
      </c>
      <c r="V188" s="5">
        <f>((SUMIF(D188,"&lt;&gt;N")+SUMIF(J188:L188,"&lt;&gt;N")+SUMIF(N188,"&lt;&gt;N")+SUMIF(R188,"&lt;&gt;N")+SUMIF(T188,"&lt;&gt;N"))*7)/((COUNTIF(D188,"&lt;&gt;N")+COUNTIF(J188:L188,"&lt;&gt;N")+COUNTIF(N188,"&lt;&gt;N")+COUNTIF(R188,"&lt;&gt;N")+COUNTIF(T188,"&lt;&gt;N")))</f>
        <v>10.5</v>
      </c>
      <c r="W188" s="5">
        <f>((SUMIF(D188:T188,"&lt;&gt;N"))*17)/(COUNTIF(D188:T188,"&lt;&gt;N"))</f>
        <v>30.6</v>
      </c>
    </row>
    <row r="189" spans="1:23" x14ac:dyDescent="0.25">
      <c r="A189" s="4">
        <v>188</v>
      </c>
      <c r="B189" s="4">
        <v>1</v>
      </c>
      <c r="C189" s="4">
        <v>44</v>
      </c>
      <c r="D189" s="4">
        <v>2</v>
      </c>
      <c r="E189" s="4">
        <v>2</v>
      </c>
      <c r="F189" s="4">
        <v>2</v>
      </c>
      <c r="G189" s="4">
        <v>2</v>
      </c>
      <c r="H189" s="4">
        <v>3</v>
      </c>
      <c r="I189" s="4">
        <v>1</v>
      </c>
      <c r="J189" s="4">
        <v>2</v>
      </c>
      <c r="K189" s="4">
        <v>2</v>
      </c>
      <c r="L189" s="4">
        <v>1</v>
      </c>
      <c r="M189" s="4">
        <v>1</v>
      </c>
      <c r="N189" s="4">
        <v>3</v>
      </c>
      <c r="O189" s="4">
        <v>2</v>
      </c>
      <c r="P189" s="4">
        <v>1</v>
      </c>
      <c r="Q189" s="4">
        <v>2</v>
      </c>
      <c r="R189" s="4">
        <v>2</v>
      </c>
      <c r="S189" s="4">
        <v>2</v>
      </c>
      <c r="T189" s="4">
        <v>3</v>
      </c>
      <c r="U189" s="5">
        <f>(((SUMIF(E189:I189,"&lt;&gt;N"))+(SUMIF(M189,"&lt;&gt;N"))+(SUMIF(O189:Q189,"&lt;&gt;N"))+(SUMIF(S189,"&lt;&gt;N"))+(SUMIF(N189,"&lt;&gt;N")))*10)/((COUNTIF(E189:I189,"&lt;&gt;N"))+(COUNTIF(M189,"&lt;&gt;N"))+(COUNTIF(N189,"&lt;&gt;N"))+(COUNTIF(O189:Q189,"&lt;&gt;N"))+(COUNTIF(S189,"&lt;&gt;N")))</f>
        <v>19.09090909090909</v>
      </c>
      <c r="V189" s="5">
        <f>((SUMIF(D189,"&lt;&gt;N")+SUMIF(J189:L189,"&lt;&gt;N")+SUMIF(N189,"&lt;&gt;N")+SUMIF(R189,"&lt;&gt;N")+SUMIF(T189,"&lt;&gt;N"))*7)/((COUNTIF(D189,"&lt;&gt;N")+COUNTIF(J189:L189,"&lt;&gt;N")+COUNTIF(N189,"&lt;&gt;N")+COUNTIF(R189,"&lt;&gt;N")+COUNTIF(T189,"&lt;&gt;N")))</f>
        <v>15</v>
      </c>
      <c r="W189" s="5">
        <f>((SUMIF(D189:T189,"&lt;&gt;N"))*17)/(COUNTIF(D189:T189,"&lt;&gt;N"))</f>
        <v>33</v>
      </c>
    </row>
    <row r="190" spans="1:23" x14ac:dyDescent="0.25">
      <c r="A190" s="4">
        <v>189</v>
      </c>
      <c r="B190" s="4">
        <v>1</v>
      </c>
      <c r="C190" s="4">
        <v>30</v>
      </c>
      <c r="D190" s="4">
        <v>1</v>
      </c>
      <c r="E190" s="4">
        <v>2</v>
      </c>
      <c r="F190" s="4">
        <v>2</v>
      </c>
      <c r="G190" s="4">
        <v>2</v>
      </c>
      <c r="H190" s="4">
        <v>1</v>
      </c>
      <c r="I190" s="4">
        <v>1</v>
      </c>
      <c r="J190" s="4">
        <v>1</v>
      </c>
      <c r="K190" s="4">
        <v>1</v>
      </c>
      <c r="L190" s="4">
        <v>1</v>
      </c>
      <c r="M190" s="4">
        <v>2</v>
      </c>
      <c r="N190" s="4">
        <v>2</v>
      </c>
      <c r="O190" s="4">
        <v>2</v>
      </c>
      <c r="P190" s="4">
        <v>2</v>
      </c>
      <c r="Q190" s="4">
        <v>1</v>
      </c>
      <c r="R190" s="4">
        <v>1</v>
      </c>
      <c r="S190" s="4">
        <v>1</v>
      </c>
      <c r="T190" s="4">
        <v>1</v>
      </c>
      <c r="U190" s="5">
        <f>(((SUMIF(E190:I190,"&lt;&gt;N"))+(SUMIF(M190,"&lt;&gt;N"))+(SUMIF(O190:Q190,"&lt;&gt;N"))+(SUMIF(S190,"&lt;&gt;N"))+(SUMIF(N190,"&lt;&gt;N")))*10)/((COUNTIF(E190:I190,"&lt;&gt;N"))+(COUNTIF(M190,"&lt;&gt;N"))+(COUNTIF(N190,"&lt;&gt;N"))+(COUNTIF(O190:Q190,"&lt;&gt;N"))+(COUNTIF(S190,"&lt;&gt;N")))</f>
        <v>16.363636363636363</v>
      </c>
      <c r="V190" s="5">
        <f>((SUMIF(D190,"&lt;&gt;N")+SUMIF(J190:L190,"&lt;&gt;N")+SUMIF(N190,"&lt;&gt;N")+SUMIF(R190,"&lt;&gt;N")+SUMIF(T190,"&lt;&gt;N"))*7)/((COUNTIF(D190,"&lt;&gt;N")+COUNTIF(J190:L190,"&lt;&gt;N")+COUNTIF(N190,"&lt;&gt;N")+COUNTIF(R190,"&lt;&gt;N")+COUNTIF(T190,"&lt;&gt;N")))</f>
        <v>8</v>
      </c>
      <c r="W190" s="5">
        <f>((SUMIF(D190:T190,"&lt;&gt;N"))*17)/(COUNTIF(D190:T190,"&lt;&gt;N"))</f>
        <v>24</v>
      </c>
    </row>
    <row r="191" spans="1:23" x14ac:dyDescent="0.25">
      <c r="A191" s="4">
        <v>190</v>
      </c>
      <c r="B191" s="4">
        <v>1</v>
      </c>
      <c r="C191" s="4">
        <v>37</v>
      </c>
      <c r="D191" s="4">
        <v>2</v>
      </c>
      <c r="E191" s="4">
        <v>1</v>
      </c>
      <c r="F191" s="4">
        <v>1</v>
      </c>
      <c r="G191" s="4">
        <v>2</v>
      </c>
      <c r="H191" s="4">
        <v>2</v>
      </c>
      <c r="I191" s="4">
        <v>1</v>
      </c>
      <c r="J191" s="4">
        <v>1</v>
      </c>
      <c r="K191" s="4">
        <v>1</v>
      </c>
      <c r="L191" s="4">
        <v>1</v>
      </c>
      <c r="M191" s="4">
        <v>1</v>
      </c>
      <c r="N191" s="4">
        <v>2</v>
      </c>
      <c r="O191" s="4">
        <v>1</v>
      </c>
      <c r="P191" s="4">
        <v>1</v>
      </c>
      <c r="Q191" s="4">
        <v>1</v>
      </c>
      <c r="R191" s="4">
        <v>1</v>
      </c>
      <c r="S191" s="4">
        <v>1</v>
      </c>
      <c r="T191" s="4">
        <v>1</v>
      </c>
      <c r="U191" s="5">
        <f>(((SUMIF(E191:I191,"&lt;&gt;N"))+(SUMIF(M191,"&lt;&gt;N"))+(SUMIF(O191:Q191,"&lt;&gt;N"))+(SUMIF(S191,"&lt;&gt;N"))+(SUMIF(N191,"&lt;&gt;N")))*10)/((COUNTIF(E191:I191,"&lt;&gt;N"))+(COUNTIF(M191,"&lt;&gt;N"))+(COUNTIF(N191,"&lt;&gt;N"))+(COUNTIF(O191:Q191,"&lt;&gt;N"))+(COUNTIF(S191,"&lt;&gt;N")))</f>
        <v>12.727272727272727</v>
      </c>
      <c r="V191" s="5">
        <f>((SUMIF(D191,"&lt;&gt;N")+SUMIF(J191:L191,"&lt;&gt;N")+SUMIF(N191,"&lt;&gt;N")+SUMIF(R191,"&lt;&gt;N")+SUMIF(T191,"&lt;&gt;N"))*7)/((COUNTIF(D191,"&lt;&gt;N")+COUNTIF(J191:L191,"&lt;&gt;N")+COUNTIF(N191,"&lt;&gt;N")+COUNTIF(R191,"&lt;&gt;N")+COUNTIF(T191,"&lt;&gt;N")))</f>
        <v>9</v>
      </c>
      <c r="W191" s="5">
        <f>((SUMIF(D191:T191,"&lt;&gt;N"))*17)/(COUNTIF(D191:T191,"&lt;&gt;N"))</f>
        <v>21</v>
      </c>
    </row>
    <row r="192" spans="1:23" x14ac:dyDescent="0.25">
      <c r="A192" s="4">
        <v>191</v>
      </c>
      <c r="B192" s="4">
        <v>1</v>
      </c>
      <c r="C192" s="4">
        <v>37</v>
      </c>
      <c r="D192" s="4">
        <v>1</v>
      </c>
      <c r="E192" s="4">
        <v>1</v>
      </c>
      <c r="F192" s="4">
        <v>1</v>
      </c>
      <c r="G192" s="4">
        <v>2</v>
      </c>
      <c r="H192" s="4">
        <v>1</v>
      </c>
      <c r="I192" s="4">
        <v>1</v>
      </c>
      <c r="J192" s="4">
        <v>1</v>
      </c>
      <c r="K192" s="4">
        <v>1</v>
      </c>
      <c r="L192" s="4">
        <v>1</v>
      </c>
      <c r="M192" s="4">
        <v>1</v>
      </c>
      <c r="N192" s="4">
        <v>1</v>
      </c>
      <c r="O192" s="4">
        <v>1</v>
      </c>
      <c r="P192" s="4">
        <v>1</v>
      </c>
      <c r="Q192" s="4">
        <v>1</v>
      </c>
      <c r="R192" s="4">
        <v>1</v>
      </c>
      <c r="S192" s="4">
        <v>1</v>
      </c>
      <c r="T192" s="4">
        <v>1</v>
      </c>
      <c r="U192" s="5">
        <f>(((SUMIF(E192:I192,"&lt;&gt;N"))+(SUMIF(M192,"&lt;&gt;N"))+(SUMIF(O192:Q192,"&lt;&gt;N"))+(SUMIF(S192,"&lt;&gt;N"))+(SUMIF(N192,"&lt;&gt;N")))*10)/((COUNTIF(E192:I192,"&lt;&gt;N"))+(COUNTIF(M192,"&lt;&gt;N"))+(COUNTIF(N192,"&lt;&gt;N"))+(COUNTIF(O192:Q192,"&lt;&gt;N"))+(COUNTIF(S192,"&lt;&gt;N")))</f>
        <v>10.909090909090908</v>
      </c>
      <c r="V192" s="5">
        <f>((SUMIF(D192,"&lt;&gt;N")+SUMIF(J192:L192,"&lt;&gt;N")+SUMIF(N192,"&lt;&gt;N")+SUMIF(R192,"&lt;&gt;N")+SUMIF(T192,"&lt;&gt;N"))*7)/((COUNTIF(D192,"&lt;&gt;N")+COUNTIF(J192:L192,"&lt;&gt;N")+COUNTIF(N192,"&lt;&gt;N")+COUNTIF(R192,"&lt;&gt;N")+COUNTIF(T192,"&lt;&gt;N")))</f>
        <v>7</v>
      </c>
      <c r="W192" s="5">
        <f>((SUMIF(D192:T192,"&lt;&gt;N"))*17)/(COUNTIF(D192:T192,"&lt;&gt;N"))</f>
        <v>18</v>
      </c>
    </row>
    <row r="193" spans="1:23" x14ac:dyDescent="0.25">
      <c r="A193" s="4">
        <v>192</v>
      </c>
      <c r="B193" s="4">
        <v>1</v>
      </c>
      <c r="C193" s="4">
        <v>43</v>
      </c>
      <c r="D193" s="4">
        <v>1</v>
      </c>
      <c r="E193" s="4">
        <v>2</v>
      </c>
      <c r="F193" s="4">
        <v>2</v>
      </c>
      <c r="G193" s="4">
        <v>2</v>
      </c>
      <c r="H193" s="4">
        <v>2</v>
      </c>
      <c r="I193" s="4">
        <v>2</v>
      </c>
      <c r="J193" s="4">
        <v>1</v>
      </c>
      <c r="K193" s="4">
        <v>1</v>
      </c>
      <c r="L193" s="4">
        <v>1</v>
      </c>
      <c r="M193" s="4">
        <v>2</v>
      </c>
      <c r="N193" s="4">
        <v>3</v>
      </c>
      <c r="O193" s="4">
        <v>1</v>
      </c>
      <c r="P193" s="4">
        <v>2</v>
      </c>
      <c r="Q193" s="4">
        <v>2</v>
      </c>
      <c r="R193" s="4">
        <v>1</v>
      </c>
      <c r="S193" s="4">
        <v>2</v>
      </c>
      <c r="T193" s="4">
        <v>1</v>
      </c>
      <c r="U193" s="5">
        <f>(((SUMIF(E193:I193,"&lt;&gt;N"))+(SUMIF(M193,"&lt;&gt;N"))+(SUMIF(O193:Q193,"&lt;&gt;N"))+(SUMIF(S193,"&lt;&gt;N"))+(SUMIF(N193,"&lt;&gt;N")))*10)/((COUNTIF(E193:I193,"&lt;&gt;N"))+(COUNTIF(M193,"&lt;&gt;N"))+(COUNTIF(N193,"&lt;&gt;N"))+(COUNTIF(O193:Q193,"&lt;&gt;N"))+(COUNTIF(S193,"&lt;&gt;N")))</f>
        <v>20</v>
      </c>
      <c r="V193" s="5">
        <f>((SUMIF(D193,"&lt;&gt;N")+SUMIF(J193:L193,"&lt;&gt;N")+SUMIF(N193,"&lt;&gt;N")+SUMIF(R193,"&lt;&gt;N")+SUMIF(T193,"&lt;&gt;N"))*7)/((COUNTIF(D193,"&lt;&gt;N")+COUNTIF(J193:L193,"&lt;&gt;N")+COUNTIF(N193,"&lt;&gt;N")+COUNTIF(R193,"&lt;&gt;N")+COUNTIF(T193,"&lt;&gt;N")))</f>
        <v>9</v>
      </c>
      <c r="W193" s="5">
        <f>((SUMIF(D193:T193,"&lt;&gt;N"))*17)/(COUNTIF(D193:T193,"&lt;&gt;N"))</f>
        <v>28</v>
      </c>
    </row>
    <row r="194" spans="1:23" x14ac:dyDescent="0.25">
      <c r="A194" s="4">
        <v>193</v>
      </c>
      <c r="B194" s="4">
        <v>2</v>
      </c>
      <c r="C194" s="4">
        <v>51</v>
      </c>
      <c r="D194" s="4">
        <v>1</v>
      </c>
      <c r="E194" s="4">
        <v>2</v>
      </c>
      <c r="F194" s="4">
        <v>1</v>
      </c>
      <c r="G194" s="4">
        <v>2</v>
      </c>
      <c r="H194" s="4">
        <v>2</v>
      </c>
      <c r="I194" s="4">
        <v>1</v>
      </c>
      <c r="J194" s="4">
        <v>1</v>
      </c>
      <c r="K194" s="4">
        <v>1</v>
      </c>
      <c r="L194" s="4">
        <v>1</v>
      </c>
      <c r="M194" s="4">
        <v>1</v>
      </c>
      <c r="N194" s="4">
        <v>1</v>
      </c>
      <c r="O194" s="4">
        <v>1</v>
      </c>
      <c r="P194" s="4">
        <v>1</v>
      </c>
      <c r="Q194" s="4">
        <v>1</v>
      </c>
      <c r="R194" s="4">
        <v>1</v>
      </c>
      <c r="S194" s="4">
        <v>1</v>
      </c>
      <c r="T194" s="4">
        <v>1</v>
      </c>
      <c r="U194" s="5">
        <f>(((SUMIF(E194:I194,"&lt;&gt;N"))+(SUMIF(M194,"&lt;&gt;N"))+(SUMIF(O194:Q194,"&lt;&gt;N"))+(SUMIF(S194,"&lt;&gt;N"))+(SUMIF(N194,"&lt;&gt;N")))*10)/((COUNTIF(E194:I194,"&lt;&gt;N"))+(COUNTIF(M194,"&lt;&gt;N"))+(COUNTIF(N194,"&lt;&gt;N"))+(COUNTIF(O194:Q194,"&lt;&gt;N"))+(COUNTIF(S194,"&lt;&gt;N")))</f>
        <v>12.727272727272727</v>
      </c>
      <c r="V194" s="5">
        <f>((SUMIF(D194,"&lt;&gt;N")+SUMIF(J194:L194,"&lt;&gt;N")+SUMIF(N194,"&lt;&gt;N")+SUMIF(R194,"&lt;&gt;N")+SUMIF(T194,"&lt;&gt;N"))*7)/((COUNTIF(D194,"&lt;&gt;N")+COUNTIF(J194:L194,"&lt;&gt;N")+COUNTIF(N194,"&lt;&gt;N")+COUNTIF(R194,"&lt;&gt;N")+COUNTIF(T194,"&lt;&gt;N")))</f>
        <v>7</v>
      </c>
      <c r="W194" s="5">
        <f>((SUMIF(D194:T194,"&lt;&gt;N"))*17)/(COUNTIF(D194:T194,"&lt;&gt;N"))</f>
        <v>20</v>
      </c>
    </row>
    <row r="195" spans="1:23" x14ac:dyDescent="0.25">
      <c r="A195" s="4">
        <v>194</v>
      </c>
      <c r="B195" s="4">
        <v>1</v>
      </c>
      <c r="C195" s="4">
        <v>43</v>
      </c>
      <c r="D195" s="4">
        <v>1</v>
      </c>
      <c r="E195" s="4">
        <v>2</v>
      </c>
      <c r="F195" s="4">
        <v>4</v>
      </c>
      <c r="G195" s="4">
        <v>4</v>
      </c>
      <c r="H195" s="4">
        <v>1</v>
      </c>
      <c r="I195" s="4">
        <v>2</v>
      </c>
      <c r="J195" s="4">
        <v>2</v>
      </c>
      <c r="K195" s="4">
        <v>3</v>
      </c>
      <c r="L195" s="4">
        <v>1</v>
      </c>
      <c r="M195" s="4">
        <v>2</v>
      </c>
      <c r="N195" s="4">
        <v>2</v>
      </c>
      <c r="O195" s="4">
        <v>2</v>
      </c>
      <c r="P195" s="4">
        <v>2</v>
      </c>
      <c r="Q195" s="4">
        <v>2</v>
      </c>
      <c r="R195" s="4">
        <v>2</v>
      </c>
      <c r="S195" s="4">
        <v>2</v>
      </c>
      <c r="T195" s="4">
        <v>1</v>
      </c>
      <c r="U195" s="5">
        <f>(((SUMIF(E195:I195,"&lt;&gt;N"))+(SUMIF(M195,"&lt;&gt;N"))+(SUMIF(O195:Q195,"&lt;&gt;N"))+(SUMIF(S195,"&lt;&gt;N"))+(SUMIF(N195,"&lt;&gt;N")))*10)/((COUNTIF(E195:I195,"&lt;&gt;N"))+(COUNTIF(M195,"&lt;&gt;N"))+(COUNTIF(N195,"&lt;&gt;N"))+(COUNTIF(O195:Q195,"&lt;&gt;N"))+(COUNTIF(S195,"&lt;&gt;N")))</f>
        <v>22.727272727272727</v>
      </c>
      <c r="V195" s="5">
        <f>((SUMIF(D195,"&lt;&gt;N")+SUMIF(J195:L195,"&lt;&gt;N")+SUMIF(N195,"&lt;&gt;N")+SUMIF(R195,"&lt;&gt;N")+SUMIF(T195,"&lt;&gt;N"))*7)/((COUNTIF(D195,"&lt;&gt;N")+COUNTIF(J195:L195,"&lt;&gt;N")+COUNTIF(N195,"&lt;&gt;N")+COUNTIF(R195,"&lt;&gt;N")+COUNTIF(T195,"&lt;&gt;N")))</f>
        <v>12</v>
      </c>
      <c r="W195" s="5">
        <f>((SUMIF(D195:T195,"&lt;&gt;N"))*17)/(COUNTIF(D195:T195,"&lt;&gt;N"))</f>
        <v>35</v>
      </c>
    </row>
    <row r="196" spans="1:23" x14ac:dyDescent="0.25">
      <c r="A196" s="4">
        <v>195</v>
      </c>
      <c r="B196" s="4">
        <v>2</v>
      </c>
      <c r="C196" s="4">
        <v>35</v>
      </c>
      <c r="D196" s="4">
        <v>1</v>
      </c>
      <c r="E196" s="4">
        <v>2</v>
      </c>
      <c r="F196" s="4">
        <v>1</v>
      </c>
      <c r="G196" s="4">
        <v>1</v>
      </c>
      <c r="H196" s="4">
        <v>1</v>
      </c>
      <c r="I196" s="4">
        <v>1</v>
      </c>
      <c r="J196" s="4">
        <v>2</v>
      </c>
      <c r="K196" s="4">
        <v>1</v>
      </c>
      <c r="L196" s="4">
        <v>1</v>
      </c>
      <c r="M196" s="4">
        <v>1</v>
      </c>
      <c r="N196" s="4">
        <v>1</v>
      </c>
      <c r="O196" s="4">
        <v>1</v>
      </c>
      <c r="P196" s="4" t="s">
        <v>0</v>
      </c>
      <c r="Q196" s="4">
        <v>1</v>
      </c>
      <c r="R196" s="4" t="s">
        <v>0</v>
      </c>
      <c r="S196" s="4">
        <v>1</v>
      </c>
      <c r="T196" s="4">
        <v>1</v>
      </c>
      <c r="U196" s="5">
        <f>(((SUMIF(E196:I196,"&lt;&gt;N"))+(SUMIF(M196,"&lt;&gt;N"))+(SUMIF(O196:Q196,"&lt;&gt;N"))+(SUMIF(S196,"&lt;&gt;N"))+(SUMIF(N196,"&lt;&gt;N")))*10)/((COUNTIF(E196:I196,"&lt;&gt;N"))+(COUNTIF(M196,"&lt;&gt;N"))+(COUNTIF(N196,"&lt;&gt;N"))+(COUNTIF(O196:Q196,"&lt;&gt;N"))+(COUNTIF(S196,"&lt;&gt;N")))</f>
        <v>11</v>
      </c>
      <c r="V196" s="5">
        <f>((SUMIF(D196,"&lt;&gt;N")+SUMIF(J196:L196,"&lt;&gt;N")+SUMIF(N196,"&lt;&gt;N")+SUMIF(R196,"&lt;&gt;N")+SUMIF(T196,"&lt;&gt;N"))*7)/((COUNTIF(D196,"&lt;&gt;N")+COUNTIF(J196:L196,"&lt;&gt;N")+COUNTIF(N196,"&lt;&gt;N")+COUNTIF(R196,"&lt;&gt;N")+COUNTIF(T196,"&lt;&gt;N")))</f>
        <v>8.1666666666666661</v>
      </c>
      <c r="W196" s="5">
        <f>((SUMIF(D196:T196,"&lt;&gt;N"))*17)/(COUNTIF(D196:T196,"&lt;&gt;N"))</f>
        <v>19.266666666666666</v>
      </c>
    </row>
    <row r="197" spans="1:23" x14ac:dyDescent="0.25">
      <c r="A197" s="4">
        <v>196</v>
      </c>
      <c r="B197" s="4">
        <v>2</v>
      </c>
      <c r="C197" s="4">
        <v>43</v>
      </c>
      <c r="D197" s="4">
        <v>1</v>
      </c>
      <c r="E197" s="4">
        <v>1</v>
      </c>
      <c r="F197" s="4">
        <v>1</v>
      </c>
      <c r="G197" s="4">
        <v>1</v>
      </c>
      <c r="H197" s="4">
        <v>1</v>
      </c>
      <c r="I197" s="4">
        <v>1</v>
      </c>
      <c r="J197" s="4">
        <v>1</v>
      </c>
      <c r="K197" s="4">
        <v>1</v>
      </c>
      <c r="L197" s="4">
        <v>1</v>
      </c>
      <c r="M197" s="4">
        <v>1</v>
      </c>
      <c r="N197" s="4">
        <v>3</v>
      </c>
      <c r="O197" s="4">
        <v>1</v>
      </c>
      <c r="P197" s="4">
        <v>1</v>
      </c>
      <c r="Q197" s="4" t="s">
        <v>0</v>
      </c>
      <c r="R197" s="4">
        <v>1</v>
      </c>
      <c r="S197" s="4">
        <v>1</v>
      </c>
      <c r="T197" s="4">
        <v>1</v>
      </c>
      <c r="U197" s="5">
        <f>(((SUMIF(E197:I197,"&lt;&gt;N"))+(SUMIF(M197,"&lt;&gt;N"))+(SUMIF(O197:Q197,"&lt;&gt;N"))+(SUMIF(S197,"&lt;&gt;N"))+(SUMIF(N197,"&lt;&gt;N")))*10)/((COUNTIF(E197:I197,"&lt;&gt;N"))+(COUNTIF(M197,"&lt;&gt;N"))+(COUNTIF(N197,"&lt;&gt;N"))+(COUNTIF(O197:Q197,"&lt;&gt;N"))+(COUNTIF(S197,"&lt;&gt;N")))</f>
        <v>12</v>
      </c>
      <c r="V197" s="5">
        <f>((SUMIF(D197,"&lt;&gt;N")+SUMIF(J197:L197,"&lt;&gt;N")+SUMIF(N197,"&lt;&gt;N")+SUMIF(R197,"&lt;&gt;N")+SUMIF(T197,"&lt;&gt;N"))*7)/((COUNTIF(D197,"&lt;&gt;N")+COUNTIF(J197:L197,"&lt;&gt;N")+COUNTIF(N197,"&lt;&gt;N")+COUNTIF(R197,"&lt;&gt;N")+COUNTIF(T197,"&lt;&gt;N")))</f>
        <v>9</v>
      </c>
      <c r="W197" s="5">
        <f>((SUMIF(D197:T197,"&lt;&gt;N"))*17)/(COUNTIF(D197:T197,"&lt;&gt;N"))</f>
        <v>19.125</v>
      </c>
    </row>
    <row r="198" spans="1:23" x14ac:dyDescent="0.25">
      <c r="A198" s="4">
        <v>197</v>
      </c>
      <c r="B198" s="4">
        <v>1</v>
      </c>
      <c r="C198" s="4">
        <v>53</v>
      </c>
      <c r="D198" s="4">
        <v>2</v>
      </c>
      <c r="E198" s="4">
        <v>2</v>
      </c>
      <c r="F198" s="4">
        <v>2</v>
      </c>
      <c r="G198" s="4">
        <v>3</v>
      </c>
      <c r="H198" s="4">
        <v>2</v>
      </c>
      <c r="I198" s="4">
        <v>2</v>
      </c>
      <c r="J198" s="4">
        <v>2</v>
      </c>
      <c r="K198" s="4">
        <v>2</v>
      </c>
      <c r="L198" s="4">
        <v>1</v>
      </c>
      <c r="M198" s="4">
        <v>2</v>
      </c>
      <c r="N198" s="4">
        <v>2</v>
      </c>
      <c r="O198" s="4">
        <v>1</v>
      </c>
      <c r="P198" s="4">
        <v>2</v>
      </c>
      <c r="Q198" s="4">
        <v>3</v>
      </c>
      <c r="R198" s="4">
        <v>1</v>
      </c>
      <c r="S198" s="4" t="s">
        <v>0</v>
      </c>
      <c r="T198" s="4">
        <v>1</v>
      </c>
      <c r="U198" s="5">
        <f>(((SUMIF(E198:I198,"&lt;&gt;N"))+(SUMIF(M198,"&lt;&gt;N"))+(SUMIF(O198:Q198,"&lt;&gt;N"))+(SUMIF(S198,"&lt;&gt;N"))+(SUMIF(N198,"&lt;&gt;N")))*10)/((COUNTIF(E198:I198,"&lt;&gt;N"))+(COUNTIF(M198,"&lt;&gt;N"))+(COUNTIF(N198,"&lt;&gt;N"))+(COUNTIF(O198:Q198,"&lt;&gt;N"))+(COUNTIF(S198,"&lt;&gt;N")))</f>
        <v>21</v>
      </c>
      <c r="V198" s="5">
        <f>((SUMIF(D198,"&lt;&gt;N")+SUMIF(J198:L198,"&lt;&gt;N")+SUMIF(N198,"&lt;&gt;N")+SUMIF(R198,"&lt;&gt;N")+SUMIF(T198,"&lt;&gt;N"))*7)/((COUNTIF(D198,"&lt;&gt;N")+COUNTIF(J198:L198,"&lt;&gt;N")+COUNTIF(N198,"&lt;&gt;N")+COUNTIF(R198,"&lt;&gt;N")+COUNTIF(T198,"&lt;&gt;N")))</f>
        <v>11</v>
      </c>
      <c r="W198" s="5">
        <f>((SUMIF(D198:T198,"&lt;&gt;N"))*17)/(COUNTIF(D198:T198,"&lt;&gt;N"))</f>
        <v>31.875</v>
      </c>
    </row>
    <row r="199" spans="1:23" x14ac:dyDescent="0.25">
      <c r="A199" s="4">
        <v>198</v>
      </c>
      <c r="B199" s="4">
        <v>1</v>
      </c>
      <c r="C199" s="4">
        <v>42</v>
      </c>
      <c r="D199" s="4">
        <v>1</v>
      </c>
      <c r="E199" s="4">
        <v>3</v>
      </c>
      <c r="F199" s="4">
        <v>4</v>
      </c>
      <c r="G199" s="4">
        <v>3</v>
      </c>
      <c r="H199" s="4">
        <v>3</v>
      </c>
      <c r="I199" s="4">
        <v>3</v>
      </c>
      <c r="J199" s="4">
        <v>3</v>
      </c>
      <c r="K199" s="4">
        <v>1</v>
      </c>
      <c r="L199" s="4">
        <v>1</v>
      </c>
      <c r="M199" s="4" t="s">
        <v>0</v>
      </c>
      <c r="N199" s="4">
        <v>3</v>
      </c>
      <c r="O199" s="4">
        <v>2</v>
      </c>
      <c r="P199" s="4">
        <v>3</v>
      </c>
      <c r="Q199" s="4">
        <v>2</v>
      </c>
      <c r="R199" s="4">
        <v>2</v>
      </c>
      <c r="S199" s="4">
        <v>2</v>
      </c>
      <c r="T199" s="4">
        <v>2</v>
      </c>
      <c r="U199" s="5">
        <f>(((SUMIF(E199:I199,"&lt;&gt;N"))+(SUMIF(M199,"&lt;&gt;N"))+(SUMIF(O199:Q199,"&lt;&gt;N"))+(SUMIF(S199,"&lt;&gt;N"))+(SUMIF(N199,"&lt;&gt;N")))*10)/((COUNTIF(E199:I199,"&lt;&gt;N"))+(COUNTIF(M199,"&lt;&gt;N"))+(COUNTIF(N199,"&lt;&gt;N"))+(COUNTIF(O199:Q199,"&lt;&gt;N"))+(COUNTIF(S199,"&lt;&gt;N")))</f>
        <v>28</v>
      </c>
      <c r="V199" s="5">
        <f>((SUMIF(D199,"&lt;&gt;N")+SUMIF(J199:L199,"&lt;&gt;N")+SUMIF(N199,"&lt;&gt;N")+SUMIF(R199,"&lt;&gt;N")+SUMIF(T199,"&lt;&gt;N"))*7)/((COUNTIF(D199,"&lt;&gt;N")+COUNTIF(J199:L199,"&lt;&gt;N")+COUNTIF(N199,"&lt;&gt;N")+COUNTIF(R199,"&lt;&gt;N")+COUNTIF(T199,"&lt;&gt;N")))</f>
        <v>13</v>
      </c>
      <c r="W199" s="5">
        <f>((SUMIF(D199:T199,"&lt;&gt;N"))*17)/(COUNTIF(D199:T199,"&lt;&gt;N"))</f>
        <v>40.375</v>
      </c>
    </row>
    <row r="200" spans="1:23" x14ac:dyDescent="0.25">
      <c r="A200" s="4">
        <v>199</v>
      </c>
      <c r="B200" s="4">
        <v>1</v>
      </c>
      <c r="C200" s="4">
        <v>48</v>
      </c>
      <c r="D200" s="4">
        <v>1</v>
      </c>
      <c r="E200" s="4">
        <v>1</v>
      </c>
      <c r="F200" s="4">
        <v>1</v>
      </c>
      <c r="G200" s="4">
        <v>1</v>
      </c>
      <c r="H200" s="4">
        <v>1</v>
      </c>
      <c r="I200" s="4">
        <v>1</v>
      </c>
      <c r="J200" s="4">
        <v>1</v>
      </c>
      <c r="K200" s="4">
        <v>1</v>
      </c>
      <c r="L200" s="4">
        <v>1</v>
      </c>
      <c r="M200" s="4">
        <v>1</v>
      </c>
      <c r="N200" s="4">
        <v>1</v>
      </c>
      <c r="O200" s="4">
        <v>1</v>
      </c>
      <c r="P200" s="4">
        <v>1</v>
      </c>
      <c r="Q200" s="4">
        <v>1</v>
      </c>
      <c r="R200" s="4" t="s">
        <v>0</v>
      </c>
      <c r="S200" s="4">
        <v>1</v>
      </c>
      <c r="T200" s="4">
        <v>2</v>
      </c>
      <c r="U200" s="5">
        <f>(((SUMIF(E200:I200,"&lt;&gt;N"))+(SUMIF(M200,"&lt;&gt;N"))+(SUMIF(O200:Q200,"&lt;&gt;N"))+(SUMIF(S200,"&lt;&gt;N"))+(SUMIF(N200,"&lt;&gt;N")))*10)/((COUNTIF(E200:I200,"&lt;&gt;N"))+(COUNTIF(M200,"&lt;&gt;N"))+(COUNTIF(N200,"&lt;&gt;N"))+(COUNTIF(O200:Q200,"&lt;&gt;N"))+(COUNTIF(S200,"&lt;&gt;N")))</f>
        <v>10</v>
      </c>
      <c r="V200" s="5">
        <f>((SUMIF(D200,"&lt;&gt;N")+SUMIF(J200:L200,"&lt;&gt;N")+SUMIF(N200,"&lt;&gt;N")+SUMIF(R200,"&lt;&gt;N")+SUMIF(T200,"&lt;&gt;N"))*7)/((COUNTIF(D200,"&lt;&gt;N")+COUNTIF(J200:L200,"&lt;&gt;N")+COUNTIF(N200,"&lt;&gt;N")+COUNTIF(R200,"&lt;&gt;N")+COUNTIF(T200,"&lt;&gt;N")))</f>
        <v>8.1666666666666661</v>
      </c>
      <c r="W200" s="5">
        <f>((SUMIF(D200:T200,"&lt;&gt;N"))*17)/(COUNTIF(D200:T200,"&lt;&gt;N"))</f>
        <v>18.0625</v>
      </c>
    </row>
    <row r="201" spans="1:23" x14ac:dyDescent="0.25">
      <c r="A201" s="4">
        <v>200</v>
      </c>
      <c r="B201" s="4">
        <v>1</v>
      </c>
      <c r="C201" s="4">
        <v>46</v>
      </c>
      <c r="D201" s="4">
        <v>2</v>
      </c>
      <c r="E201" s="4">
        <v>2</v>
      </c>
      <c r="F201" s="4">
        <v>3</v>
      </c>
      <c r="G201" s="4">
        <v>3</v>
      </c>
      <c r="H201" s="4">
        <v>3</v>
      </c>
      <c r="I201" s="4">
        <v>3</v>
      </c>
      <c r="J201" s="4">
        <v>3</v>
      </c>
      <c r="K201" s="4">
        <v>2</v>
      </c>
      <c r="L201" s="4">
        <v>2</v>
      </c>
      <c r="M201" s="4">
        <v>3</v>
      </c>
      <c r="N201" s="4" t="s">
        <v>0</v>
      </c>
      <c r="O201" s="4">
        <v>1</v>
      </c>
      <c r="P201" s="4">
        <v>3</v>
      </c>
      <c r="Q201" s="4">
        <v>1</v>
      </c>
      <c r="R201" s="4">
        <v>3</v>
      </c>
      <c r="S201" s="4">
        <v>3</v>
      </c>
      <c r="T201" s="4">
        <v>1</v>
      </c>
      <c r="U201" s="5">
        <f>(((SUMIF(E201:I201,"&lt;&gt;N"))+(SUMIF(M201,"&lt;&gt;N"))+(SUMIF(O201:Q201,"&lt;&gt;N"))+(SUMIF(S201,"&lt;&gt;N"))+(SUMIF(N201,"&lt;&gt;N")))*10)/((COUNTIF(E201:I201,"&lt;&gt;N"))+(COUNTIF(M201,"&lt;&gt;N"))+(COUNTIF(N201,"&lt;&gt;N"))+(COUNTIF(O201:Q201,"&lt;&gt;N"))+(COUNTIF(S201,"&lt;&gt;N")))</f>
        <v>25</v>
      </c>
      <c r="V201" s="5">
        <f>((SUMIF(D201,"&lt;&gt;N")+SUMIF(J201:L201,"&lt;&gt;N")+SUMIF(N201,"&lt;&gt;N")+SUMIF(R201,"&lt;&gt;N")+SUMIF(T201,"&lt;&gt;N"))*7)/((COUNTIF(D201,"&lt;&gt;N")+COUNTIF(J201:L201,"&lt;&gt;N")+COUNTIF(N201,"&lt;&gt;N")+COUNTIF(R201,"&lt;&gt;N")+COUNTIF(T201,"&lt;&gt;N")))</f>
        <v>15.166666666666666</v>
      </c>
      <c r="W201" s="5">
        <f>((SUMIF(D201:T201,"&lt;&gt;N"))*17)/(COUNTIF(D201:T201,"&lt;&gt;N"))</f>
        <v>40.375</v>
      </c>
    </row>
    <row r="202" spans="1:23" x14ac:dyDescent="0.25">
      <c r="A202" s="4">
        <v>201</v>
      </c>
      <c r="B202" s="4">
        <v>2</v>
      </c>
      <c r="C202" s="4">
        <v>39</v>
      </c>
      <c r="D202" s="4">
        <v>2</v>
      </c>
      <c r="E202" s="4">
        <v>3</v>
      </c>
      <c r="F202" s="4">
        <v>1</v>
      </c>
      <c r="G202" s="4">
        <v>4</v>
      </c>
      <c r="H202" s="4">
        <v>1</v>
      </c>
      <c r="I202" s="4">
        <v>2</v>
      </c>
      <c r="J202" s="4">
        <v>3</v>
      </c>
      <c r="K202" s="4">
        <v>1</v>
      </c>
      <c r="L202" s="4">
        <v>2</v>
      </c>
      <c r="M202" s="4">
        <v>2</v>
      </c>
      <c r="N202" s="4">
        <v>2</v>
      </c>
      <c r="O202" s="4">
        <v>2</v>
      </c>
      <c r="P202" s="4">
        <v>2</v>
      </c>
      <c r="Q202" s="4">
        <v>3</v>
      </c>
      <c r="R202" s="4">
        <v>3</v>
      </c>
      <c r="S202" s="4">
        <v>3</v>
      </c>
      <c r="T202" s="4" t="s">
        <v>0</v>
      </c>
      <c r="U202" s="5">
        <f>(((SUMIF(E202:I202,"&lt;&gt;N"))+(SUMIF(M202,"&lt;&gt;N"))+(SUMIF(O202:Q202,"&lt;&gt;N"))+(SUMIF(S202,"&lt;&gt;N"))+(SUMIF(N202,"&lt;&gt;N")))*10)/((COUNTIF(E202:I202,"&lt;&gt;N"))+(COUNTIF(M202,"&lt;&gt;N"))+(COUNTIF(N202,"&lt;&gt;N"))+(COUNTIF(O202:Q202,"&lt;&gt;N"))+(COUNTIF(S202,"&lt;&gt;N")))</f>
        <v>22.727272727272727</v>
      </c>
      <c r="V202" s="5">
        <f>((SUMIF(D202,"&lt;&gt;N")+SUMIF(J202:L202,"&lt;&gt;N")+SUMIF(N202,"&lt;&gt;N")+SUMIF(R202,"&lt;&gt;N")+SUMIF(T202,"&lt;&gt;N"))*7)/((COUNTIF(D202,"&lt;&gt;N")+COUNTIF(J202:L202,"&lt;&gt;N")+COUNTIF(N202,"&lt;&gt;N")+COUNTIF(R202,"&lt;&gt;N")+COUNTIF(T202,"&lt;&gt;N")))</f>
        <v>15.166666666666666</v>
      </c>
      <c r="W202" s="5">
        <f>((SUMIF(D202:T202,"&lt;&gt;N"))*17)/(COUNTIF(D202:T202,"&lt;&gt;N"))</f>
        <v>38.25</v>
      </c>
    </row>
    <row r="203" spans="1:23" x14ac:dyDescent="0.25">
      <c r="A203" s="4">
        <v>202</v>
      </c>
      <c r="B203" s="4">
        <v>2</v>
      </c>
      <c r="C203" s="4">
        <v>26</v>
      </c>
      <c r="D203" s="4">
        <v>2</v>
      </c>
      <c r="E203" s="4">
        <v>3</v>
      </c>
      <c r="F203" s="4">
        <v>3</v>
      </c>
      <c r="G203" s="4">
        <v>2</v>
      </c>
      <c r="H203" s="4">
        <v>1</v>
      </c>
      <c r="I203" s="4">
        <v>2</v>
      </c>
      <c r="J203" s="4">
        <v>2</v>
      </c>
      <c r="K203" s="4">
        <v>1</v>
      </c>
      <c r="L203" s="4">
        <v>1</v>
      </c>
      <c r="M203" s="4">
        <v>1</v>
      </c>
      <c r="N203" s="4">
        <v>3</v>
      </c>
      <c r="O203" s="4">
        <v>1</v>
      </c>
      <c r="P203" s="4">
        <v>2</v>
      </c>
      <c r="Q203" s="4" t="s">
        <v>0</v>
      </c>
      <c r="R203" s="4">
        <v>2</v>
      </c>
      <c r="S203" s="4" t="s">
        <v>0</v>
      </c>
      <c r="T203" s="4">
        <v>2</v>
      </c>
      <c r="U203" s="5">
        <f>(((SUMIF(E203:I203,"&lt;&gt;N"))+(SUMIF(M203,"&lt;&gt;N"))+(SUMIF(O203:Q203,"&lt;&gt;N"))+(SUMIF(S203,"&lt;&gt;N"))+(SUMIF(N203,"&lt;&gt;N")))*10)/((COUNTIF(E203:I203,"&lt;&gt;N"))+(COUNTIF(M203,"&lt;&gt;N"))+(COUNTIF(N203,"&lt;&gt;N"))+(COUNTIF(O203:Q203,"&lt;&gt;N"))+(COUNTIF(S203,"&lt;&gt;N")))</f>
        <v>20</v>
      </c>
      <c r="V203" s="5">
        <f>((SUMIF(D203,"&lt;&gt;N")+SUMIF(J203:L203,"&lt;&gt;N")+SUMIF(N203,"&lt;&gt;N")+SUMIF(R203,"&lt;&gt;N")+SUMIF(T203,"&lt;&gt;N"))*7)/((COUNTIF(D203,"&lt;&gt;N")+COUNTIF(J203:L203,"&lt;&gt;N")+COUNTIF(N203,"&lt;&gt;N")+COUNTIF(R203,"&lt;&gt;N")+COUNTIF(T203,"&lt;&gt;N")))</f>
        <v>13</v>
      </c>
      <c r="W203" s="5">
        <f>((SUMIF(D203:T203,"&lt;&gt;N"))*17)/(COUNTIF(D203:T203,"&lt;&gt;N"))</f>
        <v>31.733333333333334</v>
      </c>
    </row>
    <row r="204" spans="1:23" x14ac:dyDescent="0.25">
      <c r="A204" s="4">
        <v>203</v>
      </c>
      <c r="B204" s="4">
        <v>2</v>
      </c>
      <c r="C204" s="4">
        <v>39</v>
      </c>
      <c r="D204" s="4">
        <v>1</v>
      </c>
      <c r="E204" s="4">
        <v>1</v>
      </c>
      <c r="F204" s="4">
        <v>2</v>
      </c>
      <c r="G204" s="4">
        <v>2</v>
      </c>
      <c r="H204" s="4">
        <v>2</v>
      </c>
      <c r="I204" s="4">
        <v>1</v>
      </c>
      <c r="J204" s="4">
        <v>2</v>
      </c>
      <c r="K204" s="4">
        <v>1</v>
      </c>
      <c r="L204" s="4">
        <v>1</v>
      </c>
      <c r="M204" s="4">
        <v>2</v>
      </c>
      <c r="N204" s="4">
        <v>2</v>
      </c>
      <c r="O204" s="4">
        <v>2</v>
      </c>
      <c r="P204" s="4">
        <v>1</v>
      </c>
      <c r="Q204" s="4">
        <v>1</v>
      </c>
      <c r="R204" s="4" t="s">
        <v>0</v>
      </c>
      <c r="S204" s="4">
        <v>1</v>
      </c>
      <c r="T204" s="4">
        <v>1</v>
      </c>
      <c r="U204" s="5">
        <f>(((SUMIF(E204:I204,"&lt;&gt;N"))+(SUMIF(M204,"&lt;&gt;N"))+(SUMIF(O204:Q204,"&lt;&gt;N"))+(SUMIF(S204,"&lt;&gt;N"))+(SUMIF(N204,"&lt;&gt;N")))*10)/((COUNTIF(E204:I204,"&lt;&gt;N"))+(COUNTIF(M204,"&lt;&gt;N"))+(COUNTIF(N204,"&lt;&gt;N"))+(COUNTIF(O204:Q204,"&lt;&gt;N"))+(COUNTIF(S204,"&lt;&gt;N")))</f>
        <v>15.454545454545455</v>
      </c>
      <c r="V204" s="5">
        <f>((SUMIF(D204,"&lt;&gt;N")+SUMIF(J204:L204,"&lt;&gt;N")+SUMIF(N204,"&lt;&gt;N")+SUMIF(R204,"&lt;&gt;N")+SUMIF(T204,"&lt;&gt;N"))*7)/((COUNTIF(D204,"&lt;&gt;N")+COUNTIF(J204:L204,"&lt;&gt;N")+COUNTIF(N204,"&lt;&gt;N")+COUNTIF(R204,"&lt;&gt;N")+COUNTIF(T204,"&lt;&gt;N")))</f>
        <v>9.3333333333333339</v>
      </c>
      <c r="W204" s="5">
        <f>((SUMIF(D204:T204,"&lt;&gt;N"))*17)/(COUNTIF(D204:T204,"&lt;&gt;N"))</f>
        <v>24.4375</v>
      </c>
    </row>
    <row r="205" spans="1:23" x14ac:dyDescent="0.25">
      <c r="A205" s="4">
        <v>204</v>
      </c>
      <c r="B205" s="4">
        <v>2</v>
      </c>
      <c r="C205" s="4">
        <v>35</v>
      </c>
      <c r="D205" s="4">
        <v>1</v>
      </c>
      <c r="E205" s="4">
        <v>1</v>
      </c>
      <c r="F205" s="4">
        <v>1</v>
      </c>
      <c r="G205" s="4">
        <v>2</v>
      </c>
      <c r="H205" s="4">
        <v>1</v>
      </c>
      <c r="I205" s="4">
        <v>1</v>
      </c>
      <c r="J205" s="4">
        <v>1</v>
      </c>
      <c r="K205" s="4">
        <v>1</v>
      </c>
      <c r="L205" s="4">
        <v>1</v>
      </c>
      <c r="M205" s="4">
        <v>1</v>
      </c>
      <c r="N205" s="4">
        <v>1</v>
      </c>
      <c r="O205" s="4">
        <v>1</v>
      </c>
      <c r="P205" s="4">
        <v>1</v>
      </c>
      <c r="Q205" s="4">
        <v>2</v>
      </c>
      <c r="R205" s="4">
        <v>1</v>
      </c>
      <c r="S205" s="4" t="s">
        <v>0</v>
      </c>
      <c r="T205" s="4">
        <v>1</v>
      </c>
      <c r="U205" s="5">
        <f>(((SUMIF(E205:I205,"&lt;&gt;N"))+(SUMIF(M205,"&lt;&gt;N"))+(SUMIF(O205:Q205,"&lt;&gt;N"))+(SUMIF(S205,"&lt;&gt;N"))+(SUMIF(N205,"&lt;&gt;N")))*10)/((COUNTIF(E205:I205,"&lt;&gt;N"))+(COUNTIF(M205,"&lt;&gt;N"))+(COUNTIF(N205,"&lt;&gt;N"))+(COUNTIF(O205:Q205,"&lt;&gt;N"))+(COUNTIF(S205,"&lt;&gt;N")))</f>
        <v>12</v>
      </c>
      <c r="V205" s="5">
        <f>((SUMIF(D205,"&lt;&gt;N")+SUMIF(J205:L205,"&lt;&gt;N")+SUMIF(N205,"&lt;&gt;N")+SUMIF(R205,"&lt;&gt;N")+SUMIF(T205,"&lt;&gt;N"))*7)/((COUNTIF(D205,"&lt;&gt;N")+COUNTIF(J205:L205,"&lt;&gt;N")+COUNTIF(N205,"&lt;&gt;N")+COUNTIF(R205,"&lt;&gt;N")+COUNTIF(T205,"&lt;&gt;N")))</f>
        <v>7</v>
      </c>
      <c r="W205" s="5">
        <f>((SUMIF(D205:T205,"&lt;&gt;N"))*17)/(COUNTIF(D205:T205,"&lt;&gt;N"))</f>
        <v>19.125</v>
      </c>
    </row>
    <row r="206" spans="1:23" x14ac:dyDescent="0.25">
      <c r="A206" s="4">
        <v>205</v>
      </c>
      <c r="B206" s="4">
        <v>2</v>
      </c>
      <c r="C206" s="4">
        <v>33</v>
      </c>
      <c r="D206" s="4">
        <v>1</v>
      </c>
      <c r="E206" s="4">
        <v>1</v>
      </c>
      <c r="F206" s="4">
        <v>1</v>
      </c>
      <c r="G206" s="4">
        <v>2</v>
      </c>
      <c r="H206" s="4">
        <v>1</v>
      </c>
      <c r="I206" s="4">
        <v>1</v>
      </c>
      <c r="J206" s="4">
        <v>1</v>
      </c>
      <c r="K206" s="4">
        <v>1</v>
      </c>
      <c r="L206" s="4">
        <v>1</v>
      </c>
      <c r="M206" s="4">
        <v>1</v>
      </c>
      <c r="N206" s="4">
        <v>1</v>
      </c>
      <c r="O206" s="4">
        <v>1</v>
      </c>
      <c r="P206" s="4">
        <v>1</v>
      </c>
      <c r="Q206" s="4">
        <v>2</v>
      </c>
      <c r="R206" s="4">
        <v>1</v>
      </c>
      <c r="S206" s="4">
        <v>1</v>
      </c>
      <c r="T206" s="4">
        <v>1</v>
      </c>
      <c r="U206" s="5">
        <f>(((SUMIF(E206:I206,"&lt;&gt;N"))+(SUMIF(M206,"&lt;&gt;N"))+(SUMIF(O206:Q206,"&lt;&gt;N"))+(SUMIF(S206,"&lt;&gt;N"))+(SUMIF(N206,"&lt;&gt;N")))*10)/((COUNTIF(E206:I206,"&lt;&gt;N"))+(COUNTIF(M206,"&lt;&gt;N"))+(COUNTIF(N206,"&lt;&gt;N"))+(COUNTIF(O206:Q206,"&lt;&gt;N"))+(COUNTIF(S206,"&lt;&gt;N")))</f>
        <v>11.818181818181818</v>
      </c>
      <c r="V206" s="5">
        <f>((SUMIF(D206,"&lt;&gt;N")+SUMIF(J206:L206,"&lt;&gt;N")+SUMIF(N206,"&lt;&gt;N")+SUMIF(R206,"&lt;&gt;N")+SUMIF(T206,"&lt;&gt;N"))*7)/((COUNTIF(D206,"&lt;&gt;N")+COUNTIF(J206:L206,"&lt;&gt;N")+COUNTIF(N206,"&lt;&gt;N")+COUNTIF(R206,"&lt;&gt;N")+COUNTIF(T206,"&lt;&gt;N")))</f>
        <v>7</v>
      </c>
      <c r="W206" s="5">
        <f>((SUMIF(D206:T206,"&lt;&gt;N"))*17)/(COUNTIF(D206:T206,"&lt;&gt;N"))</f>
        <v>19</v>
      </c>
    </row>
    <row r="207" spans="1:23" x14ac:dyDescent="0.25">
      <c r="A207" s="4">
        <v>206</v>
      </c>
      <c r="B207" s="4">
        <v>1</v>
      </c>
      <c r="C207" s="4">
        <v>33</v>
      </c>
      <c r="D207" s="4">
        <v>2</v>
      </c>
      <c r="E207" s="4">
        <v>2</v>
      </c>
      <c r="F207" s="4">
        <v>2</v>
      </c>
      <c r="G207" s="4">
        <v>3</v>
      </c>
      <c r="H207" s="4">
        <v>2</v>
      </c>
      <c r="I207" s="4">
        <v>3</v>
      </c>
      <c r="J207" s="4">
        <v>1</v>
      </c>
      <c r="K207" s="4">
        <v>1</v>
      </c>
      <c r="L207" s="4">
        <v>1</v>
      </c>
      <c r="M207" s="4">
        <v>3</v>
      </c>
      <c r="N207" s="4">
        <v>2</v>
      </c>
      <c r="O207" s="4">
        <v>2</v>
      </c>
      <c r="P207" s="4">
        <v>2</v>
      </c>
      <c r="Q207" s="4">
        <v>2</v>
      </c>
      <c r="R207" s="4" t="s">
        <v>0</v>
      </c>
      <c r="S207" s="4">
        <v>2</v>
      </c>
      <c r="T207" s="4">
        <v>2</v>
      </c>
      <c r="U207" s="5">
        <f>(((SUMIF(E207:I207,"&lt;&gt;N"))+(SUMIF(M207,"&lt;&gt;N"))+(SUMIF(O207:Q207,"&lt;&gt;N"))+(SUMIF(S207,"&lt;&gt;N"))+(SUMIF(N207,"&lt;&gt;N")))*10)/((COUNTIF(E207:I207,"&lt;&gt;N"))+(COUNTIF(M207,"&lt;&gt;N"))+(COUNTIF(N207,"&lt;&gt;N"))+(COUNTIF(O207:Q207,"&lt;&gt;N"))+(COUNTIF(S207,"&lt;&gt;N")))</f>
        <v>22.727272727272727</v>
      </c>
      <c r="V207" s="5">
        <f>((SUMIF(D207,"&lt;&gt;N")+SUMIF(J207:L207,"&lt;&gt;N")+SUMIF(N207,"&lt;&gt;N")+SUMIF(R207,"&lt;&gt;N")+SUMIF(T207,"&lt;&gt;N"))*7)/((COUNTIF(D207,"&lt;&gt;N")+COUNTIF(J207:L207,"&lt;&gt;N")+COUNTIF(N207,"&lt;&gt;N")+COUNTIF(R207,"&lt;&gt;N")+COUNTIF(T207,"&lt;&gt;N")))</f>
        <v>10.5</v>
      </c>
      <c r="W207" s="5">
        <f>((SUMIF(D207:T207,"&lt;&gt;N"))*17)/(COUNTIF(D207:T207,"&lt;&gt;N"))</f>
        <v>34</v>
      </c>
    </row>
    <row r="208" spans="1:23" x14ac:dyDescent="0.25">
      <c r="A208" s="4">
        <v>207</v>
      </c>
      <c r="B208" s="4">
        <v>2</v>
      </c>
      <c r="C208" s="4">
        <v>26</v>
      </c>
      <c r="D208" s="4">
        <v>1</v>
      </c>
      <c r="E208" s="4">
        <v>1</v>
      </c>
      <c r="F208" s="4">
        <v>2</v>
      </c>
      <c r="G208" s="4">
        <v>2</v>
      </c>
      <c r="H208" s="4">
        <v>2</v>
      </c>
      <c r="I208" s="4">
        <v>1</v>
      </c>
      <c r="J208" s="4">
        <v>1</v>
      </c>
      <c r="K208" s="4">
        <v>1</v>
      </c>
      <c r="L208" s="4">
        <v>1</v>
      </c>
      <c r="M208" s="4">
        <v>2</v>
      </c>
      <c r="N208" s="4">
        <v>1</v>
      </c>
      <c r="O208" s="4">
        <v>1</v>
      </c>
      <c r="P208" s="4">
        <v>1</v>
      </c>
      <c r="Q208" s="4">
        <v>1</v>
      </c>
      <c r="R208" s="4">
        <v>1</v>
      </c>
      <c r="S208" s="4">
        <v>1</v>
      </c>
      <c r="T208" s="4" t="s">
        <v>0</v>
      </c>
      <c r="U208" s="5">
        <f>(((SUMIF(E208:I208,"&lt;&gt;N"))+(SUMIF(M208,"&lt;&gt;N"))+(SUMIF(O208:Q208,"&lt;&gt;N"))+(SUMIF(S208,"&lt;&gt;N"))+(SUMIF(N208,"&lt;&gt;N")))*10)/((COUNTIF(E208:I208,"&lt;&gt;N"))+(COUNTIF(M208,"&lt;&gt;N"))+(COUNTIF(N208,"&lt;&gt;N"))+(COUNTIF(O208:Q208,"&lt;&gt;N"))+(COUNTIF(S208,"&lt;&gt;N")))</f>
        <v>13.636363636363637</v>
      </c>
      <c r="V208" s="5">
        <f>((SUMIF(D208,"&lt;&gt;N")+SUMIF(J208:L208,"&lt;&gt;N")+SUMIF(N208,"&lt;&gt;N")+SUMIF(R208,"&lt;&gt;N")+SUMIF(T208,"&lt;&gt;N"))*7)/((COUNTIF(D208,"&lt;&gt;N")+COUNTIF(J208:L208,"&lt;&gt;N")+COUNTIF(N208,"&lt;&gt;N")+COUNTIF(R208,"&lt;&gt;N")+COUNTIF(T208,"&lt;&gt;N")))</f>
        <v>7</v>
      </c>
      <c r="W208" s="5">
        <f>((SUMIF(D208:T208,"&lt;&gt;N"))*17)/(COUNTIF(D208:T208,"&lt;&gt;N"))</f>
        <v>21.25</v>
      </c>
    </row>
    <row r="209" spans="1:23" x14ac:dyDescent="0.25">
      <c r="A209" s="4">
        <v>208</v>
      </c>
      <c r="B209" s="4">
        <v>2</v>
      </c>
      <c r="C209" s="4">
        <v>43</v>
      </c>
      <c r="D209" s="4">
        <v>1</v>
      </c>
      <c r="E209" s="4">
        <v>3</v>
      </c>
      <c r="F209" s="4">
        <v>3</v>
      </c>
      <c r="G209" s="4">
        <v>4</v>
      </c>
      <c r="H209" s="4">
        <v>3</v>
      </c>
      <c r="I209" s="4">
        <v>3</v>
      </c>
      <c r="J209" s="4">
        <v>2</v>
      </c>
      <c r="K209" s="4">
        <v>1</v>
      </c>
      <c r="L209" s="4">
        <v>1</v>
      </c>
      <c r="M209" s="4">
        <v>3</v>
      </c>
      <c r="N209" s="4">
        <v>1</v>
      </c>
      <c r="O209" s="4">
        <v>1</v>
      </c>
      <c r="P209" s="4">
        <v>1</v>
      </c>
      <c r="Q209" s="4">
        <v>2</v>
      </c>
      <c r="R209" s="4" t="s">
        <v>0</v>
      </c>
      <c r="S209" s="4">
        <v>3</v>
      </c>
      <c r="T209" s="4">
        <v>1</v>
      </c>
      <c r="U209" s="5">
        <f>(((SUMIF(E209:I209,"&lt;&gt;N"))+(SUMIF(M209,"&lt;&gt;N"))+(SUMIF(O209:Q209,"&lt;&gt;N"))+(SUMIF(S209,"&lt;&gt;N"))+(SUMIF(N209,"&lt;&gt;N")))*10)/((COUNTIF(E209:I209,"&lt;&gt;N"))+(COUNTIF(M209,"&lt;&gt;N"))+(COUNTIF(N209,"&lt;&gt;N"))+(COUNTIF(O209:Q209,"&lt;&gt;N"))+(COUNTIF(S209,"&lt;&gt;N")))</f>
        <v>24.545454545454547</v>
      </c>
      <c r="V209" s="5">
        <f>((SUMIF(D209,"&lt;&gt;N")+SUMIF(J209:L209,"&lt;&gt;N")+SUMIF(N209,"&lt;&gt;N")+SUMIF(R209,"&lt;&gt;N")+SUMIF(T209,"&lt;&gt;N"))*7)/((COUNTIF(D209,"&lt;&gt;N")+COUNTIF(J209:L209,"&lt;&gt;N")+COUNTIF(N209,"&lt;&gt;N")+COUNTIF(R209,"&lt;&gt;N")+COUNTIF(T209,"&lt;&gt;N")))</f>
        <v>8.1666666666666661</v>
      </c>
      <c r="W209" s="5">
        <f>((SUMIF(D209:T209,"&lt;&gt;N"))*17)/(COUNTIF(D209:T209,"&lt;&gt;N"))</f>
        <v>35.0625</v>
      </c>
    </row>
    <row r="210" spans="1:23" x14ac:dyDescent="0.25">
      <c r="A210" s="4">
        <v>209</v>
      </c>
      <c r="B210" s="4">
        <v>2</v>
      </c>
      <c r="C210" s="4">
        <v>50</v>
      </c>
      <c r="D210" s="4">
        <v>1</v>
      </c>
      <c r="E210" s="4">
        <v>2</v>
      </c>
      <c r="F210" s="4">
        <v>2</v>
      </c>
      <c r="G210" s="4">
        <v>3</v>
      </c>
      <c r="H210" s="4">
        <v>2</v>
      </c>
      <c r="I210" s="4">
        <v>3</v>
      </c>
      <c r="J210" s="4">
        <v>1</v>
      </c>
      <c r="K210" s="4">
        <v>1</v>
      </c>
      <c r="L210" s="4">
        <v>1</v>
      </c>
      <c r="M210" s="4">
        <v>3</v>
      </c>
      <c r="N210" s="4">
        <v>1</v>
      </c>
      <c r="O210" s="4">
        <v>1</v>
      </c>
      <c r="P210" s="4">
        <v>2</v>
      </c>
      <c r="Q210" s="4">
        <v>3</v>
      </c>
      <c r="R210" s="4" t="s">
        <v>0</v>
      </c>
      <c r="S210" s="4">
        <v>1</v>
      </c>
      <c r="T210" s="4">
        <v>1</v>
      </c>
      <c r="U210" s="5">
        <f>(((SUMIF(E210:I210,"&lt;&gt;N"))+(SUMIF(M210,"&lt;&gt;N"))+(SUMIF(O210:Q210,"&lt;&gt;N"))+(SUMIF(S210,"&lt;&gt;N"))+(SUMIF(N210,"&lt;&gt;N")))*10)/((COUNTIF(E210:I210,"&lt;&gt;N"))+(COUNTIF(M210,"&lt;&gt;N"))+(COUNTIF(N210,"&lt;&gt;N"))+(COUNTIF(O210:Q210,"&lt;&gt;N"))+(COUNTIF(S210,"&lt;&gt;N")))</f>
        <v>20.90909090909091</v>
      </c>
      <c r="V210" s="5">
        <f>((SUMIF(D210,"&lt;&gt;N")+SUMIF(J210:L210,"&lt;&gt;N")+SUMIF(N210,"&lt;&gt;N")+SUMIF(R210,"&lt;&gt;N")+SUMIF(T210,"&lt;&gt;N"))*7)/((COUNTIF(D210,"&lt;&gt;N")+COUNTIF(J210:L210,"&lt;&gt;N")+COUNTIF(N210,"&lt;&gt;N")+COUNTIF(R210,"&lt;&gt;N")+COUNTIF(T210,"&lt;&gt;N")))</f>
        <v>7</v>
      </c>
      <c r="W210" s="5">
        <f>((SUMIF(D210:T210,"&lt;&gt;N"))*17)/(COUNTIF(D210:T210,"&lt;&gt;N"))</f>
        <v>29.75</v>
      </c>
    </row>
    <row r="211" spans="1:23" x14ac:dyDescent="0.25">
      <c r="A211" s="4">
        <v>210</v>
      </c>
      <c r="B211" s="4">
        <v>2</v>
      </c>
      <c r="C211" s="4">
        <v>49</v>
      </c>
      <c r="D211" s="4">
        <v>1</v>
      </c>
      <c r="E211" s="4">
        <v>1</v>
      </c>
      <c r="F211" s="4">
        <v>1</v>
      </c>
      <c r="G211" s="4">
        <v>2</v>
      </c>
      <c r="H211" s="4">
        <v>2</v>
      </c>
      <c r="I211" s="4">
        <v>1</v>
      </c>
      <c r="J211" s="4">
        <v>1</v>
      </c>
      <c r="K211" s="4">
        <v>1</v>
      </c>
      <c r="L211" s="4">
        <v>1</v>
      </c>
      <c r="M211" s="4">
        <v>2</v>
      </c>
      <c r="N211" s="4">
        <v>2</v>
      </c>
      <c r="O211" s="4">
        <v>1</v>
      </c>
      <c r="P211" s="4">
        <v>1</v>
      </c>
      <c r="Q211" s="4">
        <v>1</v>
      </c>
      <c r="R211" s="4">
        <v>1</v>
      </c>
      <c r="S211" s="4">
        <v>2</v>
      </c>
      <c r="T211" s="4">
        <v>1</v>
      </c>
      <c r="U211" s="5">
        <f>(((SUMIF(E211:I211,"&lt;&gt;N"))+(SUMIF(M211,"&lt;&gt;N"))+(SUMIF(O211:Q211,"&lt;&gt;N"))+(SUMIF(S211,"&lt;&gt;N"))+(SUMIF(N211,"&lt;&gt;N")))*10)/((COUNTIF(E211:I211,"&lt;&gt;N"))+(COUNTIF(M211,"&lt;&gt;N"))+(COUNTIF(N211,"&lt;&gt;N"))+(COUNTIF(O211:Q211,"&lt;&gt;N"))+(COUNTIF(S211,"&lt;&gt;N")))</f>
        <v>14.545454545454545</v>
      </c>
      <c r="V211" s="5">
        <f>((SUMIF(D211,"&lt;&gt;N")+SUMIF(J211:L211,"&lt;&gt;N")+SUMIF(N211,"&lt;&gt;N")+SUMIF(R211,"&lt;&gt;N")+SUMIF(T211,"&lt;&gt;N"))*7)/((COUNTIF(D211,"&lt;&gt;N")+COUNTIF(J211:L211,"&lt;&gt;N")+COUNTIF(N211,"&lt;&gt;N")+COUNTIF(R211,"&lt;&gt;N")+COUNTIF(T211,"&lt;&gt;N")))</f>
        <v>8</v>
      </c>
      <c r="W211" s="5">
        <f>((SUMIF(D211:T211,"&lt;&gt;N"))*17)/(COUNTIF(D211:T211,"&lt;&gt;N"))</f>
        <v>22</v>
      </c>
    </row>
    <row r="212" spans="1:23" x14ac:dyDescent="0.25">
      <c r="A212" s="4">
        <v>211</v>
      </c>
      <c r="B212" s="4">
        <v>1</v>
      </c>
      <c r="C212" s="4">
        <v>50</v>
      </c>
      <c r="D212" s="4" t="s">
        <v>0</v>
      </c>
      <c r="E212" s="4">
        <v>3</v>
      </c>
      <c r="F212" s="4">
        <v>4</v>
      </c>
      <c r="G212" s="4">
        <v>4</v>
      </c>
      <c r="H212" s="4">
        <v>4</v>
      </c>
      <c r="I212" s="4">
        <v>3</v>
      </c>
      <c r="J212" s="4">
        <v>3</v>
      </c>
      <c r="K212" s="4">
        <v>1</v>
      </c>
      <c r="L212" s="4">
        <v>1</v>
      </c>
      <c r="M212" s="4">
        <v>3</v>
      </c>
      <c r="N212" s="4">
        <v>3</v>
      </c>
      <c r="O212" s="4">
        <v>1</v>
      </c>
      <c r="P212" s="4">
        <v>1</v>
      </c>
      <c r="Q212" s="4">
        <v>3</v>
      </c>
      <c r="R212" s="4">
        <v>2</v>
      </c>
      <c r="S212" s="4">
        <v>3</v>
      </c>
      <c r="T212" s="4">
        <v>3</v>
      </c>
      <c r="U212" s="5">
        <f>(((SUMIF(E212:I212,"&lt;&gt;N"))+(SUMIF(M212,"&lt;&gt;N"))+(SUMIF(O212:Q212,"&lt;&gt;N"))+(SUMIF(S212,"&lt;&gt;N"))+(SUMIF(N212,"&lt;&gt;N")))*10)/((COUNTIF(E212:I212,"&lt;&gt;N"))+(COUNTIF(M212,"&lt;&gt;N"))+(COUNTIF(N212,"&lt;&gt;N"))+(COUNTIF(O212:Q212,"&lt;&gt;N"))+(COUNTIF(S212,"&lt;&gt;N")))</f>
        <v>29.09090909090909</v>
      </c>
      <c r="V212" s="5">
        <f>((SUMIF(D212,"&lt;&gt;N")+SUMIF(J212:L212,"&lt;&gt;N")+SUMIF(N212,"&lt;&gt;N")+SUMIF(R212,"&lt;&gt;N")+SUMIF(T212,"&lt;&gt;N"))*7)/((COUNTIF(D212,"&lt;&gt;N")+COUNTIF(J212:L212,"&lt;&gt;N")+COUNTIF(N212,"&lt;&gt;N")+COUNTIF(R212,"&lt;&gt;N")+COUNTIF(T212,"&lt;&gt;N")))</f>
        <v>15.166666666666666</v>
      </c>
      <c r="W212" s="5">
        <f>((SUMIF(D212:T212,"&lt;&gt;N"))*17)/(COUNTIF(D212:T212,"&lt;&gt;N"))</f>
        <v>44.625</v>
      </c>
    </row>
    <row r="213" spans="1:23" x14ac:dyDescent="0.25">
      <c r="A213" s="4">
        <v>212</v>
      </c>
      <c r="B213" s="4">
        <v>2</v>
      </c>
      <c r="C213" s="4">
        <v>48</v>
      </c>
      <c r="D213" s="4">
        <v>1</v>
      </c>
      <c r="E213" s="4">
        <v>1</v>
      </c>
      <c r="F213" s="4">
        <v>1</v>
      </c>
      <c r="G213" s="4">
        <v>2</v>
      </c>
      <c r="H213" s="4">
        <v>2</v>
      </c>
      <c r="I213" s="4">
        <v>2</v>
      </c>
      <c r="J213" s="4">
        <v>2</v>
      </c>
      <c r="K213" s="4">
        <v>1</v>
      </c>
      <c r="L213" s="4">
        <v>1</v>
      </c>
      <c r="M213" s="4">
        <v>1</v>
      </c>
      <c r="N213" s="4">
        <v>2</v>
      </c>
      <c r="O213" s="4">
        <v>1</v>
      </c>
      <c r="P213" s="4">
        <v>1</v>
      </c>
      <c r="Q213" s="4">
        <v>1</v>
      </c>
      <c r="R213" s="4" t="s">
        <v>0</v>
      </c>
      <c r="S213" s="4">
        <v>2</v>
      </c>
      <c r="T213" s="4">
        <v>2</v>
      </c>
      <c r="U213" s="5">
        <f>(((SUMIF(E213:I213,"&lt;&gt;N"))+(SUMIF(M213,"&lt;&gt;N"))+(SUMIF(O213:Q213,"&lt;&gt;N"))+(SUMIF(S213,"&lt;&gt;N"))+(SUMIF(N213,"&lt;&gt;N")))*10)/((COUNTIF(E213:I213,"&lt;&gt;N"))+(COUNTIF(M213,"&lt;&gt;N"))+(COUNTIF(N213,"&lt;&gt;N"))+(COUNTIF(O213:Q213,"&lt;&gt;N"))+(COUNTIF(S213,"&lt;&gt;N")))</f>
        <v>14.545454545454545</v>
      </c>
      <c r="V213" s="5">
        <f>((SUMIF(D213,"&lt;&gt;N")+SUMIF(J213:L213,"&lt;&gt;N")+SUMIF(N213,"&lt;&gt;N")+SUMIF(R213,"&lt;&gt;N")+SUMIF(T213,"&lt;&gt;N"))*7)/((COUNTIF(D213,"&lt;&gt;N")+COUNTIF(J213:L213,"&lt;&gt;N")+COUNTIF(N213,"&lt;&gt;N")+COUNTIF(R213,"&lt;&gt;N")+COUNTIF(T213,"&lt;&gt;N")))</f>
        <v>10.5</v>
      </c>
      <c r="W213" s="5">
        <f>((SUMIF(D213:T213,"&lt;&gt;N"))*17)/(COUNTIF(D213:T213,"&lt;&gt;N"))</f>
        <v>24.4375</v>
      </c>
    </row>
    <row r="214" spans="1:23" x14ac:dyDescent="0.25">
      <c r="A214" s="4">
        <v>213</v>
      </c>
      <c r="B214" s="4">
        <v>2</v>
      </c>
      <c r="C214" s="4">
        <v>22</v>
      </c>
      <c r="D214" s="4">
        <v>2</v>
      </c>
      <c r="E214" s="4">
        <v>2</v>
      </c>
      <c r="F214" s="4">
        <v>2</v>
      </c>
      <c r="G214" s="4">
        <v>2</v>
      </c>
      <c r="H214" s="4">
        <v>2</v>
      </c>
      <c r="I214" s="4">
        <v>1</v>
      </c>
      <c r="J214" s="4">
        <v>2</v>
      </c>
      <c r="K214" s="4">
        <v>1</v>
      </c>
      <c r="L214" s="4">
        <v>2</v>
      </c>
      <c r="M214" s="4">
        <v>1</v>
      </c>
      <c r="N214" s="4">
        <v>1</v>
      </c>
      <c r="O214" s="4">
        <v>1</v>
      </c>
      <c r="P214" s="4">
        <v>1</v>
      </c>
      <c r="Q214" s="4">
        <v>2</v>
      </c>
      <c r="R214" s="4">
        <v>2</v>
      </c>
      <c r="S214" s="4" t="s">
        <v>0</v>
      </c>
      <c r="T214" s="4">
        <v>1</v>
      </c>
      <c r="U214" s="5">
        <f>(((SUMIF(E214:I214,"&lt;&gt;N"))+(SUMIF(M214,"&lt;&gt;N"))+(SUMIF(O214:Q214,"&lt;&gt;N"))+(SUMIF(S214,"&lt;&gt;N"))+(SUMIF(N214,"&lt;&gt;N")))*10)/((COUNTIF(E214:I214,"&lt;&gt;N"))+(COUNTIF(M214,"&lt;&gt;N"))+(COUNTIF(N214,"&lt;&gt;N"))+(COUNTIF(O214:Q214,"&lt;&gt;N"))+(COUNTIF(S214,"&lt;&gt;N")))</f>
        <v>15</v>
      </c>
      <c r="V214" s="5">
        <f>((SUMIF(D214,"&lt;&gt;N")+SUMIF(J214:L214,"&lt;&gt;N")+SUMIF(N214,"&lt;&gt;N")+SUMIF(R214,"&lt;&gt;N")+SUMIF(T214,"&lt;&gt;N"))*7)/((COUNTIF(D214,"&lt;&gt;N")+COUNTIF(J214:L214,"&lt;&gt;N")+COUNTIF(N214,"&lt;&gt;N")+COUNTIF(R214,"&lt;&gt;N")+COUNTIF(T214,"&lt;&gt;N")))</f>
        <v>11</v>
      </c>
      <c r="W214" s="5">
        <f>((SUMIF(D214:T214,"&lt;&gt;N"))*17)/(COUNTIF(D214:T214,"&lt;&gt;N"))</f>
        <v>26.5625</v>
      </c>
    </row>
    <row r="215" spans="1:23" x14ac:dyDescent="0.25">
      <c r="A215" s="4">
        <v>214</v>
      </c>
      <c r="B215" s="4">
        <v>2</v>
      </c>
      <c r="C215" s="4">
        <v>51</v>
      </c>
      <c r="D215" s="4">
        <v>1</v>
      </c>
      <c r="E215" s="4">
        <v>2</v>
      </c>
      <c r="F215" s="4">
        <v>2</v>
      </c>
      <c r="G215" s="4">
        <v>2</v>
      </c>
      <c r="H215" s="4">
        <v>2</v>
      </c>
      <c r="I215" s="4">
        <v>2</v>
      </c>
      <c r="J215" s="4">
        <v>1</v>
      </c>
      <c r="K215" s="4">
        <v>2</v>
      </c>
      <c r="L215" s="4">
        <v>1</v>
      </c>
      <c r="M215" s="4">
        <v>2</v>
      </c>
      <c r="N215" s="4">
        <v>2</v>
      </c>
      <c r="O215" s="4">
        <v>1</v>
      </c>
      <c r="P215" s="4">
        <v>1</v>
      </c>
      <c r="Q215" s="4">
        <v>2</v>
      </c>
      <c r="R215" s="4">
        <v>2</v>
      </c>
      <c r="S215" s="4">
        <v>2</v>
      </c>
      <c r="T215" s="4">
        <v>1</v>
      </c>
      <c r="U215" s="5">
        <f>(((SUMIF(E215:I215,"&lt;&gt;N"))+(SUMIF(M215,"&lt;&gt;N"))+(SUMIF(O215:Q215,"&lt;&gt;N"))+(SUMIF(S215,"&lt;&gt;N"))+(SUMIF(N215,"&lt;&gt;N")))*10)/((COUNTIF(E215:I215,"&lt;&gt;N"))+(COUNTIF(M215,"&lt;&gt;N"))+(COUNTIF(N215,"&lt;&gt;N"))+(COUNTIF(O215:Q215,"&lt;&gt;N"))+(COUNTIF(S215,"&lt;&gt;N")))</f>
        <v>18.181818181818183</v>
      </c>
      <c r="V215" s="5">
        <f>((SUMIF(D215,"&lt;&gt;N")+SUMIF(J215:L215,"&lt;&gt;N")+SUMIF(N215,"&lt;&gt;N")+SUMIF(R215,"&lt;&gt;N")+SUMIF(T215,"&lt;&gt;N"))*7)/((COUNTIF(D215,"&lt;&gt;N")+COUNTIF(J215:L215,"&lt;&gt;N")+COUNTIF(N215,"&lt;&gt;N")+COUNTIF(R215,"&lt;&gt;N")+COUNTIF(T215,"&lt;&gt;N")))</f>
        <v>10</v>
      </c>
      <c r="W215" s="5">
        <f>((SUMIF(D215:T215,"&lt;&gt;N"))*17)/(COUNTIF(D215:T215,"&lt;&gt;N"))</f>
        <v>28</v>
      </c>
    </row>
    <row r="216" spans="1:23" x14ac:dyDescent="0.25">
      <c r="A216" s="4">
        <v>215</v>
      </c>
      <c r="B216" s="4">
        <v>1</v>
      </c>
      <c r="C216" s="4">
        <v>50</v>
      </c>
      <c r="D216" s="4">
        <v>2</v>
      </c>
      <c r="E216" s="4">
        <v>3</v>
      </c>
      <c r="F216" s="4">
        <v>3</v>
      </c>
      <c r="G216" s="4">
        <v>3</v>
      </c>
      <c r="H216" s="4">
        <v>2</v>
      </c>
      <c r="I216" s="4" t="s">
        <v>0</v>
      </c>
      <c r="J216" s="4">
        <v>3</v>
      </c>
      <c r="K216" s="4">
        <v>1</v>
      </c>
      <c r="L216" s="4">
        <v>1</v>
      </c>
      <c r="M216" s="4">
        <v>3</v>
      </c>
      <c r="N216" s="4">
        <v>3</v>
      </c>
      <c r="O216" s="4">
        <v>2</v>
      </c>
      <c r="P216" s="4">
        <v>2</v>
      </c>
      <c r="Q216" s="4">
        <v>2</v>
      </c>
      <c r="R216" s="4">
        <v>3</v>
      </c>
      <c r="S216" s="4">
        <v>2</v>
      </c>
      <c r="T216" s="4">
        <v>3</v>
      </c>
      <c r="U216" s="5">
        <f>(((SUMIF(E216:I216,"&lt;&gt;N"))+(SUMIF(M216,"&lt;&gt;N"))+(SUMIF(O216:Q216,"&lt;&gt;N"))+(SUMIF(S216,"&lt;&gt;N"))+(SUMIF(N216,"&lt;&gt;N")))*10)/((COUNTIF(E216:I216,"&lt;&gt;N"))+(COUNTIF(M216,"&lt;&gt;N"))+(COUNTIF(N216,"&lt;&gt;N"))+(COUNTIF(O216:Q216,"&lt;&gt;N"))+(COUNTIF(S216,"&lt;&gt;N")))</f>
        <v>25</v>
      </c>
      <c r="V216" s="5">
        <f>((SUMIF(D216,"&lt;&gt;N")+SUMIF(J216:L216,"&lt;&gt;N")+SUMIF(N216,"&lt;&gt;N")+SUMIF(R216,"&lt;&gt;N")+SUMIF(T216,"&lt;&gt;N"))*7)/((COUNTIF(D216,"&lt;&gt;N")+COUNTIF(J216:L216,"&lt;&gt;N")+COUNTIF(N216,"&lt;&gt;N")+COUNTIF(R216,"&lt;&gt;N")+COUNTIF(T216,"&lt;&gt;N")))</f>
        <v>16</v>
      </c>
      <c r="W216" s="5">
        <f>((SUMIF(D216:T216,"&lt;&gt;N"))*17)/(COUNTIF(D216:T216,"&lt;&gt;N"))</f>
        <v>40.375</v>
      </c>
    </row>
    <row r="217" spans="1:23" x14ac:dyDescent="0.25">
      <c r="A217" s="4">
        <v>216</v>
      </c>
      <c r="B217" s="4">
        <v>2</v>
      </c>
      <c r="C217" s="4">
        <v>44</v>
      </c>
      <c r="D217" s="4">
        <v>1</v>
      </c>
      <c r="E217" s="4">
        <v>1</v>
      </c>
      <c r="F217" s="4">
        <v>1</v>
      </c>
      <c r="G217" s="4">
        <v>1</v>
      </c>
      <c r="H217" s="4">
        <v>1</v>
      </c>
      <c r="I217" s="4">
        <v>1</v>
      </c>
      <c r="J217" s="4">
        <v>1</v>
      </c>
      <c r="K217" s="4">
        <v>1</v>
      </c>
      <c r="L217" s="4">
        <v>1</v>
      </c>
      <c r="M217" s="4">
        <v>1</v>
      </c>
      <c r="N217" s="4">
        <v>2</v>
      </c>
      <c r="O217" s="4">
        <v>1</v>
      </c>
      <c r="P217" s="4">
        <v>1</v>
      </c>
      <c r="Q217" s="4">
        <v>1</v>
      </c>
      <c r="R217" s="4">
        <v>1</v>
      </c>
      <c r="S217" s="4">
        <v>1</v>
      </c>
      <c r="T217" s="4">
        <v>1</v>
      </c>
      <c r="U217" s="5">
        <f>(((SUMIF(E217:I217,"&lt;&gt;N"))+(SUMIF(M217,"&lt;&gt;N"))+(SUMIF(O217:Q217,"&lt;&gt;N"))+(SUMIF(S217,"&lt;&gt;N"))+(SUMIF(N217,"&lt;&gt;N")))*10)/((COUNTIF(E217:I217,"&lt;&gt;N"))+(COUNTIF(M217,"&lt;&gt;N"))+(COUNTIF(N217,"&lt;&gt;N"))+(COUNTIF(O217:Q217,"&lt;&gt;N"))+(COUNTIF(S217,"&lt;&gt;N")))</f>
        <v>10.909090909090908</v>
      </c>
      <c r="V217" s="5">
        <f>((SUMIF(D217,"&lt;&gt;N")+SUMIF(J217:L217,"&lt;&gt;N")+SUMIF(N217,"&lt;&gt;N")+SUMIF(R217,"&lt;&gt;N")+SUMIF(T217,"&lt;&gt;N"))*7)/((COUNTIF(D217,"&lt;&gt;N")+COUNTIF(J217:L217,"&lt;&gt;N")+COUNTIF(N217,"&lt;&gt;N")+COUNTIF(R217,"&lt;&gt;N")+COUNTIF(T217,"&lt;&gt;N")))</f>
        <v>8</v>
      </c>
      <c r="W217" s="5">
        <f>((SUMIF(D217:T217,"&lt;&gt;N"))*17)/(COUNTIF(D217:T217,"&lt;&gt;N"))</f>
        <v>18</v>
      </c>
    </row>
    <row r="218" spans="1:23" x14ac:dyDescent="0.25">
      <c r="A218" s="4">
        <v>217</v>
      </c>
      <c r="B218" s="4">
        <v>1</v>
      </c>
      <c r="C218" s="4">
        <v>18</v>
      </c>
      <c r="D218" s="4">
        <v>2</v>
      </c>
      <c r="E218" s="4">
        <v>3</v>
      </c>
      <c r="F218" s="4">
        <v>2</v>
      </c>
      <c r="G218" s="4">
        <v>4</v>
      </c>
      <c r="H218" s="4">
        <v>3</v>
      </c>
      <c r="I218" s="4">
        <v>3</v>
      </c>
      <c r="J218" s="4">
        <v>2</v>
      </c>
      <c r="K218" s="4">
        <v>1</v>
      </c>
      <c r="L218" s="4">
        <v>1</v>
      </c>
      <c r="M218" s="4">
        <v>2</v>
      </c>
      <c r="N218" s="4">
        <v>3</v>
      </c>
      <c r="O218" s="4">
        <v>1</v>
      </c>
      <c r="P218" s="4">
        <v>2</v>
      </c>
      <c r="Q218" s="4">
        <v>3</v>
      </c>
      <c r="R218" s="4">
        <v>3</v>
      </c>
      <c r="S218" s="4">
        <v>3</v>
      </c>
      <c r="T218" s="4">
        <v>1</v>
      </c>
      <c r="U218" s="5">
        <f>(((SUMIF(E218:I218,"&lt;&gt;N"))+(SUMIF(M218,"&lt;&gt;N"))+(SUMIF(O218:Q218,"&lt;&gt;N"))+(SUMIF(S218,"&lt;&gt;N"))+(SUMIF(N218,"&lt;&gt;N")))*10)/((COUNTIF(E218:I218,"&lt;&gt;N"))+(COUNTIF(M218,"&lt;&gt;N"))+(COUNTIF(N218,"&lt;&gt;N"))+(COUNTIF(O218:Q218,"&lt;&gt;N"))+(COUNTIF(S218,"&lt;&gt;N")))</f>
        <v>26.363636363636363</v>
      </c>
      <c r="V218" s="5">
        <f>((SUMIF(D218,"&lt;&gt;N")+SUMIF(J218:L218,"&lt;&gt;N")+SUMIF(N218,"&lt;&gt;N")+SUMIF(R218,"&lt;&gt;N")+SUMIF(T218,"&lt;&gt;N"))*7)/((COUNTIF(D218,"&lt;&gt;N")+COUNTIF(J218:L218,"&lt;&gt;N")+COUNTIF(N218,"&lt;&gt;N")+COUNTIF(R218,"&lt;&gt;N")+COUNTIF(T218,"&lt;&gt;N")))</f>
        <v>13</v>
      </c>
      <c r="W218" s="5">
        <f>((SUMIF(D218:T218,"&lt;&gt;N"))*17)/(COUNTIF(D218:T218,"&lt;&gt;N"))</f>
        <v>39</v>
      </c>
    </row>
    <row r="219" spans="1:23" x14ac:dyDescent="0.25">
      <c r="A219" s="4">
        <v>218</v>
      </c>
      <c r="B219" s="4">
        <v>2</v>
      </c>
      <c r="C219" s="4">
        <v>51</v>
      </c>
      <c r="D219" s="4">
        <v>1</v>
      </c>
      <c r="E219" s="4">
        <v>2</v>
      </c>
      <c r="F219" s="4">
        <v>2</v>
      </c>
      <c r="G219" s="4">
        <v>2</v>
      </c>
      <c r="H219" s="4">
        <v>2</v>
      </c>
      <c r="I219" s="4">
        <v>2</v>
      </c>
      <c r="J219" s="4">
        <v>2</v>
      </c>
      <c r="K219" s="4">
        <v>1</v>
      </c>
      <c r="L219" s="4">
        <v>1</v>
      </c>
      <c r="M219" s="4">
        <v>2</v>
      </c>
      <c r="N219" s="4">
        <v>2</v>
      </c>
      <c r="O219" s="4">
        <v>2</v>
      </c>
      <c r="P219" s="4">
        <v>2</v>
      </c>
      <c r="Q219" s="4">
        <v>2</v>
      </c>
      <c r="R219" s="4">
        <v>3</v>
      </c>
      <c r="S219" s="4">
        <v>2</v>
      </c>
      <c r="T219" s="4">
        <v>1</v>
      </c>
      <c r="U219" s="5">
        <f>(((SUMIF(E219:I219,"&lt;&gt;N"))+(SUMIF(M219,"&lt;&gt;N"))+(SUMIF(O219:Q219,"&lt;&gt;N"))+(SUMIF(S219,"&lt;&gt;N"))+(SUMIF(N219,"&lt;&gt;N")))*10)/((COUNTIF(E219:I219,"&lt;&gt;N"))+(COUNTIF(M219,"&lt;&gt;N"))+(COUNTIF(N219,"&lt;&gt;N"))+(COUNTIF(O219:Q219,"&lt;&gt;N"))+(COUNTIF(S219,"&lt;&gt;N")))</f>
        <v>20</v>
      </c>
      <c r="V219" s="5">
        <f>((SUMIF(D219,"&lt;&gt;N")+SUMIF(J219:L219,"&lt;&gt;N")+SUMIF(N219,"&lt;&gt;N")+SUMIF(R219,"&lt;&gt;N")+SUMIF(T219,"&lt;&gt;N"))*7)/((COUNTIF(D219,"&lt;&gt;N")+COUNTIF(J219:L219,"&lt;&gt;N")+COUNTIF(N219,"&lt;&gt;N")+COUNTIF(R219,"&lt;&gt;N")+COUNTIF(T219,"&lt;&gt;N")))</f>
        <v>11</v>
      </c>
      <c r="W219" s="5">
        <f>((SUMIF(D219:T219,"&lt;&gt;N"))*17)/(COUNTIF(D219:T219,"&lt;&gt;N"))</f>
        <v>31</v>
      </c>
    </row>
    <row r="220" spans="1:23" x14ac:dyDescent="0.25">
      <c r="A220" s="4">
        <v>219</v>
      </c>
      <c r="B220" s="4">
        <v>1</v>
      </c>
      <c r="C220" s="4">
        <v>44</v>
      </c>
      <c r="D220" s="4">
        <v>2</v>
      </c>
      <c r="E220" s="4">
        <v>2</v>
      </c>
      <c r="F220" s="4">
        <v>2</v>
      </c>
      <c r="G220" s="4">
        <v>2</v>
      </c>
      <c r="H220" s="4">
        <v>2</v>
      </c>
      <c r="I220" s="4">
        <v>1</v>
      </c>
      <c r="J220" s="4">
        <v>1</v>
      </c>
      <c r="K220" s="4">
        <v>1</v>
      </c>
      <c r="L220" s="4">
        <v>1</v>
      </c>
      <c r="M220" s="4">
        <v>1</v>
      </c>
      <c r="N220" s="4">
        <v>1</v>
      </c>
      <c r="O220" s="4">
        <v>1</v>
      </c>
      <c r="P220" s="4">
        <v>1</v>
      </c>
      <c r="Q220" s="4">
        <v>2</v>
      </c>
      <c r="R220" s="4">
        <v>2</v>
      </c>
      <c r="S220" s="4">
        <v>1</v>
      </c>
      <c r="T220" s="4">
        <v>1</v>
      </c>
      <c r="U220" s="5">
        <f>(((SUMIF(E220:I220,"&lt;&gt;N"))+(SUMIF(M220,"&lt;&gt;N"))+(SUMIF(O220:Q220,"&lt;&gt;N"))+(SUMIF(S220,"&lt;&gt;N"))+(SUMIF(N220,"&lt;&gt;N")))*10)/((COUNTIF(E220:I220,"&lt;&gt;N"))+(COUNTIF(M220,"&lt;&gt;N"))+(COUNTIF(N220,"&lt;&gt;N"))+(COUNTIF(O220:Q220,"&lt;&gt;N"))+(COUNTIF(S220,"&lt;&gt;N")))</f>
        <v>14.545454545454545</v>
      </c>
      <c r="V220" s="5">
        <f>((SUMIF(D220,"&lt;&gt;N")+SUMIF(J220:L220,"&lt;&gt;N")+SUMIF(N220,"&lt;&gt;N")+SUMIF(R220,"&lt;&gt;N")+SUMIF(T220,"&lt;&gt;N"))*7)/((COUNTIF(D220,"&lt;&gt;N")+COUNTIF(J220:L220,"&lt;&gt;N")+COUNTIF(N220,"&lt;&gt;N")+COUNTIF(R220,"&lt;&gt;N")+COUNTIF(T220,"&lt;&gt;N")))</f>
        <v>9</v>
      </c>
      <c r="W220" s="5">
        <f>((SUMIF(D220:T220,"&lt;&gt;N"))*17)/(COUNTIF(D220:T220,"&lt;&gt;N"))</f>
        <v>24</v>
      </c>
    </row>
    <row r="221" spans="1:23" x14ac:dyDescent="0.25">
      <c r="A221" s="4">
        <v>220</v>
      </c>
      <c r="B221" s="4">
        <v>1</v>
      </c>
      <c r="C221" s="4">
        <v>46</v>
      </c>
      <c r="D221" s="4">
        <v>3</v>
      </c>
      <c r="E221" s="4">
        <v>3</v>
      </c>
      <c r="F221" s="4">
        <v>4</v>
      </c>
      <c r="G221" s="4">
        <v>4</v>
      </c>
      <c r="H221" s="4">
        <v>3</v>
      </c>
      <c r="I221" s="4">
        <v>3</v>
      </c>
      <c r="J221" s="4">
        <v>3</v>
      </c>
      <c r="K221" s="4">
        <v>2</v>
      </c>
      <c r="L221" s="4">
        <v>2</v>
      </c>
      <c r="M221" s="4">
        <v>4</v>
      </c>
      <c r="N221" s="4">
        <v>3</v>
      </c>
      <c r="O221" s="4">
        <v>2</v>
      </c>
      <c r="P221" s="4">
        <v>3</v>
      </c>
      <c r="Q221" s="4">
        <v>3</v>
      </c>
      <c r="R221" s="4">
        <v>3</v>
      </c>
      <c r="S221" s="4">
        <v>3</v>
      </c>
      <c r="T221" s="4">
        <v>2</v>
      </c>
      <c r="U221" s="5">
        <f>(((SUMIF(E221:I221,"&lt;&gt;N"))+(SUMIF(M221,"&lt;&gt;N"))+(SUMIF(O221:Q221,"&lt;&gt;N"))+(SUMIF(S221,"&lt;&gt;N"))+(SUMIF(N221,"&lt;&gt;N")))*10)/((COUNTIF(E221:I221,"&lt;&gt;N"))+(COUNTIF(M221,"&lt;&gt;N"))+(COUNTIF(N221,"&lt;&gt;N"))+(COUNTIF(O221:Q221,"&lt;&gt;N"))+(COUNTIF(S221,"&lt;&gt;N")))</f>
        <v>31.818181818181817</v>
      </c>
      <c r="V221" s="5">
        <f>((SUMIF(D221,"&lt;&gt;N")+SUMIF(J221:L221,"&lt;&gt;N")+SUMIF(N221,"&lt;&gt;N")+SUMIF(R221,"&lt;&gt;N")+SUMIF(T221,"&lt;&gt;N"))*7)/((COUNTIF(D221,"&lt;&gt;N")+COUNTIF(J221:L221,"&lt;&gt;N")+COUNTIF(N221,"&lt;&gt;N")+COUNTIF(R221,"&lt;&gt;N")+COUNTIF(T221,"&lt;&gt;N")))</f>
        <v>18</v>
      </c>
      <c r="W221" s="5">
        <f>((SUMIF(D221:T221,"&lt;&gt;N"))*17)/(COUNTIF(D221:T221,"&lt;&gt;N"))</f>
        <v>50</v>
      </c>
    </row>
    <row r="222" spans="1:23" x14ac:dyDescent="0.25">
      <c r="A222" s="4">
        <v>221</v>
      </c>
      <c r="B222" s="4">
        <v>1</v>
      </c>
      <c r="C222" s="4">
        <v>44</v>
      </c>
      <c r="D222" s="4">
        <v>2</v>
      </c>
      <c r="E222" s="4">
        <v>1</v>
      </c>
      <c r="F222" s="4">
        <v>1</v>
      </c>
      <c r="G222" s="4">
        <v>2</v>
      </c>
      <c r="H222" s="4">
        <v>1</v>
      </c>
      <c r="I222" s="4">
        <v>1</v>
      </c>
      <c r="J222" s="4">
        <v>1</v>
      </c>
      <c r="K222" s="4">
        <v>1</v>
      </c>
      <c r="L222" s="4">
        <v>1</v>
      </c>
      <c r="M222" s="4">
        <v>1</v>
      </c>
      <c r="N222" s="4">
        <v>1</v>
      </c>
      <c r="O222" s="4">
        <v>1</v>
      </c>
      <c r="P222" s="4">
        <v>1</v>
      </c>
      <c r="Q222" s="4">
        <v>1</v>
      </c>
      <c r="R222" s="4">
        <v>3</v>
      </c>
      <c r="S222" s="4">
        <v>1</v>
      </c>
      <c r="T222" s="4">
        <v>1</v>
      </c>
      <c r="U222" s="5">
        <f>(((SUMIF(E222:I222,"&lt;&gt;N"))+(SUMIF(M222,"&lt;&gt;N"))+(SUMIF(O222:Q222,"&lt;&gt;N"))+(SUMIF(S222,"&lt;&gt;N"))+(SUMIF(N222,"&lt;&gt;N")))*10)/((COUNTIF(E222:I222,"&lt;&gt;N"))+(COUNTIF(M222,"&lt;&gt;N"))+(COUNTIF(N222,"&lt;&gt;N"))+(COUNTIF(O222:Q222,"&lt;&gt;N"))+(COUNTIF(S222,"&lt;&gt;N")))</f>
        <v>10.909090909090908</v>
      </c>
      <c r="V222" s="5">
        <f>((SUMIF(D222,"&lt;&gt;N")+SUMIF(J222:L222,"&lt;&gt;N")+SUMIF(N222,"&lt;&gt;N")+SUMIF(R222,"&lt;&gt;N")+SUMIF(T222,"&lt;&gt;N"))*7)/((COUNTIF(D222,"&lt;&gt;N")+COUNTIF(J222:L222,"&lt;&gt;N")+COUNTIF(N222,"&lt;&gt;N")+COUNTIF(R222,"&lt;&gt;N")+COUNTIF(T222,"&lt;&gt;N")))</f>
        <v>10</v>
      </c>
      <c r="W222" s="5">
        <f>((SUMIF(D222:T222,"&lt;&gt;N"))*17)/(COUNTIF(D222:T222,"&lt;&gt;N"))</f>
        <v>21</v>
      </c>
    </row>
    <row r="223" spans="1:23" x14ac:dyDescent="0.25">
      <c r="A223" s="4">
        <v>222</v>
      </c>
      <c r="B223" s="4">
        <v>1</v>
      </c>
      <c r="C223" s="4">
        <v>58</v>
      </c>
      <c r="D223" s="4">
        <v>2</v>
      </c>
      <c r="E223" s="4">
        <v>3</v>
      </c>
      <c r="F223" s="4">
        <v>3</v>
      </c>
      <c r="G223" s="4">
        <v>3</v>
      </c>
      <c r="H223" s="4">
        <v>4</v>
      </c>
      <c r="I223" s="4">
        <v>3</v>
      </c>
      <c r="J223" s="4">
        <v>3</v>
      </c>
      <c r="K223" s="4">
        <v>2</v>
      </c>
      <c r="L223" s="4">
        <v>1</v>
      </c>
      <c r="M223" s="4">
        <v>4</v>
      </c>
      <c r="N223" s="4">
        <v>3</v>
      </c>
      <c r="O223" s="4">
        <v>2</v>
      </c>
      <c r="P223" s="4">
        <v>3</v>
      </c>
      <c r="Q223" s="4">
        <v>3</v>
      </c>
      <c r="R223" s="4">
        <v>2</v>
      </c>
      <c r="S223" s="4">
        <v>3</v>
      </c>
      <c r="T223" s="4">
        <v>2</v>
      </c>
      <c r="U223" s="5">
        <f>(((SUMIF(E223:I223,"&lt;&gt;N"))+(SUMIF(M223,"&lt;&gt;N"))+(SUMIF(O223:Q223,"&lt;&gt;N"))+(SUMIF(S223,"&lt;&gt;N"))+(SUMIF(N223,"&lt;&gt;N")))*10)/((COUNTIF(E223:I223,"&lt;&gt;N"))+(COUNTIF(M223,"&lt;&gt;N"))+(COUNTIF(N223,"&lt;&gt;N"))+(COUNTIF(O223:Q223,"&lt;&gt;N"))+(COUNTIF(S223,"&lt;&gt;N")))</f>
        <v>30.90909090909091</v>
      </c>
      <c r="V223" s="5">
        <f>((SUMIF(D223,"&lt;&gt;N")+SUMIF(J223:L223,"&lt;&gt;N")+SUMIF(N223,"&lt;&gt;N")+SUMIF(R223,"&lt;&gt;N")+SUMIF(T223,"&lt;&gt;N"))*7)/((COUNTIF(D223,"&lt;&gt;N")+COUNTIF(J223:L223,"&lt;&gt;N")+COUNTIF(N223,"&lt;&gt;N")+COUNTIF(R223,"&lt;&gt;N")+COUNTIF(T223,"&lt;&gt;N")))</f>
        <v>15</v>
      </c>
      <c r="W223" s="5">
        <f>((SUMIF(D223:T223,"&lt;&gt;N"))*17)/(COUNTIF(D223:T223,"&lt;&gt;N"))</f>
        <v>46</v>
      </c>
    </row>
    <row r="224" spans="1:23" x14ac:dyDescent="0.25">
      <c r="A224" s="4">
        <v>223</v>
      </c>
      <c r="B224" s="4">
        <v>2</v>
      </c>
      <c r="C224" s="4">
        <v>44</v>
      </c>
      <c r="D224" s="4">
        <v>2</v>
      </c>
      <c r="E224" s="4">
        <v>1</v>
      </c>
      <c r="F224" s="4">
        <v>2</v>
      </c>
      <c r="G224" s="4">
        <v>3</v>
      </c>
      <c r="H224" s="4">
        <v>3</v>
      </c>
      <c r="I224" s="4">
        <v>2</v>
      </c>
      <c r="J224" s="4">
        <v>1</v>
      </c>
      <c r="K224" s="4">
        <v>1</v>
      </c>
      <c r="L224" s="4">
        <v>1</v>
      </c>
      <c r="M224" s="4">
        <v>2</v>
      </c>
      <c r="N224" s="4">
        <v>1</v>
      </c>
      <c r="O224" s="4">
        <v>1</v>
      </c>
      <c r="P224" s="4">
        <v>2</v>
      </c>
      <c r="Q224" s="4">
        <v>2</v>
      </c>
      <c r="R224" s="4">
        <v>1</v>
      </c>
      <c r="S224" s="4">
        <v>1</v>
      </c>
      <c r="T224" s="4">
        <v>1</v>
      </c>
      <c r="U224" s="5">
        <f>(((SUMIF(E224:I224,"&lt;&gt;N"))+(SUMIF(M224,"&lt;&gt;N"))+(SUMIF(O224:Q224,"&lt;&gt;N"))+(SUMIF(S224,"&lt;&gt;N"))+(SUMIF(N224,"&lt;&gt;N")))*10)/((COUNTIF(E224:I224,"&lt;&gt;N"))+(COUNTIF(M224,"&lt;&gt;N"))+(COUNTIF(N224,"&lt;&gt;N"))+(COUNTIF(O224:Q224,"&lt;&gt;N"))+(COUNTIF(S224,"&lt;&gt;N")))</f>
        <v>18.181818181818183</v>
      </c>
      <c r="V224" s="5">
        <f>((SUMIF(D224,"&lt;&gt;N")+SUMIF(J224:L224,"&lt;&gt;N")+SUMIF(N224,"&lt;&gt;N")+SUMIF(R224,"&lt;&gt;N")+SUMIF(T224,"&lt;&gt;N"))*7)/((COUNTIF(D224,"&lt;&gt;N")+COUNTIF(J224:L224,"&lt;&gt;N")+COUNTIF(N224,"&lt;&gt;N")+COUNTIF(R224,"&lt;&gt;N")+COUNTIF(T224,"&lt;&gt;N")))</f>
        <v>8</v>
      </c>
      <c r="W224" s="5">
        <f>((SUMIF(D224:T224,"&lt;&gt;N"))*17)/(COUNTIF(D224:T224,"&lt;&gt;N"))</f>
        <v>27</v>
      </c>
    </row>
    <row r="225" spans="1:23" x14ac:dyDescent="0.25">
      <c r="A225" s="4">
        <v>224</v>
      </c>
      <c r="B225" s="4">
        <v>2</v>
      </c>
      <c r="C225" s="4">
        <v>31</v>
      </c>
      <c r="D225" s="4">
        <v>1</v>
      </c>
      <c r="E225" s="4">
        <v>2</v>
      </c>
      <c r="F225" s="4">
        <v>2</v>
      </c>
      <c r="G225" s="4">
        <v>3</v>
      </c>
      <c r="H225" s="4">
        <v>2</v>
      </c>
      <c r="I225" s="4">
        <v>2</v>
      </c>
      <c r="J225" s="4">
        <v>1</v>
      </c>
      <c r="K225" s="4">
        <v>1</v>
      </c>
      <c r="L225" s="4">
        <v>1</v>
      </c>
      <c r="M225" s="4">
        <v>2</v>
      </c>
      <c r="N225" s="4">
        <v>2</v>
      </c>
      <c r="O225" s="4">
        <v>1</v>
      </c>
      <c r="P225" s="4">
        <v>1</v>
      </c>
      <c r="Q225" s="4">
        <v>1</v>
      </c>
      <c r="R225" s="4">
        <v>2</v>
      </c>
      <c r="S225" s="4">
        <v>2</v>
      </c>
      <c r="T225" s="4">
        <v>1</v>
      </c>
      <c r="U225" s="5">
        <f>(((SUMIF(E225:I225,"&lt;&gt;N"))+(SUMIF(M225,"&lt;&gt;N"))+(SUMIF(O225:Q225,"&lt;&gt;N"))+(SUMIF(S225,"&lt;&gt;N"))+(SUMIF(N225,"&lt;&gt;N")))*10)/((COUNTIF(E225:I225,"&lt;&gt;N"))+(COUNTIF(M225,"&lt;&gt;N"))+(COUNTIF(N225,"&lt;&gt;N"))+(COUNTIF(O225:Q225,"&lt;&gt;N"))+(COUNTIF(S225,"&lt;&gt;N")))</f>
        <v>18.181818181818183</v>
      </c>
      <c r="V225" s="5">
        <f>((SUMIF(D225,"&lt;&gt;N")+SUMIF(J225:L225,"&lt;&gt;N")+SUMIF(N225,"&lt;&gt;N")+SUMIF(R225,"&lt;&gt;N")+SUMIF(T225,"&lt;&gt;N"))*7)/((COUNTIF(D225,"&lt;&gt;N")+COUNTIF(J225:L225,"&lt;&gt;N")+COUNTIF(N225,"&lt;&gt;N")+COUNTIF(R225,"&lt;&gt;N")+COUNTIF(T225,"&lt;&gt;N")))</f>
        <v>9</v>
      </c>
      <c r="W225" s="5">
        <f>((SUMIF(D225:T225,"&lt;&gt;N"))*17)/(COUNTIF(D225:T225,"&lt;&gt;N"))</f>
        <v>27</v>
      </c>
    </row>
    <row r="226" spans="1:23" x14ac:dyDescent="0.25">
      <c r="A226" s="4">
        <v>225</v>
      </c>
      <c r="B226" s="4">
        <v>2</v>
      </c>
      <c r="C226" s="4">
        <v>38</v>
      </c>
      <c r="D226" s="4">
        <v>2</v>
      </c>
      <c r="E226" s="4">
        <v>3</v>
      </c>
      <c r="F226" s="4">
        <v>2</v>
      </c>
      <c r="G226" s="4">
        <v>3</v>
      </c>
      <c r="H226" s="4">
        <v>3</v>
      </c>
      <c r="I226" s="4">
        <v>3</v>
      </c>
      <c r="J226" s="4">
        <v>2</v>
      </c>
      <c r="K226" s="4">
        <v>2</v>
      </c>
      <c r="L226" s="4">
        <v>1</v>
      </c>
      <c r="M226" s="4">
        <v>3</v>
      </c>
      <c r="N226" s="4">
        <v>2</v>
      </c>
      <c r="O226" s="4">
        <v>2</v>
      </c>
      <c r="P226" s="4">
        <v>3</v>
      </c>
      <c r="Q226" s="4">
        <v>3</v>
      </c>
      <c r="R226" s="4">
        <v>3</v>
      </c>
      <c r="S226" s="4">
        <v>2</v>
      </c>
      <c r="T226" s="4" t="s">
        <v>0</v>
      </c>
      <c r="U226" s="5">
        <f>(((SUMIF(E226:I226,"&lt;&gt;N"))+(SUMIF(M226,"&lt;&gt;N"))+(SUMIF(O226:Q226,"&lt;&gt;N"))+(SUMIF(S226,"&lt;&gt;N"))+(SUMIF(N226,"&lt;&gt;N")))*10)/((COUNTIF(E226:I226,"&lt;&gt;N"))+(COUNTIF(M226,"&lt;&gt;N"))+(COUNTIF(N226,"&lt;&gt;N"))+(COUNTIF(O226:Q226,"&lt;&gt;N"))+(COUNTIF(S226,"&lt;&gt;N")))</f>
        <v>26.363636363636363</v>
      </c>
      <c r="V226" s="5">
        <f>((SUMIF(D226,"&lt;&gt;N")+SUMIF(J226:L226,"&lt;&gt;N")+SUMIF(N226,"&lt;&gt;N")+SUMIF(R226,"&lt;&gt;N")+SUMIF(T226,"&lt;&gt;N"))*7)/((COUNTIF(D226,"&lt;&gt;N")+COUNTIF(J226:L226,"&lt;&gt;N")+COUNTIF(N226,"&lt;&gt;N")+COUNTIF(R226,"&lt;&gt;N")+COUNTIF(T226,"&lt;&gt;N")))</f>
        <v>14</v>
      </c>
      <c r="W226" s="5">
        <f>((SUMIF(D226:T226,"&lt;&gt;N"))*17)/(COUNTIF(D226:T226,"&lt;&gt;N"))</f>
        <v>41.4375</v>
      </c>
    </row>
    <row r="227" spans="1:23" x14ac:dyDescent="0.25">
      <c r="A227" s="4">
        <v>226</v>
      </c>
      <c r="B227" s="4">
        <v>2</v>
      </c>
      <c r="C227" s="4">
        <v>38</v>
      </c>
      <c r="D227" s="4">
        <v>2</v>
      </c>
      <c r="E227" s="4">
        <v>3</v>
      </c>
      <c r="F227" s="4">
        <v>3</v>
      </c>
      <c r="G227" s="4">
        <v>3</v>
      </c>
      <c r="H227" s="4">
        <v>3</v>
      </c>
      <c r="I227" s="4">
        <v>3</v>
      </c>
      <c r="J227" s="4">
        <v>3</v>
      </c>
      <c r="K227" s="4">
        <v>2</v>
      </c>
      <c r="L227" s="4">
        <v>1</v>
      </c>
      <c r="M227" s="4">
        <v>3</v>
      </c>
      <c r="N227" s="4">
        <v>3</v>
      </c>
      <c r="O227" s="4">
        <v>2</v>
      </c>
      <c r="P227" s="4">
        <v>3</v>
      </c>
      <c r="Q227" s="4">
        <v>2</v>
      </c>
      <c r="R227" s="4">
        <v>3</v>
      </c>
      <c r="S227" s="4">
        <v>1</v>
      </c>
      <c r="T227" s="4">
        <v>3</v>
      </c>
      <c r="U227" s="5">
        <f>(((SUMIF(E227:I227,"&lt;&gt;N"))+(SUMIF(M227,"&lt;&gt;N"))+(SUMIF(O227:Q227,"&lt;&gt;N"))+(SUMIF(S227,"&lt;&gt;N"))+(SUMIF(N227,"&lt;&gt;N")))*10)/((COUNTIF(E227:I227,"&lt;&gt;N"))+(COUNTIF(M227,"&lt;&gt;N"))+(COUNTIF(N227,"&lt;&gt;N"))+(COUNTIF(O227:Q227,"&lt;&gt;N"))+(COUNTIF(S227,"&lt;&gt;N")))</f>
        <v>26.363636363636363</v>
      </c>
      <c r="V227" s="5">
        <f>((SUMIF(D227,"&lt;&gt;N")+SUMIF(J227:L227,"&lt;&gt;N")+SUMIF(N227,"&lt;&gt;N")+SUMIF(R227,"&lt;&gt;N")+SUMIF(T227,"&lt;&gt;N"))*7)/((COUNTIF(D227,"&lt;&gt;N")+COUNTIF(J227:L227,"&lt;&gt;N")+COUNTIF(N227,"&lt;&gt;N")+COUNTIF(R227,"&lt;&gt;N")+COUNTIF(T227,"&lt;&gt;N")))</f>
        <v>17</v>
      </c>
      <c r="W227" s="5">
        <f>((SUMIF(D227:T227,"&lt;&gt;N"))*17)/(COUNTIF(D227:T227,"&lt;&gt;N"))</f>
        <v>43</v>
      </c>
    </row>
    <row r="228" spans="1:23" x14ac:dyDescent="0.25">
      <c r="A228" s="4">
        <v>227</v>
      </c>
      <c r="B228" s="4">
        <v>1</v>
      </c>
      <c r="C228" s="4">
        <v>22</v>
      </c>
      <c r="D228" s="4">
        <v>1</v>
      </c>
      <c r="E228" s="4">
        <v>2</v>
      </c>
      <c r="F228" s="4">
        <v>3</v>
      </c>
      <c r="G228" s="4">
        <v>2</v>
      </c>
      <c r="H228" s="4">
        <v>2</v>
      </c>
      <c r="I228" s="4">
        <v>3</v>
      </c>
      <c r="J228" s="4">
        <v>2</v>
      </c>
      <c r="K228" s="4">
        <v>1</v>
      </c>
      <c r="L228" s="4">
        <v>1</v>
      </c>
      <c r="M228" s="4">
        <v>3</v>
      </c>
      <c r="N228" s="4">
        <v>2</v>
      </c>
      <c r="O228" s="4">
        <v>1</v>
      </c>
      <c r="P228" s="4">
        <v>1</v>
      </c>
      <c r="Q228" s="4" t="s">
        <v>0</v>
      </c>
      <c r="R228" s="4">
        <v>2</v>
      </c>
      <c r="S228" s="4">
        <v>2</v>
      </c>
      <c r="T228" s="4">
        <v>1</v>
      </c>
      <c r="U228" s="5">
        <f>(((SUMIF(E228:I228,"&lt;&gt;N"))+(SUMIF(M228,"&lt;&gt;N"))+(SUMIF(O228:Q228,"&lt;&gt;N"))+(SUMIF(S228,"&lt;&gt;N"))+(SUMIF(N228,"&lt;&gt;N")))*10)/((COUNTIF(E228:I228,"&lt;&gt;N"))+(COUNTIF(M228,"&lt;&gt;N"))+(COUNTIF(N228,"&lt;&gt;N"))+(COUNTIF(O228:Q228,"&lt;&gt;N"))+(COUNTIF(S228,"&lt;&gt;N")))</f>
        <v>21</v>
      </c>
      <c r="V228" s="5">
        <f>((SUMIF(D228,"&lt;&gt;N")+SUMIF(J228:L228,"&lt;&gt;N")+SUMIF(N228,"&lt;&gt;N")+SUMIF(R228,"&lt;&gt;N")+SUMIF(T228,"&lt;&gt;N"))*7)/((COUNTIF(D228,"&lt;&gt;N")+COUNTIF(J228:L228,"&lt;&gt;N")+COUNTIF(N228,"&lt;&gt;N")+COUNTIF(R228,"&lt;&gt;N")+COUNTIF(T228,"&lt;&gt;N")))</f>
        <v>10</v>
      </c>
      <c r="W228" s="5">
        <f>((SUMIF(D228:T228,"&lt;&gt;N"))*17)/(COUNTIF(D228:T228,"&lt;&gt;N"))</f>
        <v>30.8125</v>
      </c>
    </row>
    <row r="229" spans="1:23" x14ac:dyDescent="0.25">
      <c r="A229" s="4">
        <v>228</v>
      </c>
      <c r="B229" s="4">
        <v>2</v>
      </c>
      <c r="C229" s="4">
        <v>53</v>
      </c>
      <c r="D229" s="4">
        <v>1</v>
      </c>
      <c r="E229" s="4">
        <v>2</v>
      </c>
      <c r="F229" s="4">
        <v>2</v>
      </c>
      <c r="G229" s="4">
        <v>2</v>
      </c>
      <c r="H229" s="4">
        <v>2</v>
      </c>
      <c r="I229" s="4">
        <v>2</v>
      </c>
      <c r="J229" s="4">
        <v>1</v>
      </c>
      <c r="K229" s="4">
        <v>1</v>
      </c>
      <c r="L229" s="4">
        <v>1</v>
      </c>
      <c r="M229" s="4">
        <v>2</v>
      </c>
      <c r="N229" s="4">
        <v>2</v>
      </c>
      <c r="O229" s="4">
        <v>2</v>
      </c>
      <c r="P229" s="4">
        <v>1</v>
      </c>
      <c r="Q229" s="4">
        <v>1</v>
      </c>
      <c r="R229" s="4">
        <v>1</v>
      </c>
      <c r="S229" s="4">
        <v>1</v>
      </c>
      <c r="T229" s="4">
        <v>1</v>
      </c>
      <c r="U229" s="5">
        <f>(((SUMIF(E229:I229,"&lt;&gt;N"))+(SUMIF(M229,"&lt;&gt;N"))+(SUMIF(O229:Q229,"&lt;&gt;N"))+(SUMIF(S229,"&lt;&gt;N"))+(SUMIF(N229,"&lt;&gt;N")))*10)/((COUNTIF(E229:I229,"&lt;&gt;N"))+(COUNTIF(M229,"&lt;&gt;N"))+(COUNTIF(N229,"&lt;&gt;N"))+(COUNTIF(O229:Q229,"&lt;&gt;N"))+(COUNTIF(S229,"&lt;&gt;N")))</f>
        <v>17.272727272727273</v>
      </c>
      <c r="V229" s="5">
        <f>((SUMIF(D229,"&lt;&gt;N")+SUMIF(J229:L229,"&lt;&gt;N")+SUMIF(N229,"&lt;&gt;N")+SUMIF(R229,"&lt;&gt;N")+SUMIF(T229,"&lt;&gt;N"))*7)/((COUNTIF(D229,"&lt;&gt;N")+COUNTIF(J229:L229,"&lt;&gt;N")+COUNTIF(N229,"&lt;&gt;N")+COUNTIF(R229,"&lt;&gt;N")+COUNTIF(T229,"&lt;&gt;N")))</f>
        <v>8</v>
      </c>
      <c r="W229" s="5">
        <f>((SUMIF(D229:T229,"&lt;&gt;N"))*17)/(COUNTIF(D229:T229,"&lt;&gt;N"))</f>
        <v>25</v>
      </c>
    </row>
    <row r="230" spans="1:23" x14ac:dyDescent="0.25">
      <c r="A230" s="4">
        <v>229</v>
      </c>
      <c r="B230" s="4">
        <v>1</v>
      </c>
      <c r="C230" s="4">
        <v>45</v>
      </c>
      <c r="D230" s="4">
        <v>3</v>
      </c>
      <c r="E230" s="4">
        <v>3</v>
      </c>
      <c r="F230" s="4">
        <v>2</v>
      </c>
      <c r="G230" s="4">
        <v>3</v>
      </c>
      <c r="H230" s="4">
        <v>2</v>
      </c>
      <c r="I230" s="4">
        <v>2</v>
      </c>
      <c r="J230" s="4">
        <v>3</v>
      </c>
      <c r="K230" s="4">
        <v>2</v>
      </c>
      <c r="L230" s="4">
        <v>1</v>
      </c>
      <c r="M230" s="4">
        <v>3</v>
      </c>
      <c r="N230" s="4">
        <v>2</v>
      </c>
      <c r="O230" s="4">
        <v>2</v>
      </c>
      <c r="P230" s="4">
        <v>3</v>
      </c>
      <c r="Q230" s="4">
        <v>2</v>
      </c>
      <c r="R230" s="4">
        <v>2</v>
      </c>
      <c r="S230" s="4">
        <v>3</v>
      </c>
      <c r="T230" s="4" t="s">
        <v>0</v>
      </c>
      <c r="U230" s="5">
        <f>(((SUMIF(E230:I230,"&lt;&gt;N"))+(SUMIF(M230,"&lt;&gt;N"))+(SUMIF(O230:Q230,"&lt;&gt;N"))+(SUMIF(S230,"&lt;&gt;N"))+(SUMIF(N230,"&lt;&gt;N")))*10)/((COUNTIF(E230:I230,"&lt;&gt;N"))+(COUNTIF(M230,"&lt;&gt;N"))+(COUNTIF(N230,"&lt;&gt;N"))+(COUNTIF(O230:Q230,"&lt;&gt;N"))+(COUNTIF(S230,"&lt;&gt;N")))</f>
        <v>24.545454545454547</v>
      </c>
      <c r="V230" s="5">
        <f>((SUMIF(D230,"&lt;&gt;N")+SUMIF(J230:L230,"&lt;&gt;N")+SUMIF(N230,"&lt;&gt;N")+SUMIF(R230,"&lt;&gt;N")+SUMIF(T230,"&lt;&gt;N"))*7)/((COUNTIF(D230,"&lt;&gt;N")+COUNTIF(J230:L230,"&lt;&gt;N")+COUNTIF(N230,"&lt;&gt;N")+COUNTIF(R230,"&lt;&gt;N")+COUNTIF(T230,"&lt;&gt;N")))</f>
        <v>15.166666666666666</v>
      </c>
      <c r="W230" s="5">
        <f>((SUMIF(D230:T230,"&lt;&gt;N"))*17)/(COUNTIF(D230:T230,"&lt;&gt;N"))</f>
        <v>40.375</v>
      </c>
    </row>
    <row r="231" spans="1:23" x14ac:dyDescent="0.25">
      <c r="A231" s="4">
        <v>230</v>
      </c>
      <c r="B231" s="4">
        <v>2</v>
      </c>
      <c r="C231" s="4">
        <v>32</v>
      </c>
      <c r="D231" s="4">
        <v>2</v>
      </c>
      <c r="E231" s="4">
        <v>3</v>
      </c>
      <c r="F231" s="4">
        <v>2</v>
      </c>
      <c r="G231" s="4">
        <v>3</v>
      </c>
      <c r="H231" s="4">
        <v>2</v>
      </c>
      <c r="I231" s="4">
        <v>2</v>
      </c>
      <c r="J231" s="4">
        <v>3</v>
      </c>
      <c r="K231" s="4">
        <v>1</v>
      </c>
      <c r="L231" s="4">
        <v>1</v>
      </c>
      <c r="M231" s="4">
        <v>3</v>
      </c>
      <c r="N231" s="4">
        <v>3</v>
      </c>
      <c r="O231" s="4">
        <v>1</v>
      </c>
      <c r="P231" s="4">
        <v>1</v>
      </c>
      <c r="Q231" s="4">
        <v>2</v>
      </c>
      <c r="R231" s="4">
        <v>2</v>
      </c>
      <c r="S231" s="4">
        <v>1</v>
      </c>
      <c r="T231" s="4">
        <v>3</v>
      </c>
      <c r="U231" s="5">
        <f>(((SUMIF(E231:I231,"&lt;&gt;N"))+(SUMIF(M231,"&lt;&gt;N"))+(SUMIF(O231:Q231,"&lt;&gt;N"))+(SUMIF(S231,"&lt;&gt;N"))+(SUMIF(N231,"&lt;&gt;N")))*10)/((COUNTIF(E231:I231,"&lt;&gt;N"))+(COUNTIF(M231,"&lt;&gt;N"))+(COUNTIF(N231,"&lt;&gt;N"))+(COUNTIF(O231:Q231,"&lt;&gt;N"))+(COUNTIF(S231,"&lt;&gt;N")))</f>
        <v>20.90909090909091</v>
      </c>
      <c r="V231" s="5">
        <f>((SUMIF(D231,"&lt;&gt;N")+SUMIF(J231:L231,"&lt;&gt;N")+SUMIF(N231,"&lt;&gt;N")+SUMIF(R231,"&lt;&gt;N")+SUMIF(T231,"&lt;&gt;N"))*7)/((COUNTIF(D231,"&lt;&gt;N")+COUNTIF(J231:L231,"&lt;&gt;N")+COUNTIF(N231,"&lt;&gt;N")+COUNTIF(R231,"&lt;&gt;N")+COUNTIF(T231,"&lt;&gt;N")))</f>
        <v>15</v>
      </c>
      <c r="W231" s="5">
        <f>((SUMIF(D231:T231,"&lt;&gt;N"))*17)/(COUNTIF(D231:T231,"&lt;&gt;N"))</f>
        <v>35</v>
      </c>
    </row>
    <row r="232" spans="1:23" x14ac:dyDescent="0.25">
      <c r="A232" s="4">
        <v>231</v>
      </c>
      <c r="B232" s="4">
        <v>1</v>
      </c>
      <c r="C232" s="4">
        <v>35</v>
      </c>
      <c r="D232" s="4">
        <v>2</v>
      </c>
      <c r="E232" s="4">
        <v>3</v>
      </c>
      <c r="F232" s="4">
        <v>3</v>
      </c>
      <c r="G232" s="4">
        <v>3</v>
      </c>
      <c r="H232" s="4">
        <v>3</v>
      </c>
      <c r="I232" s="4">
        <v>3</v>
      </c>
      <c r="J232" s="4">
        <v>2</v>
      </c>
      <c r="K232" s="4">
        <v>1</v>
      </c>
      <c r="L232" s="4">
        <v>1</v>
      </c>
      <c r="M232" s="4">
        <v>3</v>
      </c>
      <c r="N232" s="4">
        <v>3</v>
      </c>
      <c r="O232" s="4">
        <v>1</v>
      </c>
      <c r="P232" s="4">
        <v>3</v>
      </c>
      <c r="Q232" s="4">
        <v>3</v>
      </c>
      <c r="R232" s="4">
        <v>2</v>
      </c>
      <c r="S232" s="4">
        <v>3</v>
      </c>
      <c r="T232" s="4">
        <v>2</v>
      </c>
      <c r="U232" s="5">
        <f>(((SUMIF(E232:I232,"&lt;&gt;N"))+(SUMIF(M232,"&lt;&gt;N"))+(SUMIF(O232:Q232,"&lt;&gt;N"))+(SUMIF(S232,"&lt;&gt;N"))+(SUMIF(N232,"&lt;&gt;N")))*10)/((COUNTIF(E232:I232,"&lt;&gt;N"))+(COUNTIF(M232,"&lt;&gt;N"))+(COUNTIF(N232,"&lt;&gt;N"))+(COUNTIF(O232:Q232,"&lt;&gt;N"))+(COUNTIF(S232,"&lt;&gt;N")))</f>
        <v>28.181818181818183</v>
      </c>
      <c r="V232" s="5">
        <f>((SUMIF(D232,"&lt;&gt;N")+SUMIF(J232:L232,"&lt;&gt;N")+SUMIF(N232,"&lt;&gt;N")+SUMIF(R232,"&lt;&gt;N")+SUMIF(T232,"&lt;&gt;N"))*7)/((COUNTIF(D232,"&lt;&gt;N")+COUNTIF(J232:L232,"&lt;&gt;N")+COUNTIF(N232,"&lt;&gt;N")+COUNTIF(R232,"&lt;&gt;N")+COUNTIF(T232,"&lt;&gt;N")))</f>
        <v>13</v>
      </c>
      <c r="W232" s="5">
        <f>((SUMIF(D232:T232,"&lt;&gt;N"))*17)/(COUNTIF(D232:T232,"&lt;&gt;N"))</f>
        <v>41</v>
      </c>
    </row>
    <row r="233" spans="1:23" x14ac:dyDescent="0.25">
      <c r="A233" s="4">
        <v>232</v>
      </c>
      <c r="B233" s="4">
        <v>2</v>
      </c>
      <c r="C233" s="4">
        <v>49</v>
      </c>
      <c r="D233" s="4">
        <v>1</v>
      </c>
      <c r="E233" s="4">
        <v>2</v>
      </c>
      <c r="F233" s="4">
        <v>3</v>
      </c>
      <c r="G233" s="4">
        <v>3</v>
      </c>
      <c r="H233" s="4">
        <v>2</v>
      </c>
      <c r="I233" s="4">
        <v>3</v>
      </c>
      <c r="J233" s="4">
        <v>2</v>
      </c>
      <c r="K233" s="4">
        <v>1</v>
      </c>
      <c r="L233" s="4">
        <v>1</v>
      </c>
      <c r="M233" s="4">
        <v>2</v>
      </c>
      <c r="N233" s="4">
        <v>2</v>
      </c>
      <c r="O233" s="4">
        <v>2</v>
      </c>
      <c r="P233" s="4">
        <v>3</v>
      </c>
      <c r="Q233" s="4">
        <v>2</v>
      </c>
      <c r="R233" s="4">
        <v>2</v>
      </c>
      <c r="S233" s="4">
        <v>1</v>
      </c>
      <c r="T233" s="4">
        <v>1</v>
      </c>
      <c r="U233" s="5">
        <f>(((SUMIF(E233:I233,"&lt;&gt;N"))+(SUMIF(M233,"&lt;&gt;N"))+(SUMIF(O233:Q233,"&lt;&gt;N"))+(SUMIF(S233,"&lt;&gt;N"))+(SUMIF(N233,"&lt;&gt;N")))*10)/((COUNTIF(E233:I233,"&lt;&gt;N"))+(COUNTIF(M233,"&lt;&gt;N"))+(COUNTIF(N233,"&lt;&gt;N"))+(COUNTIF(O233:Q233,"&lt;&gt;N"))+(COUNTIF(S233,"&lt;&gt;N")))</f>
        <v>22.727272727272727</v>
      </c>
      <c r="V233" s="5">
        <f>((SUMIF(D233,"&lt;&gt;N")+SUMIF(J233:L233,"&lt;&gt;N")+SUMIF(N233,"&lt;&gt;N")+SUMIF(R233,"&lt;&gt;N")+SUMIF(T233,"&lt;&gt;N"))*7)/((COUNTIF(D233,"&lt;&gt;N")+COUNTIF(J233:L233,"&lt;&gt;N")+COUNTIF(N233,"&lt;&gt;N")+COUNTIF(R233,"&lt;&gt;N")+COUNTIF(T233,"&lt;&gt;N")))</f>
        <v>10</v>
      </c>
      <c r="W233" s="5">
        <f>((SUMIF(D233:T233,"&lt;&gt;N"))*17)/(COUNTIF(D233:T233,"&lt;&gt;N"))</f>
        <v>33</v>
      </c>
    </row>
    <row r="234" spans="1:23" x14ac:dyDescent="0.25">
      <c r="A234" s="4">
        <v>233</v>
      </c>
      <c r="B234" s="4">
        <v>2</v>
      </c>
      <c r="C234" s="4">
        <v>55</v>
      </c>
      <c r="D234" s="4">
        <v>1</v>
      </c>
      <c r="E234" s="4">
        <v>1</v>
      </c>
      <c r="F234" s="4">
        <v>1</v>
      </c>
      <c r="G234" s="4">
        <v>2</v>
      </c>
      <c r="H234" s="4">
        <v>2</v>
      </c>
      <c r="I234" s="4">
        <v>1</v>
      </c>
      <c r="J234" s="4">
        <v>1</v>
      </c>
      <c r="K234" s="4">
        <v>1</v>
      </c>
      <c r="L234" s="4">
        <v>1</v>
      </c>
      <c r="M234" s="4">
        <v>1</v>
      </c>
      <c r="N234" s="4">
        <v>2</v>
      </c>
      <c r="O234" s="4">
        <v>1</v>
      </c>
      <c r="P234" s="4">
        <v>1</v>
      </c>
      <c r="Q234" s="4">
        <v>2</v>
      </c>
      <c r="R234" s="4">
        <v>1</v>
      </c>
      <c r="S234" s="4">
        <v>1</v>
      </c>
      <c r="T234" s="4">
        <v>1</v>
      </c>
      <c r="U234" s="5">
        <f>(((SUMIF(E234:I234,"&lt;&gt;N"))+(SUMIF(M234,"&lt;&gt;N"))+(SUMIF(O234:Q234,"&lt;&gt;N"))+(SUMIF(S234,"&lt;&gt;N"))+(SUMIF(N234,"&lt;&gt;N")))*10)/((COUNTIF(E234:I234,"&lt;&gt;N"))+(COUNTIF(M234,"&lt;&gt;N"))+(COUNTIF(N234,"&lt;&gt;N"))+(COUNTIF(O234:Q234,"&lt;&gt;N"))+(COUNTIF(S234,"&lt;&gt;N")))</f>
        <v>13.636363636363637</v>
      </c>
      <c r="V234" s="5">
        <f>((SUMIF(D234,"&lt;&gt;N")+SUMIF(J234:L234,"&lt;&gt;N")+SUMIF(N234,"&lt;&gt;N")+SUMIF(R234,"&lt;&gt;N")+SUMIF(T234,"&lt;&gt;N"))*7)/((COUNTIF(D234,"&lt;&gt;N")+COUNTIF(J234:L234,"&lt;&gt;N")+COUNTIF(N234,"&lt;&gt;N")+COUNTIF(R234,"&lt;&gt;N")+COUNTIF(T234,"&lt;&gt;N")))</f>
        <v>8</v>
      </c>
      <c r="W234" s="5">
        <f>((SUMIF(D234:T234,"&lt;&gt;N"))*17)/(COUNTIF(D234:T234,"&lt;&gt;N"))</f>
        <v>21</v>
      </c>
    </row>
    <row r="235" spans="1:23" x14ac:dyDescent="0.25">
      <c r="A235" s="4">
        <v>234</v>
      </c>
      <c r="B235" s="4">
        <v>1</v>
      </c>
      <c r="C235" s="4">
        <v>55</v>
      </c>
      <c r="D235" s="4">
        <v>2</v>
      </c>
      <c r="E235" s="4">
        <v>2</v>
      </c>
      <c r="F235" s="4">
        <v>2</v>
      </c>
      <c r="G235" s="4">
        <v>2</v>
      </c>
      <c r="H235" s="4">
        <v>2</v>
      </c>
      <c r="I235" s="4">
        <v>1</v>
      </c>
      <c r="J235" s="4">
        <v>2</v>
      </c>
      <c r="K235" s="4">
        <v>1</v>
      </c>
      <c r="L235" s="4">
        <v>1</v>
      </c>
      <c r="M235" s="4">
        <v>1</v>
      </c>
      <c r="N235" s="4">
        <v>1</v>
      </c>
      <c r="O235" s="4">
        <v>1</v>
      </c>
      <c r="P235" s="4">
        <v>2</v>
      </c>
      <c r="Q235" s="4">
        <v>1</v>
      </c>
      <c r="R235" s="4">
        <v>1</v>
      </c>
      <c r="S235" s="4">
        <v>1</v>
      </c>
      <c r="T235" s="4">
        <v>1</v>
      </c>
      <c r="U235" s="5">
        <f>(((SUMIF(E235:I235,"&lt;&gt;N"))+(SUMIF(M235,"&lt;&gt;N"))+(SUMIF(O235:Q235,"&lt;&gt;N"))+(SUMIF(S235,"&lt;&gt;N"))+(SUMIF(N235,"&lt;&gt;N")))*10)/((COUNTIF(E235:I235,"&lt;&gt;N"))+(COUNTIF(M235,"&lt;&gt;N"))+(COUNTIF(N235,"&lt;&gt;N"))+(COUNTIF(O235:Q235,"&lt;&gt;N"))+(COUNTIF(S235,"&lt;&gt;N")))</f>
        <v>14.545454545454545</v>
      </c>
      <c r="V235" s="5">
        <f>((SUMIF(D235,"&lt;&gt;N")+SUMIF(J235:L235,"&lt;&gt;N")+SUMIF(N235,"&lt;&gt;N")+SUMIF(R235,"&lt;&gt;N")+SUMIF(T235,"&lt;&gt;N"))*7)/((COUNTIF(D235,"&lt;&gt;N")+COUNTIF(J235:L235,"&lt;&gt;N")+COUNTIF(N235,"&lt;&gt;N")+COUNTIF(R235,"&lt;&gt;N")+COUNTIF(T235,"&lt;&gt;N")))</f>
        <v>9</v>
      </c>
      <c r="W235" s="5">
        <f>((SUMIF(D235:T235,"&lt;&gt;N"))*17)/(COUNTIF(D235:T235,"&lt;&gt;N"))</f>
        <v>24</v>
      </c>
    </row>
    <row r="236" spans="1:23" x14ac:dyDescent="0.25">
      <c r="A236" s="4">
        <v>235</v>
      </c>
      <c r="B236" s="4">
        <v>2</v>
      </c>
      <c r="C236" s="4">
        <v>59</v>
      </c>
      <c r="D236" s="4">
        <v>1</v>
      </c>
      <c r="E236" s="4">
        <v>2</v>
      </c>
      <c r="F236" s="4">
        <v>2</v>
      </c>
      <c r="G236" s="4">
        <v>1</v>
      </c>
      <c r="H236" s="4">
        <v>1</v>
      </c>
      <c r="I236" s="4">
        <v>2</v>
      </c>
      <c r="J236" s="4">
        <v>1</v>
      </c>
      <c r="K236" s="4">
        <v>1</v>
      </c>
      <c r="L236" s="4">
        <v>1</v>
      </c>
      <c r="M236" s="4">
        <v>2</v>
      </c>
      <c r="N236" s="4">
        <v>1</v>
      </c>
      <c r="O236" s="4">
        <v>1</v>
      </c>
      <c r="P236" s="4">
        <v>1</v>
      </c>
      <c r="Q236" s="4">
        <v>1</v>
      </c>
      <c r="R236" s="4">
        <v>1</v>
      </c>
      <c r="S236" s="4">
        <v>1</v>
      </c>
      <c r="T236" s="4">
        <v>1</v>
      </c>
      <c r="U236" s="5">
        <f>(((SUMIF(E236:I236,"&lt;&gt;N"))+(SUMIF(M236,"&lt;&gt;N"))+(SUMIF(O236:Q236,"&lt;&gt;N"))+(SUMIF(S236,"&lt;&gt;N"))+(SUMIF(N236,"&lt;&gt;N")))*10)/((COUNTIF(E236:I236,"&lt;&gt;N"))+(COUNTIF(M236,"&lt;&gt;N"))+(COUNTIF(N236,"&lt;&gt;N"))+(COUNTIF(O236:Q236,"&lt;&gt;N"))+(COUNTIF(S236,"&lt;&gt;N")))</f>
        <v>13.636363636363637</v>
      </c>
      <c r="V236" s="5">
        <f>((SUMIF(D236,"&lt;&gt;N")+SUMIF(J236:L236,"&lt;&gt;N")+SUMIF(N236,"&lt;&gt;N")+SUMIF(R236,"&lt;&gt;N")+SUMIF(T236,"&lt;&gt;N"))*7)/((COUNTIF(D236,"&lt;&gt;N")+COUNTIF(J236:L236,"&lt;&gt;N")+COUNTIF(N236,"&lt;&gt;N")+COUNTIF(R236,"&lt;&gt;N")+COUNTIF(T236,"&lt;&gt;N")))</f>
        <v>7</v>
      </c>
      <c r="W236" s="5">
        <f>((SUMIF(D236:T236,"&lt;&gt;N"))*17)/(COUNTIF(D236:T236,"&lt;&gt;N"))</f>
        <v>21</v>
      </c>
    </row>
    <row r="237" spans="1:23" x14ac:dyDescent="0.25">
      <c r="A237" s="4">
        <v>236</v>
      </c>
      <c r="B237" s="4">
        <v>2</v>
      </c>
      <c r="C237" s="4">
        <v>45</v>
      </c>
      <c r="D237" s="4">
        <v>1</v>
      </c>
      <c r="E237" s="4">
        <v>3</v>
      </c>
      <c r="F237" s="4">
        <v>2</v>
      </c>
      <c r="G237" s="4">
        <v>3</v>
      </c>
      <c r="H237" s="4">
        <v>3</v>
      </c>
      <c r="I237" s="4">
        <v>2</v>
      </c>
      <c r="J237" s="4">
        <v>3</v>
      </c>
      <c r="K237" s="4">
        <v>2</v>
      </c>
      <c r="L237" s="4">
        <v>1</v>
      </c>
      <c r="M237" s="4">
        <v>3</v>
      </c>
      <c r="N237" s="4">
        <v>3</v>
      </c>
      <c r="O237" s="4">
        <v>2</v>
      </c>
      <c r="P237" s="4">
        <v>2</v>
      </c>
      <c r="Q237" s="4">
        <v>2</v>
      </c>
      <c r="R237" s="4">
        <v>3</v>
      </c>
      <c r="S237" s="4">
        <v>2</v>
      </c>
      <c r="T237" s="4">
        <v>2</v>
      </c>
      <c r="U237" s="5">
        <f>(((SUMIF(E237:I237,"&lt;&gt;N"))+(SUMIF(M237,"&lt;&gt;N"))+(SUMIF(O237:Q237,"&lt;&gt;N"))+(SUMIF(S237,"&lt;&gt;N"))+(SUMIF(N237,"&lt;&gt;N")))*10)/((COUNTIF(E237:I237,"&lt;&gt;N"))+(COUNTIF(M237,"&lt;&gt;N"))+(COUNTIF(N237,"&lt;&gt;N"))+(COUNTIF(O237:Q237,"&lt;&gt;N"))+(COUNTIF(S237,"&lt;&gt;N")))</f>
        <v>24.545454545454547</v>
      </c>
      <c r="V237" s="5">
        <f>((SUMIF(D237,"&lt;&gt;N")+SUMIF(J237:L237,"&lt;&gt;N")+SUMIF(N237,"&lt;&gt;N")+SUMIF(R237,"&lt;&gt;N")+SUMIF(T237,"&lt;&gt;N"))*7)/((COUNTIF(D237,"&lt;&gt;N")+COUNTIF(J237:L237,"&lt;&gt;N")+COUNTIF(N237,"&lt;&gt;N")+COUNTIF(R237,"&lt;&gt;N")+COUNTIF(T237,"&lt;&gt;N")))</f>
        <v>15</v>
      </c>
      <c r="W237" s="5">
        <f>((SUMIF(D237:T237,"&lt;&gt;N"))*17)/(COUNTIF(D237:T237,"&lt;&gt;N"))</f>
        <v>39</v>
      </c>
    </row>
    <row r="238" spans="1:23" x14ac:dyDescent="0.25">
      <c r="A238" s="4">
        <v>237</v>
      </c>
      <c r="B238" s="4">
        <v>1</v>
      </c>
      <c r="C238" s="4">
        <v>54</v>
      </c>
      <c r="D238" s="4">
        <v>3</v>
      </c>
      <c r="E238" s="4">
        <v>3</v>
      </c>
      <c r="F238" s="4">
        <v>2</v>
      </c>
      <c r="G238" s="4">
        <v>3</v>
      </c>
      <c r="H238" s="4">
        <v>3</v>
      </c>
      <c r="I238" s="4">
        <v>3</v>
      </c>
      <c r="J238" s="4">
        <v>2</v>
      </c>
      <c r="K238" s="4">
        <v>1</v>
      </c>
      <c r="L238" s="4">
        <v>1</v>
      </c>
      <c r="M238" s="4">
        <v>3</v>
      </c>
      <c r="N238" s="4">
        <v>2</v>
      </c>
      <c r="O238" s="4">
        <v>1</v>
      </c>
      <c r="P238" s="4">
        <v>1</v>
      </c>
      <c r="Q238" s="4">
        <v>2</v>
      </c>
      <c r="R238" s="4" t="s">
        <v>0</v>
      </c>
      <c r="S238" s="4">
        <v>2</v>
      </c>
      <c r="T238" s="4" t="s">
        <v>0</v>
      </c>
      <c r="U238" s="5">
        <f>(((SUMIF(E238:I238,"&lt;&gt;N"))+(SUMIF(M238,"&lt;&gt;N"))+(SUMIF(O238:Q238,"&lt;&gt;N"))+(SUMIF(S238,"&lt;&gt;N"))+(SUMIF(N238,"&lt;&gt;N")))*10)/((COUNTIF(E238:I238,"&lt;&gt;N"))+(COUNTIF(M238,"&lt;&gt;N"))+(COUNTIF(N238,"&lt;&gt;N"))+(COUNTIF(O238:Q238,"&lt;&gt;N"))+(COUNTIF(S238,"&lt;&gt;N")))</f>
        <v>22.727272727272727</v>
      </c>
      <c r="V238" s="5">
        <f>((SUMIF(D238,"&lt;&gt;N")+SUMIF(J238:L238,"&lt;&gt;N")+SUMIF(N238,"&lt;&gt;N")+SUMIF(R238,"&lt;&gt;N")+SUMIF(T238,"&lt;&gt;N"))*7)/((COUNTIF(D238,"&lt;&gt;N")+COUNTIF(J238:L238,"&lt;&gt;N")+COUNTIF(N238,"&lt;&gt;N")+COUNTIF(R238,"&lt;&gt;N")+COUNTIF(T238,"&lt;&gt;N")))</f>
        <v>12.6</v>
      </c>
      <c r="W238" s="5">
        <f>((SUMIF(D238:T238,"&lt;&gt;N"))*17)/(COUNTIF(D238:T238,"&lt;&gt;N"))</f>
        <v>36.266666666666666</v>
      </c>
    </row>
    <row r="239" spans="1:23" x14ac:dyDescent="0.25">
      <c r="A239" s="4">
        <v>238</v>
      </c>
      <c r="B239" s="4">
        <v>2</v>
      </c>
      <c r="C239" s="4">
        <v>61</v>
      </c>
      <c r="D239" s="4">
        <v>1</v>
      </c>
      <c r="E239" s="4">
        <v>1</v>
      </c>
      <c r="F239" s="4">
        <v>1</v>
      </c>
      <c r="G239" s="4">
        <v>1</v>
      </c>
      <c r="H239" s="4">
        <v>3</v>
      </c>
      <c r="I239" s="4">
        <v>1</v>
      </c>
      <c r="J239" s="4">
        <v>1</v>
      </c>
      <c r="K239" s="4">
        <v>1</v>
      </c>
      <c r="L239" s="4">
        <v>1</v>
      </c>
      <c r="M239" s="4">
        <v>2</v>
      </c>
      <c r="N239" s="4">
        <v>1</v>
      </c>
      <c r="O239" s="4">
        <v>1</v>
      </c>
      <c r="P239" s="4">
        <v>1</v>
      </c>
      <c r="Q239" s="4">
        <v>1</v>
      </c>
      <c r="R239" s="4">
        <v>1</v>
      </c>
      <c r="S239" s="4">
        <v>1</v>
      </c>
      <c r="T239" s="4" t="s">
        <v>0</v>
      </c>
      <c r="U239" s="5">
        <f>(((SUMIF(E239:I239,"&lt;&gt;N"))+(SUMIF(M239,"&lt;&gt;N"))+(SUMIF(O239:Q239,"&lt;&gt;N"))+(SUMIF(S239,"&lt;&gt;N"))+(SUMIF(N239,"&lt;&gt;N")))*10)/((COUNTIF(E239:I239,"&lt;&gt;N"))+(COUNTIF(M239,"&lt;&gt;N"))+(COUNTIF(N239,"&lt;&gt;N"))+(COUNTIF(O239:Q239,"&lt;&gt;N"))+(COUNTIF(S239,"&lt;&gt;N")))</f>
        <v>12.727272727272727</v>
      </c>
      <c r="V239" s="5">
        <f>((SUMIF(D239,"&lt;&gt;N")+SUMIF(J239:L239,"&lt;&gt;N")+SUMIF(N239,"&lt;&gt;N")+SUMIF(R239,"&lt;&gt;N")+SUMIF(T239,"&lt;&gt;N"))*7)/((COUNTIF(D239,"&lt;&gt;N")+COUNTIF(J239:L239,"&lt;&gt;N")+COUNTIF(N239,"&lt;&gt;N")+COUNTIF(R239,"&lt;&gt;N")+COUNTIF(T239,"&lt;&gt;N")))</f>
        <v>7</v>
      </c>
      <c r="W239" s="5">
        <f>((SUMIF(D239:T239,"&lt;&gt;N"))*17)/(COUNTIF(D239:T239,"&lt;&gt;N"))</f>
        <v>20.1875</v>
      </c>
    </row>
    <row r="240" spans="1:23" x14ac:dyDescent="0.25">
      <c r="A240" s="4">
        <v>239</v>
      </c>
      <c r="B240" s="4">
        <v>2</v>
      </c>
      <c r="C240" s="4">
        <v>59</v>
      </c>
      <c r="D240" s="4">
        <v>1</v>
      </c>
      <c r="E240" s="4">
        <v>2</v>
      </c>
      <c r="F240" s="4">
        <v>1</v>
      </c>
      <c r="G240" s="4">
        <v>2</v>
      </c>
      <c r="H240" s="4">
        <v>2</v>
      </c>
      <c r="I240" s="4">
        <v>2</v>
      </c>
      <c r="J240" s="4">
        <v>1</v>
      </c>
      <c r="K240" s="4">
        <v>1</v>
      </c>
      <c r="L240" s="4">
        <v>1</v>
      </c>
      <c r="M240" s="4">
        <v>2</v>
      </c>
      <c r="N240" s="4">
        <v>2</v>
      </c>
      <c r="O240" s="4">
        <v>1</v>
      </c>
      <c r="P240" s="4">
        <v>1</v>
      </c>
      <c r="Q240" s="4">
        <v>1</v>
      </c>
      <c r="R240" s="4">
        <v>2</v>
      </c>
      <c r="S240" s="4">
        <v>1</v>
      </c>
      <c r="T240" s="4">
        <v>2</v>
      </c>
      <c r="U240" s="5">
        <f>(((SUMIF(E240:I240,"&lt;&gt;N"))+(SUMIF(M240,"&lt;&gt;N"))+(SUMIF(O240:Q240,"&lt;&gt;N"))+(SUMIF(S240,"&lt;&gt;N"))+(SUMIF(N240,"&lt;&gt;N")))*10)/((COUNTIF(E240:I240,"&lt;&gt;N"))+(COUNTIF(M240,"&lt;&gt;N"))+(COUNTIF(N240,"&lt;&gt;N"))+(COUNTIF(O240:Q240,"&lt;&gt;N"))+(COUNTIF(S240,"&lt;&gt;N")))</f>
        <v>15.454545454545455</v>
      </c>
      <c r="V240" s="5">
        <f>((SUMIF(D240,"&lt;&gt;N")+SUMIF(J240:L240,"&lt;&gt;N")+SUMIF(N240,"&lt;&gt;N")+SUMIF(R240,"&lt;&gt;N")+SUMIF(T240,"&lt;&gt;N"))*7)/((COUNTIF(D240,"&lt;&gt;N")+COUNTIF(J240:L240,"&lt;&gt;N")+COUNTIF(N240,"&lt;&gt;N")+COUNTIF(R240,"&lt;&gt;N")+COUNTIF(T240,"&lt;&gt;N")))</f>
        <v>10</v>
      </c>
      <c r="W240" s="5">
        <f>((SUMIF(D240:T240,"&lt;&gt;N"))*17)/(COUNTIF(D240:T240,"&lt;&gt;N"))</f>
        <v>25</v>
      </c>
    </row>
    <row r="241" spans="1:23" x14ac:dyDescent="0.25">
      <c r="A241" s="4">
        <v>240</v>
      </c>
      <c r="B241" s="4">
        <v>2</v>
      </c>
      <c r="C241" s="4">
        <v>26</v>
      </c>
      <c r="D241" s="4">
        <v>1</v>
      </c>
      <c r="E241" s="4">
        <v>1</v>
      </c>
      <c r="F241" s="4">
        <v>1</v>
      </c>
      <c r="G241" s="4">
        <v>2</v>
      </c>
      <c r="H241" s="4">
        <v>1</v>
      </c>
      <c r="I241" s="4">
        <v>2</v>
      </c>
      <c r="J241" s="4">
        <v>1</v>
      </c>
      <c r="K241" s="4">
        <v>1</v>
      </c>
      <c r="L241" s="4">
        <v>1</v>
      </c>
      <c r="M241" s="4">
        <v>2</v>
      </c>
      <c r="N241" s="4">
        <v>2</v>
      </c>
      <c r="O241" s="4">
        <v>1</v>
      </c>
      <c r="P241" s="4">
        <v>1</v>
      </c>
      <c r="Q241" s="4">
        <v>1</v>
      </c>
      <c r="R241" s="4">
        <v>1</v>
      </c>
      <c r="S241" s="4">
        <v>1</v>
      </c>
      <c r="T241" s="4">
        <v>2</v>
      </c>
      <c r="U241" s="5">
        <f>(((SUMIF(E241:I241,"&lt;&gt;N"))+(SUMIF(M241,"&lt;&gt;N"))+(SUMIF(O241:Q241,"&lt;&gt;N"))+(SUMIF(S241,"&lt;&gt;N"))+(SUMIF(N241,"&lt;&gt;N")))*10)/((COUNTIF(E241:I241,"&lt;&gt;N"))+(COUNTIF(M241,"&lt;&gt;N"))+(COUNTIF(N241,"&lt;&gt;N"))+(COUNTIF(O241:Q241,"&lt;&gt;N"))+(COUNTIF(S241,"&lt;&gt;N")))</f>
        <v>13.636363636363637</v>
      </c>
      <c r="V241" s="5">
        <f>((SUMIF(D241,"&lt;&gt;N")+SUMIF(J241:L241,"&lt;&gt;N")+SUMIF(N241,"&lt;&gt;N")+SUMIF(R241,"&lt;&gt;N")+SUMIF(T241,"&lt;&gt;N"))*7)/((COUNTIF(D241,"&lt;&gt;N")+COUNTIF(J241:L241,"&lt;&gt;N")+COUNTIF(N241,"&lt;&gt;N")+COUNTIF(R241,"&lt;&gt;N")+COUNTIF(T241,"&lt;&gt;N")))</f>
        <v>9</v>
      </c>
      <c r="W241" s="5">
        <f>((SUMIF(D241:T241,"&lt;&gt;N"))*17)/(COUNTIF(D241:T241,"&lt;&gt;N"))</f>
        <v>22</v>
      </c>
    </row>
    <row r="242" spans="1:23" x14ac:dyDescent="0.25">
      <c r="A242" s="4">
        <v>241</v>
      </c>
      <c r="B242" s="4">
        <v>1</v>
      </c>
      <c r="C242" s="4">
        <v>30</v>
      </c>
      <c r="D242" s="4">
        <v>1</v>
      </c>
      <c r="E242" s="4">
        <v>2</v>
      </c>
      <c r="F242" s="4">
        <v>2</v>
      </c>
      <c r="G242" s="4">
        <v>2</v>
      </c>
      <c r="H242" s="4">
        <v>3</v>
      </c>
      <c r="I242" s="4">
        <v>1</v>
      </c>
      <c r="J242" s="4">
        <v>2</v>
      </c>
      <c r="K242" s="4">
        <v>1</v>
      </c>
      <c r="L242" s="4">
        <v>1</v>
      </c>
      <c r="M242" s="4">
        <v>2</v>
      </c>
      <c r="N242" s="4">
        <v>2</v>
      </c>
      <c r="O242" s="4">
        <v>1</v>
      </c>
      <c r="P242" s="4">
        <v>1</v>
      </c>
      <c r="Q242" s="4">
        <v>1</v>
      </c>
      <c r="R242" s="4">
        <v>2</v>
      </c>
      <c r="S242" s="4">
        <v>2</v>
      </c>
      <c r="T242" s="4">
        <v>1</v>
      </c>
      <c r="U242" s="5">
        <f>(((SUMIF(E242:I242,"&lt;&gt;N"))+(SUMIF(M242,"&lt;&gt;N"))+(SUMIF(O242:Q242,"&lt;&gt;N"))+(SUMIF(S242,"&lt;&gt;N"))+(SUMIF(N242,"&lt;&gt;N")))*10)/((COUNTIF(E242:I242,"&lt;&gt;N"))+(COUNTIF(M242,"&lt;&gt;N"))+(COUNTIF(N242,"&lt;&gt;N"))+(COUNTIF(O242:Q242,"&lt;&gt;N"))+(COUNTIF(S242,"&lt;&gt;N")))</f>
        <v>17.272727272727273</v>
      </c>
      <c r="V242" s="5">
        <f>((SUMIF(D242,"&lt;&gt;N")+SUMIF(J242:L242,"&lt;&gt;N")+SUMIF(N242,"&lt;&gt;N")+SUMIF(R242,"&lt;&gt;N")+SUMIF(T242,"&lt;&gt;N"))*7)/((COUNTIF(D242,"&lt;&gt;N")+COUNTIF(J242:L242,"&lt;&gt;N")+COUNTIF(N242,"&lt;&gt;N")+COUNTIF(R242,"&lt;&gt;N")+COUNTIF(T242,"&lt;&gt;N")))</f>
        <v>10</v>
      </c>
      <c r="W242" s="5">
        <f>((SUMIF(D242:T242,"&lt;&gt;N"))*17)/(COUNTIF(D242:T242,"&lt;&gt;N"))</f>
        <v>27</v>
      </c>
    </row>
    <row r="243" spans="1:23" x14ac:dyDescent="0.25">
      <c r="A243" s="4">
        <v>242</v>
      </c>
      <c r="B243" s="4">
        <v>1</v>
      </c>
      <c r="C243" s="4">
        <v>41</v>
      </c>
      <c r="D243" s="4">
        <v>1</v>
      </c>
      <c r="E243" s="4">
        <v>3</v>
      </c>
      <c r="F243" s="4">
        <v>2</v>
      </c>
      <c r="G243" s="4">
        <v>3</v>
      </c>
      <c r="H243" s="4">
        <v>3</v>
      </c>
      <c r="I243" s="4">
        <v>1</v>
      </c>
      <c r="J243" s="4">
        <v>3</v>
      </c>
      <c r="K243" s="4">
        <v>1</v>
      </c>
      <c r="L243" s="4">
        <v>1</v>
      </c>
      <c r="M243" s="4">
        <v>2</v>
      </c>
      <c r="N243" s="4">
        <v>2</v>
      </c>
      <c r="O243" s="4">
        <v>1</v>
      </c>
      <c r="P243" s="4">
        <v>1</v>
      </c>
      <c r="Q243" s="4">
        <v>3</v>
      </c>
      <c r="R243" s="4" t="s">
        <v>0</v>
      </c>
      <c r="S243" s="4">
        <v>3</v>
      </c>
      <c r="T243" s="4">
        <v>1</v>
      </c>
      <c r="U243" s="5">
        <f>(((SUMIF(E243:I243,"&lt;&gt;N"))+(SUMIF(M243,"&lt;&gt;N"))+(SUMIF(O243:Q243,"&lt;&gt;N"))+(SUMIF(S243,"&lt;&gt;N"))+(SUMIF(N243,"&lt;&gt;N")))*10)/((COUNTIF(E243:I243,"&lt;&gt;N"))+(COUNTIF(M243,"&lt;&gt;N"))+(COUNTIF(N243,"&lt;&gt;N"))+(COUNTIF(O243:Q243,"&lt;&gt;N"))+(COUNTIF(S243,"&lt;&gt;N")))</f>
        <v>21.818181818181817</v>
      </c>
      <c r="V243" s="5">
        <f>((SUMIF(D243,"&lt;&gt;N")+SUMIF(J243:L243,"&lt;&gt;N")+SUMIF(N243,"&lt;&gt;N")+SUMIF(R243,"&lt;&gt;N")+SUMIF(T243,"&lt;&gt;N"))*7)/((COUNTIF(D243,"&lt;&gt;N")+COUNTIF(J243:L243,"&lt;&gt;N")+COUNTIF(N243,"&lt;&gt;N")+COUNTIF(R243,"&lt;&gt;N")+COUNTIF(T243,"&lt;&gt;N")))</f>
        <v>10.5</v>
      </c>
      <c r="W243" s="5">
        <f>((SUMIF(D243:T243,"&lt;&gt;N"))*17)/(COUNTIF(D243:T243,"&lt;&gt;N"))</f>
        <v>32.9375</v>
      </c>
    </row>
    <row r="244" spans="1:23" x14ac:dyDescent="0.25">
      <c r="A244" s="4">
        <v>243</v>
      </c>
      <c r="B244" s="4">
        <v>2</v>
      </c>
      <c r="C244" s="4">
        <v>55</v>
      </c>
      <c r="D244" s="4">
        <v>1</v>
      </c>
      <c r="E244" s="4">
        <v>2</v>
      </c>
      <c r="F244" s="4">
        <v>2</v>
      </c>
      <c r="G244" s="4">
        <v>2</v>
      </c>
      <c r="H244" s="4">
        <v>3</v>
      </c>
      <c r="I244" s="4">
        <v>2</v>
      </c>
      <c r="J244" s="4">
        <v>1</v>
      </c>
      <c r="K244" s="4">
        <v>1</v>
      </c>
      <c r="L244" s="4">
        <v>1</v>
      </c>
      <c r="M244" s="4">
        <v>2</v>
      </c>
      <c r="N244" s="4">
        <v>3</v>
      </c>
      <c r="O244" s="4" t="s">
        <v>0</v>
      </c>
      <c r="P244" s="4" t="s">
        <v>0</v>
      </c>
      <c r="Q244" s="4">
        <v>2</v>
      </c>
      <c r="R244" s="4" t="s">
        <v>0</v>
      </c>
      <c r="S244" s="4">
        <v>3</v>
      </c>
      <c r="T244" s="4">
        <v>3</v>
      </c>
      <c r="U244" s="5">
        <f>(((SUMIF(E244:I244,"&lt;&gt;N"))+(SUMIF(M244,"&lt;&gt;N"))+(SUMIF(O244:Q244,"&lt;&gt;N"))+(SUMIF(S244,"&lt;&gt;N"))+(SUMIF(N244,"&lt;&gt;N")))*10)/((COUNTIF(E244:I244,"&lt;&gt;N"))+(COUNTIF(M244,"&lt;&gt;N"))+(COUNTIF(N244,"&lt;&gt;N"))+(COUNTIF(O244:Q244,"&lt;&gt;N"))+(COUNTIF(S244,"&lt;&gt;N")))</f>
        <v>23.333333333333332</v>
      </c>
      <c r="V244" s="5">
        <f>((SUMIF(D244,"&lt;&gt;N")+SUMIF(J244:L244,"&lt;&gt;N")+SUMIF(N244,"&lt;&gt;N")+SUMIF(R244,"&lt;&gt;N")+SUMIF(T244,"&lt;&gt;N"))*7)/((COUNTIF(D244,"&lt;&gt;N")+COUNTIF(J244:L244,"&lt;&gt;N")+COUNTIF(N244,"&lt;&gt;N")+COUNTIF(R244,"&lt;&gt;N")+COUNTIF(T244,"&lt;&gt;N")))</f>
        <v>11.666666666666666</v>
      </c>
      <c r="W244" s="5">
        <f>((SUMIF(D244:T244,"&lt;&gt;N"))*17)/(COUNTIF(D244:T244,"&lt;&gt;N"))</f>
        <v>34</v>
      </c>
    </row>
    <row r="245" spans="1:23" x14ac:dyDescent="0.25">
      <c r="A245" s="4">
        <v>244</v>
      </c>
      <c r="B245" s="4">
        <v>2</v>
      </c>
      <c r="C245" s="4">
        <v>42</v>
      </c>
      <c r="D245" s="4">
        <v>1</v>
      </c>
      <c r="E245" s="4">
        <v>2</v>
      </c>
      <c r="F245" s="4">
        <v>2</v>
      </c>
      <c r="G245" s="4">
        <v>3</v>
      </c>
      <c r="H245" s="4">
        <v>3</v>
      </c>
      <c r="I245" s="4">
        <v>2</v>
      </c>
      <c r="J245" s="4">
        <v>2</v>
      </c>
      <c r="K245" s="4">
        <v>1</v>
      </c>
      <c r="L245" s="4">
        <v>1</v>
      </c>
      <c r="M245" s="4">
        <v>2</v>
      </c>
      <c r="N245" s="4">
        <v>2</v>
      </c>
      <c r="O245" s="4">
        <v>1</v>
      </c>
      <c r="P245" s="4">
        <v>1</v>
      </c>
      <c r="Q245" s="4">
        <v>2</v>
      </c>
      <c r="R245" s="4">
        <v>2</v>
      </c>
      <c r="S245" s="4">
        <v>3</v>
      </c>
      <c r="T245" s="4">
        <v>2</v>
      </c>
      <c r="U245" s="5">
        <f>(((SUMIF(E245:I245,"&lt;&gt;N"))+(SUMIF(M245,"&lt;&gt;N"))+(SUMIF(O245:Q245,"&lt;&gt;N"))+(SUMIF(S245,"&lt;&gt;N"))+(SUMIF(N245,"&lt;&gt;N")))*10)/((COUNTIF(E245:I245,"&lt;&gt;N"))+(COUNTIF(M245,"&lt;&gt;N"))+(COUNTIF(N245,"&lt;&gt;N"))+(COUNTIF(O245:Q245,"&lt;&gt;N"))+(COUNTIF(S245,"&lt;&gt;N")))</f>
        <v>20.90909090909091</v>
      </c>
      <c r="V245" s="5">
        <f>((SUMIF(D245,"&lt;&gt;N")+SUMIF(J245:L245,"&lt;&gt;N")+SUMIF(N245,"&lt;&gt;N")+SUMIF(R245,"&lt;&gt;N")+SUMIF(T245,"&lt;&gt;N"))*7)/((COUNTIF(D245,"&lt;&gt;N")+COUNTIF(J245:L245,"&lt;&gt;N")+COUNTIF(N245,"&lt;&gt;N")+COUNTIF(R245,"&lt;&gt;N")+COUNTIF(T245,"&lt;&gt;N")))</f>
        <v>11</v>
      </c>
      <c r="W245" s="5">
        <f>((SUMIF(D245:T245,"&lt;&gt;N"))*17)/(COUNTIF(D245:T245,"&lt;&gt;N"))</f>
        <v>32</v>
      </c>
    </row>
    <row r="246" spans="1:23" x14ac:dyDescent="0.25">
      <c r="A246" s="4">
        <v>245</v>
      </c>
      <c r="B246" s="4">
        <v>2</v>
      </c>
      <c r="C246" s="4">
        <v>49</v>
      </c>
      <c r="D246" s="4">
        <v>2</v>
      </c>
      <c r="E246" s="4">
        <v>3</v>
      </c>
      <c r="F246" s="4">
        <v>2</v>
      </c>
      <c r="G246" s="4">
        <v>2</v>
      </c>
      <c r="H246" s="4">
        <v>3</v>
      </c>
      <c r="I246" s="4">
        <v>2</v>
      </c>
      <c r="J246" s="4">
        <v>3</v>
      </c>
      <c r="K246" s="4">
        <v>1</v>
      </c>
      <c r="L246" s="4">
        <v>1</v>
      </c>
      <c r="M246" s="4">
        <v>2</v>
      </c>
      <c r="N246" s="4">
        <v>1</v>
      </c>
      <c r="O246" s="4">
        <v>2</v>
      </c>
      <c r="P246" s="4">
        <v>3</v>
      </c>
      <c r="Q246" s="4">
        <v>2</v>
      </c>
      <c r="R246" s="4">
        <v>3</v>
      </c>
      <c r="S246" s="4">
        <v>1</v>
      </c>
      <c r="T246" s="4">
        <v>1</v>
      </c>
      <c r="U246" s="5">
        <f>(((SUMIF(E246:I246,"&lt;&gt;N"))+(SUMIF(M246,"&lt;&gt;N"))+(SUMIF(O246:Q246,"&lt;&gt;N"))+(SUMIF(S246,"&lt;&gt;N"))+(SUMIF(N246,"&lt;&gt;N")))*10)/((COUNTIF(E246:I246,"&lt;&gt;N"))+(COUNTIF(M246,"&lt;&gt;N"))+(COUNTIF(N246,"&lt;&gt;N"))+(COUNTIF(O246:Q246,"&lt;&gt;N"))+(COUNTIF(S246,"&lt;&gt;N")))</f>
        <v>20.90909090909091</v>
      </c>
      <c r="V246" s="5">
        <f>((SUMIF(D246,"&lt;&gt;N")+SUMIF(J246:L246,"&lt;&gt;N")+SUMIF(N246,"&lt;&gt;N")+SUMIF(R246,"&lt;&gt;N")+SUMIF(T246,"&lt;&gt;N"))*7)/((COUNTIF(D246,"&lt;&gt;N")+COUNTIF(J246:L246,"&lt;&gt;N")+COUNTIF(N246,"&lt;&gt;N")+COUNTIF(R246,"&lt;&gt;N")+COUNTIF(T246,"&lt;&gt;N")))</f>
        <v>12</v>
      </c>
      <c r="W246" s="5">
        <f>((SUMIF(D246:T246,"&lt;&gt;N"))*17)/(COUNTIF(D246:T246,"&lt;&gt;N"))</f>
        <v>34</v>
      </c>
    </row>
    <row r="247" spans="1:23" x14ac:dyDescent="0.25">
      <c r="A247" s="4">
        <v>246</v>
      </c>
      <c r="B247" s="4">
        <v>2</v>
      </c>
      <c r="C247" s="4">
        <v>55</v>
      </c>
      <c r="D247" s="4">
        <v>2</v>
      </c>
      <c r="E247" s="4">
        <v>3</v>
      </c>
      <c r="F247" s="4">
        <v>3</v>
      </c>
      <c r="G247" s="4">
        <v>3</v>
      </c>
      <c r="H247" s="4">
        <v>3</v>
      </c>
      <c r="I247" s="4">
        <v>3</v>
      </c>
      <c r="J247" s="4">
        <v>2</v>
      </c>
      <c r="K247" s="4">
        <v>3</v>
      </c>
      <c r="L247" s="4">
        <v>1</v>
      </c>
      <c r="M247" s="4">
        <v>3</v>
      </c>
      <c r="N247" s="4">
        <v>3</v>
      </c>
      <c r="O247" s="4">
        <v>2</v>
      </c>
      <c r="P247" s="4">
        <v>2</v>
      </c>
      <c r="Q247" s="4">
        <v>3</v>
      </c>
      <c r="R247" s="4">
        <v>3</v>
      </c>
      <c r="S247" s="4">
        <v>3</v>
      </c>
      <c r="T247" s="4">
        <v>3</v>
      </c>
      <c r="U247" s="5">
        <f>(((SUMIF(E247:I247,"&lt;&gt;N"))+(SUMIF(M247,"&lt;&gt;N"))+(SUMIF(O247:Q247,"&lt;&gt;N"))+(SUMIF(S247,"&lt;&gt;N"))+(SUMIF(N247,"&lt;&gt;N")))*10)/((COUNTIF(E247:I247,"&lt;&gt;N"))+(COUNTIF(M247,"&lt;&gt;N"))+(COUNTIF(N247,"&lt;&gt;N"))+(COUNTIF(O247:Q247,"&lt;&gt;N"))+(COUNTIF(S247,"&lt;&gt;N")))</f>
        <v>28.181818181818183</v>
      </c>
      <c r="V247" s="5">
        <f>((SUMIF(D247,"&lt;&gt;N")+SUMIF(J247:L247,"&lt;&gt;N")+SUMIF(N247,"&lt;&gt;N")+SUMIF(R247,"&lt;&gt;N")+SUMIF(T247,"&lt;&gt;N"))*7)/((COUNTIF(D247,"&lt;&gt;N")+COUNTIF(J247:L247,"&lt;&gt;N")+COUNTIF(N247,"&lt;&gt;N")+COUNTIF(R247,"&lt;&gt;N")+COUNTIF(T247,"&lt;&gt;N")))</f>
        <v>17</v>
      </c>
      <c r="W247" s="5">
        <f>((SUMIF(D247:T247,"&lt;&gt;N"))*17)/(COUNTIF(D247:T247,"&lt;&gt;N"))</f>
        <v>45</v>
      </c>
    </row>
    <row r="248" spans="1:23" x14ac:dyDescent="0.25">
      <c r="A248" s="4">
        <v>247</v>
      </c>
      <c r="B248" s="4">
        <v>2</v>
      </c>
      <c r="C248" s="4">
        <v>30</v>
      </c>
      <c r="D248" s="4">
        <v>1</v>
      </c>
      <c r="E248" s="4">
        <v>3</v>
      </c>
      <c r="F248" s="4">
        <v>3</v>
      </c>
      <c r="G248" s="4">
        <v>4</v>
      </c>
      <c r="H248" s="4">
        <v>2</v>
      </c>
      <c r="I248" s="4">
        <v>3</v>
      </c>
      <c r="J248" s="4">
        <v>2</v>
      </c>
      <c r="K248" s="4">
        <v>1</v>
      </c>
      <c r="L248" s="4">
        <v>1</v>
      </c>
      <c r="M248" s="4">
        <v>3</v>
      </c>
      <c r="N248" s="4">
        <v>3</v>
      </c>
      <c r="O248" s="4">
        <v>2</v>
      </c>
      <c r="P248" s="4">
        <v>2</v>
      </c>
      <c r="Q248" s="4">
        <v>2</v>
      </c>
      <c r="R248" s="4">
        <v>2</v>
      </c>
      <c r="S248" s="4">
        <v>2</v>
      </c>
      <c r="T248" s="4">
        <v>2</v>
      </c>
      <c r="U248" s="5">
        <f>(((SUMIF(E248:I248,"&lt;&gt;N"))+(SUMIF(M248,"&lt;&gt;N"))+(SUMIF(O248:Q248,"&lt;&gt;N"))+(SUMIF(S248,"&lt;&gt;N"))+(SUMIF(N248,"&lt;&gt;N")))*10)/((COUNTIF(E248:I248,"&lt;&gt;N"))+(COUNTIF(M248,"&lt;&gt;N"))+(COUNTIF(N248,"&lt;&gt;N"))+(COUNTIF(O248:Q248,"&lt;&gt;N"))+(COUNTIF(S248,"&lt;&gt;N")))</f>
        <v>26.363636363636363</v>
      </c>
      <c r="V248" s="5">
        <f>((SUMIF(D248,"&lt;&gt;N")+SUMIF(J248:L248,"&lt;&gt;N")+SUMIF(N248,"&lt;&gt;N")+SUMIF(R248,"&lt;&gt;N")+SUMIF(T248,"&lt;&gt;N"))*7)/((COUNTIF(D248,"&lt;&gt;N")+COUNTIF(J248:L248,"&lt;&gt;N")+COUNTIF(N248,"&lt;&gt;N")+COUNTIF(R248,"&lt;&gt;N")+COUNTIF(T248,"&lt;&gt;N")))</f>
        <v>12</v>
      </c>
      <c r="W248" s="5">
        <f>((SUMIF(D248:T248,"&lt;&gt;N"))*17)/(COUNTIF(D248:T248,"&lt;&gt;N"))</f>
        <v>38</v>
      </c>
    </row>
    <row r="249" spans="1:23" x14ac:dyDescent="0.25">
      <c r="A249" s="4">
        <v>248</v>
      </c>
      <c r="B249" s="4">
        <v>1</v>
      </c>
      <c r="C249" s="4">
        <v>26</v>
      </c>
      <c r="D249" s="4">
        <v>1</v>
      </c>
      <c r="E249" s="4">
        <v>3</v>
      </c>
      <c r="F249" s="4">
        <v>3</v>
      </c>
      <c r="G249" s="4">
        <v>4</v>
      </c>
      <c r="H249" s="4">
        <v>3</v>
      </c>
      <c r="I249" s="4">
        <v>2</v>
      </c>
      <c r="J249" s="4">
        <v>3</v>
      </c>
      <c r="K249" s="4">
        <v>1</v>
      </c>
      <c r="L249" s="4">
        <v>1</v>
      </c>
      <c r="M249" s="4">
        <v>3</v>
      </c>
      <c r="N249" s="4">
        <v>2</v>
      </c>
      <c r="O249" s="4">
        <v>2</v>
      </c>
      <c r="P249" s="4">
        <v>1</v>
      </c>
      <c r="Q249" s="4">
        <v>2</v>
      </c>
      <c r="R249" s="4">
        <v>3</v>
      </c>
      <c r="S249" s="4">
        <v>3</v>
      </c>
      <c r="T249" s="4" t="s">
        <v>0</v>
      </c>
      <c r="U249" s="5">
        <f>(((SUMIF(E249:I249,"&lt;&gt;N"))+(SUMIF(M249,"&lt;&gt;N"))+(SUMIF(O249:Q249,"&lt;&gt;N"))+(SUMIF(S249,"&lt;&gt;N"))+(SUMIF(N249,"&lt;&gt;N")))*10)/((COUNTIF(E249:I249,"&lt;&gt;N"))+(COUNTIF(M249,"&lt;&gt;N"))+(COUNTIF(N249,"&lt;&gt;N"))+(COUNTIF(O249:Q249,"&lt;&gt;N"))+(COUNTIF(S249,"&lt;&gt;N")))</f>
        <v>25.454545454545453</v>
      </c>
      <c r="V249" s="5">
        <f>((SUMIF(D249,"&lt;&gt;N")+SUMIF(J249:L249,"&lt;&gt;N")+SUMIF(N249,"&lt;&gt;N")+SUMIF(R249,"&lt;&gt;N")+SUMIF(T249,"&lt;&gt;N"))*7)/((COUNTIF(D249,"&lt;&gt;N")+COUNTIF(J249:L249,"&lt;&gt;N")+COUNTIF(N249,"&lt;&gt;N")+COUNTIF(R249,"&lt;&gt;N")+COUNTIF(T249,"&lt;&gt;N")))</f>
        <v>12.833333333333334</v>
      </c>
      <c r="W249" s="5">
        <f>((SUMIF(D249:T249,"&lt;&gt;N"))*17)/(COUNTIF(D249:T249,"&lt;&gt;N"))</f>
        <v>39.3125</v>
      </c>
    </row>
    <row r="250" spans="1:23" x14ac:dyDescent="0.25">
      <c r="A250" s="4">
        <v>249</v>
      </c>
      <c r="B250" s="4">
        <v>2</v>
      </c>
      <c r="C250" s="4">
        <v>37</v>
      </c>
      <c r="D250" s="4">
        <v>1</v>
      </c>
      <c r="E250" s="4">
        <v>2</v>
      </c>
      <c r="F250" s="4">
        <v>2</v>
      </c>
      <c r="G250" s="4">
        <v>2</v>
      </c>
      <c r="H250" s="4">
        <v>2</v>
      </c>
      <c r="I250" s="4">
        <v>2</v>
      </c>
      <c r="J250" s="4">
        <v>1</v>
      </c>
      <c r="K250" s="4">
        <v>2</v>
      </c>
      <c r="L250" s="4">
        <v>1</v>
      </c>
      <c r="M250" s="4">
        <v>2</v>
      </c>
      <c r="N250" s="4">
        <v>3</v>
      </c>
      <c r="O250" s="4">
        <v>1</v>
      </c>
      <c r="P250" s="4">
        <v>1</v>
      </c>
      <c r="Q250" s="4">
        <v>2</v>
      </c>
      <c r="R250" s="4">
        <v>1</v>
      </c>
      <c r="S250" s="4">
        <v>1</v>
      </c>
      <c r="T250" s="4" t="s">
        <v>0</v>
      </c>
      <c r="U250" s="5">
        <f>(((SUMIF(E250:I250,"&lt;&gt;N"))+(SUMIF(M250,"&lt;&gt;N"))+(SUMIF(O250:Q250,"&lt;&gt;N"))+(SUMIF(S250,"&lt;&gt;N"))+(SUMIF(N250,"&lt;&gt;N")))*10)/((COUNTIF(E250:I250,"&lt;&gt;N"))+(COUNTIF(M250,"&lt;&gt;N"))+(COUNTIF(N250,"&lt;&gt;N"))+(COUNTIF(O250:Q250,"&lt;&gt;N"))+(COUNTIF(S250,"&lt;&gt;N")))</f>
        <v>18.181818181818183</v>
      </c>
      <c r="V250" s="5">
        <f>((SUMIF(D250,"&lt;&gt;N")+SUMIF(J250:L250,"&lt;&gt;N")+SUMIF(N250,"&lt;&gt;N")+SUMIF(R250,"&lt;&gt;N")+SUMIF(T250,"&lt;&gt;N"))*7)/((COUNTIF(D250,"&lt;&gt;N")+COUNTIF(J250:L250,"&lt;&gt;N")+COUNTIF(N250,"&lt;&gt;N")+COUNTIF(R250,"&lt;&gt;N")+COUNTIF(T250,"&lt;&gt;N")))</f>
        <v>10.5</v>
      </c>
      <c r="W250" s="5">
        <f>((SUMIF(D250:T250,"&lt;&gt;N"))*17)/(COUNTIF(D250:T250,"&lt;&gt;N"))</f>
        <v>27.625</v>
      </c>
    </row>
    <row r="251" spans="1:23" x14ac:dyDescent="0.25">
      <c r="A251" s="4">
        <v>250</v>
      </c>
      <c r="B251" s="4">
        <v>1</v>
      </c>
      <c r="C251" s="4">
        <v>42</v>
      </c>
      <c r="D251" s="4">
        <v>2</v>
      </c>
      <c r="E251" s="4">
        <v>2</v>
      </c>
      <c r="F251" s="4">
        <v>2</v>
      </c>
      <c r="G251" s="4">
        <v>2</v>
      </c>
      <c r="H251" s="4">
        <v>3</v>
      </c>
      <c r="I251" s="4">
        <v>2</v>
      </c>
      <c r="J251" s="4">
        <v>2</v>
      </c>
      <c r="K251" s="4">
        <v>2</v>
      </c>
      <c r="L251" s="4">
        <v>1</v>
      </c>
      <c r="M251" s="4">
        <v>3</v>
      </c>
      <c r="N251" s="4">
        <v>2</v>
      </c>
      <c r="O251" s="4">
        <v>2</v>
      </c>
      <c r="P251" s="4">
        <v>2</v>
      </c>
      <c r="Q251" s="4">
        <v>2</v>
      </c>
      <c r="R251" s="4">
        <v>1</v>
      </c>
      <c r="S251" s="4">
        <v>1</v>
      </c>
      <c r="T251" s="4">
        <v>2</v>
      </c>
      <c r="U251" s="5">
        <f>(((SUMIF(E251:I251,"&lt;&gt;N"))+(SUMIF(M251,"&lt;&gt;N"))+(SUMIF(O251:Q251,"&lt;&gt;N"))+(SUMIF(S251,"&lt;&gt;N"))+(SUMIF(N251,"&lt;&gt;N")))*10)/((COUNTIF(E251:I251,"&lt;&gt;N"))+(COUNTIF(M251,"&lt;&gt;N"))+(COUNTIF(N251,"&lt;&gt;N"))+(COUNTIF(O251:Q251,"&lt;&gt;N"))+(COUNTIF(S251,"&lt;&gt;N")))</f>
        <v>20.90909090909091</v>
      </c>
      <c r="V251" s="5">
        <f>((SUMIF(D251,"&lt;&gt;N")+SUMIF(J251:L251,"&lt;&gt;N")+SUMIF(N251,"&lt;&gt;N")+SUMIF(R251,"&lt;&gt;N")+SUMIF(T251,"&lt;&gt;N"))*7)/((COUNTIF(D251,"&lt;&gt;N")+COUNTIF(J251:L251,"&lt;&gt;N")+COUNTIF(N251,"&lt;&gt;N")+COUNTIF(R251,"&lt;&gt;N")+COUNTIF(T251,"&lt;&gt;N")))</f>
        <v>12</v>
      </c>
      <c r="W251" s="5">
        <f>((SUMIF(D251:T251,"&lt;&gt;N"))*17)/(COUNTIF(D251:T251,"&lt;&gt;N"))</f>
        <v>33</v>
      </c>
    </row>
    <row r="252" spans="1:23" x14ac:dyDescent="0.25">
      <c r="A252" s="4">
        <v>251</v>
      </c>
      <c r="B252" s="4">
        <v>1</v>
      </c>
      <c r="C252" s="4">
        <v>46</v>
      </c>
      <c r="D252" s="4">
        <v>2</v>
      </c>
      <c r="E252" s="4">
        <v>3</v>
      </c>
      <c r="F252" s="4">
        <v>3</v>
      </c>
      <c r="G252" s="4">
        <v>4</v>
      </c>
      <c r="H252" s="4">
        <v>1</v>
      </c>
      <c r="I252" s="4">
        <v>3</v>
      </c>
      <c r="J252" s="4">
        <v>2</v>
      </c>
      <c r="K252" s="4">
        <v>1</v>
      </c>
      <c r="L252" s="4">
        <v>1</v>
      </c>
      <c r="M252" s="4">
        <v>2</v>
      </c>
      <c r="N252" s="4">
        <v>2</v>
      </c>
      <c r="O252" s="4">
        <v>2</v>
      </c>
      <c r="P252" s="4">
        <v>2</v>
      </c>
      <c r="Q252" s="4">
        <v>2</v>
      </c>
      <c r="R252" s="4">
        <v>2</v>
      </c>
      <c r="S252" s="4">
        <v>2</v>
      </c>
      <c r="T252" s="4" t="s">
        <v>0</v>
      </c>
      <c r="U252" s="5">
        <f>(((SUMIF(E252:I252,"&lt;&gt;N"))+(SUMIF(M252,"&lt;&gt;N"))+(SUMIF(O252:Q252,"&lt;&gt;N"))+(SUMIF(S252,"&lt;&gt;N"))+(SUMIF(N252,"&lt;&gt;N")))*10)/((COUNTIF(E252:I252,"&lt;&gt;N"))+(COUNTIF(M252,"&lt;&gt;N"))+(COUNTIF(N252,"&lt;&gt;N"))+(COUNTIF(O252:Q252,"&lt;&gt;N"))+(COUNTIF(S252,"&lt;&gt;N")))</f>
        <v>23.636363636363637</v>
      </c>
      <c r="V252" s="5">
        <f>((SUMIF(D252,"&lt;&gt;N")+SUMIF(J252:L252,"&lt;&gt;N")+SUMIF(N252,"&lt;&gt;N")+SUMIF(R252,"&lt;&gt;N")+SUMIF(T252,"&lt;&gt;N"))*7)/((COUNTIF(D252,"&lt;&gt;N")+COUNTIF(J252:L252,"&lt;&gt;N")+COUNTIF(N252,"&lt;&gt;N")+COUNTIF(R252,"&lt;&gt;N")+COUNTIF(T252,"&lt;&gt;N")))</f>
        <v>11.666666666666666</v>
      </c>
      <c r="W252" s="5">
        <f>((SUMIF(D252:T252,"&lt;&gt;N"))*17)/(COUNTIF(D252:T252,"&lt;&gt;N"))</f>
        <v>36.125</v>
      </c>
    </row>
    <row r="253" spans="1:23" x14ac:dyDescent="0.25">
      <c r="A253" s="4">
        <v>252</v>
      </c>
      <c r="B253" s="4">
        <v>1</v>
      </c>
      <c r="C253" s="4">
        <v>65</v>
      </c>
      <c r="D253" s="4">
        <v>2</v>
      </c>
      <c r="E253" s="4">
        <v>2</v>
      </c>
      <c r="F253" s="4">
        <v>2</v>
      </c>
      <c r="G253" s="4">
        <v>3</v>
      </c>
      <c r="H253" s="4">
        <v>2</v>
      </c>
      <c r="I253" s="4">
        <v>2</v>
      </c>
      <c r="J253" s="4">
        <v>1</v>
      </c>
      <c r="K253" s="4">
        <v>3</v>
      </c>
      <c r="L253" s="4">
        <v>1</v>
      </c>
      <c r="M253" s="4">
        <v>2</v>
      </c>
      <c r="N253" s="4">
        <v>3</v>
      </c>
      <c r="O253" s="4">
        <v>1</v>
      </c>
      <c r="P253" s="4">
        <v>1</v>
      </c>
      <c r="Q253" s="4">
        <v>2</v>
      </c>
      <c r="R253" s="4">
        <v>2</v>
      </c>
      <c r="S253" s="4" t="s">
        <v>0</v>
      </c>
      <c r="T253" s="4">
        <v>2</v>
      </c>
      <c r="U253" s="5">
        <f>(((SUMIF(E253:I253,"&lt;&gt;N"))+(SUMIF(M253,"&lt;&gt;N"))+(SUMIF(O253:Q253,"&lt;&gt;N"))+(SUMIF(S253,"&lt;&gt;N"))+(SUMIF(N253,"&lt;&gt;N")))*10)/((COUNTIF(E253:I253,"&lt;&gt;N"))+(COUNTIF(M253,"&lt;&gt;N"))+(COUNTIF(N253,"&lt;&gt;N"))+(COUNTIF(O253:Q253,"&lt;&gt;N"))+(COUNTIF(S253,"&lt;&gt;N")))</f>
        <v>20</v>
      </c>
      <c r="V253" s="5">
        <f>((SUMIF(D253,"&lt;&gt;N")+SUMIF(J253:L253,"&lt;&gt;N")+SUMIF(N253,"&lt;&gt;N")+SUMIF(R253,"&lt;&gt;N")+SUMIF(T253,"&lt;&gt;N"))*7)/((COUNTIF(D253,"&lt;&gt;N")+COUNTIF(J253:L253,"&lt;&gt;N")+COUNTIF(N253,"&lt;&gt;N")+COUNTIF(R253,"&lt;&gt;N")+COUNTIF(T253,"&lt;&gt;N")))</f>
        <v>14</v>
      </c>
      <c r="W253" s="5">
        <f>((SUMIF(D253:T253,"&lt;&gt;N"))*17)/(COUNTIF(D253:T253,"&lt;&gt;N"))</f>
        <v>32.9375</v>
      </c>
    </row>
    <row r="254" spans="1:23" x14ac:dyDescent="0.25">
      <c r="A254" s="4">
        <v>253</v>
      </c>
      <c r="B254" s="4">
        <v>2</v>
      </c>
      <c r="C254" s="4">
        <v>33</v>
      </c>
      <c r="D254" s="4">
        <v>2</v>
      </c>
      <c r="E254" s="4">
        <v>2</v>
      </c>
      <c r="F254" s="4">
        <v>1</v>
      </c>
      <c r="G254" s="4">
        <v>2</v>
      </c>
      <c r="H254" s="4">
        <v>1</v>
      </c>
      <c r="I254" s="4">
        <v>1</v>
      </c>
      <c r="J254" s="4">
        <v>2</v>
      </c>
      <c r="K254" s="4">
        <v>1</v>
      </c>
      <c r="L254" s="4">
        <v>1</v>
      </c>
      <c r="M254" s="4">
        <v>1</v>
      </c>
      <c r="N254" s="4">
        <v>2</v>
      </c>
      <c r="O254" s="4">
        <v>1</v>
      </c>
      <c r="P254" s="4">
        <v>2</v>
      </c>
      <c r="Q254" s="4">
        <v>2</v>
      </c>
      <c r="R254" s="4" t="s">
        <v>0</v>
      </c>
      <c r="S254" s="4">
        <v>1</v>
      </c>
      <c r="T254" s="4" t="s">
        <v>0</v>
      </c>
      <c r="U254" s="5">
        <f>(((SUMIF(E254:I254,"&lt;&gt;N"))+(SUMIF(M254,"&lt;&gt;N"))+(SUMIF(O254:Q254,"&lt;&gt;N"))+(SUMIF(S254,"&lt;&gt;N"))+(SUMIF(N254,"&lt;&gt;N")))*10)/((COUNTIF(E254:I254,"&lt;&gt;N"))+(COUNTIF(M254,"&lt;&gt;N"))+(COUNTIF(N254,"&lt;&gt;N"))+(COUNTIF(O254:Q254,"&lt;&gt;N"))+(COUNTIF(S254,"&lt;&gt;N")))</f>
        <v>14.545454545454545</v>
      </c>
      <c r="V254" s="5">
        <f>((SUMIF(D254,"&lt;&gt;N")+SUMIF(J254:L254,"&lt;&gt;N")+SUMIF(N254,"&lt;&gt;N")+SUMIF(R254,"&lt;&gt;N")+SUMIF(T254,"&lt;&gt;N"))*7)/((COUNTIF(D254,"&lt;&gt;N")+COUNTIF(J254:L254,"&lt;&gt;N")+COUNTIF(N254,"&lt;&gt;N")+COUNTIF(R254,"&lt;&gt;N")+COUNTIF(T254,"&lt;&gt;N")))</f>
        <v>11.2</v>
      </c>
      <c r="W254" s="5">
        <f>((SUMIF(D254:T254,"&lt;&gt;N"))*17)/(COUNTIF(D254:T254,"&lt;&gt;N"))</f>
        <v>24.933333333333334</v>
      </c>
    </row>
    <row r="255" spans="1:23" x14ac:dyDescent="0.25">
      <c r="A255" s="4">
        <v>254</v>
      </c>
      <c r="B255" s="4">
        <v>2</v>
      </c>
      <c r="C255" s="4">
        <v>48</v>
      </c>
      <c r="D255" s="4">
        <v>1</v>
      </c>
      <c r="E255" s="4">
        <v>2</v>
      </c>
      <c r="F255" s="4">
        <v>1</v>
      </c>
      <c r="G255" s="4">
        <v>2</v>
      </c>
      <c r="H255" s="4">
        <v>1</v>
      </c>
      <c r="I255" s="4">
        <v>1</v>
      </c>
      <c r="J255" s="4">
        <v>1</v>
      </c>
      <c r="K255" s="4">
        <v>1</v>
      </c>
      <c r="L255" s="4">
        <v>1</v>
      </c>
      <c r="M255" s="4">
        <v>1</v>
      </c>
      <c r="N255" s="4">
        <v>1</v>
      </c>
      <c r="O255" s="4">
        <v>1</v>
      </c>
      <c r="P255" s="4">
        <v>1</v>
      </c>
      <c r="Q255" s="4">
        <v>1</v>
      </c>
      <c r="R255" s="4">
        <v>1</v>
      </c>
      <c r="S255" s="4">
        <v>1</v>
      </c>
      <c r="T255" s="4">
        <v>1</v>
      </c>
      <c r="U255" s="5">
        <f>(((SUMIF(E255:I255,"&lt;&gt;N"))+(SUMIF(M255,"&lt;&gt;N"))+(SUMIF(O255:Q255,"&lt;&gt;N"))+(SUMIF(S255,"&lt;&gt;N"))+(SUMIF(N255,"&lt;&gt;N")))*10)/((COUNTIF(E255:I255,"&lt;&gt;N"))+(COUNTIF(M255,"&lt;&gt;N"))+(COUNTIF(N255,"&lt;&gt;N"))+(COUNTIF(O255:Q255,"&lt;&gt;N"))+(COUNTIF(S255,"&lt;&gt;N")))</f>
        <v>11.818181818181818</v>
      </c>
      <c r="V255" s="5">
        <f>((SUMIF(D255,"&lt;&gt;N")+SUMIF(J255:L255,"&lt;&gt;N")+SUMIF(N255,"&lt;&gt;N")+SUMIF(R255,"&lt;&gt;N")+SUMIF(T255,"&lt;&gt;N"))*7)/((COUNTIF(D255,"&lt;&gt;N")+COUNTIF(J255:L255,"&lt;&gt;N")+COUNTIF(N255,"&lt;&gt;N")+COUNTIF(R255,"&lt;&gt;N")+COUNTIF(T255,"&lt;&gt;N")))</f>
        <v>7</v>
      </c>
      <c r="W255" s="5">
        <f>((SUMIF(D255:T255,"&lt;&gt;N"))*17)/(COUNTIF(D255:T255,"&lt;&gt;N"))</f>
        <v>19</v>
      </c>
    </row>
    <row r="256" spans="1:23" x14ac:dyDescent="0.25">
      <c r="A256" s="4">
        <v>255</v>
      </c>
      <c r="B256" s="4">
        <v>2</v>
      </c>
      <c r="C256" s="4">
        <v>61</v>
      </c>
      <c r="D256" s="4">
        <v>1</v>
      </c>
      <c r="E256" s="4">
        <v>2</v>
      </c>
      <c r="F256" s="4">
        <v>2</v>
      </c>
      <c r="G256" s="4">
        <v>2</v>
      </c>
      <c r="H256" s="4">
        <v>2</v>
      </c>
      <c r="I256" s="4">
        <v>1</v>
      </c>
      <c r="J256" s="4">
        <v>1</v>
      </c>
      <c r="K256" s="4">
        <v>1</v>
      </c>
      <c r="L256" s="4">
        <v>1</v>
      </c>
      <c r="M256" s="4">
        <v>1</v>
      </c>
      <c r="N256" s="4">
        <v>2</v>
      </c>
      <c r="O256" s="4">
        <v>1</v>
      </c>
      <c r="P256" s="4">
        <v>1</v>
      </c>
      <c r="Q256" s="4">
        <v>2</v>
      </c>
      <c r="R256" s="4">
        <v>2</v>
      </c>
      <c r="S256" s="4">
        <v>2</v>
      </c>
      <c r="T256" s="4">
        <v>2</v>
      </c>
      <c r="U256" s="5">
        <f>(((SUMIF(E256:I256,"&lt;&gt;N"))+(SUMIF(M256,"&lt;&gt;N"))+(SUMIF(O256:Q256,"&lt;&gt;N"))+(SUMIF(S256,"&lt;&gt;N"))+(SUMIF(N256,"&lt;&gt;N")))*10)/((COUNTIF(E256:I256,"&lt;&gt;N"))+(COUNTIF(M256,"&lt;&gt;N"))+(COUNTIF(N256,"&lt;&gt;N"))+(COUNTIF(O256:Q256,"&lt;&gt;N"))+(COUNTIF(S256,"&lt;&gt;N")))</f>
        <v>16.363636363636363</v>
      </c>
      <c r="V256" s="5">
        <f>((SUMIF(D256,"&lt;&gt;N")+SUMIF(J256:L256,"&lt;&gt;N")+SUMIF(N256,"&lt;&gt;N")+SUMIF(R256,"&lt;&gt;N")+SUMIF(T256,"&lt;&gt;N"))*7)/((COUNTIF(D256,"&lt;&gt;N")+COUNTIF(J256:L256,"&lt;&gt;N")+COUNTIF(N256,"&lt;&gt;N")+COUNTIF(R256,"&lt;&gt;N")+COUNTIF(T256,"&lt;&gt;N")))</f>
        <v>10</v>
      </c>
      <c r="W256" s="5">
        <f>((SUMIF(D256:T256,"&lt;&gt;N"))*17)/(COUNTIF(D256:T256,"&lt;&gt;N"))</f>
        <v>26</v>
      </c>
    </row>
    <row r="257" spans="1:23" x14ac:dyDescent="0.25">
      <c r="A257" s="4">
        <v>256</v>
      </c>
      <c r="B257" s="4">
        <v>2</v>
      </c>
      <c r="C257" s="4">
        <v>36</v>
      </c>
      <c r="D257" s="4">
        <v>1</v>
      </c>
      <c r="E257" s="4">
        <v>2</v>
      </c>
      <c r="F257" s="4">
        <v>2</v>
      </c>
      <c r="G257" s="4">
        <v>2</v>
      </c>
      <c r="H257" s="4">
        <v>2</v>
      </c>
      <c r="I257" s="4">
        <v>1</v>
      </c>
      <c r="J257" s="4">
        <v>1</v>
      </c>
      <c r="K257" s="4">
        <v>1</v>
      </c>
      <c r="L257" s="4">
        <v>1</v>
      </c>
      <c r="M257" s="4">
        <v>2</v>
      </c>
      <c r="N257" s="4">
        <v>3</v>
      </c>
      <c r="O257" s="4">
        <v>2</v>
      </c>
      <c r="P257" s="4">
        <v>1</v>
      </c>
      <c r="Q257" s="4">
        <v>1</v>
      </c>
      <c r="R257" s="4">
        <v>1</v>
      </c>
      <c r="S257" s="4">
        <v>1</v>
      </c>
      <c r="T257" s="4">
        <v>2</v>
      </c>
      <c r="U257" s="5">
        <f>(((SUMIF(E257:I257,"&lt;&gt;N"))+(SUMIF(M257,"&lt;&gt;N"))+(SUMIF(O257:Q257,"&lt;&gt;N"))+(SUMIF(S257,"&lt;&gt;N"))+(SUMIF(N257,"&lt;&gt;N")))*10)/((COUNTIF(E257:I257,"&lt;&gt;N"))+(COUNTIF(M257,"&lt;&gt;N"))+(COUNTIF(N257,"&lt;&gt;N"))+(COUNTIF(O257:Q257,"&lt;&gt;N"))+(COUNTIF(S257,"&lt;&gt;N")))</f>
        <v>17.272727272727273</v>
      </c>
      <c r="V257" s="5">
        <f>((SUMIF(D257,"&lt;&gt;N")+SUMIF(J257:L257,"&lt;&gt;N")+SUMIF(N257,"&lt;&gt;N")+SUMIF(R257,"&lt;&gt;N")+SUMIF(T257,"&lt;&gt;N"))*7)/((COUNTIF(D257,"&lt;&gt;N")+COUNTIF(J257:L257,"&lt;&gt;N")+COUNTIF(N257,"&lt;&gt;N")+COUNTIF(R257,"&lt;&gt;N")+COUNTIF(T257,"&lt;&gt;N")))</f>
        <v>10</v>
      </c>
      <c r="W257" s="5">
        <f>((SUMIF(D257:T257,"&lt;&gt;N"))*17)/(COUNTIF(D257:T257,"&lt;&gt;N"))</f>
        <v>26</v>
      </c>
    </row>
    <row r="258" spans="1:23" x14ac:dyDescent="0.25">
      <c r="A258" s="4">
        <v>257</v>
      </c>
      <c r="B258" s="4">
        <v>2</v>
      </c>
      <c r="C258" s="4">
        <v>47</v>
      </c>
      <c r="D258" s="4">
        <v>1</v>
      </c>
      <c r="E258" s="4">
        <v>3</v>
      </c>
      <c r="F258" s="4">
        <v>3</v>
      </c>
      <c r="G258" s="4">
        <v>3</v>
      </c>
      <c r="H258" s="4">
        <v>3</v>
      </c>
      <c r="I258" s="4">
        <v>1</v>
      </c>
      <c r="J258" s="4">
        <v>1</v>
      </c>
      <c r="K258" s="4">
        <v>1</v>
      </c>
      <c r="L258" s="4">
        <v>1</v>
      </c>
      <c r="M258" s="4">
        <v>3</v>
      </c>
      <c r="N258" s="4">
        <v>2</v>
      </c>
      <c r="O258" s="4">
        <v>2</v>
      </c>
      <c r="P258" s="4">
        <v>1</v>
      </c>
      <c r="Q258" s="4">
        <v>3</v>
      </c>
      <c r="R258" s="4">
        <v>2</v>
      </c>
      <c r="S258" s="4">
        <v>2</v>
      </c>
      <c r="T258" s="4">
        <v>1</v>
      </c>
      <c r="U258" s="5">
        <f>(((SUMIF(E258:I258,"&lt;&gt;N"))+(SUMIF(M258,"&lt;&gt;N"))+(SUMIF(O258:Q258,"&lt;&gt;N"))+(SUMIF(S258,"&lt;&gt;N"))+(SUMIF(N258,"&lt;&gt;N")))*10)/((COUNTIF(E258:I258,"&lt;&gt;N"))+(COUNTIF(M258,"&lt;&gt;N"))+(COUNTIF(N258,"&lt;&gt;N"))+(COUNTIF(O258:Q258,"&lt;&gt;N"))+(COUNTIF(S258,"&lt;&gt;N")))</f>
        <v>23.636363636363637</v>
      </c>
      <c r="V258" s="5">
        <f>((SUMIF(D258,"&lt;&gt;N")+SUMIF(J258:L258,"&lt;&gt;N")+SUMIF(N258,"&lt;&gt;N")+SUMIF(R258,"&lt;&gt;N")+SUMIF(T258,"&lt;&gt;N"))*7)/((COUNTIF(D258,"&lt;&gt;N")+COUNTIF(J258:L258,"&lt;&gt;N")+COUNTIF(N258,"&lt;&gt;N")+COUNTIF(R258,"&lt;&gt;N")+COUNTIF(T258,"&lt;&gt;N")))</f>
        <v>9</v>
      </c>
      <c r="W258" s="5">
        <f>((SUMIF(D258:T258,"&lt;&gt;N"))*17)/(COUNTIF(D258:T258,"&lt;&gt;N"))</f>
        <v>33</v>
      </c>
    </row>
    <row r="259" spans="1:23" x14ac:dyDescent="0.25">
      <c r="A259" s="4">
        <v>258</v>
      </c>
      <c r="B259" s="4">
        <v>2</v>
      </c>
      <c r="C259" s="4">
        <v>38</v>
      </c>
      <c r="D259" s="4">
        <v>2</v>
      </c>
      <c r="E259" s="4">
        <v>3</v>
      </c>
      <c r="F259" s="4">
        <v>2</v>
      </c>
      <c r="G259" s="4">
        <v>3</v>
      </c>
      <c r="H259" s="4">
        <v>3</v>
      </c>
      <c r="I259" s="4">
        <v>2</v>
      </c>
      <c r="J259" s="4">
        <v>1</v>
      </c>
      <c r="K259" s="4">
        <v>2</v>
      </c>
      <c r="L259" s="4">
        <v>1</v>
      </c>
      <c r="M259" s="4">
        <v>3</v>
      </c>
      <c r="N259" s="4">
        <v>2</v>
      </c>
      <c r="O259" s="4">
        <v>1</v>
      </c>
      <c r="P259" s="4">
        <v>3</v>
      </c>
      <c r="Q259" s="4">
        <v>2</v>
      </c>
      <c r="R259" s="4">
        <v>2</v>
      </c>
      <c r="S259" s="4">
        <v>3</v>
      </c>
      <c r="T259" s="4">
        <v>1</v>
      </c>
      <c r="U259" s="5">
        <f>(((SUMIF(E259:I259,"&lt;&gt;N"))+(SUMIF(M259,"&lt;&gt;N"))+(SUMIF(O259:Q259,"&lt;&gt;N"))+(SUMIF(S259,"&lt;&gt;N"))+(SUMIF(N259,"&lt;&gt;N")))*10)/((COUNTIF(E259:I259,"&lt;&gt;N"))+(COUNTIF(M259,"&lt;&gt;N"))+(COUNTIF(N259,"&lt;&gt;N"))+(COUNTIF(O259:Q259,"&lt;&gt;N"))+(COUNTIF(S259,"&lt;&gt;N")))</f>
        <v>24.545454545454547</v>
      </c>
      <c r="V259" s="5">
        <f>((SUMIF(D259,"&lt;&gt;N")+SUMIF(J259:L259,"&lt;&gt;N")+SUMIF(N259,"&lt;&gt;N")+SUMIF(R259,"&lt;&gt;N")+SUMIF(T259,"&lt;&gt;N"))*7)/((COUNTIF(D259,"&lt;&gt;N")+COUNTIF(J259:L259,"&lt;&gt;N")+COUNTIF(N259,"&lt;&gt;N")+COUNTIF(R259,"&lt;&gt;N")+COUNTIF(T259,"&lt;&gt;N")))</f>
        <v>11</v>
      </c>
      <c r="W259" s="5">
        <f>((SUMIF(D259:T259,"&lt;&gt;N"))*17)/(COUNTIF(D259:T259,"&lt;&gt;N"))</f>
        <v>36</v>
      </c>
    </row>
    <row r="260" spans="1:23" x14ac:dyDescent="0.25">
      <c r="A260" s="4">
        <v>259</v>
      </c>
      <c r="B260" s="4">
        <v>2</v>
      </c>
      <c r="C260" s="4">
        <v>35</v>
      </c>
      <c r="D260" s="4">
        <v>1</v>
      </c>
      <c r="E260" s="4">
        <v>1</v>
      </c>
      <c r="F260" s="4">
        <v>1</v>
      </c>
      <c r="G260" s="4">
        <v>1</v>
      </c>
      <c r="H260" s="4">
        <v>1</v>
      </c>
      <c r="I260" s="4">
        <v>2</v>
      </c>
      <c r="J260" s="4">
        <v>1</v>
      </c>
      <c r="K260" s="4">
        <v>1</v>
      </c>
      <c r="L260" s="4">
        <v>1</v>
      </c>
      <c r="M260" s="4">
        <v>2</v>
      </c>
      <c r="N260" s="4">
        <v>2</v>
      </c>
      <c r="O260" s="4">
        <v>1</v>
      </c>
      <c r="P260" s="4">
        <v>1</v>
      </c>
      <c r="Q260" s="4">
        <v>1</v>
      </c>
      <c r="R260" s="4">
        <v>1</v>
      </c>
      <c r="S260" s="4">
        <v>1</v>
      </c>
      <c r="T260" s="4">
        <v>1</v>
      </c>
      <c r="U260" s="5">
        <f>(((SUMIF(E260:I260,"&lt;&gt;N"))+(SUMIF(M260,"&lt;&gt;N"))+(SUMIF(O260:Q260,"&lt;&gt;N"))+(SUMIF(S260,"&lt;&gt;N"))+(SUMIF(N260,"&lt;&gt;N")))*10)/((COUNTIF(E260:I260,"&lt;&gt;N"))+(COUNTIF(M260,"&lt;&gt;N"))+(COUNTIF(N260,"&lt;&gt;N"))+(COUNTIF(O260:Q260,"&lt;&gt;N"))+(COUNTIF(S260,"&lt;&gt;N")))</f>
        <v>12.727272727272727</v>
      </c>
      <c r="V260" s="5">
        <f>((SUMIF(D260,"&lt;&gt;N")+SUMIF(J260:L260,"&lt;&gt;N")+SUMIF(N260,"&lt;&gt;N")+SUMIF(R260,"&lt;&gt;N")+SUMIF(T260,"&lt;&gt;N"))*7)/((COUNTIF(D260,"&lt;&gt;N")+COUNTIF(J260:L260,"&lt;&gt;N")+COUNTIF(N260,"&lt;&gt;N")+COUNTIF(R260,"&lt;&gt;N")+COUNTIF(T260,"&lt;&gt;N")))</f>
        <v>8</v>
      </c>
      <c r="W260" s="5">
        <f>((SUMIF(D260:T260,"&lt;&gt;N"))*17)/(COUNTIF(D260:T260,"&lt;&gt;N"))</f>
        <v>20</v>
      </c>
    </row>
    <row r="261" spans="1:23" x14ac:dyDescent="0.25">
      <c r="A261" s="4">
        <v>260</v>
      </c>
      <c r="B261" s="4">
        <v>1</v>
      </c>
      <c r="C261" s="4">
        <v>37</v>
      </c>
      <c r="D261" s="4">
        <v>1</v>
      </c>
      <c r="E261" s="4" t="s">
        <v>0</v>
      </c>
      <c r="F261" s="4">
        <v>2</v>
      </c>
      <c r="G261" s="4">
        <v>2</v>
      </c>
      <c r="H261" s="4">
        <v>2</v>
      </c>
      <c r="I261" s="4">
        <v>1</v>
      </c>
      <c r="J261" s="4">
        <v>1</v>
      </c>
      <c r="K261" s="4">
        <v>1</v>
      </c>
      <c r="L261" s="4">
        <v>1</v>
      </c>
      <c r="M261" s="4">
        <v>2</v>
      </c>
      <c r="N261" s="4">
        <v>2</v>
      </c>
      <c r="O261" s="4">
        <v>1</v>
      </c>
      <c r="P261" s="4">
        <v>1</v>
      </c>
      <c r="Q261" s="4">
        <v>3</v>
      </c>
      <c r="R261" s="4" t="s">
        <v>0</v>
      </c>
      <c r="S261" s="4">
        <v>1</v>
      </c>
      <c r="T261" s="4">
        <v>2</v>
      </c>
      <c r="U261" s="5">
        <f>(((SUMIF(E261:I261,"&lt;&gt;N"))+(SUMIF(M261,"&lt;&gt;N"))+(SUMIF(O261:Q261,"&lt;&gt;N"))+(SUMIF(S261,"&lt;&gt;N"))+(SUMIF(N261,"&lt;&gt;N")))*10)/((COUNTIF(E261:I261,"&lt;&gt;N"))+(COUNTIF(M261,"&lt;&gt;N"))+(COUNTIF(N261,"&lt;&gt;N"))+(COUNTIF(O261:Q261,"&lt;&gt;N"))+(COUNTIF(S261,"&lt;&gt;N")))</f>
        <v>17</v>
      </c>
      <c r="V261" s="5">
        <f>((SUMIF(D261,"&lt;&gt;N")+SUMIF(J261:L261,"&lt;&gt;N")+SUMIF(N261,"&lt;&gt;N")+SUMIF(R261,"&lt;&gt;N")+SUMIF(T261,"&lt;&gt;N"))*7)/((COUNTIF(D261,"&lt;&gt;N")+COUNTIF(J261:L261,"&lt;&gt;N")+COUNTIF(N261,"&lt;&gt;N")+COUNTIF(R261,"&lt;&gt;N")+COUNTIF(T261,"&lt;&gt;N")))</f>
        <v>9.3333333333333339</v>
      </c>
      <c r="W261" s="5">
        <f>((SUMIF(D261:T261,"&lt;&gt;N"))*17)/(COUNTIF(D261:T261,"&lt;&gt;N"))</f>
        <v>26.066666666666666</v>
      </c>
    </row>
    <row r="262" spans="1:23" x14ac:dyDescent="0.25">
      <c r="A262" s="4">
        <v>261</v>
      </c>
      <c r="B262" s="4">
        <v>2</v>
      </c>
      <c r="C262" s="4">
        <v>39</v>
      </c>
      <c r="D262" s="4">
        <v>1</v>
      </c>
      <c r="E262" s="4">
        <v>2</v>
      </c>
      <c r="F262" s="4">
        <v>2</v>
      </c>
      <c r="G262" s="4">
        <v>2</v>
      </c>
      <c r="H262" s="4">
        <v>2</v>
      </c>
      <c r="I262" s="4">
        <v>2</v>
      </c>
      <c r="J262" s="4">
        <v>1</v>
      </c>
      <c r="K262" s="4">
        <v>1</v>
      </c>
      <c r="L262" s="4">
        <v>1</v>
      </c>
      <c r="M262" s="4">
        <v>2</v>
      </c>
      <c r="N262" s="4">
        <v>2</v>
      </c>
      <c r="O262" s="4">
        <v>2</v>
      </c>
      <c r="P262" s="4">
        <v>2</v>
      </c>
      <c r="Q262" s="4">
        <v>2</v>
      </c>
      <c r="R262" s="4">
        <v>1</v>
      </c>
      <c r="S262" s="4">
        <v>2</v>
      </c>
      <c r="T262" s="4">
        <v>1</v>
      </c>
      <c r="U262" s="5">
        <f>(((SUMIF(E262:I262,"&lt;&gt;N"))+(SUMIF(M262,"&lt;&gt;N"))+(SUMIF(O262:Q262,"&lt;&gt;N"))+(SUMIF(S262,"&lt;&gt;N"))+(SUMIF(N262,"&lt;&gt;N")))*10)/((COUNTIF(E262:I262,"&lt;&gt;N"))+(COUNTIF(M262,"&lt;&gt;N"))+(COUNTIF(N262,"&lt;&gt;N"))+(COUNTIF(O262:Q262,"&lt;&gt;N"))+(COUNTIF(S262,"&lt;&gt;N")))</f>
        <v>20</v>
      </c>
      <c r="V262" s="5">
        <f>((SUMIF(D262,"&lt;&gt;N")+SUMIF(J262:L262,"&lt;&gt;N")+SUMIF(N262,"&lt;&gt;N")+SUMIF(R262,"&lt;&gt;N")+SUMIF(T262,"&lt;&gt;N"))*7)/((COUNTIF(D262,"&lt;&gt;N")+COUNTIF(J262:L262,"&lt;&gt;N")+COUNTIF(N262,"&lt;&gt;N")+COUNTIF(R262,"&lt;&gt;N")+COUNTIF(T262,"&lt;&gt;N")))</f>
        <v>8</v>
      </c>
      <c r="W262" s="5">
        <f>((SUMIF(D262:T262,"&lt;&gt;N"))*17)/(COUNTIF(D262:T262,"&lt;&gt;N"))</f>
        <v>28</v>
      </c>
    </row>
    <row r="263" spans="1:23" x14ac:dyDescent="0.25">
      <c r="A263" s="4">
        <v>262</v>
      </c>
      <c r="B263" s="4">
        <v>2</v>
      </c>
      <c r="C263" s="4">
        <v>45</v>
      </c>
      <c r="D263" s="4">
        <v>2</v>
      </c>
      <c r="E263" s="4">
        <v>1</v>
      </c>
      <c r="F263" s="4">
        <v>2</v>
      </c>
      <c r="G263" s="4">
        <v>2</v>
      </c>
      <c r="H263" s="4">
        <v>2</v>
      </c>
      <c r="I263" s="4">
        <v>2</v>
      </c>
      <c r="J263" s="4">
        <v>2</v>
      </c>
      <c r="K263" s="4">
        <v>1</v>
      </c>
      <c r="L263" s="4">
        <v>1</v>
      </c>
      <c r="M263" s="4">
        <v>2</v>
      </c>
      <c r="N263" s="4">
        <v>2</v>
      </c>
      <c r="O263" s="4">
        <v>1</v>
      </c>
      <c r="P263" s="4">
        <v>1</v>
      </c>
      <c r="Q263" s="4">
        <v>2</v>
      </c>
      <c r="R263" s="4">
        <v>2</v>
      </c>
      <c r="S263" s="4">
        <v>2</v>
      </c>
      <c r="T263" s="4">
        <v>2</v>
      </c>
      <c r="U263" s="5">
        <f>(((SUMIF(E263:I263,"&lt;&gt;N"))+(SUMIF(M263,"&lt;&gt;N"))+(SUMIF(O263:Q263,"&lt;&gt;N"))+(SUMIF(S263,"&lt;&gt;N"))+(SUMIF(N263,"&lt;&gt;N")))*10)/((COUNTIF(E263:I263,"&lt;&gt;N"))+(COUNTIF(M263,"&lt;&gt;N"))+(COUNTIF(N263,"&lt;&gt;N"))+(COUNTIF(O263:Q263,"&lt;&gt;N"))+(COUNTIF(S263,"&lt;&gt;N")))</f>
        <v>17.272727272727273</v>
      </c>
      <c r="V263" s="5">
        <f>((SUMIF(D263,"&lt;&gt;N")+SUMIF(J263:L263,"&lt;&gt;N")+SUMIF(N263,"&lt;&gt;N")+SUMIF(R263,"&lt;&gt;N")+SUMIF(T263,"&lt;&gt;N"))*7)/((COUNTIF(D263,"&lt;&gt;N")+COUNTIF(J263:L263,"&lt;&gt;N")+COUNTIF(N263,"&lt;&gt;N")+COUNTIF(R263,"&lt;&gt;N")+COUNTIF(T263,"&lt;&gt;N")))</f>
        <v>12</v>
      </c>
      <c r="W263" s="5">
        <f>((SUMIF(D263:T263,"&lt;&gt;N"))*17)/(COUNTIF(D263:T263,"&lt;&gt;N"))</f>
        <v>29</v>
      </c>
    </row>
    <row r="264" spans="1:23" x14ac:dyDescent="0.25">
      <c r="A264" s="4">
        <v>263</v>
      </c>
      <c r="B264" s="4">
        <v>1</v>
      </c>
      <c r="C264" s="4">
        <v>49</v>
      </c>
      <c r="D264" s="4">
        <v>2</v>
      </c>
      <c r="E264" s="4">
        <v>3</v>
      </c>
      <c r="F264" s="4">
        <v>3</v>
      </c>
      <c r="G264" s="4">
        <v>4</v>
      </c>
      <c r="H264" s="4">
        <v>3</v>
      </c>
      <c r="I264" s="4">
        <v>3</v>
      </c>
      <c r="J264" s="4">
        <v>3</v>
      </c>
      <c r="K264" s="4">
        <v>2</v>
      </c>
      <c r="L264" s="4">
        <v>1</v>
      </c>
      <c r="M264" s="4">
        <v>3</v>
      </c>
      <c r="N264" s="4">
        <v>3</v>
      </c>
      <c r="O264" s="4">
        <v>2</v>
      </c>
      <c r="P264" s="4">
        <v>2</v>
      </c>
      <c r="Q264" s="4">
        <v>2</v>
      </c>
      <c r="R264" s="4">
        <v>2</v>
      </c>
      <c r="S264" s="4">
        <v>2</v>
      </c>
      <c r="T264" s="4">
        <v>2</v>
      </c>
      <c r="U264" s="5">
        <f>(((SUMIF(E264:I264,"&lt;&gt;N"))+(SUMIF(M264,"&lt;&gt;N"))+(SUMIF(O264:Q264,"&lt;&gt;N"))+(SUMIF(S264,"&lt;&gt;N"))+(SUMIF(N264,"&lt;&gt;N")))*10)/((COUNTIF(E264:I264,"&lt;&gt;N"))+(COUNTIF(M264,"&lt;&gt;N"))+(COUNTIF(N264,"&lt;&gt;N"))+(COUNTIF(O264:Q264,"&lt;&gt;N"))+(COUNTIF(S264,"&lt;&gt;N")))</f>
        <v>27.272727272727273</v>
      </c>
      <c r="V264" s="5">
        <f>((SUMIF(D264,"&lt;&gt;N")+SUMIF(J264:L264,"&lt;&gt;N")+SUMIF(N264,"&lt;&gt;N")+SUMIF(R264,"&lt;&gt;N")+SUMIF(T264,"&lt;&gt;N"))*7)/((COUNTIF(D264,"&lt;&gt;N")+COUNTIF(J264:L264,"&lt;&gt;N")+COUNTIF(N264,"&lt;&gt;N")+COUNTIF(R264,"&lt;&gt;N")+COUNTIF(T264,"&lt;&gt;N")))</f>
        <v>15</v>
      </c>
      <c r="W264" s="5">
        <f>((SUMIF(D264:T264,"&lt;&gt;N"))*17)/(COUNTIF(D264:T264,"&lt;&gt;N"))</f>
        <v>42</v>
      </c>
    </row>
    <row r="265" spans="1:23" x14ac:dyDescent="0.25">
      <c r="A265" s="4">
        <v>264</v>
      </c>
      <c r="B265" s="4">
        <v>1</v>
      </c>
      <c r="C265" s="4">
        <v>47</v>
      </c>
      <c r="D265" s="4">
        <v>1</v>
      </c>
      <c r="E265" s="4">
        <v>3</v>
      </c>
      <c r="F265" s="4">
        <v>2</v>
      </c>
      <c r="G265" s="4">
        <v>3</v>
      </c>
      <c r="H265" s="4">
        <v>2</v>
      </c>
      <c r="I265" s="4">
        <v>1</v>
      </c>
      <c r="J265" s="4">
        <v>1</v>
      </c>
      <c r="K265" s="4">
        <v>1</v>
      </c>
      <c r="L265" s="4">
        <v>1</v>
      </c>
      <c r="M265" s="4">
        <v>2</v>
      </c>
      <c r="N265" s="4">
        <v>1</v>
      </c>
      <c r="O265" s="4">
        <v>2</v>
      </c>
      <c r="P265" s="4">
        <v>2</v>
      </c>
      <c r="Q265" s="4">
        <v>3</v>
      </c>
      <c r="R265" s="4">
        <v>1</v>
      </c>
      <c r="S265" s="4">
        <v>2</v>
      </c>
      <c r="T265" s="4">
        <v>1</v>
      </c>
      <c r="U265" s="5">
        <f>(((SUMIF(E265:I265,"&lt;&gt;N"))+(SUMIF(M265,"&lt;&gt;N"))+(SUMIF(O265:Q265,"&lt;&gt;N"))+(SUMIF(S265,"&lt;&gt;N"))+(SUMIF(N265,"&lt;&gt;N")))*10)/((COUNTIF(E265:I265,"&lt;&gt;N"))+(COUNTIF(M265,"&lt;&gt;N"))+(COUNTIF(N265,"&lt;&gt;N"))+(COUNTIF(O265:Q265,"&lt;&gt;N"))+(COUNTIF(S265,"&lt;&gt;N")))</f>
        <v>20.90909090909091</v>
      </c>
      <c r="V265" s="5">
        <f>((SUMIF(D265,"&lt;&gt;N")+SUMIF(J265:L265,"&lt;&gt;N")+SUMIF(N265,"&lt;&gt;N")+SUMIF(R265,"&lt;&gt;N")+SUMIF(T265,"&lt;&gt;N"))*7)/((COUNTIF(D265,"&lt;&gt;N")+COUNTIF(J265:L265,"&lt;&gt;N")+COUNTIF(N265,"&lt;&gt;N")+COUNTIF(R265,"&lt;&gt;N")+COUNTIF(T265,"&lt;&gt;N")))</f>
        <v>7</v>
      </c>
      <c r="W265" s="5">
        <f>((SUMIF(D265:T265,"&lt;&gt;N"))*17)/(COUNTIF(D265:T265,"&lt;&gt;N"))</f>
        <v>29</v>
      </c>
    </row>
    <row r="266" spans="1:23" x14ac:dyDescent="0.25">
      <c r="A266" s="4">
        <v>265</v>
      </c>
      <c r="B266" s="4">
        <v>2</v>
      </c>
      <c r="C266" s="4">
        <v>46</v>
      </c>
      <c r="D266" s="4">
        <v>1</v>
      </c>
      <c r="E266" s="4">
        <v>2</v>
      </c>
      <c r="F266" s="4">
        <v>2</v>
      </c>
      <c r="G266" s="4">
        <v>3</v>
      </c>
      <c r="H266" s="4">
        <v>2</v>
      </c>
      <c r="I266" s="4">
        <v>3</v>
      </c>
      <c r="J266" s="4">
        <v>2</v>
      </c>
      <c r="K266" s="4">
        <v>1</v>
      </c>
      <c r="L266" s="4">
        <v>1</v>
      </c>
      <c r="M266" s="4">
        <v>3</v>
      </c>
      <c r="N266" s="4">
        <v>2</v>
      </c>
      <c r="O266" s="4">
        <v>2</v>
      </c>
      <c r="P266" s="4">
        <v>2</v>
      </c>
      <c r="Q266" s="4">
        <v>2</v>
      </c>
      <c r="R266" s="4">
        <v>2</v>
      </c>
      <c r="S266" s="4" t="s">
        <v>0</v>
      </c>
      <c r="T266" s="4">
        <v>2</v>
      </c>
      <c r="U266" s="5">
        <f>(((SUMIF(E266:I266,"&lt;&gt;N"))+(SUMIF(M266,"&lt;&gt;N"))+(SUMIF(O266:Q266,"&lt;&gt;N"))+(SUMIF(S266,"&lt;&gt;N"))+(SUMIF(N266,"&lt;&gt;N")))*10)/((COUNTIF(E266:I266,"&lt;&gt;N"))+(COUNTIF(M266,"&lt;&gt;N"))+(COUNTIF(N266,"&lt;&gt;N"))+(COUNTIF(O266:Q266,"&lt;&gt;N"))+(COUNTIF(S266,"&lt;&gt;N")))</f>
        <v>23</v>
      </c>
      <c r="V266" s="5">
        <f>((SUMIF(D266,"&lt;&gt;N")+SUMIF(J266:L266,"&lt;&gt;N")+SUMIF(N266,"&lt;&gt;N")+SUMIF(R266,"&lt;&gt;N")+SUMIF(T266,"&lt;&gt;N"))*7)/((COUNTIF(D266,"&lt;&gt;N")+COUNTIF(J266:L266,"&lt;&gt;N")+COUNTIF(N266,"&lt;&gt;N")+COUNTIF(R266,"&lt;&gt;N")+COUNTIF(T266,"&lt;&gt;N")))</f>
        <v>11</v>
      </c>
      <c r="W266" s="5">
        <f>((SUMIF(D266:T266,"&lt;&gt;N"))*17)/(COUNTIF(D266:T266,"&lt;&gt;N"))</f>
        <v>34</v>
      </c>
    </row>
    <row r="267" spans="1:23" x14ac:dyDescent="0.25">
      <c r="A267" s="4">
        <v>266</v>
      </c>
      <c r="B267" s="4">
        <v>2</v>
      </c>
      <c r="C267" s="4">
        <v>59</v>
      </c>
      <c r="D267" s="4">
        <v>3</v>
      </c>
      <c r="E267" s="4">
        <v>2</v>
      </c>
      <c r="F267" s="4">
        <v>3</v>
      </c>
      <c r="G267" s="4">
        <v>3</v>
      </c>
      <c r="H267" s="4">
        <v>3</v>
      </c>
      <c r="I267" s="4">
        <v>2</v>
      </c>
      <c r="J267" s="4">
        <v>3</v>
      </c>
      <c r="K267" s="4">
        <v>2</v>
      </c>
      <c r="L267" s="4">
        <v>1</v>
      </c>
      <c r="M267" s="4">
        <v>3</v>
      </c>
      <c r="N267" s="4">
        <v>3</v>
      </c>
      <c r="O267" s="4">
        <v>2</v>
      </c>
      <c r="P267" s="4">
        <v>2</v>
      </c>
      <c r="Q267" s="4">
        <v>2</v>
      </c>
      <c r="R267" s="4">
        <v>2</v>
      </c>
      <c r="S267" s="4">
        <v>2</v>
      </c>
      <c r="T267" s="4">
        <v>2</v>
      </c>
      <c r="U267" s="5">
        <f>(((SUMIF(E267:I267,"&lt;&gt;N"))+(SUMIF(M267,"&lt;&gt;N"))+(SUMIF(O267:Q267,"&lt;&gt;N"))+(SUMIF(S267,"&lt;&gt;N"))+(SUMIF(N267,"&lt;&gt;N")))*10)/((COUNTIF(E267:I267,"&lt;&gt;N"))+(COUNTIF(M267,"&lt;&gt;N"))+(COUNTIF(N267,"&lt;&gt;N"))+(COUNTIF(O267:Q267,"&lt;&gt;N"))+(COUNTIF(S267,"&lt;&gt;N")))</f>
        <v>24.545454545454547</v>
      </c>
      <c r="V267" s="5">
        <f>((SUMIF(D267,"&lt;&gt;N")+SUMIF(J267:L267,"&lt;&gt;N")+SUMIF(N267,"&lt;&gt;N")+SUMIF(R267,"&lt;&gt;N")+SUMIF(T267,"&lt;&gt;N"))*7)/((COUNTIF(D267,"&lt;&gt;N")+COUNTIF(J267:L267,"&lt;&gt;N")+COUNTIF(N267,"&lt;&gt;N")+COUNTIF(R267,"&lt;&gt;N")+COUNTIF(T267,"&lt;&gt;N")))</f>
        <v>16</v>
      </c>
      <c r="W267" s="5">
        <f>((SUMIF(D267:T267,"&lt;&gt;N"))*17)/(COUNTIF(D267:T267,"&lt;&gt;N"))</f>
        <v>40</v>
      </c>
    </row>
    <row r="268" spans="1:23" x14ac:dyDescent="0.25">
      <c r="A268" s="4">
        <v>267</v>
      </c>
      <c r="B268" s="4">
        <v>1</v>
      </c>
      <c r="C268" s="4">
        <v>38</v>
      </c>
      <c r="D268" s="4">
        <v>1</v>
      </c>
      <c r="E268" s="4">
        <v>3</v>
      </c>
      <c r="F268" s="4">
        <v>2</v>
      </c>
      <c r="G268" s="4">
        <v>3</v>
      </c>
      <c r="H268" s="4">
        <v>2</v>
      </c>
      <c r="I268" s="4">
        <v>1</v>
      </c>
      <c r="J268" s="4" t="s">
        <v>0</v>
      </c>
      <c r="K268" s="4">
        <v>2</v>
      </c>
      <c r="L268" s="4">
        <v>1</v>
      </c>
      <c r="M268" s="4">
        <v>1</v>
      </c>
      <c r="N268" s="4">
        <v>2</v>
      </c>
      <c r="O268" s="4">
        <v>1</v>
      </c>
      <c r="P268" s="4">
        <v>1</v>
      </c>
      <c r="Q268" s="4">
        <v>3</v>
      </c>
      <c r="R268" s="4">
        <v>2</v>
      </c>
      <c r="S268" s="4">
        <v>1</v>
      </c>
      <c r="T268" s="4">
        <v>1</v>
      </c>
      <c r="U268" s="5">
        <f>(((SUMIF(E268:I268,"&lt;&gt;N"))+(SUMIF(M268,"&lt;&gt;N"))+(SUMIF(O268:Q268,"&lt;&gt;N"))+(SUMIF(S268,"&lt;&gt;N"))+(SUMIF(N268,"&lt;&gt;N")))*10)/((COUNTIF(E268:I268,"&lt;&gt;N"))+(COUNTIF(M268,"&lt;&gt;N"))+(COUNTIF(N268,"&lt;&gt;N"))+(COUNTIF(O268:Q268,"&lt;&gt;N"))+(COUNTIF(S268,"&lt;&gt;N")))</f>
        <v>18.181818181818183</v>
      </c>
      <c r="V268" s="5">
        <f>((SUMIF(D268,"&lt;&gt;N")+SUMIF(J268:L268,"&lt;&gt;N")+SUMIF(N268,"&lt;&gt;N")+SUMIF(R268,"&lt;&gt;N")+SUMIF(T268,"&lt;&gt;N"))*7)/((COUNTIF(D268,"&lt;&gt;N")+COUNTIF(J268:L268,"&lt;&gt;N")+COUNTIF(N268,"&lt;&gt;N")+COUNTIF(R268,"&lt;&gt;N")+COUNTIF(T268,"&lt;&gt;N")))</f>
        <v>10.5</v>
      </c>
      <c r="W268" s="5">
        <f>((SUMIF(D268:T268,"&lt;&gt;N"))*17)/(COUNTIF(D268:T268,"&lt;&gt;N"))</f>
        <v>28.6875</v>
      </c>
    </row>
    <row r="269" spans="1:23" x14ac:dyDescent="0.25">
      <c r="A269" s="4">
        <v>268</v>
      </c>
      <c r="B269" s="4">
        <v>1</v>
      </c>
      <c r="C269" s="4">
        <v>51</v>
      </c>
      <c r="D269" s="4">
        <v>1</v>
      </c>
      <c r="E269" s="4">
        <v>2</v>
      </c>
      <c r="F269" s="4">
        <v>3</v>
      </c>
      <c r="G269" s="4">
        <v>3</v>
      </c>
      <c r="H269" s="4">
        <v>2</v>
      </c>
      <c r="I269" s="4">
        <v>3</v>
      </c>
      <c r="J269" s="4">
        <v>2</v>
      </c>
      <c r="K269" s="4">
        <v>1</v>
      </c>
      <c r="L269" s="4">
        <v>1</v>
      </c>
      <c r="M269" s="4">
        <v>2</v>
      </c>
      <c r="N269" s="4">
        <v>2</v>
      </c>
      <c r="O269" s="4">
        <v>1</v>
      </c>
      <c r="P269" s="4">
        <v>2</v>
      </c>
      <c r="Q269" s="4">
        <v>2</v>
      </c>
      <c r="R269" s="4">
        <v>1</v>
      </c>
      <c r="S269" s="4">
        <v>2</v>
      </c>
      <c r="T269" s="4">
        <v>1</v>
      </c>
      <c r="U269" s="5">
        <f>(((SUMIF(E269:I269,"&lt;&gt;N"))+(SUMIF(M269,"&lt;&gt;N"))+(SUMIF(O269:Q269,"&lt;&gt;N"))+(SUMIF(S269,"&lt;&gt;N"))+(SUMIF(N269,"&lt;&gt;N")))*10)/((COUNTIF(E269:I269,"&lt;&gt;N"))+(COUNTIF(M269,"&lt;&gt;N"))+(COUNTIF(N269,"&lt;&gt;N"))+(COUNTIF(O269:Q269,"&lt;&gt;N"))+(COUNTIF(S269,"&lt;&gt;N")))</f>
        <v>21.818181818181817</v>
      </c>
      <c r="V269" s="5">
        <f>((SUMIF(D269,"&lt;&gt;N")+SUMIF(J269:L269,"&lt;&gt;N")+SUMIF(N269,"&lt;&gt;N")+SUMIF(R269,"&lt;&gt;N")+SUMIF(T269,"&lt;&gt;N"))*7)/((COUNTIF(D269,"&lt;&gt;N")+COUNTIF(J269:L269,"&lt;&gt;N")+COUNTIF(N269,"&lt;&gt;N")+COUNTIF(R269,"&lt;&gt;N")+COUNTIF(T269,"&lt;&gt;N")))</f>
        <v>9</v>
      </c>
      <c r="W269" s="5">
        <f>((SUMIF(D269:T269,"&lt;&gt;N"))*17)/(COUNTIF(D269:T269,"&lt;&gt;N"))</f>
        <v>31</v>
      </c>
    </row>
    <row r="270" spans="1:23" x14ac:dyDescent="0.25">
      <c r="A270" s="4">
        <v>269</v>
      </c>
      <c r="B270" s="4">
        <v>2</v>
      </c>
      <c r="C270" s="4">
        <v>49</v>
      </c>
      <c r="D270" s="4">
        <v>1</v>
      </c>
      <c r="E270" s="4">
        <v>2</v>
      </c>
      <c r="F270" s="4">
        <v>2</v>
      </c>
      <c r="G270" s="4">
        <v>2</v>
      </c>
      <c r="H270" s="4">
        <v>2</v>
      </c>
      <c r="I270" s="4">
        <v>2</v>
      </c>
      <c r="J270" s="4">
        <v>2</v>
      </c>
      <c r="K270" s="4">
        <v>2</v>
      </c>
      <c r="L270" s="4">
        <v>1</v>
      </c>
      <c r="M270" s="4">
        <v>2</v>
      </c>
      <c r="N270" s="4">
        <v>2</v>
      </c>
      <c r="O270" s="4">
        <v>1</v>
      </c>
      <c r="P270" s="4">
        <v>1</v>
      </c>
      <c r="Q270" s="4">
        <v>1</v>
      </c>
      <c r="R270" s="4">
        <v>2</v>
      </c>
      <c r="S270" s="4">
        <v>1</v>
      </c>
      <c r="T270" s="4">
        <v>1</v>
      </c>
      <c r="U270" s="5">
        <f>(((SUMIF(E270:I270,"&lt;&gt;N"))+(SUMIF(M270,"&lt;&gt;N"))+(SUMIF(O270:Q270,"&lt;&gt;N"))+(SUMIF(S270,"&lt;&gt;N"))+(SUMIF(N270,"&lt;&gt;N")))*10)/((COUNTIF(E270:I270,"&lt;&gt;N"))+(COUNTIF(M270,"&lt;&gt;N"))+(COUNTIF(N270,"&lt;&gt;N"))+(COUNTIF(O270:Q270,"&lt;&gt;N"))+(COUNTIF(S270,"&lt;&gt;N")))</f>
        <v>16.363636363636363</v>
      </c>
      <c r="V270" s="5">
        <f>((SUMIF(D270,"&lt;&gt;N")+SUMIF(J270:L270,"&lt;&gt;N")+SUMIF(N270,"&lt;&gt;N")+SUMIF(R270,"&lt;&gt;N")+SUMIF(T270,"&lt;&gt;N"))*7)/((COUNTIF(D270,"&lt;&gt;N")+COUNTIF(J270:L270,"&lt;&gt;N")+COUNTIF(N270,"&lt;&gt;N")+COUNTIF(R270,"&lt;&gt;N")+COUNTIF(T270,"&lt;&gt;N")))</f>
        <v>11</v>
      </c>
      <c r="W270" s="5">
        <f>((SUMIF(D270:T270,"&lt;&gt;N"))*17)/(COUNTIF(D270:T270,"&lt;&gt;N"))</f>
        <v>27</v>
      </c>
    </row>
    <row r="271" spans="1:23" x14ac:dyDescent="0.25">
      <c r="A271" s="4">
        <v>270</v>
      </c>
      <c r="B271" s="4">
        <v>2</v>
      </c>
      <c r="C271" s="4">
        <v>40</v>
      </c>
      <c r="D271" s="4">
        <v>1</v>
      </c>
      <c r="E271" s="4">
        <v>3</v>
      </c>
      <c r="F271" s="4">
        <v>2</v>
      </c>
      <c r="G271" s="4">
        <v>3</v>
      </c>
      <c r="H271" s="4">
        <v>3</v>
      </c>
      <c r="I271" s="4">
        <v>3</v>
      </c>
      <c r="J271" s="4">
        <v>2</v>
      </c>
      <c r="K271" s="4">
        <v>1</v>
      </c>
      <c r="L271" s="4">
        <v>1</v>
      </c>
      <c r="M271" s="4">
        <v>2</v>
      </c>
      <c r="N271" s="4">
        <v>2</v>
      </c>
      <c r="O271" s="4">
        <v>2</v>
      </c>
      <c r="P271" s="4">
        <v>3</v>
      </c>
      <c r="Q271" s="4">
        <v>2</v>
      </c>
      <c r="R271" s="4">
        <v>1</v>
      </c>
      <c r="S271" s="4">
        <v>3</v>
      </c>
      <c r="T271" s="4">
        <v>2</v>
      </c>
      <c r="U271" s="5">
        <f>(((SUMIF(E271:I271,"&lt;&gt;N"))+(SUMIF(M271,"&lt;&gt;N"))+(SUMIF(O271:Q271,"&lt;&gt;N"))+(SUMIF(S271,"&lt;&gt;N"))+(SUMIF(N271,"&lt;&gt;N")))*10)/((COUNTIF(E271:I271,"&lt;&gt;N"))+(COUNTIF(M271,"&lt;&gt;N"))+(COUNTIF(N271,"&lt;&gt;N"))+(COUNTIF(O271:Q271,"&lt;&gt;N"))+(COUNTIF(S271,"&lt;&gt;N")))</f>
        <v>25.454545454545453</v>
      </c>
      <c r="V271" s="5">
        <f>((SUMIF(D271,"&lt;&gt;N")+SUMIF(J271:L271,"&lt;&gt;N")+SUMIF(N271,"&lt;&gt;N")+SUMIF(R271,"&lt;&gt;N")+SUMIF(T271,"&lt;&gt;N"))*7)/((COUNTIF(D271,"&lt;&gt;N")+COUNTIF(J271:L271,"&lt;&gt;N")+COUNTIF(N271,"&lt;&gt;N")+COUNTIF(R271,"&lt;&gt;N")+COUNTIF(T271,"&lt;&gt;N")))</f>
        <v>10</v>
      </c>
      <c r="W271" s="5">
        <f>((SUMIF(D271:T271,"&lt;&gt;N"))*17)/(COUNTIF(D271:T271,"&lt;&gt;N"))</f>
        <v>36</v>
      </c>
    </row>
    <row r="272" spans="1:23" x14ac:dyDescent="0.25">
      <c r="A272" s="4">
        <v>271</v>
      </c>
      <c r="B272" s="4">
        <v>1</v>
      </c>
      <c r="C272" s="4">
        <v>35</v>
      </c>
      <c r="D272" s="4">
        <v>1</v>
      </c>
      <c r="E272" s="4">
        <v>2</v>
      </c>
      <c r="F272" s="4">
        <v>1</v>
      </c>
      <c r="G272" s="4">
        <v>2</v>
      </c>
      <c r="H272" s="4">
        <v>2</v>
      </c>
      <c r="I272" s="4">
        <v>1</v>
      </c>
      <c r="J272" s="4">
        <v>1</v>
      </c>
      <c r="K272" s="4">
        <v>1</v>
      </c>
      <c r="L272" s="4">
        <v>1</v>
      </c>
      <c r="M272" s="4">
        <v>2</v>
      </c>
      <c r="N272" s="4">
        <v>2</v>
      </c>
      <c r="O272" s="4">
        <v>1</v>
      </c>
      <c r="P272" s="4">
        <v>1</v>
      </c>
      <c r="Q272" s="4">
        <v>1</v>
      </c>
      <c r="R272" s="4">
        <v>1</v>
      </c>
      <c r="S272" s="4">
        <v>1</v>
      </c>
      <c r="T272" s="4">
        <v>1</v>
      </c>
      <c r="U272" s="5">
        <f>(((SUMIF(E272:I272,"&lt;&gt;N"))+(SUMIF(M272,"&lt;&gt;N"))+(SUMIF(O272:Q272,"&lt;&gt;N"))+(SUMIF(S272,"&lt;&gt;N"))+(SUMIF(N272,"&lt;&gt;N")))*10)/((COUNTIF(E272:I272,"&lt;&gt;N"))+(COUNTIF(M272,"&lt;&gt;N"))+(COUNTIF(N272,"&lt;&gt;N"))+(COUNTIF(O272:Q272,"&lt;&gt;N"))+(COUNTIF(S272,"&lt;&gt;N")))</f>
        <v>14.545454545454545</v>
      </c>
      <c r="V272" s="5">
        <f>((SUMIF(D272,"&lt;&gt;N")+SUMIF(J272:L272,"&lt;&gt;N")+SUMIF(N272,"&lt;&gt;N")+SUMIF(R272,"&lt;&gt;N")+SUMIF(T272,"&lt;&gt;N"))*7)/((COUNTIF(D272,"&lt;&gt;N")+COUNTIF(J272:L272,"&lt;&gt;N")+COUNTIF(N272,"&lt;&gt;N")+COUNTIF(R272,"&lt;&gt;N")+COUNTIF(T272,"&lt;&gt;N")))</f>
        <v>8</v>
      </c>
      <c r="W272" s="5">
        <f>((SUMIF(D272:T272,"&lt;&gt;N"))*17)/(COUNTIF(D272:T272,"&lt;&gt;N"))</f>
        <v>22</v>
      </c>
    </row>
    <row r="273" spans="1:23" x14ac:dyDescent="0.25">
      <c r="A273" s="4">
        <v>272</v>
      </c>
      <c r="B273" s="4">
        <v>2</v>
      </c>
      <c r="C273" s="4">
        <v>39</v>
      </c>
      <c r="D273" s="4">
        <v>2</v>
      </c>
      <c r="E273" s="4">
        <v>3</v>
      </c>
      <c r="F273" s="4">
        <v>3</v>
      </c>
      <c r="G273" s="4">
        <v>3</v>
      </c>
      <c r="H273" s="4">
        <v>3</v>
      </c>
      <c r="I273" s="4">
        <v>3</v>
      </c>
      <c r="J273" s="4">
        <v>3</v>
      </c>
      <c r="K273" s="4">
        <v>2</v>
      </c>
      <c r="L273" s="4" t="s">
        <v>0</v>
      </c>
      <c r="M273" s="4">
        <v>2</v>
      </c>
      <c r="N273" s="4">
        <v>2</v>
      </c>
      <c r="O273" s="4">
        <v>1</v>
      </c>
      <c r="P273" s="4">
        <v>3</v>
      </c>
      <c r="Q273" s="4">
        <v>3</v>
      </c>
      <c r="R273" s="4">
        <v>3</v>
      </c>
      <c r="S273" s="4">
        <v>3</v>
      </c>
      <c r="T273" s="4" t="s">
        <v>0</v>
      </c>
      <c r="U273" s="5">
        <f>(((SUMIF(E273:I273,"&lt;&gt;N"))+(SUMIF(M273,"&lt;&gt;N"))+(SUMIF(O273:Q273,"&lt;&gt;N"))+(SUMIF(S273,"&lt;&gt;N"))+(SUMIF(N273,"&lt;&gt;N")))*10)/((COUNTIF(E273:I273,"&lt;&gt;N"))+(COUNTIF(M273,"&lt;&gt;N"))+(COUNTIF(N273,"&lt;&gt;N"))+(COUNTIF(O273:Q273,"&lt;&gt;N"))+(COUNTIF(S273,"&lt;&gt;N")))</f>
        <v>26.363636363636363</v>
      </c>
      <c r="V273" s="5">
        <f>((SUMIF(D273,"&lt;&gt;N")+SUMIF(J273:L273,"&lt;&gt;N")+SUMIF(N273,"&lt;&gt;N")+SUMIF(R273,"&lt;&gt;N")+SUMIF(T273,"&lt;&gt;N"))*7)/((COUNTIF(D273,"&lt;&gt;N")+COUNTIF(J273:L273,"&lt;&gt;N")+COUNTIF(N273,"&lt;&gt;N")+COUNTIF(R273,"&lt;&gt;N")+COUNTIF(T273,"&lt;&gt;N")))</f>
        <v>16.8</v>
      </c>
      <c r="W273" s="5">
        <f>((SUMIF(D273:T273,"&lt;&gt;N"))*17)/(COUNTIF(D273:T273,"&lt;&gt;N"))</f>
        <v>44.2</v>
      </c>
    </row>
    <row r="274" spans="1:23" x14ac:dyDescent="0.25">
      <c r="A274" s="4">
        <v>273</v>
      </c>
      <c r="B274" s="4">
        <v>1</v>
      </c>
      <c r="C274" s="4">
        <v>35</v>
      </c>
      <c r="D274" s="4">
        <v>3</v>
      </c>
      <c r="E274" s="4">
        <v>3</v>
      </c>
      <c r="F274" s="4">
        <v>4</v>
      </c>
      <c r="G274" s="4">
        <v>4</v>
      </c>
      <c r="H274" s="4">
        <v>4</v>
      </c>
      <c r="I274" s="4">
        <v>2</v>
      </c>
      <c r="J274" s="4">
        <v>3</v>
      </c>
      <c r="K274" s="4">
        <v>3</v>
      </c>
      <c r="L274" s="4">
        <v>2</v>
      </c>
      <c r="M274" s="4">
        <v>3</v>
      </c>
      <c r="N274" s="4">
        <v>3</v>
      </c>
      <c r="O274" s="4">
        <v>1</v>
      </c>
      <c r="P274" s="4">
        <v>2</v>
      </c>
      <c r="Q274" s="4">
        <v>3</v>
      </c>
      <c r="R274" s="4">
        <v>3</v>
      </c>
      <c r="S274" s="4">
        <v>3</v>
      </c>
      <c r="T274" s="4">
        <v>2</v>
      </c>
      <c r="U274" s="5">
        <f>(((SUMIF(E274:I274,"&lt;&gt;N"))+(SUMIF(M274,"&lt;&gt;N"))+(SUMIF(O274:Q274,"&lt;&gt;N"))+(SUMIF(S274,"&lt;&gt;N"))+(SUMIF(N274,"&lt;&gt;N")))*10)/((COUNTIF(E274:I274,"&lt;&gt;N"))+(COUNTIF(M274,"&lt;&gt;N"))+(COUNTIF(N274,"&lt;&gt;N"))+(COUNTIF(O274:Q274,"&lt;&gt;N"))+(COUNTIF(S274,"&lt;&gt;N")))</f>
        <v>29.09090909090909</v>
      </c>
      <c r="V274" s="5">
        <f>((SUMIF(D274,"&lt;&gt;N")+SUMIF(J274:L274,"&lt;&gt;N")+SUMIF(N274,"&lt;&gt;N")+SUMIF(R274,"&lt;&gt;N")+SUMIF(T274,"&lt;&gt;N"))*7)/((COUNTIF(D274,"&lt;&gt;N")+COUNTIF(J274:L274,"&lt;&gt;N")+COUNTIF(N274,"&lt;&gt;N")+COUNTIF(R274,"&lt;&gt;N")+COUNTIF(T274,"&lt;&gt;N")))</f>
        <v>19</v>
      </c>
      <c r="W274" s="5">
        <f>((SUMIF(D274:T274,"&lt;&gt;N"))*17)/(COUNTIF(D274:T274,"&lt;&gt;N"))</f>
        <v>48</v>
      </c>
    </row>
    <row r="275" spans="1:23" x14ac:dyDescent="0.25">
      <c r="A275" s="4">
        <v>274</v>
      </c>
      <c r="B275" s="4">
        <v>1</v>
      </c>
      <c r="C275" s="4">
        <v>48</v>
      </c>
      <c r="D275" s="4">
        <v>3</v>
      </c>
      <c r="E275" s="4">
        <v>3</v>
      </c>
      <c r="F275" s="4">
        <v>2</v>
      </c>
      <c r="G275" s="4">
        <v>3</v>
      </c>
      <c r="H275" s="4">
        <v>2</v>
      </c>
      <c r="I275" s="4">
        <v>3</v>
      </c>
      <c r="J275" s="4" t="s">
        <v>0</v>
      </c>
      <c r="K275" s="4">
        <v>1</v>
      </c>
      <c r="L275" s="4">
        <v>1</v>
      </c>
      <c r="M275" s="4">
        <v>4</v>
      </c>
      <c r="N275" s="4">
        <v>3</v>
      </c>
      <c r="O275" s="4">
        <v>2</v>
      </c>
      <c r="P275" s="4">
        <v>2</v>
      </c>
      <c r="Q275" s="4">
        <v>2</v>
      </c>
      <c r="R275" s="4">
        <v>2</v>
      </c>
      <c r="S275" s="4">
        <v>3</v>
      </c>
      <c r="T275" s="4">
        <v>2</v>
      </c>
      <c r="U275" s="5">
        <f>(((SUMIF(E275:I275,"&lt;&gt;N"))+(SUMIF(M275,"&lt;&gt;N"))+(SUMIF(O275:Q275,"&lt;&gt;N"))+(SUMIF(S275,"&lt;&gt;N"))+(SUMIF(N275,"&lt;&gt;N")))*10)/((COUNTIF(E275:I275,"&lt;&gt;N"))+(COUNTIF(M275,"&lt;&gt;N"))+(COUNTIF(N275,"&lt;&gt;N"))+(COUNTIF(O275:Q275,"&lt;&gt;N"))+(COUNTIF(S275,"&lt;&gt;N")))</f>
        <v>26.363636363636363</v>
      </c>
      <c r="V275" s="5">
        <f>((SUMIF(D275,"&lt;&gt;N")+SUMIF(J275:L275,"&lt;&gt;N")+SUMIF(N275,"&lt;&gt;N")+SUMIF(R275,"&lt;&gt;N")+SUMIF(T275,"&lt;&gt;N"))*7)/((COUNTIF(D275,"&lt;&gt;N")+COUNTIF(J275:L275,"&lt;&gt;N")+COUNTIF(N275,"&lt;&gt;N")+COUNTIF(R275,"&lt;&gt;N")+COUNTIF(T275,"&lt;&gt;N")))</f>
        <v>14</v>
      </c>
      <c r="W275" s="5">
        <f>((SUMIF(D275:T275,"&lt;&gt;N"))*17)/(COUNTIF(D275:T275,"&lt;&gt;N"))</f>
        <v>40.375</v>
      </c>
    </row>
    <row r="276" spans="1:23" x14ac:dyDescent="0.25">
      <c r="A276" s="4">
        <v>275</v>
      </c>
      <c r="B276" s="4">
        <v>2</v>
      </c>
      <c r="C276" s="4">
        <v>40</v>
      </c>
      <c r="D276" s="4">
        <v>2</v>
      </c>
      <c r="E276" s="4">
        <v>3</v>
      </c>
      <c r="F276" s="4">
        <v>3</v>
      </c>
      <c r="G276" s="4">
        <v>3</v>
      </c>
      <c r="H276" s="4">
        <v>3</v>
      </c>
      <c r="I276" s="4">
        <v>2</v>
      </c>
      <c r="J276" s="4">
        <v>2</v>
      </c>
      <c r="K276" s="4">
        <v>3</v>
      </c>
      <c r="L276" s="4">
        <v>2</v>
      </c>
      <c r="M276" s="4">
        <v>2</v>
      </c>
      <c r="N276" s="4">
        <v>2</v>
      </c>
      <c r="O276" s="4">
        <v>2</v>
      </c>
      <c r="P276" s="4">
        <v>2</v>
      </c>
      <c r="Q276" s="4">
        <v>2</v>
      </c>
      <c r="R276" s="4">
        <v>3</v>
      </c>
      <c r="S276" s="4">
        <v>1</v>
      </c>
      <c r="T276" s="4" t="s">
        <v>0</v>
      </c>
      <c r="U276" s="5">
        <f>(((SUMIF(E276:I276,"&lt;&gt;N"))+(SUMIF(M276,"&lt;&gt;N"))+(SUMIF(O276:Q276,"&lt;&gt;N"))+(SUMIF(S276,"&lt;&gt;N"))+(SUMIF(N276,"&lt;&gt;N")))*10)/((COUNTIF(E276:I276,"&lt;&gt;N"))+(COUNTIF(M276,"&lt;&gt;N"))+(COUNTIF(N276,"&lt;&gt;N"))+(COUNTIF(O276:Q276,"&lt;&gt;N"))+(COUNTIF(S276,"&lt;&gt;N")))</f>
        <v>22.727272727272727</v>
      </c>
      <c r="V276" s="5">
        <f>((SUMIF(D276,"&lt;&gt;N")+SUMIF(J276:L276,"&lt;&gt;N")+SUMIF(N276,"&lt;&gt;N")+SUMIF(R276,"&lt;&gt;N")+SUMIF(T276,"&lt;&gt;N"))*7)/((COUNTIF(D276,"&lt;&gt;N")+COUNTIF(J276:L276,"&lt;&gt;N")+COUNTIF(N276,"&lt;&gt;N")+COUNTIF(R276,"&lt;&gt;N")+COUNTIF(T276,"&lt;&gt;N")))</f>
        <v>16.333333333333332</v>
      </c>
      <c r="W276" s="5">
        <f>((SUMIF(D276:T276,"&lt;&gt;N"))*17)/(COUNTIF(D276:T276,"&lt;&gt;N"))</f>
        <v>39.3125</v>
      </c>
    </row>
    <row r="277" spans="1:23" x14ac:dyDescent="0.25">
      <c r="A277" s="4">
        <v>276</v>
      </c>
      <c r="B277" s="4">
        <v>1</v>
      </c>
      <c r="C277" s="4">
        <v>37</v>
      </c>
      <c r="D277" s="4">
        <v>1</v>
      </c>
      <c r="E277" s="4">
        <v>2</v>
      </c>
      <c r="F277" s="4">
        <v>3</v>
      </c>
      <c r="G277" s="4">
        <v>2</v>
      </c>
      <c r="H277" s="4">
        <v>2</v>
      </c>
      <c r="I277" s="4">
        <v>2</v>
      </c>
      <c r="J277" s="4">
        <v>1</v>
      </c>
      <c r="K277" s="4">
        <v>1</v>
      </c>
      <c r="L277" s="4">
        <v>1</v>
      </c>
      <c r="M277" s="4">
        <v>2</v>
      </c>
      <c r="N277" s="4">
        <v>2</v>
      </c>
      <c r="O277" s="4">
        <v>1</v>
      </c>
      <c r="P277" s="4">
        <v>1</v>
      </c>
      <c r="Q277" s="4">
        <v>2</v>
      </c>
      <c r="R277" s="4">
        <v>2</v>
      </c>
      <c r="S277" s="4">
        <v>2</v>
      </c>
      <c r="T277" s="4">
        <v>2</v>
      </c>
      <c r="U277" s="5">
        <f>(((SUMIF(E277:I277,"&lt;&gt;N"))+(SUMIF(M277,"&lt;&gt;N"))+(SUMIF(O277:Q277,"&lt;&gt;N"))+(SUMIF(S277,"&lt;&gt;N"))+(SUMIF(N277,"&lt;&gt;N")))*10)/((COUNTIF(E277:I277,"&lt;&gt;N"))+(COUNTIF(M277,"&lt;&gt;N"))+(COUNTIF(N277,"&lt;&gt;N"))+(COUNTIF(O277:Q277,"&lt;&gt;N"))+(COUNTIF(S277,"&lt;&gt;N")))</f>
        <v>19.09090909090909</v>
      </c>
      <c r="V277" s="5">
        <f>((SUMIF(D277,"&lt;&gt;N")+SUMIF(J277:L277,"&lt;&gt;N")+SUMIF(N277,"&lt;&gt;N")+SUMIF(R277,"&lt;&gt;N")+SUMIF(T277,"&lt;&gt;N"))*7)/((COUNTIF(D277,"&lt;&gt;N")+COUNTIF(J277:L277,"&lt;&gt;N")+COUNTIF(N277,"&lt;&gt;N")+COUNTIF(R277,"&lt;&gt;N")+COUNTIF(T277,"&lt;&gt;N")))</f>
        <v>10</v>
      </c>
      <c r="W277" s="5">
        <f>((SUMIF(D277:T277,"&lt;&gt;N"))*17)/(COUNTIF(D277:T277,"&lt;&gt;N"))</f>
        <v>29</v>
      </c>
    </row>
    <row r="278" spans="1:23" x14ac:dyDescent="0.25">
      <c r="A278" s="4">
        <v>277</v>
      </c>
      <c r="B278" s="4">
        <v>1</v>
      </c>
      <c r="C278" s="4">
        <v>34</v>
      </c>
      <c r="D278" s="4">
        <v>1</v>
      </c>
      <c r="E278" s="4">
        <v>1</v>
      </c>
      <c r="F278" s="4">
        <v>1</v>
      </c>
      <c r="G278" s="4">
        <v>2</v>
      </c>
      <c r="H278" s="4">
        <v>1</v>
      </c>
      <c r="I278" s="4">
        <v>1</v>
      </c>
      <c r="J278" s="4">
        <v>1</v>
      </c>
      <c r="K278" s="4">
        <v>1</v>
      </c>
      <c r="L278" s="4">
        <v>1</v>
      </c>
      <c r="M278" s="4">
        <v>2</v>
      </c>
      <c r="N278" s="4">
        <v>2</v>
      </c>
      <c r="O278" s="4">
        <v>1</v>
      </c>
      <c r="P278" s="4">
        <v>1</v>
      </c>
      <c r="Q278" s="4">
        <v>2</v>
      </c>
      <c r="R278" s="4">
        <v>2</v>
      </c>
      <c r="S278" s="4">
        <v>2</v>
      </c>
      <c r="T278" s="4">
        <v>2</v>
      </c>
      <c r="U278" s="5">
        <f>(((SUMIF(E278:I278,"&lt;&gt;N"))+(SUMIF(M278,"&lt;&gt;N"))+(SUMIF(O278:Q278,"&lt;&gt;N"))+(SUMIF(S278,"&lt;&gt;N"))+(SUMIF(N278,"&lt;&gt;N")))*10)/((COUNTIF(E278:I278,"&lt;&gt;N"))+(COUNTIF(M278,"&lt;&gt;N"))+(COUNTIF(N278,"&lt;&gt;N"))+(COUNTIF(O278:Q278,"&lt;&gt;N"))+(COUNTIF(S278,"&lt;&gt;N")))</f>
        <v>14.545454545454545</v>
      </c>
      <c r="V278" s="5">
        <f>((SUMIF(D278,"&lt;&gt;N")+SUMIF(J278:L278,"&lt;&gt;N")+SUMIF(N278,"&lt;&gt;N")+SUMIF(R278,"&lt;&gt;N")+SUMIF(T278,"&lt;&gt;N"))*7)/((COUNTIF(D278,"&lt;&gt;N")+COUNTIF(J278:L278,"&lt;&gt;N")+COUNTIF(N278,"&lt;&gt;N")+COUNTIF(R278,"&lt;&gt;N")+COUNTIF(T278,"&lt;&gt;N")))</f>
        <v>10</v>
      </c>
      <c r="W278" s="5">
        <f>((SUMIF(D278:T278,"&lt;&gt;N"))*17)/(COUNTIF(D278:T278,"&lt;&gt;N"))</f>
        <v>24</v>
      </c>
    </row>
    <row r="279" spans="1:23" x14ac:dyDescent="0.25">
      <c r="A279" s="4">
        <v>278</v>
      </c>
      <c r="B279" s="4">
        <v>2</v>
      </c>
      <c r="C279" s="4">
        <v>52</v>
      </c>
      <c r="D279" s="4">
        <v>1</v>
      </c>
      <c r="E279" s="4">
        <v>1</v>
      </c>
      <c r="F279" s="4">
        <v>2</v>
      </c>
      <c r="G279" s="4">
        <v>3</v>
      </c>
      <c r="H279" s="4">
        <v>3</v>
      </c>
      <c r="I279" s="4">
        <v>1</v>
      </c>
      <c r="J279" s="4">
        <v>2</v>
      </c>
      <c r="K279" s="4">
        <v>1</v>
      </c>
      <c r="L279" s="4">
        <v>1</v>
      </c>
      <c r="M279" s="4">
        <v>2</v>
      </c>
      <c r="N279" s="4">
        <v>2</v>
      </c>
      <c r="O279" s="4">
        <v>1</v>
      </c>
      <c r="P279" s="4">
        <v>2</v>
      </c>
      <c r="Q279" s="4">
        <v>1</v>
      </c>
      <c r="R279" s="4">
        <v>1</v>
      </c>
      <c r="S279" s="4">
        <v>3</v>
      </c>
      <c r="T279" s="4">
        <v>2</v>
      </c>
      <c r="U279" s="5">
        <f>(((SUMIF(E279:I279,"&lt;&gt;N"))+(SUMIF(M279,"&lt;&gt;N"))+(SUMIF(O279:Q279,"&lt;&gt;N"))+(SUMIF(S279,"&lt;&gt;N"))+(SUMIF(N279,"&lt;&gt;N")))*10)/((COUNTIF(E279:I279,"&lt;&gt;N"))+(COUNTIF(M279,"&lt;&gt;N"))+(COUNTIF(N279,"&lt;&gt;N"))+(COUNTIF(O279:Q279,"&lt;&gt;N"))+(COUNTIF(S279,"&lt;&gt;N")))</f>
        <v>19.09090909090909</v>
      </c>
      <c r="V279" s="5">
        <f>((SUMIF(D279,"&lt;&gt;N")+SUMIF(J279:L279,"&lt;&gt;N")+SUMIF(N279,"&lt;&gt;N")+SUMIF(R279,"&lt;&gt;N")+SUMIF(T279,"&lt;&gt;N"))*7)/((COUNTIF(D279,"&lt;&gt;N")+COUNTIF(J279:L279,"&lt;&gt;N")+COUNTIF(N279,"&lt;&gt;N")+COUNTIF(R279,"&lt;&gt;N")+COUNTIF(T279,"&lt;&gt;N")))</f>
        <v>10</v>
      </c>
      <c r="W279" s="5">
        <f>((SUMIF(D279:T279,"&lt;&gt;N"))*17)/(COUNTIF(D279:T279,"&lt;&gt;N"))</f>
        <v>29</v>
      </c>
    </row>
    <row r="280" spans="1:23" x14ac:dyDescent="0.25">
      <c r="A280" s="4">
        <v>279</v>
      </c>
      <c r="B280" s="4">
        <v>2</v>
      </c>
      <c r="C280" s="4">
        <v>54</v>
      </c>
      <c r="D280" s="4">
        <v>2</v>
      </c>
      <c r="E280" s="4">
        <v>3</v>
      </c>
      <c r="F280" s="4">
        <v>3</v>
      </c>
      <c r="G280" s="4">
        <v>3</v>
      </c>
      <c r="H280" s="4">
        <v>3</v>
      </c>
      <c r="I280" s="4">
        <v>2</v>
      </c>
      <c r="J280" s="4">
        <v>2</v>
      </c>
      <c r="K280" s="4">
        <v>2</v>
      </c>
      <c r="L280" s="4">
        <v>1</v>
      </c>
      <c r="M280" s="4">
        <v>3</v>
      </c>
      <c r="N280" s="4">
        <v>3</v>
      </c>
      <c r="O280" s="4">
        <v>2</v>
      </c>
      <c r="P280" s="4">
        <v>3</v>
      </c>
      <c r="Q280" s="4">
        <v>2</v>
      </c>
      <c r="R280" s="4">
        <v>3</v>
      </c>
      <c r="S280" s="4">
        <v>2</v>
      </c>
      <c r="T280" s="4">
        <v>3</v>
      </c>
      <c r="U280" s="5">
        <f>(((SUMIF(E280:I280,"&lt;&gt;N"))+(SUMIF(M280,"&lt;&gt;N"))+(SUMIF(O280:Q280,"&lt;&gt;N"))+(SUMIF(S280,"&lt;&gt;N"))+(SUMIF(N280,"&lt;&gt;N")))*10)/((COUNTIF(E280:I280,"&lt;&gt;N"))+(COUNTIF(M280,"&lt;&gt;N"))+(COUNTIF(N280,"&lt;&gt;N"))+(COUNTIF(O280:Q280,"&lt;&gt;N"))+(COUNTIF(S280,"&lt;&gt;N")))</f>
        <v>26.363636363636363</v>
      </c>
      <c r="V280" s="5">
        <f>((SUMIF(D280,"&lt;&gt;N")+SUMIF(J280:L280,"&lt;&gt;N")+SUMIF(N280,"&lt;&gt;N")+SUMIF(R280,"&lt;&gt;N")+SUMIF(T280,"&lt;&gt;N"))*7)/((COUNTIF(D280,"&lt;&gt;N")+COUNTIF(J280:L280,"&lt;&gt;N")+COUNTIF(N280,"&lt;&gt;N")+COUNTIF(R280,"&lt;&gt;N")+COUNTIF(T280,"&lt;&gt;N")))</f>
        <v>16</v>
      </c>
      <c r="W280" s="5">
        <f>((SUMIF(D280:T280,"&lt;&gt;N"))*17)/(COUNTIF(D280:T280,"&lt;&gt;N"))</f>
        <v>42</v>
      </c>
    </row>
    <row r="281" spans="1:23" x14ac:dyDescent="0.25">
      <c r="A281" s="4">
        <v>280</v>
      </c>
      <c r="B281" s="4">
        <v>1</v>
      </c>
      <c r="C281" s="4">
        <v>28</v>
      </c>
      <c r="D281" s="4">
        <v>1</v>
      </c>
      <c r="E281" s="4">
        <v>2</v>
      </c>
      <c r="F281" s="4">
        <v>3</v>
      </c>
      <c r="G281" s="4">
        <v>3</v>
      </c>
      <c r="H281" s="4">
        <v>3</v>
      </c>
      <c r="I281" s="4">
        <v>3</v>
      </c>
      <c r="J281" s="4">
        <v>3</v>
      </c>
      <c r="K281" s="4">
        <v>2</v>
      </c>
      <c r="L281" s="4">
        <v>2</v>
      </c>
      <c r="M281" s="4">
        <v>3</v>
      </c>
      <c r="N281" s="4">
        <v>2</v>
      </c>
      <c r="O281" s="4">
        <v>2</v>
      </c>
      <c r="P281" s="4">
        <v>1</v>
      </c>
      <c r="Q281" s="4">
        <v>2</v>
      </c>
      <c r="R281" s="4">
        <v>3</v>
      </c>
      <c r="S281" s="4">
        <v>3</v>
      </c>
      <c r="T281" s="4" t="s">
        <v>0</v>
      </c>
      <c r="U281" s="5">
        <f>(((SUMIF(E281:I281,"&lt;&gt;N"))+(SUMIF(M281,"&lt;&gt;N"))+(SUMIF(O281:Q281,"&lt;&gt;N"))+(SUMIF(S281,"&lt;&gt;N"))+(SUMIF(N281,"&lt;&gt;N")))*10)/((COUNTIF(E281:I281,"&lt;&gt;N"))+(COUNTIF(M281,"&lt;&gt;N"))+(COUNTIF(N281,"&lt;&gt;N"))+(COUNTIF(O281:Q281,"&lt;&gt;N"))+(COUNTIF(S281,"&lt;&gt;N")))</f>
        <v>24.545454545454547</v>
      </c>
      <c r="V281" s="5">
        <f>((SUMIF(D281,"&lt;&gt;N")+SUMIF(J281:L281,"&lt;&gt;N")+SUMIF(N281,"&lt;&gt;N")+SUMIF(R281,"&lt;&gt;N")+SUMIF(T281,"&lt;&gt;N"))*7)/((COUNTIF(D281,"&lt;&gt;N")+COUNTIF(J281:L281,"&lt;&gt;N")+COUNTIF(N281,"&lt;&gt;N")+COUNTIF(R281,"&lt;&gt;N")+COUNTIF(T281,"&lt;&gt;N")))</f>
        <v>15.166666666666666</v>
      </c>
      <c r="W281" s="5">
        <f>((SUMIF(D281:T281,"&lt;&gt;N"))*17)/(COUNTIF(D281:T281,"&lt;&gt;N"))</f>
        <v>40.375</v>
      </c>
    </row>
    <row r="282" spans="1:23" x14ac:dyDescent="0.25">
      <c r="A282" s="4">
        <v>281</v>
      </c>
      <c r="B282" s="4">
        <v>2</v>
      </c>
      <c r="C282" s="4">
        <v>63</v>
      </c>
      <c r="D282" s="4">
        <v>1</v>
      </c>
      <c r="E282" s="4">
        <v>3</v>
      </c>
      <c r="F282" s="4">
        <v>3</v>
      </c>
      <c r="G282" s="4">
        <v>3</v>
      </c>
      <c r="H282" s="4">
        <v>2</v>
      </c>
      <c r="I282" s="4">
        <v>2</v>
      </c>
      <c r="J282" s="4">
        <v>2</v>
      </c>
      <c r="K282" s="4">
        <v>2</v>
      </c>
      <c r="L282" s="4">
        <v>1</v>
      </c>
      <c r="M282" s="4">
        <v>2</v>
      </c>
      <c r="N282" s="4">
        <v>2</v>
      </c>
      <c r="O282" s="4">
        <v>2</v>
      </c>
      <c r="P282" s="4">
        <v>1</v>
      </c>
      <c r="Q282" s="4">
        <v>2</v>
      </c>
      <c r="R282" s="4" t="s">
        <v>0</v>
      </c>
      <c r="S282" s="4" t="s">
        <v>0</v>
      </c>
      <c r="T282" s="4" t="s">
        <v>0</v>
      </c>
      <c r="U282" s="5">
        <f>(((SUMIF(E282:I282,"&lt;&gt;N"))+(SUMIF(M282,"&lt;&gt;N"))+(SUMIF(O282:Q282,"&lt;&gt;N"))+(SUMIF(S282,"&lt;&gt;N"))+(SUMIF(N282,"&lt;&gt;N")))*10)/((COUNTIF(E282:I282,"&lt;&gt;N"))+(COUNTIF(M282,"&lt;&gt;N"))+(COUNTIF(N282,"&lt;&gt;N"))+(COUNTIF(O282:Q282,"&lt;&gt;N"))+(COUNTIF(S282,"&lt;&gt;N")))</f>
        <v>22</v>
      </c>
      <c r="V282" s="5">
        <f>((SUMIF(D282,"&lt;&gt;N")+SUMIF(J282:L282,"&lt;&gt;N")+SUMIF(N282,"&lt;&gt;N")+SUMIF(R282,"&lt;&gt;N")+SUMIF(T282,"&lt;&gt;N"))*7)/((COUNTIF(D282,"&lt;&gt;N")+COUNTIF(J282:L282,"&lt;&gt;N")+COUNTIF(N282,"&lt;&gt;N")+COUNTIF(R282,"&lt;&gt;N")+COUNTIF(T282,"&lt;&gt;N")))</f>
        <v>11.2</v>
      </c>
      <c r="W282" s="5">
        <f>((SUMIF(D282:T282,"&lt;&gt;N"))*17)/(COUNTIF(D282:T282,"&lt;&gt;N"))</f>
        <v>34</v>
      </c>
    </row>
    <row r="283" spans="1:23" x14ac:dyDescent="0.25">
      <c r="A283" s="4">
        <v>282</v>
      </c>
      <c r="B283" s="4">
        <v>2</v>
      </c>
      <c r="C283" s="4">
        <v>54</v>
      </c>
      <c r="D283" s="4">
        <v>2</v>
      </c>
      <c r="E283" s="4">
        <v>3</v>
      </c>
      <c r="F283" s="4">
        <v>2</v>
      </c>
      <c r="G283" s="4">
        <v>3</v>
      </c>
      <c r="H283" s="4">
        <v>3</v>
      </c>
      <c r="I283" s="4">
        <v>3</v>
      </c>
      <c r="J283" s="4">
        <v>3</v>
      </c>
      <c r="K283" s="4">
        <v>2</v>
      </c>
      <c r="L283" s="4">
        <v>1</v>
      </c>
      <c r="M283" s="4">
        <v>2</v>
      </c>
      <c r="N283" s="4">
        <v>2</v>
      </c>
      <c r="O283" s="4">
        <v>2</v>
      </c>
      <c r="P283" s="4">
        <v>1</v>
      </c>
      <c r="Q283" s="4">
        <v>2</v>
      </c>
      <c r="R283" s="4">
        <v>3</v>
      </c>
      <c r="S283" s="4">
        <v>3</v>
      </c>
      <c r="T283" s="4">
        <v>2</v>
      </c>
      <c r="U283" s="5">
        <f>(((SUMIF(E283:I283,"&lt;&gt;N"))+(SUMIF(M283,"&lt;&gt;N"))+(SUMIF(O283:Q283,"&lt;&gt;N"))+(SUMIF(S283,"&lt;&gt;N"))+(SUMIF(N283,"&lt;&gt;N")))*10)/((COUNTIF(E283:I283,"&lt;&gt;N"))+(COUNTIF(M283,"&lt;&gt;N"))+(COUNTIF(N283,"&lt;&gt;N"))+(COUNTIF(O283:Q283,"&lt;&gt;N"))+(COUNTIF(S283,"&lt;&gt;N")))</f>
        <v>23.636363636363637</v>
      </c>
      <c r="V283" s="5">
        <f>((SUMIF(D283,"&lt;&gt;N")+SUMIF(J283:L283,"&lt;&gt;N")+SUMIF(N283,"&lt;&gt;N")+SUMIF(R283,"&lt;&gt;N")+SUMIF(T283,"&lt;&gt;N"))*7)/((COUNTIF(D283,"&lt;&gt;N")+COUNTIF(J283:L283,"&lt;&gt;N")+COUNTIF(N283,"&lt;&gt;N")+COUNTIF(R283,"&lt;&gt;N")+COUNTIF(T283,"&lt;&gt;N")))</f>
        <v>15</v>
      </c>
      <c r="W283" s="5">
        <f>((SUMIF(D283:T283,"&lt;&gt;N"))*17)/(COUNTIF(D283:T283,"&lt;&gt;N"))</f>
        <v>39</v>
      </c>
    </row>
    <row r="284" spans="1:23" x14ac:dyDescent="0.25">
      <c r="A284" s="4">
        <v>283</v>
      </c>
      <c r="B284" s="4">
        <v>1</v>
      </c>
      <c r="C284" s="4">
        <v>34</v>
      </c>
      <c r="D284" s="4">
        <v>2</v>
      </c>
      <c r="E284" s="4">
        <v>2</v>
      </c>
      <c r="F284" s="4">
        <v>2</v>
      </c>
      <c r="G284" s="4">
        <v>2</v>
      </c>
      <c r="H284" s="4">
        <v>2</v>
      </c>
      <c r="I284" s="4">
        <v>2</v>
      </c>
      <c r="J284" s="4">
        <v>1</v>
      </c>
      <c r="K284" s="4">
        <v>1</v>
      </c>
      <c r="L284" s="4">
        <v>1</v>
      </c>
      <c r="M284" s="4">
        <v>1</v>
      </c>
      <c r="N284" s="4">
        <v>2</v>
      </c>
      <c r="O284" s="4">
        <v>1</v>
      </c>
      <c r="P284" s="4">
        <v>1</v>
      </c>
      <c r="Q284" s="4">
        <v>1</v>
      </c>
      <c r="R284" s="4" t="s">
        <v>0</v>
      </c>
      <c r="S284" s="4">
        <v>1</v>
      </c>
      <c r="T284" s="4">
        <v>2</v>
      </c>
      <c r="U284" s="5">
        <f>(((SUMIF(E284:I284,"&lt;&gt;N"))+(SUMIF(M284,"&lt;&gt;N"))+(SUMIF(O284:Q284,"&lt;&gt;N"))+(SUMIF(S284,"&lt;&gt;N"))+(SUMIF(N284,"&lt;&gt;N")))*10)/((COUNTIF(E284:I284,"&lt;&gt;N"))+(COUNTIF(M284,"&lt;&gt;N"))+(COUNTIF(N284,"&lt;&gt;N"))+(COUNTIF(O284:Q284,"&lt;&gt;N"))+(COUNTIF(S284,"&lt;&gt;N")))</f>
        <v>15.454545454545455</v>
      </c>
      <c r="V284" s="5">
        <f>((SUMIF(D284,"&lt;&gt;N")+SUMIF(J284:L284,"&lt;&gt;N")+SUMIF(N284,"&lt;&gt;N")+SUMIF(R284,"&lt;&gt;N")+SUMIF(T284,"&lt;&gt;N"))*7)/((COUNTIF(D284,"&lt;&gt;N")+COUNTIF(J284:L284,"&lt;&gt;N")+COUNTIF(N284,"&lt;&gt;N")+COUNTIF(R284,"&lt;&gt;N")+COUNTIF(T284,"&lt;&gt;N")))</f>
        <v>10.5</v>
      </c>
      <c r="W284" s="5">
        <f>((SUMIF(D284:T284,"&lt;&gt;N"))*17)/(COUNTIF(D284:T284,"&lt;&gt;N"))</f>
        <v>25.5</v>
      </c>
    </row>
    <row r="285" spans="1:23" x14ac:dyDescent="0.25">
      <c r="A285" s="4">
        <v>284</v>
      </c>
      <c r="B285" s="4">
        <v>2</v>
      </c>
      <c r="C285" s="4">
        <v>43</v>
      </c>
      <c r="D285" s="4">
        <v>1</v>
      </c>
      <c r="E285" s="4">
        <v>1</v>
      </c>
      <c r="F285" s="4">
        <v>1</v>
      </c>
      <c r="G285" s="4">
        <v>2</v>
      </c>
      <c r="H285" s="4">
        <v>1</v>
      </c>
      <c r="I285" s="4">
        <v>1</v>
      </c>
      <c r="J285" s="4">
        <v>1</v>
      </c>
      <c r="K285" s="4">
        <v>1</v>
      </c>
      <c r="L285" s="4">
        <v>1</v>
      </c>
      <c r="M285" s="4">
        <v>1</v>
      </c>
      <c r="N285" s="4">
        <v>1</v>
      </c>
      <c r="O285" s="4">
        <v>1</v>
      </c>
      <c r="P285" s="4">
        <v>1</v>
      </c>
      <c r="Q285" s="4">
        <v>1</v>
      </c>
      <c r="R285" s="4">
        <v>2</v>
      </c>
      <c r="S285" s="4">
        <v>1</v>
      </c>
      <c r="T285" s="4">
        <v>1</v>
      </c>
      <c r="U285" s="5">
        <f>(((SUMIF(E285:I285,"&lt;&gt;N"))+(SUMIF(M285,"&lt;&gt;N"))+(SUMIF(O285:Q285,"&lt;&gt;N"))+(SUMIF(S285,"&lt;&gt;N"))+(SUMIF(N285,"&lt;&gt;N")))*10)/((COUNTIF(E285:I285,"&lt;&gt;N"))+(COUNTIF(M285,"&lt;&gt;N"))+(COUNTIF(N285,"&lt;&gt;N"))+(COUNTIF(O285:Q285,"&lt;&gt;N"))+(COUNTIF(S285,"&lt;&gt;N")))</f>
        <v>10.909090909090908</v>
      </c>
      <c r="V285" s="5">
        <f>((SUMIF(D285,"&lt;&gt;N")+SUMIF(J285:L285,"&lt;&gt;N")+SUMIF(N285,"&lt;&gt;N")+SUMIF(R285,"&lt;&gt;N")+SUMIF(T285,"&lt;&gt;N"))*7)/((COUNTIF(D285,"&lt;&gt;N")+COUNTIF(J285:L285,"&lt;&gt;N")+COUNTIF(N285,"&lt;&gt;N")+COUNTIF(R285,"&lt;&gt;N")+COUNTIF(T285,"&lt;&gt;N")))</f>
        <v>8</v>
      </c>
      <c r="W285" s="5">
        <f>((SUMIF(D285:T285,"&lt;&gt;N"))*17)/(COUNTIF(D285:T285,"&lt;&gt;N"))</f>
        <v>19</v>
      </c>
    </row>
    <row r="286" spans="1:23" x14ac:dyDescent="0.25">
      <c r="A286" s="4">
        <v>285</v>
      </c>
      <c r="B286" s="4">
        <v>2</v>
      </c>
      <c r="C286" s="4">
        <v>57</v>
      </c>
      <c r="D286" s="4">
        <v>2</v>
      </c>
      <c r="E286" s="4">
        <v>3</v>
      </c>
      <c r="F286" s="4">
        <v>2</v>
      </c>
      <c r="G286" s="4">
        <v>3</v>
      </c>
      <c r="H286" s="4">
        <v>3</v>
      </c>
      <c r="I286" s="4">
        <v>2</v>
      </c>
      <c r="J286" s="4">
        <v>2</v>
      </c>
      <c r="K286" s="4">
        <v>2</v>
      </c>
      <c r="L286" s="4">
        <v>2</v>
      </c>
      <c r="M286" s="4">
        <v>3</v>
      </c>
      <c r="N286" s="4">
        <v>2</v>
      </c>
      <c r="O286" s="4">
        <v>2</v>
      </c>
      <c r="P286" s="4">
        <v>2</v>
      </c>
      <c r="Q286" s="4">
        <v>2</v>
      </c>
      <c r="R286" s="4">
        <v>3</v>
      </c>
      <c r="S286" s="4">
        <v>3</v>
      </c>
      <c r="T286" s="4">
        <v>2</v>
      </c>
      <c r="U286" s="5">
        <f>(((SUMIF(E286:I286,"&lt;&gt;N"))+(SUMIF(M286,"&lt;&gt;N"))+(SUMIF(O286:Q286,"&lt;&gt;N"))+(SUMIF(S286,"&lt;&gt;N"))+(SUMIF(N286,"&lt;&gt;N")))*10)/((COUNTIF(E286:I286,"&lt;&gt;N"))+(COUNTIF(M286,"&lt;&gt;N"))+(COUNTIF(N286,"&lt;&gt;N"))+(COUNTIF(O286:Q286,"&lt;&gt;N"))+(COUNTIF(S286,"&lt;&gt;N")))</f>
        <v>24.545454545454547</v>
      </c>
      <c r="V286" s="5">
        <f>((SUMIF(D286,"&lt;&gt;N")+SUMIF(J286:L286,"&lt;&gt;N")+SUMIF(N286,"&lt;&gt;N")+SUMIF(R286,"&lt;&gt;N")+SUMIF(T286,"&lt;&gt;N"))*7)/((COUNTIF(D286,"&lt;&gt;N")+COUNTIF(J286:L286,"&lt;&gt;N")+COUNTIF(N286,"&lt;&gt;N")+COUNTIF(R286,"&lt;&gt;N")+COUNTIF(T286,"&lt;&gt;N")))</f>
        <v>15</v>
      </c>
      <c r="W286" s="5">
        <f>((SUMIF(D286:T286,"&lt;&gt;N"))*17)/(COUNTIF(D286:T286,"&lt;&gt;N"))</f>
        <v>40</v>
      </c>
    </row>
    <row r="287" spans="1:23" x14ac:dyDescent="0.25">
      <c r="A287" s="4">
        <v>286</v>
      </c>
      <c r="B287" s="4">
        <v>1</v>
      </c>
      <c r="C287" s="4">
        <v>58</v>
      </c>
      <c r="D287" s="4">
        <v>1</v>
      </c>
      <c r="E287" s="4">
        <v>2</v>
      </c>
      <c r="F287" s="4">
        <v>1</v>
      </c>
      <c r="G287" s="4">
        <v>2</v>
      </c>
      <c r="H287" s="4">
        <v>1</v>
      </c>
      <c r="I287" s="4">
        <v>2</v>
      </c>
      <c r="J287" s="4">
        <v>1</v>
      </c>
      <c r="K287" s="4">
        <v>1</v>
      </c>
      <c r="L287" s="4">
        <v>1</v>
      </c>
      <c r="M287" s="4">
        <v>1</v>
      </c>
      <c r="N287" s="4">
        <v>2</v>
      </c>
      <c r="O287" s="4">
        <v>1</v>
      </c>
      <c r="P287" s="4">
        <v>1</v>
      </c>
      <c r="Q287" s="4">
        <v>1</v>
      </c>
      <c r="R287" s="4">
        <v>1</v>
      </c>
      <c r="S287" s="4" t="s">
        <v>0</v>
      </c>
      <c r="T287" s="4">
        <v>2</v>
      </c>
      <c r="U287" s="5">
        <f>(((SUMIF(E287:I287,"&lt;&gt;N"))+(SUMIF(M287,"&lt;&gt;N"))+(SUMIF(O287:Q287,"&lt;&gt;N"))+(SUMIF(S287,"&lt;&gt;N"))+(SUMIF(N287,"&lt;&gt;N")))*10)/((COUNTIF(E287:I287,"&lt;&gt;N"))+(COUNTIF(M287,"&lt;&gt;N"))+(COUNTIF(N287,"&lt;&gt;N"))+(COUNTIF(O287:Q287,"&lt;&gt;N"))+(COUNTIF(S287,"&lt;&gt;N")))</f>
        <v>14</v>
      </c>
      <c r="V287" s="5">
        <f>((SUMIF(D287,"&lt;&gt;N")+SUMIF(J287:L287,"&lt;&gt;N")+SUMIF(N287,"&lt;&gt;N")+SUMIF(R287,"&lt;&gt;N")+SUMIF(T287,"&lt;&gt;N"))*7)/((COUNTIF(D287,"&lt;&gt;N")+COUNTIF(J287:L287,"&lt;&gt;N")+COUNTIF(N287,"&lt;&gt;N")+COUNTIF(R287,"&lt;&gt;N")+COUNTIF(T287,"&lt;&gt;N")))</f>
        <v>9</v>
      </c>
      <c r="W287" s="5">
        <f>((SUMIF(D287:T287,"&lt;&gt;N"))*17)/(COUNTIF(D287:T287,"&lt;&gt;N"))</f>
        <v>22.3125</v>
      </c>
    </row>
    <row r="288" spans="1:23" x14ac:dyDescent="0.25">
      <c r="A288" s="4">
        <v>287</v>
      </c>
      <c r="B288" s="4">
        <v>2</v>
      </c>
      <c r="C288" s="4">
        <v>54</v>
      </c>
      <c r="D288" s="4">
        <v>2</v>
      </c>
      <c r="E288" s="4">
        <v>2</v>
      </c>
      <c r="F288" s="4">
        <v>2</v>
      </c>
      <c r="G288" s="4">
        <v>3</v>
      </c>
      <c r="H288" s="4">
        <v>3</v>
      </c>
      <c r="I288" s="4">
        <v>2</v>
      </c>
      <c r="J288" s="4">
        <v>2</v>
      </c>
      <c r="K288" s="4">
        <v>1</v>
      </c>
      <c r="L288" s="4">
        <v>1</v>
      </c>
      <c r="M288" s="4">
        <v>2</v>
      </c>
      <c r="N288" s="4">
        <v>1</v>
      </c>
      <c r="O288" s="4">
        <v>2</v>
      </c>
      <c r="P288" s="4">
        <v>3</v>
      </c>
      <c r="Q288" s="4">
        <v>2</v>
      </c>
      <c r="R288" s="4">
        <v>3</v>
      </c>
      <c r="S288" s="4">
        <v>2</v>
      </c>
      <c r="T288" s="4">
        <v>2</v>
      </c>
      <c r="U288" s="5">
        <f>(((SUMIF(E288:I288,"&lt;&gt;N"))+(SUMIF(M288,"&lt;&gt;N"))+(SUMIF(O288:Q288,"&lt;&gt;N"))+(SUMIF(S288,"&lt;&gt;N"))+(SUMIF(N288,"&lt;&gt;N")))*10)/((COUNTIF(E288:I288,"&lt;&gt;N"))+(COUNTIF(M288,"&lt;&gt;N"))+(COUNTIF(N288,"&lt;&gt;N"))+(COUNTIF(O288:Q288,"&lt;&gt;N"))+(COUNTIF(S288,"&lt;&gt;N")))</f>
        <v>21.818181818181817</v>
      </c>
      <c r="V288" s="5">
        <f>((SUMIF(D288,"&lt;&gt;N")+SUMIF(J288:L288,"&lt;&gt;N")+SUMIF(N288,"&lt;&gt;N")+SUMIF(R288,"&lt;&gt;N")+SUMIF(T288,"&lt;&gt;N"))*7)/((COUNTIF(D288,"&lt;&gt;N")+COUNTIF(J288:L288,"&lt;&gt;N")+COUNTIF(N288,"&lt;&gt;N")+COUNTIF(R288,"&lt;&gt;N")+COUNTIF(T288,"&lt;&gt;N")))</f>
        <v>12</v>
      </c>
      <c r="W288" s="5">
        <f>((SUMIF(D288:T288,"&lt;&gt;N"))*17)/(COUNTIF(D288:T288,"&lt;&gt;N"))</f>
        <v>35</v>
      </c>
    </row>
    <row r="289" spans="1:23" x14ac:dyDescent="0.25">
      <c r="A289" s="4">
        <v>288</v>
      </c>
      <c r="B289" s="4">
        <v>1</v>
      </c>
      <c r="C289" s="4">
        <v>42</v>
      </c>
      <c r="D289" s="4">
        <v>1</v>
      </c>
      <c r="E289" s="4">
        <v>3</v>
      </c>
      <c r="F289" s="4">
        <v>2</v>
      </c>
      <c r="G289" s="4">
        <v>2</v>
      </c>
      <c r="H289" s="4">
        <v>2</v>
      </c>
      <c r="I289" s="4">
        <v>3</v>
      </c>
      <c r="J289" s="4">
        <v>3</v>
      </c>
      <c r="K289" s="4">
        <v>1</v>
      </c>
      <c r="L289" s="4">
        <v>1</v>
      </c>
      <c r="M289" s="4">
        <v>2</v>
      </c>
      <c r="N289" s="4">
        <v>3</v>
      </c>
      <c r="O289" s="4">
        <v>1</v>
      </c>
      <c r="P289" s="4">
        <v>1</v>
      </c>
      <c r="Q289" s="4">
        <v>1</v>
      </c>
      <c r="R289" s="4">
        <v>2</v>
      </c>
      <c r="S289" s="4" t="s">
        <v>0</v>
      </c>
      <c r="T289" s="4">
        <v>2</v>
      </c>
      <c r="U289" s="5">
        <f>(((SUMIF(E289:I289,"&lt;&gt;N"))+(SUMIF(M289,"&lt;&gt;N"))+(SUMIF(O289:Q289,"&lt;&gt;N"))+(SUMIF(S289,"&lt;&gt;N"))+(SUMIF(N289,"&lt;&gt;N")))*10)/((COUNTIF(E289:I289,"&lt;&gt;N"))+(COUNTIF(M289,"&lt;&gt;N"))+(COUNTIF(N289,"&lt;&gt;N"))+(COUNTIF(O289:Q289,"&lt;&gt;N"))+(COUNTIF(S289,"&lt;&gt;N")))</f>
        <v>20</v>
      </c>
      <c r="V289" s="5">
        <f>((SUMIF(D289,"&lt;&gt;N")+SUMIF(J289:L289,"&lt;&gt;N")+SUMIF(N289,"&lt;&gt;N")+SUMIF(R289,"&lt;&gt;N")+SUMIF(T289,"&lt;&gt;N"))*7)/((COUNTIF(D289,"&lt;&gt;N")+COUNTIF(J289:L289,"&lt;&gt;N")+COUNTIF(N289,"&lt;&gt;N")+COUNTIF(R289,"&lt;&gt;N")+COUNTIF(T289,"&lt;&gt;N")))</f>
        <v>13</v>
      </c>
      <c r="W289" s="5">
        <f>((SUMIF(D289:T289,"&lt;&gt;N"))*17)/(COUNTIF(D289:T289,"&lt;&gt;N"))</f>
        <v>31.875</v>
      </c>
    </row>
    <row r="290" spans="1:23" x14ac:dyDescent="0.25">
      <c r="A290" s="4">
        <v>289</v>
      </c>
      <c r="B290" s="4">
        <v>1</v>
      </c>
      <c r="C290" s="4">
        <v>30</v>
      </c>
      <c r="D290" s="4">
        <v>1</v>
      </c>
      <c r="E290" s="4">
        <v>2</v>
      </c>
      <c r="F290" s="4">
        <v>2</v>
      </c>
      <c r="G290" s="4">
        <v>2</v>
      </c>
      <c r="H290" s="4">
        <v>2</v>
      </c>
      <c r="I290" s="4">
        <v>1</v>
      </c>
      <c r="J290" s="4">
        <v>1</v>
      </c>
      <c r="K290" s="4">
        <v>2</v>
      </c>
      <c r="L290" s="4">
        <v>1</v>
      </c>
      <c r="M290" s="4">
        <v>1</v>
      </c>
      <c r="N290" s="4">
        <v>2</v>
      </c>
      <c r="O290" s="4">
        <v>1</v>
      </c>
      <c r="P290" s="4">
        <v>2</v>
      </c>
      <c r="Q290" s="4">
        <v>2</v>
      </c>
      <c r="R290" s="4">
        <v>2</v>
      </c>
      <c r="S290" s="4">
        <v>1</v>
      </c>
      <c r="T290" s="4">
        <v>2</v>
      </c>
      <c r="U290" s="5">
        <f>(((SUMIF(E290:I290,"&lt;&gt;N"))+(SUMIF(M290,"&lt;&gt;N"))+(SUMIF(O290:Q290,"&lt;&gt;N"))+(SUMIF(S290,"&lt;&gt;N"))+(SUMIF(N290,"&lt;&gt;N")))*10)/((COUNTIF(E290:I290,"&lt;&gt;N"))+(COUNTIF(M290,"&lt;&gt;N"))+(COUNTIF(N290,"&lt;&gt;N"))+(COUNTIF(O290:Q290,"&lt;&gt;N"))+(COUNTIF(S290,"&lt;&gt;N")))</f>
        <v>16.363636363636363</v>
      </c>
      <c r="V290" s="5">
        <f>((SUMIF(D290,"&lt;&gt;N")+SUMIF(J290:L290,"&lt;&gt;N")+SUMIF(N290,"&lt;&gt;N")+SUMIF(R290,"&lt;&gt;N")+SUMIF(T290,"&lt;&gt;N"))*7)/((COUNTIF(D290,"&lt;&gt;N")+COUNTIF(J290:L290,"&lt;&gt;N")+COUNTIF(N290,"&lt;&gt;N")+COUNTIF(R290,"&lt;&gt;N")+COUNTIF(T290,"&lt;&gt;N")))</f>
        <v>11</v>
      </c>
      <c r="W290" s="5">
        <f>((SUMIF(D290:T290,"&lt;&gt;N"))*17)/(COUNTIF(D290:T290,"&lt;&gt;N"))</f>
        <v>27</v>
      </c>
    </row>
    <row r="291" spans="1:23" x14ac:dyDescent="0.25">
      <c r="A291" s="4">
        <v>290</v>
      </c>
      <c r="B291" s="4">
        <v>1</v>
      </c>
      <c r="C291" s="4">
        <v>31</v>
      </c>
      <c r="D291" s="4">
        <v>2</v>
      </c>
      <c r="E291" s="4">
        <v>2</v>
      </c>
      <c r="F291" s="4">
        <v>1</v>
      </c>
      <c r="G291" s="4">
        <v>1</v>
      </c>
      <c r="H291" s="4">
        <v>2</v>
      </c>
      <c r="I291" s="4">
        <v>1</v>
      </c>
      <c r="J291" s="4">
        <v>3</v>
      </c>
      <c r="K291" s="4">
        <v>1</v>
      </c>
      <c r="L291" s="4">
        <v>1</v>
      </c>
      <c r="M291" s="4">
        <v>2</v>
      </c>
      <c r="N291" s="4">
        <v>1</v>
      </c>
      <c r="O291" s="4">
        <v>1</v>
      </c>
      <c r="P291" s="4">
        <v>1</v>
      </c>
      <c r="Q291" s="4">
        <v>1</v>
      </c>
      <c r="R291" s="4">
        <v>3</v>
      </c>
      <c r="S291" s="4">
        <v>1</v>
      </c>
      <c r="T291" s="4">
        <v>1</v>
      </c>
      <c r="U291" s="5">
        <f>(((SUMIF(E291:I291,"&lt;&gt;N"))+(SUMIF(M291,"&lt;&gt;N"))+(SUMIF(O291:Q291,"&lt;&gt;N"))+(SUMIF(S291,"&lt;&gt;N"))+(SUMIF(N291,"&lt;&gt;N")))*10)/((COUNTIF(E291:I291,"&lt;&gt;N"))+(COUNTIF(M291,"&lt;&gt;N"))+(COUNTIF(N291,"&lt;&gt;N"))+(COUNTIF(O291:Q291,"&lt;&gt;N"))+(COUNTIF(S291,"&lt;&gt;N")))</f>
        <v>12.727272727272727</v>
      </c>
      <c r="V291" s="5">
        <f>((SUMIF(D291,"&lt;&gt;N")+SUMIF(J291:L291,"&lt;&gt;N")+SUMIF(N291,"&lt;&gt;N")+SUMIF(R291,"&lt;&gt;N")+SUMIF(T291,"&lt;&gt;N"))*7)/((COUNTIF(D291,"&lt;&gt;N")+COUNTIF(J291:L291,"&lt;&gt;N")+COUNTIF(N291,"&lt;&gt;N")+COUNTIF(R291,"&lt;&gt;N")+COUNTIF(T291,"&lt;&gt;N")))</f>
        <v>12</v>
      </c>
      <c r="W291" s="5">
        <f>((SUMIF(D291:T291,"&lt;&gt;N"))*17)/(COUNTIF(D291:T291,"&lt;&gt;N"))</f>
        <v>25</v>
      </c>
    </row>
    <row r="292" spans="1:23" x14ac:dyDescent="0.25">
      <c r="A292" s="4">
        <v>291</v>
      </c>
      <c r="B292" s="4">
        <v>1</v>
      </c>
      <c r="C292" s="4">
        <v>56</v>
      </c>
      <c r="D292" s="4">
        <v>3</v>
      </c>
      <c r="E292" s="4">
        <v>3</v>
      </c>
      <c r="F292" s="4">
        <v>3</v>
      </c>
      <c r="G292" s="4">
        <v>4</v>
      </c>
      <c r="H292" s="4">
        <v>3</v>
      </c>
      <c r="I292" s="4">
        <v>3</v>
      </c>
      <c r="J292" s="4">
        <v>2</v>
      </c>
      <c r="K292" s="4">
        <v>3</v>
      </c>
      <c r="L292" s="4">
        <v>2</v>
      </c>
      <c r="M292" s="4">
        <v>3</v>
      </c>
      <c r="N292" s="4">
        <v>3</v>
      </c>
      <c r="O292" s="4">
        <v>2</v>
      </c>
      <c r="P292" s="4">
        <v>3</v>
      </c>
      <c r="Q292" s="4">
        <v>3</v>
      </c>
      <c r="R292" s="4">
        <v>3</v>
      </c>
      <c r="S292" s="4">
        <v>3</v>
      </c>
      <c r="T292" s="4">
        <v>3</v>
      </c>
      <c r="U292" s="5">
        <f>(((SUMIF(E292:I292,"&lt;&gt;N"))+(SUMIF(M292,"&lt;&gt;N"))+(SUMIF(O292:Q292,"&lt;&gt;N"))+(SUMIF(S292,"&lt;&gt;N"))+(SUMIF(N292,"&lt;&gt;N")))*10)/((COUNTIF(E292:I292,"&lt;&gt;N"))+(COUNTIF(M292,"&lt;&gt;N"))+(COUNTIF(N292,"&lt;&gt;N"))+(COUNTIF(O292:Q292,"&lt;&gt;N"))+(COUNTIF(S292,"&lt;&gt;N")))</f>
        <v>30</v>
      </c>
      <c r="V292" s="5">
        <f>((SUMIF(D292,"&lt;&gt;N")+SUMIF(J292:L292,"&lt;&gt;N")+SUMIF(N292,"&lt;&gt;N")+SUMIF(R292,"&lt;&gt;N")+SUMIF(T292,"&lt;&gt;N"))*7)/((COUNTIF(D292,"&lt;&gt;N")+COUNTIF(J292:L292,"&lt;&gt;N")+COUNTIF(N292,"&lt;&gt;N")+COUNTIF(R292,"&lt;&gt;N")+COUNTIF(T292,"&lt;&gt;N")))</f>
        <v>19</v>
      </c>
      <c r="W292" s="5">
        <f>((SUMIF(D292:T292,"&lt;&gt;N"))*17)/(COUNTIF(D292:T292,"&lt;&gt;N"))</f>
        <v>49</v>
      </c>
    </row>
    <row r="293" spans="1:23" x14ac:dyDescent="0.25">
      <c r="A293" s="4">
        <v>292</v>
      </c>
      <c r="B293" s="4">
        <v>1</v>
      </c>
      <c r="C293" s="4">
        <v>48</v>
      </c>
      <c r="D293" s="4">
        <v>3</v>
      </c>
      <c r="E293" s="4">
        <v>3</v>
      </c>
      <c r="F293" s="4">
        <v>3</v>
      </c>
      <c r="G293" s="4">
        <v>3</v>
      </c>
      <c r="H293" s="4">
        <v>3</v>
      </c>
      <c r="I293" s="4">
        <v>2</v>
      </c>
      <c r="J293" s="4">
        <v>2</v>
      </c>
      <c r="K293" s="4">
        <v>3</v>
      </c>
      <c r="L293" s="4">
        <v>1</v>
      </c>
      <c r="M293" s="4">
        <v>2</v>
      </c>
      <c r="N293" s="4">
        <v>3</v>
      </c>
      <c r="O293" s="4">
        <v>2</v>
      </c>
      <c r="P293" s="4">
        <v>1</v>
      </c>
      <c r="Q293" s="4">
        <v>2</v>
      </c>
      <c r="R293" s="4">
        <v>3</v>
      </c>
      <c r="S293" s="4">
        <v>3</v>
      </c>
      <c r="T293" s="4">
        <v>2</v>
      </c>
      <c r="U293" s="5">
        <f>(((SUMIF(E293:I293,"&lt;&gt;N"))+(SUMIF(M293,"&lt;&gt;N"))+(SUMIF(O293:Q293,"&lt;&gt;N"))+(SUMIF(S293,"&lt;&gt;N"))+(SUMIF(N293,"&lt;&gt;N")))*10)/((COUNTIF(E293:I293,"&lt;&gt;N"))+(COUNTIF(M293,"&lt;&gt;N"))+(COUNTIF(N293,"&lt;&gt;N"))+(COUNTIF(O293:Q293,"&lt;&gt;N"))+(COUNTIF(S293,"&lt;&gt;N")))</f>
        <v>24.545454545454547</v>
      </c>
      <c r="V293" s="5">
        <f>((SUMIF(D293,"&lt;&gt;N")+SUMIF(J293:L293,"&lt;&gt;N")+SUMIF(N293,"&lt;&gt;N")+SUMIF(R293,"&lt;&gt;N")+SUMIF(T293,"&lt;&gt;N"))*7)/((COUNTIF(D293,"&lt;&gt;N")+COUNTIF(J293:L293,"&lt;&gt;N")+COUNTIF(N293,"&lt;&gt;N")+COUNTIF(R293,"&lt;&gt;N")+COUNTIF(T293,"&lt;&gt;N")))</f>
        <v>17</v>
      </c>
      <c r="W293" s="5">
        <f>((SUMIF(D293:T293,"&lt;&gt;N"))*17)/(COUNTIF(D293:T293,"&lt;&gt;N"))</f>
        <v>41</v>
      </c>
    </row>
    <row r="294" spans="1:23" x14ac:dyDescent="0.25">
      <c r="A294" s="4">
        <v>293</v>
      </c>
      <c r="B294" s="4">
        <v>2</v>
      </c>
      <c r="C294" s="4">
        <v>54</v>
      </c>
      <c r="D294" s="4">
        <v>3</v>
      </c>
      <c r="E294" s="4">
        <v>3</v>
      </c>
      <c r="F294" s="4">
        <v>3</v>
      </c>
      <c r="G294" s="4">
        <v>3</v>
      </c>
      <c r="H294" s="4">
        <v>3</v>
      </c>
      <c r="I294" s="4">
        <v>3</v>
      </c>
      <c r="J294" s="4">
        <v>3</v>
      </c>
      <c r="K294" s="4">
        <v>2</v>
      </c>
      <c r="L294" s="4">
        <v>2</v>
      </c>
      <c r="M294" s="4">
        <v>2</v>
      </c>
      <c r="N294" s="4">
        <v>2</v>
      </c>
      <c r="O294" s="4">
        <v>2</v>
      </c>
      <c r="P294" s="4">
        <v>2</v>
      </c>
      <c r="Q294" s="4">
        <v>3</v>
      </c>
      <c r="R294" s="4">
        <v>2</v>
      </c>
      <c r="S294" s="4" t="s">
        <v>0</v>
      </c>
      <c r="T294" s="4">
        <v>1</v>
      </c>
      <c r="U294" s="5">
        <f>(((SUMIF(E294:I294,"&lt;&gt;N"))+(SUMIF(M294,"&lt;&gt;N"))+(SUMIF(O294:Q294,"&lt;&gt;N"))+(SUMIF(S294,"&lt;&gt;N"))+(SUMIF(N294,"&lt;&gt;N")))*10)/((COUNTIF(E294:I294,"&lt;&gt;N"))+(COUNTIF(M294,"&lt;&gt;N"))+(COUNTIF(N294,"&lt;&gt;N"))+(COUNTIF(O294:Q294,"&lt;&gt;N"))+(COUNTIF(S294,"&lt;&gt;N")))</f>
        <v>26</v>
      </c>
      <c r="V294" s="5">
        <f>((SUMIF(D294,"&lt;&gt;N")+SUMIF(J294:L294,"&lt;&gt;N")+SUMIF(N294,"&lt;&gt;N")+SUMIF(R294,"&lt;&gt;N")+SUMIF(T294,"&lt;&gt;N"))*7)/((COUNTIF(D294,"&lt;&gt;N")+COUNTIF(J294:L294,"&lt;&gt;N")+COUNTIF(N294,"&lt;&gt;N")+COUNTIF(R294,"&lt;&gt;N")+COUNTIF(T294,"&lt;&gt;N")))</f>
        <v>15</v>
      </c>
      <c r="W294" s="5">
        <f>((SUMIF(D294:T294,"&lt;&gt;N"))*17)/(COUNTIF(D294:T294,"&lt;&gt;N"))</f>
        <v>41.4375</v>
      </c>
    </row>
    <row r="295" spans="1:23" x14ac:dyDescent="0.25">
      <c r="A295" s="4">
        <v>294</v>
      </c>
      <c r="B295" s="4">
        <v>1</v>
      </c>
      <c r="C295" s="4">
        <v>47</v>
      </c>
      <c r="D295" s="4">
        <v>2</v>
      </c>
      <c r="E295" s="4">
        <v>3</v>
      </c>
      <c r="F295" s="4">
        <v>2</v>
      </c>
      <c r="G295" s="4">
        <v>3</v>
      </c>
      <c r="H295" s="4">
        <v>2</v>
      </c>
      <c r="I295" s="4">
        <v>2</v>
      </c>
      <c r="J295" s="4">
        <v>2</v>
      </c>
      <c r="K295" s="4">
        <v>1</v>
      </c>
      <c r="L295" s="4">
        <v>1</v>
      </c>
      <c r="M295" s="4">
        <v>3</v>
      </c>
      <c r="N295" s="4">
        <v>2</v>
      </c>
      <c r="O295" s="4">
        <v>1</v>
      </c>
      <c r="P295" s="4">
        <v>2</v>
      </c>
      <c r="Q295" s="4">
        <v>3</v>
      </c>
      <c r="R295" s="4">
        <v>2</v>
      </c>
      <c r="S295" s="4">
        <v>2</v>
      </c>
      <c r="T295" s="4" t="s">
        <v>0</v>
      </c>
      <c r="U295" s="5">
        <f>(((SUMIF(E295:I295,"&lt;&gt;N"))+(SUMIF(M295,"&lt;&gt;N"))+(SUMIF(O295:Q295,"&lt;&gt;N"))+(SUMIF(S295,"&lt;&gt;N"))+(SUMIF(N295,"&lt;&gt;N")))*10)/((COUNTIF(E295:I295,"&lt;&gt;N"))+(COUNTIF(M295,"&lt;&gt;N"))+(COUNTIF(N295,"&lt;&gt;N"))+(COUNTIF(O295:Q295,"&lt;&gt;N"))+(COUNTIF(S295,"&lt;&gt;N")))</f>
        <v>22.727272727272727</v>
      </c>
      <c r="V295" s="5">
        <f>((SUMIF(D295,"&lt;&gt;N")+SUMIF(J295:L295,"&lt;&gt;N")+SUMIF(N295,"&lt;&gt;N")+SUMIF(R295,"&lt;&gt;N")+SUMIF(T295,"&lt;&gt;N"))*7)/((COUNTIF(D295,"&lt;&gt;N")+COUNTIF(J295:L295,"&lt;&gt;N")+COUNTIF(N295,"&lt;&gt;N")+COUNTIF(R295,"&lt;&gt;N")+COUNTIF(T295,"&lt;&gt;N")))</f>
        <v>11.666666666666666</v>
      </c>
      <c r="W295" s="5">
        <f>((SUMIF(D295:T295,"&lt;&gt;N"))*17)/(COUNTIF(D295:T295,"&lt;&gt;N"))</f>
        <v>35.0625</v>
      </c>
    </row>
    <row r="296" spans="1:23" x14ac:dyDescent="0.25">
      <c r="A296" s="4">
        <v>295</v>
      </c>
      <c r="B296" s="4">
        <v>1</v>
      </c>
      <c r="C296" s="4">
        <v>20</v>
      </c>
      <c r="D296" s="4">
        <v>1</v>
      </c>
      <c r="E296" s="4">
        <v>1</v>
      </c>
      <c r="F296" s="4">
        <v>1</v>
      </c>
      <c r="G296" s="4">
        <v>1</v>
      </c>
      <c r="H296" s="4">
        <v>3</v>
      </c>
      <c r="I296" s="4">
        <v>1</v>
      </c>
      <c r="J296" s="4">
        <v>2</v>
      </c>
      <c r="K296" s="4">
        <v>1</v>
      </c>
      <c r="L296" s="4">
        <v>1</v>
      </c>
      <c r="M296" s="4">
        <v>1</v>
      </c>
      <c r="N296" s="4">
        <v>1</v>
      </c>
      <c r="O296" s="4">
        <v>1</v>
      </c>
      <c r="P296" s="4">
        <v>1</v>
      </c>
      <c r="Q296" s="4">
        <v>1</v>
      </c>
      <c r="R296" s="4">
        <v>1</v>
      </c>
      <c r="S296" s="4">
        <v>2</v>
      </c>
      <c r="T296" s="4">
        <v>1</v>
      </c>
      <c r="U296" s="5">
        <f>(((SUMIF(E296:I296,"&lt;&gt;N"))+(SUMIF(M296,"&lt;&gt;N"))+(SUMIF(O296:Q296,"&lt;&gt;N"))+(SUMIF(S296,"&lt;&gt;N"))+(SUMIF(N296,"&lt;&gt;N")))*10)/((COUNTIF(E296:I296,"&lt;&gt;N"))+(COUNTIF(M296,"&lt;&gt;N"))+(COUNTIF(N296,"&lt;&gt;N"))+(COUNTIF(O296:Q296,"&lt;&gt;N"))+(COUNTIF(S296,"&lt;&gt;N")))</f>
        <v>12.727272727272727</v>
      </c>
      <c r="V296" s="5">
        <f>((SUMIF(D296,"&lt;&gt;N")+SUMIF(J296:L296,"&lt;&gt;N")+SUMIF(N296,"&lt;&gt;N")+SUMIF(R296,"&lt;&gt;N")+SUMIF(T296,"&lt;&gt;N"))*7)/((COUNTIF(D296,"&lt;&gt;N")+COUNTIF(J296:L296,"&lt;&gt;N")+COUNTIF(N296,"&lt;&gt;N")+COUNTIF(R296,"&lt;&gt;N")+COUNTIF(T296,"&lt;&gt;N")))</f>
        <v>8</v>
      </c>
      <c r="W296" s="5">
        <f>((SUMIF(D296:T296,"&lt;&gt;N"))*17)/(COUNTIF(D296:T296,"&lt;&gt;N"))</f>
        <v>21</v>
      </c>
    </row>
    <row r="297" spans="1:23" x14ac:dyDescent="0.25">
      <c r="A297" s="4">
        <v>296</v>
      </c>
      <c r="B297" s="4">
        <v>2</v>
      </c>
      <c r="C297" s="4">
        <v>35</v>
      </c>
      <c r="D297" s="4">
        <v>2</v>
      </c>
      <c r="E297" s="4">
        <v>2</v>
      </c>
      <c r="F297" s="4">
        <v>3</v>
      </c>
      <c r="G297" s="4">
        <v>3</v>
      </c>
      <c r="H297" s="4">
        <v>3</v>
      </c>
      <c r="I297" s="4">
        <v>3</v>
      </c>
      <c r="J297" s="4">
        <v>3</v>
      </c>
      <c r="K297" s="4">
        <v>3</v>
      </c>
      <c r="L297" s="4">
        <v>2</v>
      </c>
      <c r="M297" s="4">
        <v>3</v>
      </c>
      <c r="N297" s="4" t="s">
        <v>0</v>
      </c>
      <c r="O297" s="4">
        <v>2</v>
      </c>
      <c r="P297" s="4">
        <v>3</v>
      </c>
      <c r="Q297" s="4" t="s">
        <v>0</v>
      </c>
      <c r="R297" s="4">
        <v>2</v>
      </c>
      <c r="S297" s="4">
        <v>2</v>
      </c>
      <c r="T297" s="4">
        <v>2</v>
      </c>
      <c r="U297" s="5">
        <f>(((SUMIF(E297:I297,"&lt;&gt;N"))+(SUMIF(M297,"&lt;&gt;N"))+(SUMIF(O297:Q297,"&lt;&gt;N"))+(SUMIF(S297,"&lt;&gt;N"))+(SUMIF(N297,"&lt;&gt;N")))*10)/((COUNTIF(E297:I297,"&lt;&gt;N"))+(COUNTIF(M297,"&lt;&gt;N"))+(COUNTIF(N297,"&lt;&gt;N"))+(COUNTIF(O297:Q297,"&lt;&gt;N"))+(COUNTIF(S297,"&lt;&gt;N")))</f>
        <v>26.666666666666668</v>
      </c>
      <c r="V297" s="5">
        <f>((SUMIF(D297,"&lt;&gt;N")+SUMIF(J297:L297,"&lt;&gt;N")+SUMIF(N297,"&lt;&gt;N")+SUMIF(R297,"&lt;&gt;N")+SUMIF(T297,"&lt;&gt;N"))*7)/((COUNTIF(D297,"&lt;&gt;N")+COUNTIF(J297:L297,"&lt;&gt;N")+COUNTIF(N297,"&lt;&gt;N")+COUNTIF(R297,"&lt;&gt;N")+COUNTIF(T297,"&lt;&gt;N")))</f>
        <v>16.333333333333332</v>
      </c>
      <c r="W297" s="5">
        <f>((SUMIF(D297:T297,"&lt;&gt;N"))*17)/(COUNTIF(D297:T297,"&lt;&gt;N"))</f>
        <v>43.06666666666667</v>
      </c>
    </row>
    <row r="298" spans="1:23" x14ac:dyDescent="0.25">
      <c r="A298" s="4">
        <v>297</v>
      </c>
      <c r="B298" s="4">
        <v>2</v>
      </c>
      <c r="C298" s="4">
        <v>37</v>
      </c>
      <c r="D298" s="4">
        <v>1</v>
      </c>
      <c r="E298" s="4">
        <v>2</v>
      </c>
      <c r="F298" s="4">
        <v>1</v>
      </c>
      <c r="G298" s="4">
        <v>2</v>
      </c>
      <c r="H298" s="4">
        <v>1</v>
      </c>
      <c r="I298" s="4">
        <v>1</v>
      </c>
      <c r="J298" s="4">
        <v>1</v>
      </c>
      <c r="K298" s="4">
        <v>1</v>
      </c>
      <c r="L298" s="4">
        <v>1</v>
      </c>
      <c r="M298" s="4">
        <v>1</v>
      </c>
      <c r="N298" s="4">
        <v>1</v>
      </c>
      <c r="O298" s="4">
        <v>1</v>
      </c>
      <c r="P298" s="4">
        <v>1</v>
      </c>
      <c r="Q298" s="4" t="s">
        <v>0</v>
      </c>
      <c r="R298" s="4">
        <v>1</v>
      </c>
      <c r="S298" s="4">
        <v>1</v>
      </c>
      <c r="T298" s="4">
        <v>1</v>
      </c>
      <c r="U298" s="5">
        <f>(((SUMIF(E298:I298,"&lt;&gt;N"))+(SUMIF(M298,"&lt;&gt;N"))+(SUMIF(O298:Q298,"&lt;&gt;N"))+(SUMIF(S298,"&lt;&gt;N"))+(SUMIF(N298,"&lt;&gt;N")))*10)/((COUNTIF(E298:I298,"&lt;&gt;N"))+(COUNTIF(M298,"&lt;&gt;N"))+(COUNTIF(N298,"&lt;&gt;N"))+(COUNTIF(O298:Q298,"&lt;&gt;N"))+(COUNTIF(S298,"&lt;&gt;N")))</f>
        <v>12</v>
      </c>
      <c r="V298" s="5">
        <f>((SUMIF(D298,"&lt;&gt;N")+SUMIF(J298:L298,"&lt;&gt;N")+SUMIF(N298,"&lt;&gt;N")+SUMIF(R298,"&lt;&gt;N")+SUMIF(T298,"&lt;&gt;N"))*7)/((COUNTIF(D298,"&lt;&gt;N")+COUNTIF(J298:L298,"&lt;&gt;N")+COUNTIF(N298,"&lt;&gt;N")+COUNTIF(R298,"&lt;&gt;N")+COUNTIF(T298,"&lt;&gt;N")))</f>
        <v>7</v>
      </c>
      <c r="W298" s="5">
        <f>((SUMIF(D298:T298,"&lt;&gt;N"))*17)/(COUNTIF(D298:T298,"&lt;&gt;N"))</f>
        <v>19.125</v>
      </c>
    </row>
    <row r="299" spans="1:23" x14ac:dyDescent="0.25">
      <c r="A299" s="4">
        <v>298</v>
      </c>
      <c r="B299" s="4">
        <v>1</v>
      </c>
      <c r="C299" s="4">
        <v>36</v>
      </c>
      <c r="D299" s="4">
        <v>2</v>
      </c>
      <c r="E299" s="4">
        <v>1</v>
      </c>
      <c r="F299" s="4">
        <v>2</v>
      </c>
      <c r="G299" s="4">
        <v>1</v>
      </c>
      <c r="H299" s="4">
        <v>1</v>
      </c>
      <c r="I299" s="4">
        <v>1</v>
      </c>
      <c r="J299" s="4">
        <v>2</v>
      </c>
      <c r="K299" s="4">
        <v>1</v>
      </c>
      <c r="L299" s="4">
        <v>1</v>
      </c>
      <c r="M299" s="4">
        <v>2</v>
      </c>
      <c r="N299" s="4">
        <v>2</v>
      </c>
      <c r="O299" s="4" t="s">
        <v>0</v>
      </c>
      <c r="P299" s="4">
        <v>1</v>
      </c>
      <c r="Q299" s="4">
        <v>1</v>
      </c>
      <c r="R299" s="4">
        <v>2</v>
      </c>
      <c r="S299" s="4">
        <v>1</v>
      </c>
      <c r="T299" s="4">
        <v>1</v>
      </c>
      <c r="U299" s="5">
        <f>(((SUMIF(E299:I299,"&lt;&gt;N"))+(SUMIF(M299,"&lt;&gt;N"))+(SUMIF(O299:Q299,"&lt;&gt;N"))+(SUMIF(S299,"&lt;&gt;N"))+(SUMIF(N299,"&lt;&gt;N")))*10)/((COUNTIF(E299:I299,"&lt;&gt;N"))+(COUNTIF(M299,"&lt;&gt;N"))+(COUNTIF(N299,"&lt;&gt;N"))+(COUNTIF(O299:Q299,"&lt;&gt;N"))+(COUNTIF(S299,"&lt;&gt;N")))</f>
        <v>13</v>
      </c>
      <c r="V299" s="5">
        <f>((SUMIF(D299,"&lt;&gt;N")+SUMIF(J299:L299,"&lt;&gt;N")+SUMIF(N299,"&lt;&gt;N")+SUMIF(R299,"&lt;&gt;N")+SUMIF(T299,"&lt;&gt;N"))*7)/((COUNTIF(D299,"&lt;&gt;N")+COUNTIF(J299:L299,"&lt;&gt;N")+COUNTIF(N299,"&lt;&gt;N")+COUNTIF(R299,"&lt;&gt;N")+COUNTIF(T299,"&lt;&gt;N")))</f>
        <v>11</v>
      </c>
      <c r="W299" s="5">
        <f>((SUMIF(D299:T299,"&lt;&gt;N"))*17)/(COUNTIF(D299:T299,"&lt;&gt;N"))</f>
        <v>23.375</v>
      </c>
    </row>
    <row r="300" spans="1:23" x14ac:dyDescent="0.25">
      <c r="A300" s="4">
        <v>299</v>
      </c>
      <c r="B300" s="4">
        <v>1</v>
      </c>
      <c r="C300" s="4">
        <v>56</v>
      </c>
      <c r="D300" s="4">
        <v>2</v>
      </c>
      <c r="E300" s="4">
        <v>2</v>
      </c>
      <c r="F300" s="4">
        <v>2</v>
      </c>
      <c r="G300" s="4">
        <v>3</v>
      </c>
      <c r="H300" s="4">
        <v>2</v>
      </c>
      <c r="I300" s="4">
        <v>1</v>
      </c>
      <c r="J300" s="4">
        <v>1</v>
      </c>
      <c r="K300" s="4">
        <v>2</v>
      </c>
      <c r="L300" s="4">
        <v>1</v>
      </c>
      <c r="M300" s="4">
        <v>2</v>
      </c>
      <c r="N300" s="4">
        <v>2</v>
      </c>
      <c r="O300" s="4">
        <v>2</v>
      </c>
      <c r="P300" s="4">
        <v>1</v>
      </c>
      <c r="Q300" s="4">
        <v>2</v>
      </c>
      <c r="R300" s="4">
        <v>2</v>
      </c>
      <c r="S300" s="4">
        <v>1</v>
      </c>
      <c r="T300" s="4">
        <v>1</v>
      </c>
      <c r="U300" s="5">
        <f>(((SUMIF(E300:I300,"&lt;&gt;N"))+(SUMIF(M300,"&lt;&gt;N"))+(SUMIF(O300:Q300,"&lt;&gt;N"))+(SUMIF(S300,"&lt;&gt;N"))+(SUMIF(N300,"&lt;&gt;N")))*10)/((COUNTIF(E300:I300,"&lt;&gt;N"))+(COUNTIF(M300,"&lt;&gt;N"))+(COUNTIF(N300,"&lt;&gt;N"))+(COUNTIF(O300:Q300,"&lt;&gt;N"))+(COUNTIF(S300,"&lt;&gt;N")))</f>
        <v>18.181818181818183</v>
      </c>
      <c r="V300" s="5">
        <f>((SUMIF(D300,"&lt;&gt;N")+SUMIF(J300:L300,"&lt;&gt;N")+SUMIF(N300,"&lt;&gt;N")+SUMIF(R300,"&lt;&gt;N")+SUMIF(T300,"&lt;&gt;N"))*7)/((COUNTIF(D300,"&lt;&gt;N")+COUNTIF(J300:L300,"&lt;&gt;N")+COUNTIF(N300,"&lt;&gt;N")+COUNTIF(R300,"&lt;&gt;N")+COUNTIF(T300,"&lt;&gt;N")))</f>
        <v>11</v>
      </c>
      <c r="W300" s="5">
        <f>((SUMIF(D300:T300,"&lt;&gt;N"))*17)/(COUNTIF(D300:T300,"&lt;&gt;N"))</f>
        <v>29</v>
      </c>
    </row>
    <row r="301" spans="1:23" x14ac:dyDescent="0.25">
      <c r="A301" s="4">
        <v>300</v>
      </c>
      <c r="B301" s="4">
        <v>1</v>
      </c>
      <c r="C301" s="4">
        <v>32</v>
      </c>
      <c r="D301" s="4">
        <v>2</v>
      </c>
      <c r="E301" s="4">
        <v>2</v>
      </c>
      <c r="F301" s="4">
        <v>3</v>
      </c>
      <c r="G301" s="4">
        <v>2</v>
      </c>
      <c r="H301" s="4">
        <v>3</v>
      </c>
      <c r="I301" s="4">
        <v>2</v>
      </c>
      <c r="J301" s="4">
        <v>2</v>
      </c>
      <c r="K301" s="4">
        <v>2</v>
      </c>
      <c r="L301" s="4">
        <v>1</v>
      </c>
      <c r="M301" s="4">
        <v>2</v>
      </c>
      <c r="N301" s="4">
        <v>3</v>
      </c>
      <c r="O301" s="4">
        <v>1</v>
      </c>
      <c r="P301" s="4">
        <v>2</v>
      </c>
      <c r="Q301" s="4">
        <v>2</v>
      </c>
      <c r="R301" s="4">
        <v>2</v>
      </c>
      <c r="S301" s="4">
        <v>2</v>
      </c>
      <c r="T301" s="4">
        <v>2</v>
      </c>
      <c r="U301" s="5">
        <f>(((SUMIF(E301:I301,"&lt;&gt;N"))+(SUMIF(M301,"&lt;&gt;N"))+(SUMIF(O301:Q301,"&lt;&gt;N"))+(SUMIF(S301,"&lt;&gt;N"))+(SUMIF(N301,"&lt;&gt;N")))*10)/((COUNTIF(E301:I301,"&lt;&gt;N"))+(COUNTIF(M301,"&lt;&gt;N"))+(COUNTIF(N301,"&lt;&gt;N"))+(COUNTIF(O301:Q301,"&lt;&gt;N"))+(COUNTIF(S301,"&lt;&gt;N")))</f>
        <v>21.818181818181817</v>
      </c>
      <c r="V301" s="5">
        <f>((SUMIF(D301,"&lt;&gt;N")+SUMIF(J301:L301,"&lt;&gt;N")+SUMIF(N301,"&lt;&gt;N")+SUMIF(R301,"&lt;&gt;N")+SUMIF(T301,"&lt;&gt;N"))*7)/((COUNTIF(D301,"&lt;&gt;N")+COUNTIF(J301:L301,"&lt;&gt;N")+COUNTIF(N301,"&lt;&gt;N")+COUNTIF(R301,"&lt;&gt;N")+COUNTIF(T301,"&lt;&gt;N")))</f>
        <v>14</v>
      </c>
      <c r="W301" s="5">
        <f>((SUMIF(D301:T301,"&lt;&gt;N"))*17)/(COUNTIF(D301:T301,"&lt;&gt;N"))</f>
        <v>35</v>
      </c>
    </row>
    <row r="302" spans="1:23" x14ac:dyDescent="0.25">
      <c r="A302" s="4">
        <v>301</v>
      </c>
      <c r="B302" s="4">
        <v>1</v>
      </c>
      <c r="C302" s="4">
        <v>40</v>
      </c>
      <c r="D302" s="4">
        <v>1</v>
      </c>
      <c r="E302" s="4">
        <v>2</v>
      </c>
      <c r="F302" s="4">
        <v>2</v>
      </c>
      <c r="G302" s="4">
        <v>2</v>
      </c>
      <c r="H302" s="4">
        <v>2</v>
      </c>
      <c r="I302" s="4">
        <v>2</v>
      </c>
      <c r="J302" s="4">
        <v>1</v>
      </c>
      <c r="K302" s="4">
        <v>1</v>
      </c>
      <c r="L302" s="4">
        <v>1</v>
      </c>
      <c r="M302" s="4">
        <v>2</v>
      </c>
      <c r="N302" s="4">
        <v>2</v>
      </c>
      <c r="O302" s="4">
        <v>1</v>
      </c>
      <c r="P302" s="4">
        <v>1</v>
      </c>
      <c r="Q302" s="4">
        <v>1</v>
      </c>
      <c r="R302" s="4">
        <v>1</v>
      </c>
      <c r="S302" s="4">
        <v>2</v>
      </c>
      <c r="T302" s="4">
        <v>1</v>
      </c>
      <c r="U302" s="5">
        <f>(((SUMIF(E302:I302,"&lt;&gt;N"))+(SUMIF(M302,"&lt;&gt;N"))+(SUMIF(O302:Q302,"&lt;&gt;N"))+(SUMIF(S302,"&lt;&gt;N"))+(SUMIF(N302,"&lt;&gt;N")))*10)/((COUNTIF(E302:I302,"&lt;&gt;N"))+(COUNTIF(M302,"&lt;&gt;N"))+(COUNTIF(N302,"&lt;&gt;N"))+(COUNTIF(O302:Q302,"&lt;&gt;N"))+(COUNTIF(S302,"&lt;&gt;N")))</f>
        <v>17.272727272727273</v>
      </c>
      <c r="V302" s="5">
        <f>((SUMIF(D302,"&lt;&gt;N")+SUMIF(J302:L302,"&lt;&gt;N")+SUMIF(N302,"&lt;&gt;N")+SUMIF(R302,"&lt;&gt;N")+SUMIF(T302,"&lt;&gt;N"))*7)/((COUNTIF(D302,"&lt;&gt;N")+COUNTIF(J302:L302,"&lt;&gt;N")+COUNTIF(N302,"&lt;&gt;N")+COUNTIF(R302,"&lt;&gt;N")+COUNTIF(T302,"&lt;&gt;N")))</f>
        <v>8</v>
      </c>
      <c r="W302" s="5">
        <f>((SUMIF(D302:T302,"&lt;&gt;N"))*17)/(COUNTIF(D302:T302,"&lt;&gt;N"))</f>
        <v>25</v>
      </c>
    </row>
    <row r="303" spans="1:23" x14ac:dyDescent="0.25">
      <c r="A303" s="4">
        <v>302</v>
      </c>
      <c r="B303" s="4">
        <v>1</v>
      </c>
      <c r="C303" s="4">
        <v>48</v>
      </c>
      <c r="D303" s="4">
        <v>3</v>
      </c>
      <c r="E303" s="4">
        <v>3</v>
      </c>
      <c r="F303" s="4">
        <v>2</v>
      </c>
      <c r="G303" s="4">
        <v>3</v>
      </c>
      <c r="H303" s="4">
        <v>4</v>
      </c>
      <c r="I303" s="4">
        <v>3</v>
      </c>
      <c r="J303" s="4">
        <v>3</v>
      </c>
      <c r="K303" s="4">
        <v>2</v>
      </c>
      <c r="L303" s="4">
        <v>2</v>
      </c>
      <c r="M303" s="4">
        <v>2</v>
      </c>
      <c r="N303" s="4">
        <v>3</v>
      </c>
      <c r="O303" s="4">
        <v>2</v>
      </c>
      <c r="P303" s="4">
        <v>2</v>
      </c>
      <c r="Q303" s="4">
        <v>3</v>
      </c>
      <c r="R303" s="4">
        <v>2</v>
      </c>
      <c r="S303" s="4">
        <v>3</v>
      </c>
      <c r="T303" s="4">
        <v>2</v>
      </c>
      <c r="U303" s="5">
        <f>(((SUMIF(E303:I303,"&lt;&gt;N"))+(SUMIF(M303,"&lt;&gt;N"))+(SUMIF(O303:Q303,"&lt;&gt;N"))+(SUMIF(S303,"&lt;&gt;N"))+(SUMIF(N303,"&lt;&gt;N")))*10)/((COUNTIF(E303:I303,"&lt;&gt;N"))+(COUNTIF(M303,"&lt;&gt;N"))+(COUNTIF(N303,"&lt;&gt;N"))+(COUNTIF(O303:Q303,"&lt;&gt;N"))+(COUNTIF(S303,"&lt;&gt;N")))</f>
        <v>27.272727272727273</v>
      </c>
      <c r="V303" s="5">
        <f>((SUMIF(D303,"&lt;&gt;N")+SUMIF(J303:L303,"&lt;&gt;N")+SUMIF(N303,"&lt;&gt;N")+SUMIF(R303,"&lt;&gt;N")+SUMIF(T303,"&lt;&gt;N"))*7)/((COUNTIF(D303,"&lt;&gt;N")+COUNTIF(J303:L303,"&lt;&gt;N")+COUNTIF(N303,"&lt;&gt;N")+COUNTIF(R303,"&lt;&gt;N")+COUNTIF(T303,"&lt;&gt;N")))</f>
        <v>17</v>
      </c>
      <c r="W303" s="5">
        <f>((SUMIF(D303:T303,"&lt;&gt;N"))*17)/(COUNTIF(D303:T303,"&lt;&gt;N"))</f>
        <v>44</v>
      </c>
    </row>
    <row r="304" spans="1:23" x14ac:dyDescent="0.25">
      <c r="A304" s="4">
        <v>303</v>
      </c>
      <c r="B304" s="4">
        <v>2</v>
      </c>
      <c r="C304" s="4">
        <v>39</v>
      </c>
      <c r="D304" s="4">
        <v>2</v>
      </c>
      <c r="E304" s="4">
        <v>3</v>
      </c>
      <c r="F304" s="4">
        <v>3</v>
      </c>
      <c r="G304" s="4">
        <v>3</v>
      </c>
      <c r="H304" s="4">
        <v>3</v>
      </c>
      <c r="I304" s="4">
        <v>2</v>
      </c>
      <c r="J304" s="4">
        <v>2</v>
      </c>
      <c r="K304" s="4">
        <v>1</v>
      </c>
      <c r="L304" s="4">
        <v>2</v>
      </c>
      <c r="M304" s="4">
        <v>2</v>
      </c>
      <c r="N304" s="4">
        <v>3</v>
      </c>
      <c r="O304" s="4">
        <v>2</v>
      </c>
      <c r="P304" s="4">
        <v>3</v>
      </c>
      <c r="Q304" s="4" t="s">
        <v>0</v>
      </c>
      <c r="R304" s="4">
        <v>3</v>
      </c>
      <c r="S304" s="4">
        <v>3</v>
      </c>
      <c r="T304" s="4">
        <v>2</v>
      </c>
      <c r="U304" s="5">
        <f>(((SUMIF(E304:I304,"&lt;&gt;N"))+(SUMIF(M304,"&lt;&gt;N"))+(SUMIF(O304:Q304,"&lt;&gt;N"))+(SUMIF(S304,"&lt;&gt;N"))+(SUMIF(N304,"&lt;&gt;N")))*10)/((COUNTIF(E304:I304,"&lt;&gt;N"))+(COUNTIF(M304,"&lt;&gt;N"))+(COUNTIF(N304,"&lt;&gt;N"))+(COUNTIF(O304:Q304,"&lt;&gt;N"))+(COUNTIF(S304,"&lt;&gt;N")))</f>
        <v>27</v>
      </c>
      <c r="V304" s="5">
        <f>((SUMIF(D304,"&lt;&gt;N")+SUMIF(J304:L304,"&lt;&gt;N")+SUMIF(N304,"&lt;&gt;N")+SUMIF(R304,"&lt;&gt;N")+SUMIF(T304,"&lt;&gt;N"))*7)/((COUNTIF(D304,"&lt;&gt;N")+COUNTIF(J304:L304,"&lt;&gt;N")+COUNTIF(N304,"&lt;&gt;N")+COUNTIF(R304,"&lt;&gt;N")+COUNTIF(T304,"&lt;&gt;N")))</f>
        <v>15</v>
      </c>
      <c r="W304" s="5">
        <f>((SUMIF(D304:T304,"&lt;&gt;N"))*17)/(COUNTIF(D304:T304,"&lt;&gt;N"))</f>
        <v>41.4375</v>
      </c>
    </row>
    <row r="305" spans="1:23" x14ac:dyDescent="0.25">
      <c r="A305" s="4">
        <v>304</v>
      </c>
      <c r="B305" s="4">
        <v>1</v>
      </c>
      <c r="C305" s="4">
        <v>35</v>
      </c>
      <c r="D305" s="4">
        <v>2</v>
      </c>
      <c r="E305" s="4">
        <v>2</v>
      </c>
      <c r="F305" s="4">
        <v>2</v>
      </c>
      <c r="G305" s="4">
        <v>2</v>
      </c>
      <c r="H305" s="4">
        <v>1</v>
      </c>
      <c r="I305" s="4">
        <v>2</v>
      </c>
      <c r="J305" s="4">
        <v>1</v>
      </c>
      <c r="K305" s="4">
        <v>2</v>
      </c>
      <c r="L305" s="4">
        <v>1</v>
      </c>
      <c r="M305" s="4">
        <v>2</v>
      </c>
      <c r="N305" s="4">
        <v>2</v>
      </c>
      <c r="O305" s="4">
        <v>2</v>
      </c>
      <c r="P305" s="4">
        <v>1</v>
      </c>
      <c r="Q305" s="4">
        <v>2</v>
      </c>
      <c r="R305" s="4">
        <v>1</v>
      </c>
      <c r="S305" s="4">
        <v>1</v>
      </c>
      <c r="T305" s="4" t="s">
        <v>0</v>
      </c>
      <c r="U305" s="5">
        <f>(((SUMIF(E305:I305,"&lt;&gt;N"))+(SUMIF(M305,"&lt;&gt;N"))+(SUMIF(O305:Q305,"&lt;&gt;N"))+(SUMIF(S305,"&lt;&gt;N"))+(SUMIF(N305,"&lt;&gt;N")))*10)/((COUNTIF(E305:I305,"&lt;&gt;N"))+(COUNTIF(M305,"&lt;&gt;N"))+(COUNTIF(N305,"&lt;&gt;N"))+(COUNTIF(O305:Q305,"&lt;&gt;N"))+(COUNTIF(S305,"&lt;&gt;N")))</f>
        <v>17.272727272727273</v>
      </c>
      <c r="V305" s="5">
        <f>((SUMIF(D305,"&lt;&gt;N")+SUMIF(J305:L305,"&lt;&gt;N")+SUMIF(N305,"&lt;&gt;N")+SUMIF(R305,"&lt;&gt;N")+SUMIF(T305,"&lt;&gt;N"))*7)/((COUNTIF(D305,"&lt;&gt;N")+COUNTIF(J305:L305,"&lt;&gt;N")+COUNTIF(N305,"&lt;&gt;N")+COUNTIF(R305,"&lt;&gt;N")+COUNTIF(T305,"&lt;&gt;N")))</f>
        <v>10.5</v>
      </c>
      <c r="W305" s="5">
        <f>((SUMIF(D305:T305,"&lt;&gt;N"))*17)/(COUNTIF(D305:T305,"&lt;&gt;N"))</f>
        <v>27.625</v>
      </c>
    </row>
    <row r="306" spans="1:23" x14ac:dyDescent="0.25">
      <c r="A306" s="4">
        <v>305</v>
      </c>
      <c r="B306" s="4">
        <v>2</v>
      </c>
      <c r="C306" s="4">
        <v>35</v>
      </c>
      <c r="D306" s="4">
        <v>1</v>
      </c>
      <c r="E306" s="4">
        <v>2</v>
      </c>
      <c r="F306" s="4">
        <v>2</v>
      </c>
      <c r="G306" s="4">
        <v>3</v>
      </c>
      <c r="H306" s="4">
        <v>2</v>
      </c>
      <c r="I306" s="4">
        <v>1</v>
      </c>
      <c r="J306" s="4">
        <v>2</v>
      </c>
      <c r="K306" s="4">
        <v>1</v>
      </c>
      <c r="L306" s="4">
        <v>1</v>
      </c>
      <c r="M306" s="4">
        <v>2</v>
      </c>
      <c r="N306" s="4">
        <v>1</v>
      </c>
      <c r="O306" s="4">
        <v>1</v>
      </c>
      <c r="P306" s="4">
        <v>1</v>
      </c>
      <c r="Q306" s="4">
        <v>2</v>
      </c>
      <c r="R306" s="4" t="s">
        <v>0</v>
      </c>
      <c r="S306" s="4">
        <v>2</v>
      </c>
      <c r="T306" s="4" t="s">
        <v>0</v>
      </c>
      <c r="U306" s="5">
        <f>(((SUMIF(E306:I306,"&lt;&gt;N"))+(SUMIF(M306,"&lt;&gt;N"))+(SUMIF(O306:Q306,"&lt;&gt;N"))+(SUMIF(S306,"&lt;&gt;N"))+(SUMIF(N306,"&lt;&gt;N")))*10)/((COUNTIF(E306:I306,"&lt;&gt;N"))+(COUNTIF(M306,"&lt;&gt;N"))+(COUNTIF(N306,"&lt;&gt;N"))+(COUNTIF(O306:Q306,"&lt;&gt;N"))+(COUNTIF(S306,"&lt;&gt;N")))</f>
        <v>17.272727272727273</v>
      </c>
      <c r="V306" s="5">
        <f>((SUMIF(D306,"&lt;&gt;N")+SUMIF(J306:L306,"&lt;&gt;N")+SUMIF(N306,"&lt;&gt;N")+SUMIF(R306,"&lt;&gt;N")+SUMIF(T306,"&lt;&gt;N"))*7)/((COUNTIF(D306,"&lt;&gt;N")+COUNTIF(J306:L306,"&lt;&gt;N")+COUNTIF(N306,"&lt;&gt;N")+COUNTIF(R306,"&lt;&gt;N")+COUNTIF(T306,"&lt;&gt;N")))</f>
        <v>8.4</v>
      </c>
      <c r="W306" s="5">
        <f>((SUMIF(D306:T306,"&lt;&gt;N"))*17)/(COUNTIF(D306:T306,"&lt;&gt;N"))</f>
        <v>27.2</v>
      </c>
    </row>
    <row r="307" spans="1:23" x14ac:dyDescent="0.25">
      <c r="A307" s="4">
        <v>306</v>
      </c>
      <c r="B307" s="4">
        <v>1</v>
      </c>
      <c r="C307" s="4">
        <v>55</v>
      </c>
      <c r="D307" s="4">
        <v>1</v>
      </c>
      <c r="E307" s="4">
        <v>1</v>
      </c>
      <c r="F307" s="4">
        <v>2</v>
      </c>
      <c r="G307" s="4">
        <v>2</v>
      </c>
      <c r="H307" s="4">
        <v>2</v>
      </c>
      <c r="I307" s="4">
        <v>2</v>
      </c>
      <c r="J307" s="4">
        <v>1</v>
      </c>
      <c r="K307" s="4">
        <v>1</v>
      </c>
      <c r="L307" s="4">
        <v>1</v>
      </c>
      <c r="M307" s="4">
        <v>2</v>
      </c>
      <c r="N307" s="4">
        <v>2</v>
      </c>
      <c r="O307" s="4">
        <v>1</v>
      </c>
      <c r="P307" s="4">
        <v>1</v>
      </c>
      <c r="Q307" s="4">
        <v>2</v>
      </c>
      <c r="R307" s="4">
        <v>1</v>
      </c>
      <c r="S307" s="4">
        <v>1</v>
      </c>
      <c r="T307" s="4">
        <v>2</v>
      </c>
      <c r="U307" s="5">
        <f>(((SUMIF(E307:I307,"&lt;&gt;N"))+(SUMIF(M307,"&lt;&gt;N"))+(SUMIF(O307:Q307,"&lt;&gt;N"))+(SUMIF(S307,"&lt;&gt;N"))+(SUMIF(N307,"&lt;&gt;N")))*10)/((COUNTIF(E307:I307,"&lt;&gt;N"))+(COUNTIF(M307,"&lt;&gt;N"))+(COUNTIF(N307,"&lt;&gt;N"))+(COUNTIF(O307:Q307,"&lt;&gt;N"))+(COUNTIF(S307,"&lt;&gt;N")))</f>
        <v>16.363636363636363</v>
      </c>
      <c r="V307" s="5">
        <f>((SUMIF(D307,"&lt;&gt;N")+SUMIF(J307:L307,"&lt;&gt;N")+SUMIF(N307,"&lt;&gt;N")+SUMIF(R307,"&lt;&gt;N")+SUMIF(T307,"&lt;&gt;N"))*7)/((COUNTIF(D307,"&lt;&gt;N")+COUNTIF(J307:L307,"&lt;&gt;N")+COUNTIF(N307,"&lt;&gt;N")+COUNTIF(R307,"&lt;&gt;N")+COUNTIF(T307,"&lt;&gt;N")))</f>
        <v>9</v>
      </c>
      <c r="W307" s="5">
        <f>((SUMIF(D307:T307,"&lt;&gt;N"))*17)/(COUNTIF(D307:T307,"&lt;&gt;N"))</f>
        <v>25</v>
      </c>
    </row>
    <row r="308" spans="1:23" x14ac:dyDescent="0.25">
      <c r="A308" s="4">
        <v>307</v>
      </c>
      <c r="B308" s="4">
        <v>2</v>
      </c>
      <c r="C308" s="4">
        <v>45</v>
      </c>
      <c r="D308" s="4">
        <v>2</v>
      </c>
      <c r="E308" s="4">
        <v>3</v>
      </c>
      <c r="F308" s="4">
        <v>3</v>
      </c>
      <c r="G308" s="4">
        <v>3</v>
      </c>
      <c r="H308" s="4">
        <v>2</v>
      </c>
      <c r="I308" s="4">
        <v>3</v>
      </c>
      <c r="J308" s="4">
        <v>3</v>
      </c>
      <c r="K308" s="4">
        <v>3</v>
      </c>
      <c r="L308" s="4">
        <v>2</v>
      </c>
      <c r="M308" s="4">
        <v>3</v>
      </c>
      <c r="N308" s="4">
        <v>2</v>
      </c>
      <c r="O308" s="4">
        <v>2</v>
      </c>
      <c r="P308" s="4">
        <v>3</v>
      </c>
      <c r="Q308" s="4">
        <v>3</v>
      </c>
      <c r="R308" s="4">
        <v>3</v>
      </c>
      <c r="S308" s="4" t="s">
        <v>0</v>
      </c>
      <c r="T308" s="4" t="s">
        <v>0</v>
      </c>
      <c r="U308" s="5">
        <f>(((SUMIF(E308:I308,"&lt;&gt;N"))+(SUMIF(M308,"&lt;&gt;N"))+(SUMIF(O308:Q308,"&lt;&gt;N"))+(SUMIF(S308,"&lt;&gt;N"))+(SUMIF(N308,"&lt;&gt;N")))*10)/((COUNTIF(E308:I308,"&lt;&gt;N"))+(COUNTIF(M308,"&lt;&gt;N"))+(COUNTIF(N308,"&lt;&gt;N"))+(COUNTIF(O308:Q308,"&lt;&gt;N"))+(COUNTIF(S308,"&lt;&gt;N")))</f>
        <v>27</v>
      </c>
      <c r="V308" s="5">
        <f>((SUMIF(D308,"&lt;&gt;N")+SUMIF(J308:L308,"&lt;&gt;N")+SUMIF(N308,"&lt;&gt;N")+SUMIF(R308,"&lt;&gt;N")+SUMIF(T308,"&lt;&gt;N"))*7)/((COUNTIF(D308,"&lt;&gt;N")+COUNTIF(J308:L308,"&lt;&gt;N")+COUNTIF(N308,"&lt;&gt;N")+COUNTIF(R308,"&lt;&gt;N")+COUNTIF(T308,"&lt;&gt;N")))</f>
        <v>17.5</v>
      </c>
      <c r="W308" s="5">
        <f>((SUMIF(D308:T308,"&lt;&gt;N"))*17)/(COUNTIF(D308:T308,"&lt;&gt;N"))</f>
        <v>45.333333333333336</v>
      </c>
    </row>
    <row r="309" spans="1:23" x14ac:dyDescent="0.25">
      <c r="A309" s="4">
        <v>308</v>
      </c>
      <c r="B309" s="4">
        <v>2</v>
      </c>
      <c r="C309" s="4">
        <v>40</v>
      </c>
      <c r="D309" s="4">
        <v>1</v>
      </c>
      <c r="E309" s="4">
        <v>2</v>
      </c>
      <c r="F309" s="4">
        <v>2</v>
      </c>
      <c r="G309" s="4">
        <v>2</v>
      </c>
      <c r="H309" s="4">
        <v>2</v>
      </c>
      <c r="I309" s="4">
        <v>1</v>
      </c>
      <c r="J309" s="4">
        <v>1</v>
      </c>
      <c r="K309" s="4">
        <v>1</v>
      </c>
      <c r="L309" s="4">
        <v>1</v>
      </c>
      <c r="M309" s="4">
        <v>1</v>
      </c>
      <c r="N309" s="4">
        <v>1</v>
      </c>
      <c r="O309" s="4">
        <v>2</v>
      </c>
      <c r="P309" s="4">
        <v>2</v>
      </c>
      <c r="Q309" s="4">
        <v>1</v>
      </c>
      <c r="R309" s="4">
        <v>1</v>
      </c>
      <c r="S309" s="4">
        <v>1</v>
      </c>
      <c r="T309" s="4">
        <v>1</v>
      </c>
      <c r="U309" s="5">
        <f>(((SUMIF(E309:I309,"&lt;&gt;N"))+(SUMIF(M309,"&lt;&gt;N"))+(SUMIF(O309:Q309,"&lt;&gt;N"))+(SUMIF(S309,"&lt;&gt;N"))+(SUMIF(N309,"&lt;&gt;N")))*10)/((COUNTIF(E309:I309,"&lt;&gt;N"))+(COUNTIF(M309,"&lt;&gt;N"))+(COUNTIF(N309,"&lt;&gt;N"))+(COUNTIF(O309:Q309,"&lt;&gt;N"))+(COUNTIF(S309,"&lt;&gt;N")))</f>
        <v>15.454545454545455</v>
      </c>
      <c r="V309" s="5">
        <f>((SUMIF(D309,"&lt;&gt;N")+SUMIF(J309:L309,"&lt;&gt;N")+SUMIF(N309,"&lt;&gt;N")+SUMIF(R309,"&lt;&gt;N")+SUMIF(T309,"&lt;&gt;N"))*7)/((COUNTIF(D309,"&lt;&gt;N")+COUNTIF(J309:L309,"&lt;&gt;N")+COUNTIF(N309,"&lt;&gt;N")+COUNTIF(R309,"&lt;&gt;N")+COUNTIF(T309,"&lt;&gt;N")))</f>
        <v>7</v>
      </c>
      <c r="W309" s="5">
        <f>((SUMIF(D309:T309,"&lt;&gt;N"))*17)/(COUNTIF(D309:T309,"&lt;&gt;N"))</f>
        <v>23</v>
      </c>
    </row>
    <row r="310" spans="1:23" x14ac:dyDescent="0.25">
      <c r="A310" s="4">
        <v>309</v>
      </c>
      <c r="B310" s="4">
        <v>1</v>
      </c>
      <c r="C310" s="4">
        <v>55</v>
      </c>
      <c r="D310" s="4">
        <v>1</v>
      </c>
      <c r="E310" s="4">
        <v>2</v>
      </c>
      <c r="F310" s="4">
        <v>2</v>
      </c>
      <c r="G310" s="4">
        <v>3</v>
      </c>
      <c r="H310" s="4">
        <v>1</v>
      </c>
      <c r="I310" s="4">
        <v>1</v>
      </c>
      <c r="J310" s="4">
        <v>1</v>
      </c>
      <c r="K310" s="4">
        <v>1</v>
      </c>
      <c r="L310" s="4">
        <v>1</v>
      </c>
      <c r="M310" s="4">
        <v>2</v>
      </c>
      <c r="N310" s="4">
        <v>2</v>
      </c>
      <c r="O310" s="4">
        <v>2</v>
      </c>
      <c r="P310" s="4">
        <v>2</v>
      </c>
      <c r="Q310" s="4">
        <v>2</v>
      </c>
      <c r="R310" s="4">
        <v>2</v>
      </c>
      <c r="S310" s="4">
        <v>2</v>
      </c>
      <c r="T310" s="4">
        <v>1</v>
      </c>
      <c r="U310" s="5">
        <f>(((SUMIF(E310:I310,"&lt;&gt;N"))+(SUMIF(M310,"&lt;&gt;N"))+(SUMIF(O310:Q310,"&lt;&gt;N"))+(SUMIF(S310,"&lt;&gt;N"))+(SUMIF(N310,"&lt;&gt;N")))*10)/((COUNTIF(E310:I310,"&lt;&gt;N"))+(COUNTIF(M310,"&lt;&gt;N"))+(COUNTIF(N310,"&lt;&gt;N"))+(COUNTIF(O310:Q310,"&lt;&gt;N"))+(COUNTIF(S310,"&lt;&gt;N")))</f>
        <v>19.09090909090909</v>
      </c>
      <c r="V310" s="5">
        <f>((SUMIF(D310,"&lt;&gt;N")+SUMIF(J310:L310,"&lt;&gt;N")+SUMIF(N310,"&lt;&gt;N")+SUMIF(R310,"&lt;&gt;N")+SUMIF(T310,"&lt;&gt;N"))*7)/((COUNTIF(D310,"&lt;&gt;N")+COUNTIF(J310:L310,"&lt;&gt;N")+COUNTIF(N310,"&lt;&gt;N")+COUNTIF(R310,"&lt;&gt;N")+COUNTIF(T310,"&lt;&gt;N")))</f>
        <v>9</v>
      </c>
      <c r="W310" s="5">
        <f>((SUMIF(D310:T310,"&lt;&gt;N"))*17)/(COUNTIF(D310:T310,"&lt;&gt;N"))</f>
        <v>28</v>
      </c>
    </row>
    <row r="311" spans="1:23" x14ac:dyDescent="0.25">
      <c r="A311" s="4">
        <v>310</v>
      </c>
      <c r="B311" s="4">
        <v>1</v>
      </c>
      <c r="C311" s="4">
        <v>42</v>
      </c>
      <c r="D311" s="4">
        <v>1</v>
      </c>
      <c r="E311" s="4">
        <v>3</v>
      </c>
      <c r="F311" s="4">
        <v>2</v>
      </c>
      <c r="G311" s="4">
        <v>3</v>
      </c>
      <c r="H311" s="4">
        <v>2</v>
      </c>
      <c r="I311" s="4">
        <v>3</v>
      </c>
      <c r="J311" s="4">
        <v>1</v>
      </c>
      <c r="K311" s="4">
        <v>1</v>
      </c>
      <c r="L311" s="4">
        <v>1</v>
      </c>
      <c r="M311" s="4">
        <v>3</v>
      </c>
      <c r="N311" s="4">
        <v>2</v>
      </c>
      <c r="O311" s="4">
        <v>2</v>
      </c>
      <c r="P311" s="4">
        <v>3</v>
      </c>
      <c r="Q311" s="4" t="s">
        <v>0</v>
      </c>
      <c r="R311" s="4" t="s">
        <v>0</v>
      </c>
      <c r="S311" s="4">
        <v>3</v>
      </c>
      <c r="T311" s="4" t="s">
        <v>0</v>
      </c>
      <c r="U311" s="5">
        <f>(((SUMIF(E311:I311,"&lt;&gt;N"))+(SUMIF(M311,"&lt;&gt;N"))+(SUMIF(O311:Q311,"&lt;&gt;N"))+(SUMIF(S311,"&lt;&gt;N"))+(SUMIF(N311,"&lt;&gt;N")))*10)/((COUNTIF(E311:I311,"&lt;&gt;N"))+(COUNTIF(M311,"&lt;&gt;N"))+(COUNTIF(N311,"&lt;&gt;N"))+(COUNTIF(O311:Q311,"&lt;&gt;N"))+(COUNTIF(S311,"&lt;&gt;N")))</f>
        <v>26</v>
      </c>
      <c r="V311" s="5">
        <f>((SUMIF(D311,"&lt;&gt;N")+SUMIF(J311:L311,"&lt;&gt;N")+SUMIF(N311,"&lt;&gt;N")+SUMIF(R311,"&lt;&gt;N")+SUMIF(T311,"&lt;&gt;N"))*7)/((COUNTIF(D311,"&lt;&gt;N")+COUNTIF(J311:L311,"&lt;&gt;N")+COUNTIF(N311,"&lt;&gt;N")+COUNTIF(R311,"&lt;&gt;N")+COUNTIF(T311,"&lt;&gt;N")))</f>
        <v>8.4</v>
      </c>
      <c r="W311" s="5">
        <f>((SUMIF(D311:T311,"&lt;&gt;N"))*17)/(COUNTIF(D311:T311,"&lt;&gt;N"))</f>
        <v>36.428571428571431</v>
      </c>
    </row>
    <row r="312" spans="1:23" x14ac:dyDescent="0.25">
      <c r="A312" s="4">
        <v>311</v>
      </c>
      <c r="B312" s="4">
        <v>2</v>
      </c>
      <c r="C312" s="4">
        <v>60</v>
      </c>
      <c r="D312" s="4">
        <v>2</v>
      </c>
      <c r="E312" s="4">
        <v>3</v>
      </c>
      <c r="F312" s="4">
        <v>2</v>
      </c>
      <c r="G312" s="4">
        <v>3</v>
      </c>
      <c r="H312" s="4">
        <v>2</v>
      </c>
      <c r="I312" s="4">
        <v>2</v>
      </c>
      <c r="J312" s="4">
        <v>2</v>
      </c>
      <c r="K312" s="4">
        <v>2</v>
      </c>
      <c r="L312" s="4">
        <v>1</v>
      </c>
      <c r="M312" s="4">
        <v>3</v>
      </c>
      <c r="N312" s="4">
        <v>2</v>
      </c>
      <c r="O312" s="4">
        <v>2</v>
      </c>
      <c r="P312" s="4">
        <v>2</v>
      </c>
      <c r="Q312" s="4">
        <v>2</v>
      </c>
      <c r="R312" s="4">
        <v>2</v>
      </c>
      <c r="S312" s="4">
        <v>3</v>
      </c>
      <c r="T312" s="4">
        <v>2</v>
      </c>
      <c r="U312" s="5">
        <f>(((SUMIF(E312:I312,"&lt;&gt;N"))+(SUMIF(M312,"&lt;&gt;N"))+(SUMIF(O312:Q312,"&lt;&gt;N"))+(SUMIF(S312,"&lt;&gt;N"))+(SUMIF(N312,"&lt;&gt;N")))*10)/((COUNTIF(E312:I312,"&lt;&gt;N"))+(COUNTIF(M312,"&lt;&gt;N"))+(COUNTIF(N312,"&lt;&gt;N"))+(COUNTIF(O312:Q312,"&lt;&gt;N"))+(COUNTIF(S312,"&lt;&gt;N")))</f>
        <v>23.636363636363637</v>
      </c>
      <c r="V312" s="5">
        <f>((SUMIF(D312,"&lt;&gt;N")+SUMIF(J312:L312,"&lt;&gt;N")+SUMIF(N312,"&lt;&gt;N")+SUMIF(R312,"&lt;&gt;N")+SUMIF(T312,"&lt;&gt;N"))*7)/((COUNTIF(D312,"&lt;&gt;N")+COUNTIF(J312:L312,"&lt;&gt;N")+COUNTIF(N312,"&lt;&gt;N")+COUNTIF(R312,"&lt;&gt;N")+COUNTIF(T312,"&lt;&gt;N")))</f>
        <v>13</v>
      </c>
      <c r="W312" s="5">
        <f>((SUMIF(D312:T312,"&lt;&gt;N"))*17)/(COUNTIF(D312:T312,"&lt;&gt;N"))</f>
        <v>37</v>
      </c>
    </row>
    <row r="313" spans="1:23" x14ac:dyDescent="0.25">
      <c r="A313" s="4">
        <v>312</v>
      </c>
      <c r="B313" s="4">
        <v>1</v>
      </c>
      <c r="C313" s="4">
        <v>60</v>
      </c>
      <c r="D313" s="4">
        <v>1</v>
      </c>
      <c r="E313" s="4">
        <v>1</v>
      </c>
      <c r="F313" s="4">
        <v>1</v>
      </c>
      <c r="G313" s="4">
        <v>2</v>
      </c>
      <c r="H313" s="4">
        <v>1</v>
      </c>
      <c r="I313" s="4">
        <v>1</v>
      </c>
      <c r="J313" s="4">
        <v>1</v>
      </c>
      <c r="K313" s="4">
        <v>1</v>
      </c>
      <c r="L313" s="4">
        <v>1</v>
      </c>
      <c r="M313" s="4">
        <v>2</v>
      </c>
      <c r="N313" s="4">
        <v>1</v>
      </c>
      <c r="O313" s="4">
        <v>1</v>
      </c>
      <c r="P313" s="4">
        <v>3</v>
      </c>
      <c r="Q313" s="4">
        <v>1</v>
      </c>
      <c r="R313" s="4">
        <v>1</v>
      </c>
      <c r="S313" s="4">
        <v>1</v>
      </c>
      <c r="T313" s="4" t="s">
        <v>0</v>
      </c>
      <c r="U313" s="5">
        <f>(((SUMIF(E313:I313,"&lt;&gt;N"))+(SUMIF(M313,"&lt;&gt;N"))+(SUMIF(O313:Q313,"&lt;&gt;N"))+(SUMIF(S313,"&lt;&gt;N"))+(SUMIF(N313,"&lt;&gt;N")))*10)/((COUNTIF(E313:I313,"&lt;&gt;N"))+(COUNTIF(M313,"&lt;&gt;N"))+(COUNTIF(N313,"&lt;&gt;N"))+(COUNTIF(O313:Q313,"&lt;&gt;N"))+(COUNTIF(S313,"&lt;&gt;N")))</f>
        <v>13.636363636363637</v>
      </c>
      <c r="V313" s="5">
        <f>((SUMIF(D313,"&lt;&gt;N")+SUMIF(J313:L313,"&lt;&gt;N")+SUMIF(N313,"&lt;&gt;N")+SUMIF(R313,"&lt;&gt;N")+SUMIF(T313,"&lt;&gt;N"))*7)/((COUNTIF(D313,"&lt;&gt;N")+COUNTIF(J313:L313,"&lt;&gt;N")+COUNTIF(N313,"&lt;&gt;N")+COUNTIF(R313,"&lt;&gt;N")+COUNTIF(T313,"&lt;&gt;N")))</f>
        <v>7</v>
      </c>
      <c r="W313" s="5">
        <f>((SUMIF(D313:T313,"&lt;&gt;N"))*17)/(COUNTIF(D313:T313,"&lt;&gt;N"))</f>
        <v>21.25</v>
      </c>
    </row>
    <row r="314" spans="1:23" x14ac:dyDescent="0.25">
      <c r="A314" s="4">
        <v>313</v>
      </c>
      <c r="B314" s="4">
        <v>1</v>
      </c>
      <c r="C314" s="4">
        <v>35</v>
      </c>
      <c r="D314" s="4">
        <v>1</v>
      </c>
      <c r="E314" s="4">
        <v>1</v>
      </c>
      <c r="F314" s="4">
        <v>2</v>
      </c>
      <c r="G314" s="4">
        <v>1</v>
      </c>
      <c r="H314" s="4">
        <v>1</v>
      </c>
      <c r="I314" s="4">
        <v>1</v>
      </c>
      <c r="J314" s="4">
        <v>2</v>
      </c>
      <c r="K314" s="4">
        <v>1</v>
      </c>
      <c r="L314" s="4">
        <v>1</v>
      </c>
      <c r="M314" s="4">
        <v>1</v>
      </c>
      <c r="N314" s="4">
        <v>2</v>
      </c>
      <c r="O314" s="4">
        <v>1</v>
      </c>
      <c r="P314" s="4">
        <v>1</v>
      </c>
      <c r="Q314" s="4">
        <v>2</v>
      </c>
      <c r="R314" s="4">
        <v>2</v>
      </c>
      <c r="S314" s="4">
        <v>1</v>
      </c>
      <c r="T314" s="4">
        <v>1</v>
      </c>
      <c r="U314" s="5">
        <f>(((SUMIF(E314:I314,"&lt;&gt;N"))+(SUMIF(M314,"&lt;&gt;N"))+(SUMIF(O314:Q314,"&lt;&gt;N"))+(SUMIF(S314,"&lt;&gt;N"))+(SUMIF(N314,"&lt;&gt;N")))*10)/((COUNTIF(E314:I314,"&lt;&gt;N"))+(COUNTIF(M314,"&lt;&gt;N"))+(COUNTIF(N314,"&lt;&gt;N"))+(COUNTIF(O314:Q314,"&lt;&gt;N"))+(COUNTIF(S314,"&lt;&gt;N")))</f>
        <v>12.727272727272727</v>
      </c>
      <c r="V314" s="5">
        <f>((SUMIF(D314,"&lt;&gt;N")+SUMIF(J314:L314,"&lt;&gt;N")+SUMIF(N314,"&lt;&gt;N")+SUMIF(R314,"&lt;&gt;N")+SUMIF(T314,"&lt;&gt;N"))*7)/((COUNTIF(D314,"&lt;&gt;N")+COUNTIF(J314:L314,"&lt;&gt;N")+COUNTIF(N314,"&lt;&gt;N")+COUNTIF(R314,"&lt;&gt;N")+COUNTIF(T314,"&lt;&gt;N")))</f>
        <v>10</v>
      </c>
      <c r="W314" s="5">
        <f>((SUMIF(D314:T314,"&lt;&gt;N"))*17)/(COUNTIF(D314:T314,"&lt;&gt;N"))</f>
        <v>22</v>
      </c>
    </row>
    <row r="315" spans="1:23" x14ac:dyDescent="0.25">
      <c r="A315" s="4">
        <v>314</v>
      </c>
      <c r="B315" s="4">
        <v>2</v>
      </c>
      <c r="C315" s="4">
        <v>37</v>
      </c>
      <c r="D315" s="4">
        <v>2</v>
      </c>
      <c r="E315" s="4">
        <v>1</v>
      </c>
      <c r="F315" s="4">
        <v>1</v>
      </c>
      <c r="G315" s="4">
        <v>2</v>
      </c>
      <c r="H315" s="4">
        <v>3</v>
      </c>
      <c r="I315" s="4">
        <v>1</v>
      </c>
      <c r="J315" s="4">
        <v>1</v>
      </c>
      <c r="K315" s="4">
        <v>2</v>
      </c>
      <c r="L315" s="4">
        <v>1</v>
      </c>
      <c r="M315" s="4">
        <v>2</v>
      </c>
      <c r="N315" s="4">
        <v>1</v>
      </c>
      <c r="O315" s="4">
        <v>1</v>
      </c>
      <c r="P315" s="4">
        <v>1</v>
      </c>
      <c r="Q315" s="4">
        <v>1</v>
      </c>
      <c r="R315" s="4">
        <v>1</v>
      </c>
      <c r="S315" s="4" t="s">
        <v>0</v>
      </c>
      <c r="T315" s="4">
        <v>1</v>
      </c>
      <c r="U315" s="5">
        <f>(((SUMIF(E315:I315,"&lt;&gt;N"))+(SUMIF(M315,"&lt;&gt;N"))+(SUMIF(O315:Q315,"&lt;&gt;N"))+(SUMIF(S315,"&lt;&gt;N"))+(SUMIF(N315,"&lt;&gt;N")))*10)/((COUNTIF(E315:I315,"&lt;&gt;N"))+(COUNTIF(M315,"&lt;&gt;N"))+(COUNTIF(N315,"&lt;&gt;N"))+(COUNTIF(O315:Q315,"&lt;&gt;N"))+(COUNTIF(S315,"&lt;&gt;N")))</f>
        <v>14</v>
      </c>
      <c r="V315" s="5">
        <f>((SUMIF(D315,"&lt;&gt;N")+SUMIF(J315:L315,"&lt;&gt;N")+SUMIF(N315,"&lt;&gt;N")+SUMIF(R315,"&lt;&gt;N")+SUMIF(T315,"&lt;&gt;N"))*7)/((COUNTIF(D315,"&lt;&gt;N")+COUNTIF(J315:L315,"&lt;&gt;N")+COUNTIF(N315,"&lt;&gt;N")+COUNTIF(R315,"&lt;&gt;N")+COUNTIF(T315,"&lt;&gt;N")))</f>
        <v>9</v>
      </c>
      <c r="W315" s="5">
        <f>((SUMIF(D315:T315,"&lt;&gt;N"))*17)/(COUNTIF(D315:T315,"&lt;&gt;N"))</f>
        <v>23.375</v>
      </c>
    </row>
    <row r="316" spans="1:23" x14ac:dyDescent="0.25">
      <c r="A316" s="4">
        <v>315</v>
      </c>
      <c r="B316" s="4">
        <v>2</v>
      </c>
      <c r="C316" s="4">
        <v>47</v>
      </c>
      <c r="D316" s="4">
        <v>1</v>
      </c>
      <c r="E316" s="4">
        <v>1</v>
      </c>
      <c r="F316" s="4">
        <v>1</v>
      </c>
      <c r="G316" s="4">
        <v>1</v>
      </c>
      <c r="H316" s="4">
        <v>1</v>
      </c>
      <c r="I316" s="4">
        <v>1</v>
      </c>
      <c r="J316" s="4">
        <v>1</v>
      </c>
      <c r="K316" s="4">
        <v>1</v>
      </c>
      <c r="L316" s="4">
        <v>1</v>
      </c>
      <c r="M316" s="4">
        <v>1</v>
      </c>
      <c r="N316" s="4">
        <v>1</v>
      </c>
      <c r="O316" s="4">
        <v>1</v>
      </c>
      <c r="P316" s="4">
        <v>1</v>
      </c>
      <c r="Q316" s="4">
        <v>1</v>
      </c>
      <c r="R316" s="4">
        <v>1</v>
      </c>
      <c r="S316" s="4">
        <v>1</v>
      </c>
      <c r="T316" s="4">
        <v>1</v>
      </c>
      <c r="U316" s="5">
        <f>(((SUMIF(E316:I316,"&lt;&gt;N"))+(SUMIF(M316,"&lt;&gt;N"))+(SUMIF(O316:Q316,"&lt;&gt;N"))+(SUMIF(S316,"&lt;&gt;N"))+(SUMIF(N316,"&lt;&gt;N")))*10)/((COUNTIF(E316:I316,"&lt;&gt;N"))+(COUNTIF(M316,"&lt;&gt;N"))+(COUNTIF(N316,"&lt;&gt;N"))+(COUNTIF(O316:Q316,"&lt;&gt;N"))+(COUNTIF(S316,"&lt;&gt;N")))</f>
        <v>10</v>
      </c>
      <c r="V316" s="5">
        <f>((SUMIF(D316,"&lt;&gt;N")+SUMIF(J316:L316,"&lt;&gt;N")+SUMIF(N316,"&lt;&gt;N")+SUMIF(R316,"&lt;&gt;N")+SUMIF(T316,"&lt;&gt;N"))*7)/((COUNTIF(D316,"&lt;&gt;N")+COUNTIF(J316:L316,"&lt;&gt;N")+COUNTIF(N316,"&lt;&gt;N")+COUNTIF(R316,"&lt;&gt;N")+COUNTIF(T316,"&lt;&gt;N")))</f>
        <v>7</v>
      </c>
      <c r="W316" s="5">
        <f>((SUMIF(D316:T316,"&lt;&gt;N"))*17)/(COUNTIF(D316:T316,"&lt;&gt;N"))</f>
        <v>17</v>
      </c>
    </row>
    <row r="317" spans="1:23" x14ac:dyDescent="0.25">
      <c r="A317" s="4">
        <v>316</v>
      </c>
      <c r="B317" s="4">
        <v>1</v>
      </c>
      <c r="C317" s="4">
        <v>47</v>
      </c>
      <c r="D317" s="4">
        <v>1</v>
      </c>
      <c r="E317" s="4">
        <v>2</v>
      </c>
      <c r="F317" s="4">
        <v>2</v>
      </c>
      <c r="G317" s="4">
        <v>2</v>
      </c>
      <c r="H317" s="4">
        <v>2</v>
      </c>
      <c r="I317" s="4">
        <v>2</v>
      </c>
      <c r="J317" s="4">
        <v>1</v>
      </c>
      <c r="K317" s="4">
        <v>2</v>
      </c>
      <c r="L317" s="4">
        <v>1</v>
      </c>
      <c r="M317" s="4">
        <v>2</v>
      </c>
      <c r="N317" s="4">
        <v>2</v>
      </c>
      <c r="O317" s="4">
        <v>2</v>
      </c>
      <c r="P317" s="4">
        <v>2</v>
      </c>
      <c r="Q317" s="4">
        <v>2</v>
      </c>
      <c r="R317" s="4">
        <v>2</v>
      </c>
      <c r="S317" s="4" t="s">
        <v>0</v>
      </c>
      <c r="T317" s="4">
        <v>2</v>
      </c>
      <c r="U317" s="5">
        <f>(((SUMIF(E317:I317,"&lt;&gt;N"))+(SUMIF(M317,"&lt;&gt;N"))+(SUMIF(O317:Q317,"&lt;&gt;N"))+(SUMIF(S317,"&lt;&gt;N"))+(SUMIF(N317,"&lt;&gt;N")))*10)/((COUNTIF(E317:I317,"&lt;&gt;N"))+(COUNTIF(M317,"&lt;&gt;N"))+(COUNTIF(N317,"&lt;&gt;N"))+(COUNTIF(O317:Q317,"&lt;&gt;N"))+(COUNTIF(S317,"&lt;&gt;N")))</f>
        <v>20</v>
      </c>
      <c r="V317" s="5">
        <f>((SUMIF(D317,"&lt;&gt;N")+SUMIF(J317:L317,"&lt;&gt;N")+SUMIF(N317,"&lt;&gt;N")+SUMIF(R317,"&lt;&gt;N")+SUMIF(T317,"&lt;&gt;N"))*7)/((COUNTIF(D317,"&lt;&gt;N")+COUNTIF(J317:L317,"&lt;&gt;N")+COUNTIF(N317,"&lt;&gt;N")+COUNTIF(R317,"&lt;&gt;N")+COUNTIF(T317,"&lt;&gt;N")))</f>
        <v>11</v>
      </c>
      <c r="W317" s="5">
        <f>((SUMIF(D317:T317,"&lt;&gt;N"))*17)/(COUNTIF(D317:T317,"&lt;&gt;N"))</f>
        <v>30.8125</v>
      </c>
    </row>
    <row r="318" spans="1:23" x14ac:dyDescent="0.25">
      <c r="A318" s="4">
        <v>317</v>
      </c>
      <c r="B318" s="4">
        <v>1</v>
      </c>
      <c r="C318" s="4">
        <v>44</v>
      </c>
      <c r="D318" s="4">
        <v>3</v>
      </c>
      <c r="E318" s="4">
        <v>3</v>
      </c>
      <c r="F318" s="4">
        <v>4</v>
      </c>
      <c r="G318" s="4">
        <v>4</v>
      </c>
      <c r="H318" s="4">
        <v>4</v>
      </c>
      <c r="I318" s="4">
        <v>3</v>
      </c>
      <c r="J318" s="4">
        <v>3</v>
      </c>
      <c r="K318" s="4">
        <v>2</v>
      </c>
      <c r="L318" s="4">
        <v>1</v>
      </c>
      <c r="M318" s="4">
        <v>4</v>
      </c>
      <c r="N318" s="4">
        <v>3</v>
      </c>
      <c r="O318" s="4">
        <v>2</v>
      </c>
      <c r="P318" s="4">
        <v>3</v>
      </c>
      <c r="Q318" s="4">
        <v>2</v>
      </c>
      <c r="R318" s="4">
        <v>3</v>
      </c>
      <c r="S318" s="4">
        <v>2</v>
      </c>
      <c r="T318" s="4">
        <v>2</v>
      </c>
      <c r="U318" s="5">
        <f>(((SUMIF(E318:I318,"&lt;&gt;N"))+(SUMIF(M318,"&lt;&gt;N"))+(SUMIF(O318:Q318,"&lt;&gt;N"))+(SUMIF(S318,"&lt;&gt;N"))+(SUMIF(N318,"&lt;&gt;N")))*10)/((COUNTIF(E318:I318,"&lt;&gt;N"))+(COUNTIF(M318,"&lt;&gt;N"))+(COUNTIF(N318,"&lt;&gt;N"))+(COUNTIF(O318:Q318,"&lt;&gt;N"))+(COUNTIF(S318,"&lt;&gt;N")))</f>
        <v>30.90909090909091</v>
      </c>
      <c r="V318" s="5">
        <f>((SUMIF(D318,"&lt;&gt;N")+SUMIF(J318:L318,"&lt;&gt;N")+SUMIF(N318,"&lt;&gt;N")+SUMIF(R318,"&lt;&gt;N")+SUMIF(T318,"&lt;&gt;N"))*7)/((COUNTIF(D318,"&lt;&gt;N")+COUNTIF(J318:L318,"&lt;&gt;N")+COUNTIF(N318,"&lt;&gt;N")+COUNTIF(R318,"&lt;&gt;N")+COUNTIF(T318,"&lt;&gt;N")))</f>
        <v>17</v>
      </c>
      <c r="W318" s="5">
        <f>((SUMIF(D318:T318,"&lt;&gt;N"))*17)/(COUNTIF(D318:T318,"&lt;&gt;N"))</f>
        <v>48</v>
      </c>
    </row>
    <row r="319" spans="1:23" x14ac:dyDescent="0.25">
      <c r="A319" s="4">
        <v>318</v>
      </c>
      <c r="B319" s="4">
        <v>2</v>
      </c>
      <c r="C319" s="4">
        <v>32</v>
      </c>
      <c r="D319" s="4">
        <v>2</v>
      </c>
      <c r="E319" s="4">
        <v>2</v>
      </c>
      <c r="F319" s="4">
        <v>3</v>
      </c>
      <c r="G319" s="4">
        <v>3</v>
      </c>
      <c r="H319" s="4">
        <v>3</v>
      </c>
      <c r="I319" s="4">
        <v>3</v>
      </c>
      <c r="J319" s="4">
        <v>2</v>
      </c>
      <c r="K319" s="4">
        <v>2</v>
      </c>
      <c r="L319" s="4">
        <v>1</v>
      </c>
      <c r="M319" s="4">
        <v>3</v>
      </c>
      <c r="N319" s="4">
        <v>2</v>
      </c>
      <c r="O319" s="4">
        <v>2</v>
      </c>
      <c r="P319" s="4">
        <v>3</v>
      </c>
      <c r="Q319" s="4">
        <v>3</v>
      </c>
      <c r="R319" s="4">
        <v>2</v>
      </c>
      <c r="S319" s="4">
        <v>1</v>
      </c>
      <c r="T319" s="4" t="s">
        <v>0</v>
      </c>
      <c r="U319" s="5">
        <f>(((SUMIF(E319:I319,"&lt;&gt;N"))+(SUMIF(M319,"&lt;&gt;N"))+(SUMIF(O319:Q319,"&lt;&gt;N"))+(SUMIF(S319,"&lt;&gt;N"))+(SUMIF(N319,"&lt;&gt;N")))*10)/((COUNTIF(E319:I319,"&lt;&gt;N"))+(COUNTIF(M319,"&lt;&gt;N"))+(COUNTIF(N319,"&lt;&gt;N"))+(COUNTIF(O319:Q319,"&lt;&gt;N"))+(COUNTIF(S319,"&lt;&gt;N")))</f>
        <v>25.454545454545453</v>
      </c>
      <c r="V319" s="5">
        <f>((SUMIF(D319,"&lt;&gt;N")+SUMIF(J319:L319,"&lt;&gt;N")+SUMIF(N319,"&lt;&gt;N")+SUMIF(R319,"&lt;&gt;N")+SUMIF(T319,"&lt;&gt;N"))*7)/((COUNTIF(D319,"&lt;&gt;N")+COUNTIF(J319:L319,"&lt;&gt;N")+COUNTIF(N319,"&lt;&gt;N")+COUNTIF(R319,"&lt;&gt;N")+COUNTIF(T319,"&lt;&gt;N")))</f>
        <v>12.833333333333334</v>
      </c>
      <c r="W319" s="5">
        <f>((SUMIF(D319:T319,"&lt;&gt;N"))*17)/(COUNTIF(D319:T319,"&lt;&gt;N"))</f>
        <v>39.3125</v>
      </c>
    </row>
    <row r="320" spans="1:23" x14ac:dyDescent="0.25">
      <c r="A320" s="4">
        <v>319</v>
      </c>
      <c r="B320" s="4">
        <v>2</v>
      </c>
      <c r="C320" s="4">
        <v>50</v>
      </c>
      <c r="D320" s="4">
        <v>1</v>
      </c>
      <c r="E320" s="4">
        <v>2</v>
      </c>
      <c r="F320" s="4">
        <v>1</v>
      </c>
      <c r="G320" s="4">
        <v>1</v>
      </c>
      <c r="H320" s="4">
        <v>1</v>
      </c>
      <c r="I320" s="4">
        <v>2</v>
      </c>
      <c r="J320" s="4">
        <v>1</v>
      </c>
      <c r="K320" s="4">
        <v>1</v>
      </c>
      <c r="L320" s="4">
        <v>1</v>
      </c>
      <c r="M320" s="4">
        <v>2</v>
      </c>
      <c r="N320" s="4">
        <v>1</v>
      </c>
      <c r="O320" s="4">
        <v>1</v>
      </c>
      <c r="P320" s="4">
        <v>1</v>
      </c>
      <c r="Q320" s="4">
        <v>1</v>
      </c>
      <c r="R320" s="4">
        <v>1</v>
      </c>
      <c r="S320" s="4">
        <v>1</v>
      </c>
      <c r="T320" s="4">
        <v>1</v>
      </c>
      <c r="U320" s="5">
        <f>(((SUMIF(E320:I320,"&lt;&gt;N"))+(SUMIF(M320,"&lt;&gt;N"))+(SUMIF(O320:Q320,"&lt;&gt;N"))+(SUMIF(S320,"&lt;&gt;N"))+(SUMIF(N320,"&lt;&gt;N")))*10)/((COUNTIF(E320:I320,"&lt;&gt;N"))+(COUNTIF(M320,"&lt;&gt;N"))+(COUNTIF(N320,"&lt;&gt;N"))+(COUNTIF(O320:Q320,"&lt;&gt;N"))+(COUNTIF(S320,"&lt;&gt;N")))</f>
        <v>12.727272727272727</v>
      </c>
      <c r="V320" s="5">
        <f>((SUMIF(D320,"&lt;&gt;N")+SUMIF(J320:L320,"&lt;&gt;N")+SUMIF(N320,"&lt;&gt;N")+SUMIF(R320,"&lt;&gt;N")+SUMIF(T320,"&lt;&gt;N"))*7)/((COUNTIF(D320,"&lt;&gt;N")+COUNTIF(J320:L320,"&lt;&gt;N")+COUNTIF(N320,"&lt;&gt;N")+COUNTIF(R320,"&lt;&gt;N")+COUNTIF(T320,"&lt;&gt;N")))</f>
        <v>7</v>
      </c>
      <c r="W320" s="5">
        <f>((SUMIF(D320:T320,"&lt;&gt;N"))*17)/(COUNTIF(D320:T320,"&lt;&gt;N"))</f>
        <v>20</v>
      </c>
    </row>
    <row r="321" spans="1:23" x14ac:dyDescent="0.25">
      <c r="A321" s="4">
        <v>320</v>
      </c>
      <c r="B321" s="4">
        <v>1</v>
      </c>
      <c r="C321" s="4">
        <v>47</v>
      </c>
      <c r="D321" s="4">
        <v>1</v>
      </c>
      <c r="E321" s="4">
        <v>3</v>
      </c>
      <c r="F321" s="4">
        <v>2</v>
      </c>
      <c r="G321" s="4">
        <v>1</v>
      </c>
      <c r="H321" s="4">
        <v>2</v>
      </c>
      <c r="I321" s="4">
        <v>3</v>
      </c>
      <c r="J321" s="4">
        <v>1</v>
      </c>
      <c r="K321" s="4">
        <v>1</v>
      </c>
      <c r="L321" s="4">
        <v>1</v>
      </c>
      <c r="M321" s="4">
        <v>3</v>
      </c>
      <c r="N321" s="4">
        <v>2</v>
      </c>
      <c r="O321" s="4">
        <v>2</v>
      </c>
      <c r="P321" s="4">
        <v>1</v>
      </c>
      <c r="Q321" s="4">
        <v>1</v>
      </c>
      <c r="R321" s="4">
        <v>1</v>
      </c>
      <c r="S321" s="4" t="s">
        <v>0</v>
      </c>
      <c r="T321" s="4">
        <v>1</v>
      </c>
      <c r="U321" s="5">
        <f>(((SUMIF(E321:I321,"&lt;&gt;N"))+(SUMIF(M321,"&lt;&gt;N"))+(SUMIF(O321:Q321,"&lt;&gt;N"))+(SUMIF(S321,"&lt;&gt;N"))+(SUMIF(N321,"&lt;&gt;N")))*10)/((COUNTIF(E321:I321,"&lt;&gt;N"))+(COUNTIF(M321,"&lt;&gt;N"))+(COUNTIF(N321,"&lt;&gt;N"))+(COUNTIF(O321:Q321,"&lt;&gt;N"))+(COUNTIF(S321,"&lt;&gt;N")))</f>
        <v>20</v>
      </c>
      <c r="V321" s="5">
        <f>((SUMIF(D321,"&lt;&gt;N")+SUMIF(J321:L321,"&lt;&gt;N")+SUMIF(N321,"&lt;&gt;N")+SUMIF(R321,"&lt;&gt;N")+SUMIF(T321,"&lt;&gt;N"))*7)/((COUNTIF(D321,"&lt;&gt;N")+COUNTIF(J321:L321,"&lt;&gt;N")+COUNTIF(N321,"&lt;&gt;N")+COUNTIF(R321,"&lt;&gt;N")+COUNTIF(T321,"&lt;&gt;N")))</f>
        <v>8</v>
      </c>
      <c r="W321" s="5">
        <f>((SUMIF(D321:T321,"&lt;&gt;N"))*17)/(COUNTIF(D321:T321,"&lt;&gt;N"))</f>
        <v>27.625</v>
      </c>
    </row>
    <row r="322" spans="1:23" x14ac:dyDescent="0.25">
      <c r="A322" s="4">
        <v>321</v>
      </c>
      <c r="B322" s="4">
        <v>2</v>
      </c>
      <c r="C322" s="4">
        <v>46</v>
      </c>
      <c r="D322" s="4">
        <v>2</v>
      </c>
      <c r="E322" s="4">
        <v>3</v>
      </c>
      <c r="F322" s="4">
        <v>3</v>
      </c>
      <c r="G322" s="4">
        <v>2</v>
      </c>
      <c r="H322" s="4">
        <v>3</v>
      </c>
      <c r="I322" s="4">
        <v>3</v>
      </c>
      <c r="J322" s="4">
        <v>3</v>
      </c>
      <c r="K322" s="4">
        <v>2</v>
      </c>
      <c r="L322" s="4">
        <v>1</v>
      </c>
      <c r="M322" s="4">
        <v>3</v>
      </c>
      <c r="N322" s="4">
        <v>3</v>
      </c>
      <c r="O322" s="4">
        <v>2</v>
      </c>
      <c r="P322" s="4">
        <v>2</v>
      </c>
      <c r="Q322" s="4">
        <v>3</v>
      </c>
      <c r="R322" s="4">
        <v>2</v>
      </c>
      <c r="S322" s="4">
        <v>3</v>
      </c>
      <c r="T322" s="4">
        <v>2</v>
      </c>
      <c r="U322" s="5">
        <f>(((SUMIF(E322:I322,"&lt;&gt;N"))+(SUMIF(M322,"&lt;&gt;N"))+(SUMIF(O322:Q322,"&lt;&gt;N"))+(SUMIF(S322,"&lt;&gt;N"))+(SUMIF(N322,"&lt;&gt;N")))*10)/((COUNTIF(E322:I322,"&lt;&gt;N"))+(COUNTIF(M322,"&lt;&gt;N"))+(COUNTIF(N322,"&lt;&gt;N"))+(COUNTIF(O322:Q322,"&lt;&gt;N"))+(COUNTIF(S322,"&lt;&gt;N")))</f>
        <v>27.272727272727273</v>
      </c>
      <c r="V322" s="5">
        <f>((SUMIF(D322,"&lt;&gt;N")+SUMIF(J322:L322,"&lt;&gt;N")+SUMIF(N322,"&lt;&gt;N")+SUMIF(R322,"&lt;&gt;N")+SUMIF(T322,"&lt;&gt;N"))*7)/((COUNTIF(D322,"&lt;&gt;N")+COUNTIF(J322:L322,"&lt;&gt;N")+COUNTIF(N322,"&lt;&gt;N")+COUNTIF(R322,"&lt;&gt;N")+COUNTIF(T322,"&lt;&gt;N")))</f>
        <v>15</v>
      </c>
      <c r="W322" s="5">
        <f>((SUMIF(D322:T322,"&lt;&gt;N"))*17)/(COUNTIF(D322:T322,"&lt;&gt;N"))</f>
        <v>42</v>
      </c>
    </row>
    <row r="323" spans="1:23" x14ac:dyDescent="0.25">
      <c r="A323" s="4">
        <v>322</v>
      </c>
      <c r="B323" s="4">
        <v>2</v>
      </c>
      <c r="C323" s="4">
        <v>39</v>
      </c>
      <c r="D323" s="4">
        <v>1</v>
      </c>
      <c r="E323" s="4">
        <v>2</v>
      </c>
      <c r="F323" s="4">
        <v>2</v>
      </c>
      <c r="G323" s="4">
        <v>2</v>
      </c>
      <c r="H323" s="4">
        <v>2</v>
      </c>
      <c r="I323" s="4">
        <v>1</v>
      </c>
      <c r="J323" s="4">
        <v>1</v>
      </c>
      <c r="K323" s="4">
        <v>2</v>
      </c>
      <c r="L323" s="4">
        <v>1</v>
      </c>
      <c r="M323" s="4">
        <v>2</v>
      </c>
      <c r="N323" s="4">
        <v>2</v>
      </c>
      <c r="O323" s="4">
        <v>1</v>
      </c>
      <c r="P323" s="4">
        <v>1</v>
      </c>
      <c r="Q323" s="4">
        <v>1</v>
      </c>
      <c r="R323" s="4">
        <v>1</v>
      </c>
      <c r="S323" s="4">
        <v>2</v>
      </c>
      <c r="T323" s="4">
        <v>1</v>
      </c>
      <c r="U323" s="5">
        <f>(((SUMIF(E323:I323,"&lt;&gt;N"))+(SUMIF(M323,"&lt;&gt;N"))+(SUMIF(O323:Q323,"&lt;&gt;N"))+(SUMIF(S323,"&lt;&gt;N"))+(SUMIF(N323,"&lt;&gt;N")))*10)/((COUNTIF(E323:I323,"&lt;&gt;N"))+(COUNTIF(M323,"&lt;&gt;N"))+(COUNTIF(N323,"&lt;&gt;N"))+(COUNTIF(O323:Q323,"&lt;&gt;N"))+(COUNTIF(S323,"&lt;&gt;N")))</f>
        <v>16.363636363636363</v>
      </c>
      <c r="V323" s="5">
        <f>((SUMIF(D323,"&lt;&gt;N")+SUMIF(J323:L323,"&lt;&gt;N")+SUMIF(N323,"&lt;&gt;N")+SUMIF(R323,"&lt;&gt;N")+SUMIF(T323,"&lt;&gt;N"))*7)/((COUNTIF(D323,"&lt;&gt;N")+COUNTIF(J323:L323,"&lt;&gt;N")+COUNTIF(N323,"&lt;&gt;N")+COUNTIF(R323,"&lt;&gt;N")+COUNTIF(T323,"&lt;&gt;N")))</f>
        <v>9</v>
      </c>
      <c r="W323" s="5">
        <f>((SUMIF(D323:T323,"&lt;&gt;N"))*17)/(COUNTIF(D323:T323,"&lt;&gt;N"))</f>
        <v>25</v>
      </c>
    </row>
    <row r="324" spans="1:23" x14ac:dyDescent="0.25">
      <c r="A324" s="4">
        <v>323</v>
      </c>
      <c r="B324" s="4">
        <v>2</v>
      </c>
      <c r="C324" s="4">
        <v>44</v>
      </c>
      <c r="D324" s="4">
        <v>2</v>
      </c>
      <c r="E324" s="4">
        <v>3</v>
      </c>
      <c r="F324" s="4">
        <v>2</v>
      </c>
      <c r="G324" s="4">
        <v>3</v>
      </c>
      <c r="H324" s="4">
        <v>2</v>
      </c>
      <c r="I324" s="4">
        <v>3</v>
      </c>
      <c r="J324" s="4">
        <v>3</v>
      </c>
      <c r="K324" s="4">
        <v>2</v>
      </c>
      <c r="L324" s="4">
        <v>2</v>
      </c>
      <c r="M324" s="4">
        <v>3</v>
      </c>
      <c r="N324" s="4">
        <v>3</v>
      </c>
      <c r="O324" s="4">
        <v>2</v>
      </c>
      <c r="P324" s="4">
        <v>2</v>
      </c>
      <c r="Q324" s="4">
        <v>3</v>
      </c>
      <c r="R324" s="4">
        <v>3</v>
      </c>
      <c r="S324" s="4">
        <v>1</v>
      </c>
      <c r="T324" s="4">
        <v>2</v>
      </c>
      <c r="U324" s="5">
        <f>(((SUMIF(E324:I324,"&lt;&gt;N"))+(SUMIF(M324,"&lt;&gt;N"))+(SUMIF(O324:Q324,"&lt;&gt;N"))+(SUMIF(S324,"&lt;&gt;N"))+(SUMIF(N324,"&lt;&gt;N")))*10)/((COUNTIF(E324:I324,"&lt;&gt;N"))+(COUNTIF(M324,"&lt;&gt;N"))+(COUNTIF(N324,"&lt;&gt;N"))+(COUNTIF(O324:Q324,"&lt;&gt;N"))+(COUNTIF(S324,"&lt;&gt;N")))</f>
        <v>24.545454545454547</v>
      </c>
      <c r="V324" s="5">
        <f>((SUMIF(D324,"&lt;&gt;N")+SUMIF(J324:L324,"&lt;&gt;N")+SUMIF(N324,"&lt;&gt;N")+SUMIF(R324,"&lt;&gt;N")+SUMIF(T324,"&lt;&gt;N"))*7)/((COUNTIF(D324,"&lt;&gt;N")+COUNTIF(J324:L324,"&lt;&gt;N")+COUNTIF(N324,"&lt;&gt;N")+COUNTIF(R324,"&lt;&gt;N")+COUNTIF(T324,"&lt;&gt;N")))</f>
        <v>17</v>
      </c>
      <c r="W324" s="5">
        <f>((SUMIF(D324:T324,"&lt;&gt;N"))*17)/(COUNTIF(D324:T324,"&lt;&gt;N"))</f>
        <v>41</v>
      </c>
    </row>
    <row r="325" spans="1:23" x14ac:dyDescent="0.25">
      <c r="A325" s="4">
        <v>324</v>
      </c>
      <c r="B325" s="4">
        <v>2</v>
      </c>
      <c r="C325" s="4">
        <v>46</v>
      </c>
      <c r="D325" s="4">
        <v>3</v>
      </c>
      <c r="E325" s="4">
        <v>3</v>
      </c>
      <c r="F325" s="4">
        <v>3</v>
      </c>
      <c r="G325" s="4">
        <v>3</v>
      </c>
      <c r="H325" s="4">
        <v>2</v>
      </c>
      <c r="I325" s="4">
        <v>3</v>
      </c>
      <c r="J325" s="4">
        <v>3</v>
      </c>
      <c r="K325" s="4">
        <v>1</v>
      </c>
      <c r="L325" s="4">
        <v>1</v>
      </c>
      <c r="M325" s="4">
        <v>4</v>
      </c>
      <c r="N325" s="4">
        <v>3</v>
      </c>
      <c r="O325" s="4">
        <v>2</v>
      </c>
      <c r="P325" s="4">
        <v>3</v>
      </c>
      <c r="Q325" s="4">
        <v>3</v>
      </c>
      <c r="R325" s="4">
        <v>2</v>
      </c>
      <c r="S325" s="4">
        <v>2</v>
      </c>
      <c r="T325" s="4">
        <v>2</v>
      </c>
      <c r="U325" s="5">
        <f>(((SUMIF(E325:I325,"&lt;&gt;N"))+(SUMIF(M325,"&lt;&gt;N"))+(SUMIF(O325:Q325,"&lt;&gt;N"))+(SUMIF(S325,"&lt;&gt;N"))+(SUMIF(N325,"&lt;&gt;N")))*10)/((COUNTIF(E325:I325,"&lt;&gt;N"))+(COUNTIF(M325,"&lt;&gt;N"))+(COUNTIF(N325,"&lt;&gt;N"))+(COUNTIF(O325:Q325,"&lt;&gt;N"))+(COUNTIF(S325,"&lt;&gt;N")))</f>
        <v>28.181818181818183</v>
      </c>
      <c r="V325" s="5">
        <f>((SUMIF(D325,"&lt;&gt;N")+SUMIF(J325:L325,"&lt;&gt;N")+SUMIF(N325,"&lt;&gt;N")+SUMIF(R325,"&lt;&gt;N")+SUMIF(T325,"&lt;&gt;N"))*7)/((COUNTIF(D325,"&lt;&gt;N")+COUNTIF(J325:L325,"&lt;&gt;N")+COUNTIF(N325,"&lt;&gt;N")+COUNTIF(R325,"&lt;&gt;N")+COUNTIF(T325,"&lt;&gt;N")))</f>
        <v>15</v>
      </c>
      <c r="W325" s="5">
        <f>((SUMIF(D325:T325,"&lt;&gt;N"))*17)/(COUNTIF(D325:T325,"&lt;&gt;N"))</f>
        <v>43</v>
      </c>
    </row>
    <row r="326" spans="1:23" x14ac:dyDescent="0.25">
      <c r="A326" s="4">
        <v>325</v>
      </c>
      <c r="B326" s="4">
        <v>2</v>
      </c>
      <c r="C326" s="4">
        <v>34</v>
      </c>
      <c r="D326" s="4">
        <v>1</v>
      </c>
      <c r="E326" s="4">
        <v>3</v>
      </c>
      <c r="F326" s="4">
        <v>3</v>
      </c>
      <c r="G326" s="4">
        <v>3</v>
      </c>
      <c r="H326" s="4">
        <v>2</v>
      </c>
      <c r="I326" s="4">
        <v>3</v>
      </c>
      <c r="J326" s="4">
        <v>1</v>
      </c>
      <c r="K326" s="4">
        <v>1</v>
      </c>
      <c r="L326" s="4">
        <v>1</v>
      </c>
      <c r="M326" s="4">
        <v>3</v>
      </c>
      <c r="N326" s="4">
        <v>2</v>
      </c>
      <c r="O326" s="4">
        <v>2</v>
      </c>
      <c r="P326" s="4">
        <v>3</v>
      </c>
      <c r="Q326" s="4">
        <v>2</v>
      </c>
      <c r="R326" s="4">
        <v>2</v>
      </c>
      <c r="S326" s="4">
        <v>2</v>
      </c>
      <c r="T326" s="4">
        <v>2</v>
      </c>
      <c r="U326" s="5">
        <f>(((SUMIF(E326:I326,"&lt;&gt;N"))+(SUMIF(M326,"&lt;&gt;N"))+(SUMIF(O326:Q326,"&lt;&gt;N"))+(SUMIF(S326,"&lt;&gt;N"))+(SUMIF(N326,"&lt;&gt;N")))*10)/((COUNTIF(E326:I326,"&lt;&gt;N"))+(COUNTIF(M326,"&lt;&gt;N"))+(COUNTIF(N326,"&lt;&gt;N"))+(COUNTIF(O326:Q326,"&lt;&gt;N"))+(COUNTIF(S326,"&lt;&gt;N")))</f>
        <v>25.454545454545453</v>
      </c>
      <c r="V326" s="5">
        <f>((SUMIF(D326,"&lt;&gt;N")+SUMIF(J326:L326,"&lt;&gt;N")+SUMIF(N326,"&lt;&gt;N")+SUMIF(R326,"&lt;&gt;N")+SUMIF(T326,"&lt;&gt;N"))*7)/((COUNTIF(D326,"&lt;&gt;N")+COUNTIF(J326:L326,"&lt;&gt;N")+COUNTIF(N326,"&lt;&gt;N")+COUNTIF(R326,"&lt;&gt;N")+COUNTIF(T326,"&lt;&gt;N")))</f>
        <v>10</v>
      </c>
      <c r="W326" s="5">
        <f>((SUMIF(D326:T326,"&lt;&gt;N"))*17)/(COUNTIF(D326:T326,"&lt;&gt;N"))</f>
        <v>36</v>
      </c>
    </row>
    <row r="327" spans="1:23" x14ac:dyDescent="0.25">
      <c r="A327" s="4">
        <v>326</v>
      </c>
      <c r="B327" s="4">
        <v>2</v>
      </c>
      <c r="C327" s="4">
        <v>58</v>
      </c>
      <c r="D327" s="4">
        <v>2</v>
      </c>
      <c r="E327" s="4">
        <v>2</v>
      </c>
      <c r="F327" s="4">
        <v>2</v>
      </c>
      <c r="G327" s="4">
        <v>2</v>
      </c>
      <c r="H327" s="4">
        <v>2</v>
      </c>
      <c r="I327" s="4">
        <v>2</v>
      </c>
      <c r="J327" s="4">
        <v>2</v>
      </c>
      <c r="K327" s="4">
        <v>2</v>
      </c>
      <c r="L327" s="4">
        <v>1</v>
      </c>
      <c r="M327" s="4">
        <v>2</v>
      </c>
      <c r="N327" s="4">
        <v>2</v>
      </c>
      <c r="O327" s="4">
        <v>2</v>
      </c>
      <c r="P327" s="4">
        <v>1</v>
      </c>
      <c r="Q327" s="4">
        <v>2</v>
      </c>
      <c r="R327" s="4" t="s">
        <v>0</v>
      </c>
      <c r="S327" s="4">
        <v>2</v>
      </c>
      <c r="T327" s="4" t="s">
        <v>0</v>
      </c>
      <c r="U327" s="5">
        <f>(((SUMIF(E327:I327,"&lt;&gt;N"))+(SUMIF(M327,"&lt;&gt;N"))+(SUMIF(O327:Q327,"&lt;&gt;N"))+(SUMIF(S327,"&lt;&gt;N"))+(SUMIF(N327,"&lt;&gt;N")))*10)/((COUNTIF(E327:I327,"&lt;&gt;N"))+(COUNTIF(M327,"&lt;&gt;N"))+(COUNTIF(N327,"&lt;&gt;N"))+(COUNTIF(O327:Q327,"&lt;&gt;N"))+(COUNTIF(S327,"&lt;&gt;N")))</f>
        <v>19.09090909090909</v>
      </c>
      <c r="V327" s="5">
        <f>((SUMIF(D327,"&lt;&gt;N")+SUMIF(J327:L327,"&lt;&gt;N")+SUMIF(N327,"&lt;&gt;N")+SUMIF(R327,"&lt;&gt;N")+SUMIF(T327,"&lt;&gt;N"))*7)/((COUNTIF(D327,"&lt;&gt;N")+COUNTIF(J327:L327,"&lt;&gt;N")+COUNTIF(N327,"&lt;&gt;N")+COUNTIF(R327,"&lt;&gt;N")+COUNTIF(T327,"&lt;&gt;N")))</f>
        <v>12.6</v>
      </c>
      <c r="W327" s="5">
        <f>((SUMIF(D327:T327,"&lt;&gt;N"))*17)/(COUNTIF(D327:T327,"&lt;&gt;N"))</f>
        <v>31.733333333333334</v>
      </c>
    </row>
    <row r="328" spans="1:23" x14ac:dyDescent="0.25">
      <c r="A328" s="4">
        <v>327</v>
      </c>
      <c r="B328" s="4">
        <v>2</v>
      </c>
      <c r="C328" s="4">
        <v>55</v>
      </c>
      <c r="D328" s="4">
        <v>1</v>
      </c>
      <c r="E328" s="4">
        <v>1</v>
      </c>
      <c r="F328" s="4">
        <v>2</v>
      </c>
      <c r="G328" s="4">
        <v>2</v>
      </c>
      <c r="H328" s="4">
        <v>1</v>
      </c>
      <c r="I328" s="4">
        <v>2</v>
      </c>
      <c r="J328" s="4">
        <v>1</v>
      </c>
      <c r="K328" s="4">
        <v>1</v>
      </c>
      <c r="L328" s="4">
        <v>1</v>
      </c>
      <c r="M328" s="4">
        <v>2</v>
      </c>
      <c r="N328" s="4">
        <v>2</v>
      </c>
      <c r="O328" s="4">
        <v>1</v>
      </c>
      <c r="P328" s="4">
        <v>1</v>
      </c>
      <c r="Q328" s="4" t="s">
        <v>0</v>
      </c>
      <c r="R328" s="4">
        <v>1</v>
      </c>
      <c r="S328" s="4">
        <v>1</v>
      </c>
      <c r="T328" s="4">
        <v>1</v>
      </c>
      <c r="U328" s="5">
        <f>(((SUMIF(E328:I328,"&lt;&gt;N"))+(SUMIF(M328,"&lt;&gt;N"))+(SUMIF(O328:Q328,"&lt;&gt;N"))+(SUMIF(S328,"&lt;&gt;N"))+(SUMIF(N328,"&lt;&gt;N")))*10)/((COUNTIF(E328:I328,"&lt;&gt;N"))+(COUNTIF(M328,"&lt;&gt;N"))+(COUNTIF(N328,"&lt;&gt;N"))+(COUNTIF(O328:Q328,"&lt;&gt;N"))+(COUNTIF(S328,"&lt;&gt;N")))</f>
        <v>15</v>
      </c>
      <c r="V328" s="5">
        <f>((SUMIF(D328,"&lt;&gt;N")+SUMIF(J328:L328,"&lt;&gt;N")+SUMIF(N328,"&lt;&gt;N")+SUMIF(R328,"&lt;&gt;N")+SUMIF(T328,"&lt;&gt;N"))*7)/((COUNTIF(D328,"&lt;&gt;N")+COUNTIF(J328:L328,"&lt;&gt;N")+COUNTIF(N328,"&lt;&gt;N")+COUNTIF(R328,"&lt;&gt;N")+COUNTIF(T328,"&lt;&gt;N")))</f>
        <v>8</v>
      </c>
      <c r="W328" s="5">
        <f>((SUMIF(D328:T328,"&lt;&gt;N"))*17)/(COUNTIF(D328:T328,"&lt;&gt;N"))</f>
        <v>22.3125</v>
      </c>
    </row>
    <row r="329" spans="1:23" x14ac:dyDescent="0.25">
      <c r="A329" s="4">
        <v>328</v>
      </c>
      <c r="B329" s="4">
        <v>2</v>
      </c>
      <c r="C329" s="4">
        <v>43</v>
      </c>
      <c r="D329" s="4">
        <v>1</v>
      </c>
      <c r="E329" s="4">
        <v>2</v>
      </c>
      <c r="F329" s="4">
        <v>2</v>
      </c>
      <c r="G329" s="4">
        <v>2</v>
      </c>
      <c r="H329" s="4">
        <v>2</v>
      </c>
      <c r="I329" s="4">
        <v>3</v>
      </c>
      <c r="J329" s="4">
        <v>3</v>
      </c>
      <c r="K329" s="4">
        <v>1</v>
      </c>
      <c r="L329" s="4">
        <v>1</v>
      </c>
      <c r="M329" s="4">
        <v>2</v>
      </c>
      <c r="N329" s="4">
        <v>2</v>
      </c>
      <c r="O329" s="4">
        <v>1</v>
      </c>
      <c r="P329" s="4">
        <v>2</v>
      </c>
      <c r="Q329" s="4" t="s">
        <v>0</v>
      </c>
      <c r="R329" s="4">
        <v>3</v>
      </c>
      <c r="S329" s="4">
        <v>1</v>
      </c>
      <c r="T329" s="4">
        <v>1</v>
      </c>
      <c r="U329" s="5">
        <f>(((SUMIF(E329:I329,"&lt;&gt;N"))+(SUMIF(M329,"&lt;&gt;N"))+(SUMIF(O329:Q329,"&lt;&gt;N"))+(SUMIF(S329,"&lt;&gt;N"))+(SUMIF(N329,"&lt;&gt;N")))*10)/((COUNTIF(E329:I329,"&lt;&gt;N"))+(COUNTIF(M329,"&lt;&gt;N"))+(COUNTIF(N329,"&lt;&gt;N"))+(COUNTIF(O329:Q329,"&lt;&gt;N"))+(COUNTIF(S329,"&lt;&gt;N")))</f>
        <v>19</v>
      </c>
      <c r="V329" s="5">
        <f>((SUMIF(D329,"&lt;&gt;N")+SUMIF(J329:L329,"&lt;&gt;N")+SUMIF(N329,"&lt;&gt;N")+SUMIF(R329,"&lt;&gt;N")+SUMIF(T329,"&lt;&gt;N"))*7)/((COUNTIF(D329,"&lt;&gt;N")+COUNTIF(J329:L329,"&lt;&gt;N")+COUNTIF(N329,"&lt;&gt;N")+COUNTIF(R329,"&lt;&gt;N")+COUNTIF(T329,"&lt;&gt;N")))</f>
        <v>12</v>
      </c>
      <c r="W329" s="5">
        <f>((SUMIF(D329:T329,"&lt;&gt;N"))*17)/(COUNTIF(D329:T329,"&lt;&gt;N"))</f>
        <v>30.8125</v>
      </c>
    </row>
    <row r="330" spans="1:23" x14ac:dyDescent="0.25">
      <c r="A330" s="4">
        <v>329</v>
      </c>
      <c r="B330" s="4">
        <v>1</v>
      </c>
      <c r="C330" s="4">
        <v>38</v>
      </c>
      <c r="D330" s="4">
        <v>1</v>
      </c>
      <c r="E330" s="4">
        <v>2</v>
      </c>
      <c r="F330" s="4">
        <v>2</v>
      </c>
      <c r="G330" s="4">
        <v>2</v>
      </c>
      <c r="H330" s="4">
        <v>2</v>
      </c>
      <c r="I330" s="4">
        <v>2</v>
      </c>
      <c r="J330" s="4">
        <v>1</v>
      </c>
      <c r="K330" s="4">
        <v>1</v>
      </c>
      <c r="L330" s="4">
        <v>1</v>
      </c>
      <c r="M330" s="4">
        <v>1</v>
      </c>
      <c r="N330" s="4">
        <v>2</v>
      </c>
      <c r="O330" s="4">
        <v>1</v>
      </c>
      <c r="P330" s="4">
        <v>1</v>
      </c>
      <c r="Q330" s="4">
        <v>2</v>
      </c>
      <c r="R330" s="4">
        <v>1</v>
      </c>
      <c r="S330" s="4">
        <v>2</v>
      </c>
      <c r="T330" s="4">
        <v>1</v>
      </c>
      <c r="U330" s="5">
        <f>(((SUMIF(E330:I330,"&lt;&gt;N"))+(SUMIF(M330,"&lt;&gt;N"))+(SUMIF(O330:Q330,"&lt;&gt;N"))+(SUMIF(S330,"&lt;&gt;N"))+(SUMIF(N330,"&lt;&gt;N")))*10)/((COUNTIF(E330:I330,"&lt;&gt;N"))+(COUNTIF(M330,"&lt;&gt;N"))+(COUNTIF(N330,"&lt;&gt;N"))+(COUNTIF(O330:Q330,"&lt;&gt;N"))+(COUNTIF(S330,"&lt;&gt;N")))</f>
        <v>17.272727272727273</v>
      </c>
      <c r="V330" s="5">
        <f>((SUMIF(D330,"&lt;&gt;N")+SUMIF(J330:L330,"&lt;&gt;N")+SUMIF(N330,"&lt;&gt;N")+SUMIF(R330,"&lt;&gt;N")+SUMIF(T330,"&lt;&gt;N"))*7)/((COUNTIF(D330,"&lt;&gt;N")+COUNTIF(J330:L330,"&lt;&gt;N")+COUNTIF(N330,"&lt;&gt;N")+COUNTIF(R330,"&lt;&gt;N")+COUNTIF(T330,"&lt;&gt;N")))</f>
        <v>8</v>
      </c>
      <c r="W330" s="5">
        <f>((SUMIF(D330:T330,"&lt;&gt;N"))*17)/(COUNTIF(D330:T330,"&lt;&gt;N"))</f>
        <v>25</v>
      </c>
    </row>
    <row r="331" spans="1:23" x14ac:dyDescent="0.25">
      <c r="A331" s="4">
        <v>330</v>
      </c>
      <c r="B331" s="4">
        <v>1</v>
      </c>
      <c r="C331" s="4">
        <v>47</v>
      </c>
      <c r="D331" s="4">
        <v>1</v>
      </c>
      <c r="E331" s="4">
        <v>2</v>
      </c>
      <c r="F331" s="4">
        <v>1</v>
      </c>
      <c r="G331" s="4">
        <v>2</v>
      </c>
      <c r="H331" s="4">
        <v>2</v>
      </c>
      <c r="I331" s="4">
        <v>1</v>
      </c>
      <c r="J331" s="4">
        <v>1</v>
      </c>
      <c r="K331" s="4">
        <v>1</v>
      </c>
      <c r="L331" s="4">
        <v>1</v>
      </c>
      <c r="M331" s="4">
        <v>2</v>
      </c>
      <c r="N331" s="4">
        <v>2</v>
      </c>
      <c r="O331" s="4">
        <v>1</v>
      </c>
      <c r="P331" s="4">
        <v>1</v>
      </c>
      <c r="Q331" s="4">
        <v>1</v>
      </c>
      <c r="R331" s="4">
        <v>1</v>
      </c>
      <c r="S331" s="4">
        <v>2</v>
      </c>
      <c r="T331" s="4" t="s">
        <v>0</v>
      </c>
      <c r="U331" s="5">
        <f>(((SUMIF(E331:I331,"&lt;&gt;N"))+(SUMIF(M331,"&lt;&gt;N"))+(SUMIF(O331:Q331,"&lt;&gt;N"))+(SUMIF(S331,"&lt;&gt;N"))+(SUMIF(N331,"&lt;&gt;N")))*10)/((COUNTIF(E331:I331,"&lt;&gt;N"))+(COUNTIF(M331,"&lt;&gt;N"))+(COUNTIF(N331,"&lt;&gt;N"))+(COUNTIF(O331:Q331,"&lt;&gt;N"))+(COUNTIF(S331,"&lt;&gt;N")))</f>
        <v>15.454545454545455</v>
      </c>
      <c r="V331" s="5">
        <f>((SUMIF(D331,"&lt;&gt;N")+SUMIF(J331:L331,"&lt;&gt;N")+SUMIF(N331,"&lt;&gt;N")+SUMIF(R331,"&lt;&gt;N")+SUMIF(T331,"&lt;&gt;N"))*7)/((COUNTIF(D331,"&lt;&gt;N")+COUNTIF(J331:L331,"&lt;&gt;N")+COUNTIF(N331,"&lt;&gt;N")+COUNTIF(R331,"&lt;&gt;N")+COUNTIF(T331,"&lt;&gt;N")))</f>
        <v>8.1666666666666661</v>
      </c>
      <c r="W331" s="5">
        <f>((SUMIF(D331:T331,"&lt;&gt;N"))*17)/(COUNTIF(D331:T331,"&lt;&gt;N"))</f>
        <v>23.375</v>
      </c>
    </row>
    <row r="332" spans="1:23" x14ac:dyDescent="0.25">
      <c r="A332" s="4">
        <v>331</v>
      </c>
      <c r="B332" s="4">
        <v>2</v>
      </c>
      <c r="C332" s="4">
        <v>36</v>
      </c>
      <c r="D332" s="4">
        <v>1</v>
      </c>
      <c r="E332" s="4">
        <v>1</v>
      </c>
      <c r="F332" s="4">
        <v>2</v>
      </c>
      <c r="G332" s="4">
        <v>1</v>
      </c>
      <c r="H332" s="4">
        <v>2</v>
      </c>
      <c r="I332" s="4">
        <v>1</v>
      </c>
      <c r="J332" s="4">
        <v>1</v>
      </c>
      <c r="K332" s="4">
        <v>1</v>
      </c>
      <c r="L332" s="4">
        <v>1</v>
      </c>
      <c r="M332" s="4">
        <v>2</v>
      </c>
      <c r="N332" s="4">
        <v>2</v>
      </c>
      <c r="O332" s="4">
        <v>1</v>
      </c>
      <c r="P332" s="4">
        <v>1</v>
      </c>
      <c r="Q332" s="4">
        <v>1</v>
      </c>
      <c r="R332" s="4" t="s">
        <v>0</v>
      </c>
      <c r="S332" s="4">
        <v>1</v>
      </c>
      <c r="T332" s="4" t="s">
        <v>0</v>
      </c>
      <c r="U332" s="5">
        <f>(((SUMIF(E332:I332,"&lt;&gt;N"))+(SUMIF(M332,"&lt;&gt;N"))+(SUMIF(O332:Q332,"&lt;&gt;N"))+(SUMIF(S332,"&lt;&gt;N"))+(SUMIF(N332,"&lt;&gt;N")))*10)/((COUNTIF(E332:I332,"&lt;&gt;N"))+(COUNTIF(M332,"&lt;&gt;N"))+(COUNTIF(N332,"&lt;&gt;N"))+(COUNTIF(O332:Q332,"&lt;&gt;N"))+(COUNTIF(S332,"&lt;&gt;N")))</f>
        <v>13.636363636363637</v>
      </c>
      <c r="V332" s="5">
        <f>((SUMIF(D332,"&lt;&gt;N")+SUMIF(J332:L332,"&lt;&gt;N")+SUMIF(N332,"&lt;&gt;N")+SUMIF(R332,"&lt;&gt;N")+SUMIF(T332,"&lt;&gt;N"))*7)/((COUNTIF(D332,"&lt;&gt;N")+COUNTIF(J332:L332,"&lt;&gt;N")+COUNTIF(N332,"&lt;&gt;N")+COUNTIF(R332,"&lt;&gt;N")+COUNTIF(T332,"&lt;&gt;N")))</f>
        <v>8.4</v>
      </c>
      <c r="W332" s="5">
        <f>((SUMIF(D332:T332,"&lt;&gt;N"))*17)/(COUNTIF(D332:T332,"&lt;&gt;N"))</f>
        <v>21.533333333333335</v>
      </c>
    </row>
    <row r="333" spans="1:23" x14ac:dyDescent="0.25">
      <c r="A333" s="4">
        <v>332</v>
      </c>
      <c r="B333" s="4">
        <v>2</v>
      </c>
      <c r="C333" s="4">
        <v>55</v>
      </c>
      <c r="D333" s="4">
        <v>1</v>
      </c>
      <c r="E333" s="4">
        <v>2</v>
      </c>
      <c r="F333" s="4">
        <v>3</v>
      </c>
      <c r="G333" s="4">
        <v>3</v>
      </c>
      <c r="H333" s="4">
        <v>3</v>
      </c>
      <c r="I333" s="4">
        <v>3</v>
      </c>
      <c r="J333" s="4">
        <v>1</v>
      </c>
      <c r="K333" s="4">
        <v>1</v>
      </c>
      <c r="L333" s="4">
        <v>1</v>
      </c>
      <c r="M333" s="4">
        <v>3</v>
      </c>
      <c r="N333" s="4">
        <v>2</v>
      </c>
      <c r="O333" s="4">
        <v>1</v>
      </c>
      <c r="P333" s="4">
        <v>2</v>
      </c>
      <c r="Q333" s="4">
        <v>2</v>
      </c>
      <c r="R333" s="4">
        <v>2</v>
      </c>
      <c r="S333" s="4">
        <v>2</v>
      </c>
      <c r="T333" s="4">
        <v>2</v>
      </c>
      <c r="U333" s="5">
        <f>(((SUMIF(E333:I333,"&lt;&gt;N"))+(SUMIF(M333,"&lt;&gt;N"))+(SUMIF(O333:Q333,"&lt;&gt;N"))+(SUMIF(S333,"&lt;&gt;N"))+(SUMIF(N333,"&lt;&gt;N")))*10)/((COUNTIF(E333:I333,"&lt;&gt;N"))+(COUNTIF(M333,"&lt;&gt;N"))+(COUNTIF(N333,"&lt;&gt;N"))+(COUNTIF(O333:Q333,"&lt;&gt;N"))+(COUNTIF(S333,"&lt;&gt;N")))</f>
        <v>23.636363636363637</v>
      </c>
      <c r="V333" s="5">
        <f>((SUMIF(D333,"&lt;&gt;N")+SUMIF(J333:L333,"&lt;&gt;N")+SUMIF(N333,"&lt;&gt;N")+SUMIF(R333,"&lt;&gt;N")+SUMIF(T333,"&lt;&gt;N"))*7)/((COUNTIF(D333,"&lt;&gt;N")+COUNTIF(J333:L333,"&lt;&gt;N")+COUNTIF(N333,"&lt;&gt;N")+COUNTIF(R333,"&lt;&gt;N")+COUNTIF(T333,"&lt;&gt;N")))</f>
        <v>10</v>
      </c>
      <c r="W333" s="5">
        <f>((SUMIF(D333:T333,"&lt;&gt;N"))*17)/(COUNTIF(D333:T333,"&lt;&gt;N"))</f>
        <v>34</v>
      </c>
    </row>
    <row r="334" spans="1:23" x14ac:dyDescent="0.25">
      <c r="A334" s="4">
        <v>333</v>
      </c>
      <c r="B334" s="4">
        <v>2</v>
      </c>
      <c r="C334" s="4">
        <v>46</v>
      </c>
      <c r="D334" s="4">
        <v>1</v>
      </c>
      <c r="E334" s="4">
        <v>2</v>
      </c>
      <c r="F334" s="4">
        <v>2</v>
      </c>
      <c r="G334" s="4">
        <v>3</v>
      </c>
      <c r="H334" s="4">
        <v>2</v>
      </c>
      <c r="I334" s="4">
        <v>2</v>
      </c>
      <c r="J334" s="4">
        <v>1</v>
      </c>
      <c r="K334" s="4">
        <v>1</v>
      </c>
      <c r="L334" s="4">
        <v>1</v>
      </c>
      <c r="M334" s="4">
        <v>2</v>
      </c>
      <c r="N334" s="4">
        <v>2</v>
      </c>
      <c r="O334" s="4">
        <v>2</v>
      </c>
      <c r="P334" s="4">
        <v>2</v>
      </c>
      <c r="Q334" s="4">
        <v>2</v>
      </c>
      <c r="R334" s="4">
        <v>2</v>
      </c>
      <c r="S334" s="4">
        <v>1</v>
      </c>
      <c r="T334" s="4" t="s">
        <v>0</v>
      </c>
      <c r="U334" s="5">
        <f>(((SUMIF(E334:I334,"&lt;&gt;N"))+(SUMIF(M334,"&lt;&gt;N"))+(SUMIF(O334:Q334,"&lt;&gt;N"))+(SUMIF(S334,"&lt;&gt;N"))+(SUMIF(N334,"&lt;&gt;N")))*10)/((COUNTIF(E334:I334,"&lt;&gt;N"))+(COUNTIF(M334,"&lt;&gt;N"))+(COUNTIF(N334,"&lt;&gt;N"))+(COUNTIF(O334:Q334,"&lt;&gt;N"))+(COUNTIF(S334,"&lt;&gt;N")))</f>
        <v>20</v>
      </c>
      <c r="V334" s="5">
        <f>((SUMIF(D334,"&lt;&gt;N")+SUMIF(J334:L334,"&lt;&gt;N")+SUMIF(N334,"&lt;&gt;N")+SUMIF(R334,"&lt;&gt;N")+SUMIF(T334,"&lt;&gt;N"))*7)/((COUNTIF(D334,"&lt;&gt;N")+COUNTIF(J334:L334,"&lt;&gt;N")+COUNTIF(N334,"&lt;&gt;N")+COUNTIF(R334,"&lt;&gt;N")+COUNTIF(T334,"&lt;&gt;N")))</f>
        <v>9.3333333333333339</v>
      </c>
      <c r="W334" s="5">
        <f>((SUMIF(D334:T334,"&lt;&gt;N"))*17)/(COUNTIF(D334:T334,"&lt;&gt;N"))</f>
        <v>29.75</v>
      </c>
    </row>
    <row r="335" spans="1:23" x14ac:dyDescent="0.25">
      <c r="A335" s="4">
        <v>334</v>
      </c>
      <c r="B335" s="4">
        <v>2</v>
      </c>
      <c r="C335" s="4">
        <v>46</v>
      </c>
      <c r="D335" s="4">
        <v>1</v>
      </c>
      <c r="E335" s="4">
        <v>2</v>
      </c>
      <c r="F335" s="4">
        <v>3</v>
      </c>
      <c r="G335" s="4">
        <v>3</v>
      </c>
      <c r="H335" s="4">
        <v>1</v>
      </c>
      <c r="I335" s="4">
        <v>2</v>
      </c>
      <c r="J335" s="4">
        <v>1</v>
      </c>
      <c r="K335" s="4">
        <v>1</v>
      </c>
      <c r="L335" s="4">
        <v>1</v>
      </c>
      <c r="M335" s="4">
        <v>3</v>
      </c>
      <c r="N335" s="4">
        <v>2</v>
      </c>
      <c r="O335" s="4">
        <v>2</v>
      </c>
      <c r="P335" s="4">
        <v>2</v>
      </c>
      <c r="Q335" s="4">
        <v>2</v>
      </c>
      <c r="R335" s="4">
        <v>2</v>
      </c>
      <c r="S335" s="4">
        <v>1</v>
      </c>
      <c r="T335" s="4">
        <v>1</v>
      </c>
      <c r="U335" s="5">
        <f>(((SUMIF(E335:I335,"&lt;&gt;N"))+(SUMIF(M335,"&lt;&gt;N"))+(SUMIF(O335:Q335,"&lt;&gt;N"))+(SUMIF(S335,"&lt;&gt;N"))+(SUMIF(N335,"&lt;&gt;N")))*10)/((COUNTIF(E335:I335,"&lt;&gt;N"))+(COUNTIF(M335,"&lt;&gt;N"))+(COUNTIF(N335,"&lt;&gt;N"))+(COUNTIF(O335:Q335,"&lt;&gt;N"))+(COUNTIF(S335,"&lt;&gt;N")))</f>
        <v>20.90909090909091</v>
      </c>
      <c r="V335" s="5">
        <f>((SUMIF(D335,"&lt;&gt;N")+SUMIF(J335:L335,"&lt;&gt;N")+SUMIF(N335,"&lt;&gt;N")+SUMIF(R335,"&lt;&gt;N")+SUMIF(T335,"&lt;&gt;N"))*7)/((COUNTIF(D335,"&lt;&gt;N")+COUNTIF(J335:L335,"&lt;&gt;N")+COUNTIF(N335,"&lt;&gt;N")+COUNTIF(R335,"&lt;&gt;N")+COUNTIF(T335,"&lt;&gt;N")))</f>
        <v>9</v>
      </c>
      <c r="W335" s="5">
        <f>((SUMIF(D335:T335,"&lt;&gt;N"))*17)/(COUNTIF(D335:T335,"&lt;&gt;N"))</f>
        <v>30</v>
      </c>
    </row>
    <row r="336" spans="1:23" x14ac:dyDescent="0.25">
      <c r="A336" s="4">
        <v>335</v>
      </c>
      <c r="B336" s="4">
        <v>1</v>
      </c>
      <c r="C336" s="4">
        <v>40</v>
      </c>
      <c r="D336" s="4">
        <v>2</v>
      </c>
      <c r="E336" s="4">
        <v>2</v>
      </c>
      <c r="F336" s="4">
        <v>1</v>
      </c>
      <c r="G336" s="4">
        <v>1</v>
      </c>
      <c r="H336" s="4">
        <v>2</v>
      </c>
      <c r="I336" s="4">
        <v>2</v>
      </c>
      <c r="J336" s="4">
        <v>2</v>
      </c>
      <c r="K336" s="4">
        <v>1</v>
      </c>
      <c r="L336" s="4">
        <v>1</v>
      </c>
      <c r="M336" s="4">
        <v>1</v>
      </c>
      <c r="N336" s="4">
        <v>1</v>
      </c>
      <c r="O336" s="4">
        <v>1</v>
      </c>
      <c r="P336" s="4">
        <v>1</v>
      </c>
      <c r="Q336" s="4">
        <v>1</v>
      </c>
      <c r="R336" s="4">
        <v>2</v>
      </c>
      <c r="S336" s="4">
        <v>2</v>
      </c>
      <c r="T336" s="4">
        <v>1</v>
      </c>
      <c r="U336" s="5">
        <f>(((SUMIF(E336:I336,"&lt;&gt;N"))+(SUMIF(M336,"&lt;&gt;N"))+(SUMIF(O336:Q336,"&lt;&gt;N"))+(SUMIF(S336,"&lt;&gt;N"))+(SUMIF(N336,"&lt;&gt;N")))*10)/((COUNTIF(E336:I336,"&lt;&gt;N"))+(COUNTIF(M336,"&lt;&gt;N"))+(COUNTIF(N336,"&lt;&gt;N"))+(COUNTIF(O336:Q336,"&lt;&gt;N"))+(COUNTIF(S336,"&lt;&gt;N")))</f>
        <v>13.636363636363637</v>
      </c>
      <c r="V336" s="5">
        <f>((SUMIF(D336,"&lt;&gt;N")+SUMIF(J336:L336,"&lt;&gt;N")+SUMIF(N336,"&lt;&gt;N")+SUMIF(R336,"&lt;&gt;N")+SUMIF(T336,"&lt;&gt;N"))*7)/((COUNTIF(D336,"&lt;&gt;N")+COUNTIF(J336:L336,"&lt;&gt;N")+COUNTIF(N336,"&lt;&gt;N")+COUNTIF(R336,"&lt;&gt;N")+COUNTIF(T336,"&lt;&gt;N")))</f>
        <v>10</v>
      </c>
      <c r="W336" s="5">
        <f>((SUMIF(D336:T336,"&lt;&gt;N"))*17)/(COUNTIF(D336:T336,"&lt;&gt;N"))</f>
        <v>24</v>
      </c>
    </row>
    <row r="337" spans="1:23" x14ac:dyDescent="0.25">
      <c r="A337" s="4">
        <v>336</v>
      </c>
      <c r="B337" s="4">
        <v>1</v>
      </c>
      <c r="C337" s="4">
        <v>55</v>
      </c>
      <c r="D337" s="4">
        <v>2</v>
      </c>
      <c r="E337" s="4">
        <v>2</v>
      </c>
      <c r="F337" s="4">
        <v>3</v>
      </c>
      <c r="G337" s="4">
        <v>3</v>
      </c>
      <c r="H337" s="4">
        <v>2</v>
      </c>
      <c r="I337" s="4">
        <v>2</v>
      </c>
      <c r="J337" s="4">
        <v>2</v>
      </c>
      <c r="K337" s="4">
        <v>1</v>
      </c>
      <c r="L337" s="4">
        <v>2</v>
      </c>
      <c r="M337" s="4">
        <v>2</v>
      </c>
      <c r="N337" s="4">
        <v>2</v>
      </c>
      <c r="O337" s="4">
        <v>1</v>
      </c>
      <c r="P337" s="4">
        <v>1</v>
      </c>
      <c r="Q337" s="4">
        <v>3</v>
      </c>
      <c r="R337" s="4">
        <v>2</v>
      </c>
      <c r="S337" s="4">
        <v>2</v>
      </c>
      <c r="T337" s="4" t="s">
        <v>0</v>
      </c>
      <c r="U337" s="5">
        <f>(((SUMIF(E337:I337,"&lt;&gt;N"))+(SUMIF(M337,"&lt;&gt;N"))+(SUMIF(O337:Q337,"&lt;&gt;N"))+(SUMIF(S337,"&lt;&gt;N"))+(SUMIF(N337,"&lt;&gt;N")))*10)/((COUNTIF(E337:I337,"&lt;&gt;N"))+(COUNTIF(M337,"&lt;&gt;N"))+(COUNTIF(N337,"&lt;&gt;N"))+(COUNTIF(O337:Q337,"&lt;&gt;N"))+(COUNTIF(S337,"&lt;&gt;N")))</f>
        <v>20.90909090909091</v>
      </c>
      <c r="V337" s="5">
        <f>((SUMIF(D337,"&lt;&gt;N")+SUMIF(J337:L337,"&lt;&gt;N")+SUMIF(N337,"&lt;&gt;N")+SUMIF(R337,"&lt;&gt;N")+SUMIF(T337,"&lt;&gt;N"))*7)/((COUNTIF(D337,"&lt;&gt;N")+COUNTIF(J337:L337,"&lt;&gt;N")+COUNTIF(N337,"&lt;&gt;N")+COUNTIF(R337,"&lt;&gt;N")+COUNTIF(T337,"&lt;&gt;N")))</f>
        <v>12.833333333333334</v>
      </c>
      <c r="W337" s="5">
        <f>((SUMIF(D337:T337,"&lt;&gt;N"))*17)/(COUNTIF(D337:T337,"&lt;&gt;N"))</f>
        <v>34</v>
      </c>
    </row>
    <row r="338" spans="1:23" x14ac:dyDescent="0.25">
      <c r="A338" s="4">
        <v>337</v>
      </c>
      <c r="B338" s="4">
        <v>1</v>
      </c>
      <c r="C338" s="4">
        <v>38</v>
      </c>
      <c r="D338" s="4">
        <v>2</v>
      </c>
      <c r="E338" s="4">
        <v>2</v>
      </c>
      <c r="F338" s="4">
        <v>2</v>
      </c>
      <c r="G338" s="4">
        <v>2</v>
      </c>
      <c r="H338" s="4">
        <v>2</v>
      </c>
      <c r="I338" s="4">
        <v>2</v>
      </c>
      <c r="J338" s="4">
        <v>3</v>
      </c>
      <c r="K338" s="4">
        <v>1</v>
      </c>
      <c r="L338" s="4">
        <v>2</v>
      </c>
      <c r="M338" s="4">
        <v>2</v>
      </c>
      <c r="N338" s="4">
        <v>2</v>
      </c>
      <c r="O338" s="4">
        <v>1</v>
      </c>
      <c r="P338" s="4">
        <v>1</v>
      </c>
      <c r="Q338" s="4">
        <v>1</v>
      </c>
      <c r="R338" s="4">
        <v>2</v>
      </c>
      <c r="S338" s="4">
        <v>1</v>
      </c>
      <c r="T338" s="4">
        <v>1</v>
      </c>
      <c r="U338" s="5">
        <f>(((SUMIF(E338:I338,"&lt;&gt;N"))+(SUMIF(M338,"&lt;&gt;N"))+(SUMIF(O338:Q338,"&lt;&gt;N"))+(SUMIF(S338,"&lt;&gt;N"))+(SUMIF(N338,"&lt;&gt;N")))*10)/((COUNTIF(E338:I338,"&lt;&gt;N"))+(COUNTIF(M338,"&lt;&gt;N"))+(COUNTIF(N338,"&lt;&gt;N"))+(COUNTIF(O338:Q338,"&lt;&gt;N"))+(COUNTIF(S338,"&lt;&gt;N")))</f>
        <v>16.363636363636363</v>
      </c>
      <c r="V338" s="5">
        <f>((SUMIF(D338,"&lt;&gt;N")+SUMIF(J338:L338,"&lt;&gt;N")+SUMIF(N338,"&lt;&gt;N")+SUMIF(R338,"&lt;&gt;N")+SUMIF(T338,"&lt;&gt;N"))*7)/((COUNTIF(D338,"&lt;&gt;N")+COUNTIF(J338:L338,"&lt;&gt;N")+COUNTIF(N338,"&lt;&gt;N")+COUNTIF(R338,"&lt;&gt;N")+COUNTIF(T338,"&lt;&gt;N")))</f>
        <v>13</v>
      </c>
      <c r="W338" s="5">
        <f>((SUMIF(D338:T338,"&lt;&gt;N"))*17)/(COUNTIF(D338:T338,"&lt;&gt;N"))</f>
        <v>29</v>
      </c>
    </row>
    <row r="339" spans="1:23" x14ac:dyDescent="0.25">
      <c r="A339" s="4">
        <v>338</v>
      </c>
      <c r="B339" s="4">
        <v>2</v>
      </c>
      <c r="C339" s="4">
        <v>39</v>
      </c>
      <c r="D339" s="4">
        <v>1</v>
      </c>
      <c r="E339" s="4">
        <v>1</v>
      </c>
      <c r="F339" s="4">
        <v>1</v>
      </c>
      <c r="G339" s="4">
        <v>1</v>
      </c>
      <c r="H339" s="4">
        <v>1</v>
      </c>
      <c r="I339" s="4">
        <v>1</v>
      </c>
      <c r="J339" s="4">
        <v>1</v>
      </c>
      <c r="K339" s="4">
        <v>1</v>
      </c>
      <c r="L339" s="4">
        <v>1</v>
      </c>
      <c r="M339" s="4">
        <v>1</v>
      </c>
      <c r="N339" s="4">
        <v>1</v>
      </c>
      <c r="O339" s="4">
        <v>1</v>
      </c>
      <c r="P339" s="4">
        <v>1</v>
      </c>
      <c r="Q339" s="4">
        <v>1</v>
      </c>
      <c r="R339" s="4">
        <v>1</v>
      </c>
      <c r="S339" s="4">
        <v>1</v>
      </c>
      <c r="T339" s="4">
        <v>1</v>
      </c>
      <c r="U339" s="5">
        <f>(((SUMIF(E339:I339,"&lt;&gt;N"))+(SUMIF(M339,"&lt;&gt;N"))+(SUMIF(O339:Q339,"&lt;&gt;N"))+(SUMIF(S339,"&lt;&gt;N"))+(SUMIF(N339,"&lt;&gt;N")))*10)/((COUNTIF(E339:I339,"&lt;&gt;N"))+(COUNTIF(M339,"&lt;&gt;N"))+(COUNTIF(N339,"&lt;&gt;N"))+(COUNTIF(O339:Q339,"&lt;&gt;N"))+(COUNTIF(S339,"&lt;&gt;N")))</f>
        <v>10</v>
      </c>
      <c r="V339" s="5">
        <f>((SUMIF(D339,"&lt;&gt;N")+SUMIF(J339:L339,"&lt;&gt;N")+SUMIF(N339,"&lt;&gt;N")+SUMIF(R339,"&lt;&gt;N")+SUMIF(T339,"&lt;&gt;N"))*7)/((COUNTIF(D339,"&lt;&gt;N")+COUNTIF(J339:L339,"&lt;&gt;N")+COUNTIF(N339,"&lt;&gt;N")+COUNTIF(R339,"&lt;&gt;N")+COUNTIF(T339,"&lt;&gt;N")))</f>
        <v>7</v>
      </c>
      <c r="W339" s="5">
        <f>((SUMIF(D339:T339,"&lt;&gt;N"))*17)/(COUNTIF(D339:T339,"&lt;&gt;N"))</f>
        <v>17</v>
      </c>
    </row>
    <row r="340" spans="1:23" x14ac:dyDescent="0.25">
      <c r="A340" s="4">
        <v>339</v>
      </c>
      <c r="B340" s="4">
        <v>1</v>
      </c>
      <c r="C340" s="4">
        <v>29</v>
      </c>
      <c r="D340" s="4">
        <v>1</v>
      </c>
      <c r="E340" s="4">
        <v>3</v>
      </c>
      <c r="F340" s="4">
        <v>3</v>
      </c>
      <c r="G340" s="4">
        <v>3</v>
      </c>
      <c r="H340" s="4">
        <v>3</v>
      </c>
      <c r="I340" s="4">
        <v>2</v>
      </c>
      <c r="J340" s="4">
        <v>2</v>
      </c>
      <c r="K340" s="4">
        <v>1</v>
      </c>
      <c r="L340" s="4">
        <v>1</v>
      </c>
      <c r="M340" s="4">
        <v>2</v>
      </c>
      <c r="N340" s="4">
        <v>2</v>
      </c>
      <c r="O340" s="4">
        <v>2</v>
      </c>
      <c r="P340" s="4">
        <v>2</v>
      </c>
      <c r="Q340" s="4">
        <v>2</v>
      </c>
      <c r="R340" s="4">
        <v>2</v>
      </c>
      <c r="S340" s="4">
        <v>2</v>
      </c>
      <c r="T340" s="4">
        <v>1</v>
      </c>
      <c r="U340" s="5">
        <f>(((SUMIF(E340:I340,"&lt;&gt;N"))+(SUMIF(M340,"&lt;&gt;N"))+(SUMIF(O340:Q340,"&lt;&gt;N"))+(SUMIF(S340,"&lt;&gt;N"))+(SUMIF(N340,"&lt;&gt;N")))*10)/((COUNTIF(E340:I340,"&lt;&gt;N"))+(COUNTIF(M340,"&lt;&gt;N"))+(COUNTIF(N340,"&lt;&gt;N"))+(COUNTIF(O340:Q340,"&lt;&gt;N"))+(COUNTIF(S340,"&lt;&gt;N")))</f>
        <v>23.636363636363637</v>
      </c>
      <c r="V340" s="5">
        <f>((SUMIF(D340,"&lt;&gt;N")+SUMIF(J340:L340,"&lt;&gt;N")+SUMIF(N340,"&lt;&gt;N")+SUMIF(R340,"&lt;&gt;N")+SUMIF(T340,"&lt;&gt;N"))*7)/((COUNTIF(D340,"&lt;&gt;N")+COUNTIF(J340:L340,"&lt;&gt;N")+COUNTIF(N340,"&lt;&gt;N")+COUNTIF(R340,"&lt;&gt;N")+COUNTIF(T340,"&lt;&gt;N")))</f>
        <v>10</v>
      </c>
      <c r="W340" s="5">
        <f>((SUMIF(D340:T340,"&lt;&gt;N"))*17)/(COUNTIF(D340:T340,"&lt;&gt;N"))</f>
        <v>34</v>
      </c>
    </row>
    <row r="341" spans="1:23" x14ac:dyDescent="0.25">
      <c r="A341" s="4">
        <v>340</v>
      </c>
      <c r="B341" s="4">
        <v>2</v>
      </c>
      <c r="C341" s="4">
        <v>35</v>
      </c>
      <c r="D341" s="4">
        <v>1</v>
      </c>
      <c r="E341" s="4">
        <v>2</v>
      </c>
      <c r="F341" s="4">
        <v>2</v>
      </c>
      <c r="G341" s="4">
        <v>2</v>
      </c>
      <c r="H341" s="4">
        <v>2</v>
      </c>
      <c r="I341" s="4">
        <v>2</v>
      </c>
      <c r="J341" s="4">
        <v>1</v>
      </c>
      <c r="K341" s="4">
        <v>2</v>
      </c>
      <c r="L341" s="4">
        <v>1</v>
      </c>
      <c r="M341" s="4">
        <v>1</v>
      </c>
      <c r="N341" s="4">
        <v>2</v>
      </c>
      <c r="O341" s="4">
        <v>2</v>
      </c>
      <c r="P341" s="4">
        <v>2</v>
      </c>
      <c r="Q341" s="4">
        <v>2</v>
      </c>
      <c r="R341" s="4" t="s">
        <v>0</v>
      </c>
      <c r="S341" s="4">
        <v>2</v>
      </c>
      <c r="T341" s="4" t="s">
        <v>0</v>
      </c>
      <c r="U341" s="5">
        <f>(((SUMIF(E341:I341,"&lt;&gt;N"))+(SUMIF(M341,"&lt;&gt;N"))+(SUMIF(O341:Q341,"&lt;&gt;N"))+(SUMIF(S341,"&lt;&gt;N"))+(SUMIF(N341,"&lt;&gt;N")))*10)/((COUNTIF(E341:I341,"&lt;&gt;N"))+(COUNTIF(M341,"&lt;&gt;N"))+(COUNTIF(N341,"&lt;&gt;N"))+(COUNTIF(O341:Q341,"&lt;&gt;N"))+(COUNTIF(S341,"&lt;&gt;N")))</f>
        <v>19.09090909090909</v>
      </c>
      <c r="V341" s="5">
        <f>((SUMIF(D341,"&lt;&gt;N")+SUMIF(J341:L341,"&lt;&gt;N")+SUMIF(N341,"&lt;&gt;N")+SUMIF(R341,"&lt;&gt;N")+SUMIF(T341,"&lt;&gt;N"))*7)/((COUNTIF(D341,"&lt;&gt;N")+COUNTIF(J341:L341,"&lt;&gt;N")+COUNTIF(N341,"&lt;&gt;N")+COUNTIF(R341,"&lt;&gt;N")+COUNTIF(T341,"&lt;&gt;N")))</f>
        <v>9.8000000000000007</v>
      </c>
      <c r="W341" s="5">
        <f>((SUMIF(D341:T341,"&lt;&gt;N"))*17)/(COUNTIF(D341:T341,"&lt;&gt;N"))</f>
        <v>29.466666666666665</v>
      </c>
    </row>
    <row r="342" spans="1:23" x14ac:dyDescent="0.25">
      <c r="A342" s="4">
        <v>341</v>
      </c>
      <c r="B342" s="4">
        <v>1</v>
      </c>
      <c r="C342" s="4">
        <v>33</v>
      </c>
      <c r="D342" s="4">
        <v>3</v>
      </c>
      <c r="E342" s="4">
        <v>3</v>
      </c>
      <c r="F342" s="4">
        <v>2</v>
      </c>
      <c r="G342" s="4">
        <v>3</v>
      </c>
      <c r="H342" s="4">
        <v>2</v>
      </c>
      <c r="I342" s="4">
        <v>2</v>
      </c>
      <c r="J342" s="4">
        <v>2</v>
      </c>
      <c r="K342" s="4">
        <v>2</v>
      </c>
      <c r="L342" s="4">
        <v>2</v>
      </c>
      <c r="M342" s="4">
        <v>2</v>
      </c>
      <c r="N342" s="4">
        <v>2</v>
      </c>
      <c r="O342" s="4">
        <v>1</v>
      </c>
      <c r="P342" s="4">
        <v>2</v>
      </c>
      <c r="Q342" s="4">
        <v>2</v>
      </c>
      <c r="R342" s="4">
        <v>3</v>
      </c>
      <c r="S342" s="4">
        <v>3</v>
      </c>
      <c r="T342" s="4">
        <v>2</v>
      </c>
      <c r="U342" s="5">
        <f>(((SUMIF(E342:I342,"&lt;&gt;N"))+(SUMIF(M342,"&lt;&gt;N"))+(SUMIF(O342:Q342,"&lt;&gt;N"))+(SUMIF(S342,"&lt;&gt;N"))+(SUMIF(N342,"&lt;&gt;N")))*10)/((COUNTIF(E342:I342,"&lt;&gt;N"))+(COUNTIF(M342,"&lt;&gt;N"))+(COUNTIF(N342,"&lt;&gt;N"))+(COUNTIF(O342:Q342,"&lt;&gt;N"))+(COUNTIF(S342,"&lt;&gt;N")))</f>
        <v>21.818181818181817</v>
      </c>
      <c r="V342" s="5">
        <f>((SUMIF(D342,"&lt;&gt;N")+SUMIF(J342:L342,"&lt;&gt;N")+SUMIF(N342,"&lt;&gt;N")+SUMIF(R342,"&lt;&gt;N")+SUMIF(T342,"&lt;&gt;N"))*7)/((COUNTIF(D342,"&lt;&gt;N")+COUNTIF(J342:L342,"&lt;&gt;N")+COUNTIF(N342,"&lt;&gt;N")+COUNTIF(R342,"&lt;&gt;N")+COUNTIF(T342,"&lt;&gt;N")))</f>
        <v>16</v>
      </c>
      <c r="W342" s="5">
        <f>((SUMIF(D342:T342,"&lt;&gt;N"))*17)/(COUNTIF(D342:T342,"&lt;&gt;N"))</f>
        <v>38</v>
      </c>
    </row>
    <row r="343" spans="1:23" x14ac:dyDescent="0.25">
      <c r="A343" s="4">
        <v>342</v>
      </c>
      <c r="B343" s="4">
        <v>2</v>
      </c>
      <c r="C343" s="4">
        <v>50</v>
      </c>
      <c r="D343" s="4">
        <v>2</v>
      </c>
      <c r="E343" s="4">
        <v>2</v>
      </c>
      <c r="F343" s="4">
        <v>2</v>
      </c>
      <c r="G343" s="4">
        <v>2</v>
      </c>
      <c r="H343" s="4">
        <v>1</v>
      </c>
      <c r="I343" s="4">
        <v>2</v>
      </c>
      <c r="J343" s="4">
        <v>2</v>
      </c>
      <c r="K343" s="4">
        <v>2</v>
      </c>
      <c r="L343" s="4">
        <v>1</v>
      </c>
      <c r="M343" s="4">
        <v>2</v>
      </c>
      <c r="N343" s="4">
        <v>1</v>
      </c>
      <c r="O343" s="4">
        <v>1</v>
      </c>
      <c r="P343" s="4">
        <v>2</v>
      </c>
      <c r="Q343" s="4">
        <v>1</v>
      </c>
      <c r="R343" s="4">
        <v>2</v>
      </c>
      <c r="S343" s="4">
        <v>1</v>
      </c>
      <c r="T343" s="4">
        <v>2</v>
      </c>
      <c r="U343" s="5">
        <f>(((SUMIF(E343:I343,"&lt;&gt;N"))+(SUMIF(M343,"&lt;&gt;N"))+(SUMIF(O343:Q343,"&lt;&gt;N"))+(SUMIF(S343,"&lt;&gt;N"))+(SUMIF(N343,"&lt;&gt;N")))*10)/((COUNTIF(E343:I343,"&lt;&gt;N"))+(COUNTIF(M343,"&lt;&gt;N"))+(COUNTIF(N343,"&lt;&gt;N"))+(COUNTIF(O343:Q343,"&lt;&gt;N"))+(COUNTIF(S343,"&lt;&gt;N")))</f>
        <v>15.454545454545455</v>
      </c>
      <c r="V343" s="5">
        <f>((SUMIF(D343,"&lt;&gt;N")+SUMIF(J343:L343,"&lt;&gt;N")+SUMIF(N343,"&lt;&gt;N")+SUMIF(R343,"&lt;&gt;N")+SUMIF(T343,"&lt;&gt;N"))*7)/((COUNTIF(D343,"&lt;&gt;N")+COUNTIF(J343:L343,"&lt;&gt;N")+COUNTIF(N343,"&lt;&gt;N")+COUNTIF(R343,"&lt;&gt;N")+COUNTIF(T343,"&lt;&gt;N")))</f>
        <v>12</v>
      </c>
      <c r="W343" s="5">
        <f>((SUMIF(D343:T343,"&lt;&gt;N"))*17)/(COUNTIF(D343:T343,"&lt;&gt;N"))</f>
        <v>28</v>
      </c>
    </row>
    <row r="344" spans="1:23" x14ac:dyDescent="0.25">
      <c r="A344" s="4">
        <v>343</v>
      </c>
      <c r="B344" s="4">
        <v>1</v>
      </c>
      <c r="C344" s="4">
        <v>50</v>
      </c>
      <c r="D344" s="4">
        <v>2</v>
      </c>
      <c r="E344" s="4">
        <v>3</v>
      </c>
      <c r="F344" s="4">
        <v>3</v>
      </c>
      <c r="G344" s="4">
        <v>3</v>
      </c>
      <c r="H344" s="4">
        <v>3</v>
      </c>
      <c r="I344" s="4">
        <v>3</v>
      </c>
      <c r="J344" s="4">
        <v>2</v>
      </c>
      <c r="K344" s="4">
        <v>2</v>
      </c>
      <c r="L344" s="4">
        <v>1</v>
      </c>
      <c r="M344" s="4">
        <v>3</v>
      </c>
      <c r="N344" s="4">
        <v>3</v>
      </c>
      <c r="O344" s="4">
        <v>2</v>
      </c>
      <c r="P344" s="4">
        <v>3</v>
      </c>
      <c r="Q344" s="4">
        <v>3</v>
      </c>
      <c r="R344" s="4">
        <v>2</v>
      </c>
      <c r="S344" s="4">
        <v>2</v>
      </c>
      <c r="T344" s="4">
        <v>2</v>
      </c>
      <c r="U344" s="5">
        <f>(((SUMIF(E344:I344,"&lt;&gt;N"))+(SUMIF(M344,"&lt;&gt;N"))+(SUMIF(O344:Q344,"&lt;&gt;N"))+(SUMIF(S344,"&lt;&gt;N"))+(SUMIF(N344,"&lt;&gt;N")))*10)/((COUNTIF(E344:I344,"&lt;&gt;N"))+(COUNTIF(M344,"&lt;&gt;N"))+(COUNTIF(N344,"&lt;&gt;N"))+(COUNTIF(O344:Q344,"&lt;&gt;N"))+(COUNTIF(S344,"&lt;&gt;N")))</f>
        <v>28.181818181818183</v>
      </c>
      <c r="V344" s="5">
        <f>((SUMIF(D344,"&lt;&gt;N")+SUMIF(J344:L344,"&lt;&gt;N")+SUMIF(N344,"&lt;&gt;N")+SUMIF(R344,"&lt;&gt;N")+SUMIF(T344,"&lt;&gt;N"))*7)/((COUNTIF(D344,"&lt;&gt;N")+COUNTIF(J344:L344,"&lt;&gt;N")+COUNTIF(N344,"&lt;&gt;N")+COUNTIF(R344,"&lt;&gt;N")+COUNTIF(T344,"&lt;&gt;N")))</f>
        <v>14</v>
      </c>
      <c r="W344" s="5">
        <f>((SUMIF(D344:T344,"&lt;&gt;N"))*17)/(COUNTIF(D344:T344,"&lt;&gt;N"))</f>
        <v>42</v>
      </c>
    </row>
    <row r="345" spans="1:23" x14ac:dyDescent="0.25">
      <c r="A345" s="4">
        <v>344</v>
      </c>
      <c r="B345" s="4">
        <v>1</v>
      </c>
      <c r="C345" s="4">
        <v>52</v>
      </c>
      <c r="D345" s="4">
        <v>1</v>
      </c>
      <c r="E345" s="4">
        <v>2</v>
      </c>
      <c r="F345" s="4">
        <v>2</v>
      </c>
      <c r="G345" s="4">
        <v>2</v>
      </c>
      <c r="H345" s="4">
        <v>3</v>
      </c>
      <c r="I345" s="4">
        <v>2</v>
      </c>
      <c r="J345" s="4">
        <v>1</v>
      </c>
      <c r="K345" s="4">
        <v>1</v>
      </c>
      <c r="L345" s="4">
        <v>1</v>
      </c>
      <c r="M345" s="4">
        <v>2</v>
      </c>
      <c r="N345" s="4">
        <v>2</v>
      </c>
      <c r="O345" s="4">
        <v>2</v>
      </c>
      <c r="P345" s="4">
        <v>3</v>
      </c>
      <c r="Q345" s="4">
        <v>2</v>
      </c>
      <c r="R345" s="4" t="s">
        <v>0</v>
      </c>
      <c r="S345" s="4">
        <v>3</v>
      </c>
      <c r="T345" s="4" t="s">
        <v>0</v>
      </c>
      <c r="U345" s="5">
        <f>(((SUMIF(E345:I345,"&lt;&gt;N"))+(SUMIF(M345,"&lt;&gt;N"))+(SUMIF(O345:Q345,"&lt;&gt;N"))+(SUMIF(S345,"&lt;&gt;N"))+(SUMIF(N345,"&lt;&gt;N")))*10)/((COUNTIF(E345:I345,"&lt;&gt;N"))+(COUNTIF(M345,"&lt;&gt;N"))+(COUNTIF(N345,"&lt;&gt;N"))+(COUNTIF(O345:Q345,"&lt;&gt;N"))+(COUNTIF(S345,"&lt;&gt;N")))</f>
        <v>22.727272727272727</v>
      </c>
      <c r="V345" s="5">
        <f>((SUMIF(D345,"&lt;&gt;N")+SUMIF(J345:L345,"&lt;&gt;N")+SUMIF(N345,"&lt;&gt;N")+SUMIF(R345,"&lt;&gt;N")+SUMIF(T345,"&lt;&gt;N"))*7)/((COUNTIF(D345,"&lt;&gt;N")+COUNTIF(J345:L345,"&lt;&gt;N")+COUNTIF(N345,"&lt;&gt;N")+COUNTIF(R345,"&lt;&gt;N")+COUNTIF(T345,"&lt;&gt;N")))</f>
        <v>8.4</v>
      </c>
      <c r="W345" s="5">
        <f>((SUMIF(D345:T345,"&lt;&gt;N"))*17)/(COUNTIF(D345:T345,"&lt;&gt;N"))</f>
        <v>32.866666666666667</v>
      </c>
    </row>
    <row r="346" spans="1:23" x14ac:dyDescent="0.25">
      <c r="A346" s="4">
        <v>345</v>
      </c>
      <c r="B346" s="4">
        <v>2</v>
      </c>
      <c r="C346" s="4">
        <v>36</v>
      </c>
      <c r="D346" s="4">
        <v>1</v>
      </c>
      <c r="E346" s="4">
        <v>3</v>
      </c>
      <c r="F346" s="4">
        <v>3</v>
      </c>
      <c r="G346" s="4">
        <v>3</v>
      </c>
      <c r="H346" s="4">
        <v>2</v>
      </c>
      <c r="I346" s="4">
        <v>3</v>
      </c>
      <c r="J346" s="4">
        <v>2</v>
      </c>
      <c r="K346" s="4">
        <v>1</v>
      </c>
      <c r="L346" s="4">
        <v>1</v>
      </c>
      <c r="M346" s="4">
        <v>2</v>
      </c>
      <c r="N346" s="4">
        <v>2</v>
      </c>
      <c r="O346" s="4">
        <v>1</v>
      </c>
      <c r="P346" s="4">
        <v>1</v>
      </c>
      <c r="Q346" s="4">
        <v>2</v>
      </c>
      <c r="R346" s="4">
        <v>2</v>
      </c>
      <c r="S346" s="4">
        <v>1</v>
      </c>
      <c r="T346" s="4" t="s">
        <v>0</v>
      </c>
      <c r="U346" s="5">
        <f>(((SUMIF(E346:I346,"&lt;&gt;N"))+(SUMIF(M346,"&lt;&gt;N"))+(SUMIF(O346:Q346,"&lt;&gt;N"))+(SUMIF(S346,"&lt;&gt;N"))+(SUMIF(N346,"&lt;&gt;N")))*10)/((COUNTIF(E346:I346,"&lt;&gt;N"))+(COUNTIF(M346,"&lt;&gt;N"))+(COUNTIF(N346,"&lt;&gt;N"))+(COUNTIF(O346:Q346,"&lt;&gt;N"))+(COUNTIF(S346,"&lt;&gt;N")))</f>
        <v>20.90909090909091</v>
      </c>
      <c r="V346" s="5">
        <f>((SUMIF(D346,"&lt;&gt;N")+SUMIF(J346:L346,"&lt;&gt;N")+SUMIF(N346,"&lt;&gt;N")+SUMIF(R346,"&lt;&gt;N")+SUMIF(T346,"&lt;&gt;N"))*7)/((COUNTIF(D346,"&lt;&gt;N")+COUNTIF(J346:L346,"&lt;&gt;N")+COUNTIF(N346,"&lt;&gt;N")+COUNTIF(R346,"&lt;&gt;N")+COUNTIF(T346,"&lt;&gt;N")))</f>
        <v>10.5</v>
      </c>
      <c r="W346" s="5">
        <f>((SUMIF(D346:T346,"&lt;&gt;N"))*17)/(COUNTIF(D346:T346,"&lt;&gt;N"))</f>
        <v>31.875</v>
      </c>
    </row>
    <row r="347" spans="1:23" x14ac:dyDescent="0.25">
      <c r="A347" s="4">
        <v>346</v>
      </c>
      <c r="B347" s="4">
        <v>1</v>
      </c>
      <c r="C347" s="4">
        <v>56</v>
      </c>
      <c r="D347" s="4">
        <v>1</v>
      </c>
      <c r="E347" s="4">
        <v>3</v>
      </c>
      <c r="F347" s="4">
        <v>1</v>
      </c>
      <c r="G347" s="4">
        <v>2</v>
      </c>
      <c r="H347" s="4">
        <v>1</v>
      </c>
      <c r="I347" s="4">
        <v>1</v>
      </c>
      <c r="J347" s="4">
        <v>1</v>
      </c>
      <c r="K347" s="4">
        <v>1</v>
      </c>
      <c r="L347" s="4">
        <v>1</v>
      </c>
      <c r="M347" s="4">
        <v>1</v>
      </c>
      <c r="N347" s="4">
        <v>1</v>
      </c>
      <c r="O347" s="4">
        <v>2</v>
      </c>
      <c r="P347" s="4">
        <v>1</v>
      </c>
      <c r="Q347" s="4" t="s">
        <v>0</v>
      </c>
      <c r="R347" s="4">
        <v>1</v>
      </c>
      <c r="S347" s="4">
        <v>2</v>
      </c>
      <c r="T347" s="4">
        <v>1</v>
      </c>
      <c r="U347" s="5">
        <f>(((SUMIF(E347:I347,"&lt;&gt;N"))+(SUMIF(M347,"&lt;&gt;N"))+(SUMIF(O347:Q347,"&lt;&gt;N"))+(SUMIF(S347,"&lt;&gt;N"))+(SUMIF(N347,"&lt;&gt;N")))*10)/((COUNTIF(E347:I347,"&lt;&gt;N"))+(COUNTIF(M347,"&lt;&gt;N"))+(COUNTIF(N347,"&lt;&gt;N"))+(COUNTIF(O347:Q347,"&lt;&gt;N"))+(COUNTIF(S347,"&lt;&gt;N")))</f>
        <v>15</v>
      </c>
      <c r="V347" s="5">
        <f>((SUMIF(D347,"&lt;&gt;N")+SUMIF(J347:L347,"&lt;&gt;N")+SUMIF(N347,"&lt;&gt;N")+SUMIF(R347,"&lt;&gt;N")+SUMIF(T347,"&lt;&gt;N"))*7)/((COUNTIF(D347,"&lt;&gt;N")+COUNTIF(J347:L347,"&lt;&gt;N")+COUNTIF(N347,"&lt;&gt;N")+COUNTIF(R347,"&lt;&gt;N")+COUNTIF(T347,"&lt;&gt;N")))</f>
        <v>7</v>
      </c>
      <c r="W347" s="5">
        <f>((SUMIF(D347:T347,"&lt;&gt;N"))*17)/(COUNTIF(D347:T347,"&lt;&gt;N"))</f>
        <v>22.3125</v>
      </c>
    </row>
    <row r="348" spans="1:23" x14ac:dyDescent="0.25">
      <c r="A348" s="4">
        <v>347</v>
      </c>
      <c r="B348" s="4">
        <v>2</v>
      </c>
      <c r="C348" s="4">
        <v>61</v>
      </c>
      <c r="D348" s="4">
        <v>2</v>
      </c>
      <c r="E348" s="4">
        <v>3</v>
      </c>
      <c r="F348" s="4">
        <v>2</v>
      </c>
      <c r="G348" s="4">
        <v>3</v>
      </c>
      <c r="H348" s="4">
        <v>3</v>
      </c>
      <c r="I348" s="4">
        <v>3</v>
      </c>
      <c r="J348" s="4">
        <v>2</v>
      </c>
      <c r="K348" s="4">
        <v>1</v>
      </c>
      <c r="L348" s="4">
        <v>1</v>
      </c>
      <c r="M348" s="4">
        <v>3</v>
      </c>
      <c r="N348" s="4">
        <v>3</v>
      </c>
      <c r="O348" s="4">
        <v>2</v>
      </c>
      <c r="P348" s="4">
        <v>2</v>
      </c>
      <c r="Q348" s="4">
        <v>3</v>
      </c>
      <c r="R348" s="4">
        <v>2</v>
      </c>
      <c r="S348" s="4">
        <v>2</v>
      </c>
      <c r="T348" s="4" t="s">
        <v>0</v>
      </c>
      <c r="U348" s="5">
        <f>(((SUMIF(E348:I348,"&lt;&gt;N"))+(SUMIF(M348,"&lt;&gt;N"))+(SUMIF(O348:Q348,"&lt;&gt;N"))+(SUMIF(S348,"&lt;&gt;N"))+(SUMIF(N348,"&lt;&gt;N")))*10)/((COUNTIF(E348:I348,"&lt;&gt;N"))+(COUNTIF(M348,"&lt;&gt;N"))+(COUNTIF(N348,"&lt;&gt;N"))+(COUNTIF(O348:Q348,"&lt;&gt;N"))+(COUNTIF(S348,"&lt;&gt;N")))</f>
        <v>26.363636363636363</v>
      </c>
      <c r="V348" s="5">
        <f>((SUMIF(D348,"&lt;&gt;N")+SUMIF(J348:L348,"&lt;&gt;N")+SUMIF(N348,"&lt;&gt;N")+SUMIF(R348,"&lt;&gt;N")+SUMIF(T348,"&lt;&gt;N"))*7)/((COUNTIF(D348,"&lt;&gt;N")+COUNTIF(J348:L348,"&lt;&gt;N")+COUNTIF(N348,"&lt;&gt;N")+COUNTIF(R348,"&lt;&gt;N")+COUNTIF(T348,"&lt;&gt;N")))</f>
        <v>12.833333333333334</v>
      </c>
      <c r="W348" s="5">
        <f>((SUMIF(D348:T348,"&lt;&gt;N"))*17)/(COUNTIF(D348:T348,"&lt;&gt;N"))</f>
        <v>39.3125</v>
      </c>
    </row>
    <row r="349" spans="1:23" x14ac:dyDescent="0.25">
      <c r="A349" s="4">
        <v>348</v>
      </c>
      <c r="B349" s="4">
        <v>2</v>
      </c>
      <c r="C349" s="4">
        <v>62</v>
      </c>
      <c r="D349" s="4">
        <v>2</v>
      </c>
      <c r="E349" s="4">
        <v>2</v>
      </c>
      <c r="F349" s="4">
        <v>2</v>
      </c>
      <c r="G349" s="4">
        <v>2</v>
      </c>
      <c r="H349" s="4">
        <v>2</v>
      </c>
      <c r="I349" s="4">
        <v>1</v>
      </c>
      <c r="J349" s="4">
        <v>1</v>
      </c>
      <c r="K349" s="4">
        <v>2</v>
      </c>
      <c r="L349" s="4">
        <v>1</v>
      </c>
      <c r="M349" s="4">
        <v>2</v>
      </c>
      <c r="N349" s="4">
        <v>2</v>
      </c>
      <c r="O349" s="4">
        <v>1</v>
      </c>
      <c r="P349" s="4">
        <v>2</v>
      </c>
      <c r="Q349" s="4">
        <v>1</v>
      </c>
      <c r="R349" s="4">
        <v>2</v>
      </c>
      <c r="S349" s="4">
        <v>2</v>
      </c>
      <c r="T349" s="4">
        <v>1</v>
      </c>
      <c r="U349" s="5">
        <f>(((SUMIF(E349:I349,"&lt;&gt;N"))+(SUMIF(M349,"&lt;&gt;N"))+(SUMIF(O349:Q349,"&lt;&gt;N"))+(SUMIF(S349,"&lt;&gt;N"))+(SUMIF(N349,"&lt;&gt;N")))*10)/((COUNTIF(E349:I349,"&lt;&gt;N"))+(COUNTIF(M349,"&lt;&gt;N"))+(COUNTIF(N349,"&lt;&gt;N"))+(COUNTIF(O349:Q349,"&lt;&gt;N"))+(COUNTIF(S349,"&lt;&gt;N")))</f>
        <v>17.272727272727273</v>
      </c>
      <c r="V349" s="5">
        <f>((SUMIF(D349,"&lt;&gt;N")+SUMIF(J349:L349,"&lt;&gt;N")+SUMIF(N349,"&lt;&gt;N")+SUMIF(R349,"&lt;&gt;N")+SUMIF(T349,"&lt;&gt;N"))*7)/((COUNTIF(D349,"&lt;&gt;N")+COUNTIF(J349:L349,"&lt;&gt;N")+COUNTIF(N349,"&lt;&gt;N")+COUNTIF(R349,"&lt;&gt;N")+COUNTIF(T349,"&lt;&gt;N")))</f>
        <v>11</v>
      </c>
      <c r="W349" s="5">
        <f>((SUMIF(D349:T349,"&lt;&gt;N"))*17)/(COUNTIF(D349:T349,"&lt;&gt;N"))</f>
        <v>28</v>
      </c>
    </row>
    <row r="350" spans="1:23" x14ac:dyDescent="0.25">
      <c r="A350" s="4">
        <v>349</v>
      </c>
      <c r="B350" s="4">
        <v>2</v>
      </c>
      <c r="C350" s="4">
        <v>48</v>
      </c>
      <c r="D350" s="4">
        <v>2</v>
      </c>
      <c r="E350" s="4">
        <v>2</v>
      </c>
      <c r="F350" s="4">
        <v>2</v>
      </c>
      <c r="G350" s="4">
        <v>3</v>
      </c>
      <c r="H350" s="4">
        <v>3</v>
      </c>
      <c r="I350" s="4">
        <v>3</v>
      </c>
      <c r="J350" s="4">
        <v>2</v>
      </c>
      <c r="K350" s="4">
        <v>1</v>
      </c>
      <c r="L350" s="4">
        <v>2</v>
      </c>
      <c r="M350" s="4">
        <v>3</v>
      </c>
      <c r="N350" s="4">
        <v>3</v>
      </c>
      <c r="O350" s="4">
        <v>2</v>
      </c>
      <c r="P350" s="4">
        <v>2</v>
      </c>
      <c r="Q350" s="4" t="s">
        <v>0</v>
      </c>
      <c r="R350" s="4">
        <v>2</v>
      </c>
      <c r="S350" s="4">
        <v>3</v>
      </c>
      <c r="T350" s="4">
        <v>2</v>
      </c>
      <c r="U350" s="5">
        <f>(((SUMIF(E350:I350,"&lt;&gt;N"))+(SUMIF(M350,"&lt;&gt;N"))+(SUMIF(O350:Q350,"&lt;&gt;N"))+(SUMIF(S350,"&lt;&gt;N"))+(SUMIF(N350,"&lt;&gt;N")))*10)/((COUNTIF(E350:I350,"&lt;&gt;N"))+(COUNTIF(M350,"&lt;&gt;N"))+(COUNTIF(N350,"&lt;&gt;N"))+(COUNTIF(O350:Q350,"&lt;&gt;N"))+(COUNTIF(S350,"&lt;&gt;N")))</f>
        <v>26</v>
      </c>
      <c r="V350" s="5">
        <f>((SUMIF(D350,"&lt;&gt;N")+SUMIF(J350:L350,"&lt;&gt;N")+SUMIF(N350,"&lt;&gt;N")+SUMIF(R350,"&lt;&gt;N")+SUMIF(T350,"&lt;&gt;N"))*7)/((COUNTIF(D350,"&lt;&gt;N")+COUNTIF(J350:L350,"&lt;&gt;N")+COUNTIF(N350,"&lt;&gt;N")+COUNTIF(R350,"&lt;&gt;N")+COUNTIF(T350,"&lt;&gt;N")))</f>
        <v>14</v>
      </c>
      <c r="W350" s="5">
        <f>((SUMIF(D350:T350,"&lt;&gt;N"))*17)/(COUNTIF(D350:T350,"&lt;&gt;N"))</f>
        <v>39.3125</v>
      </c>
    </row>
    <row r="351" spans="1:23" x14ac:dyDescent="0.25">
      <c r="A351" s="4">
        <v>350</v>
      </c>
      <c r="B351" s="4">
        <v>2</v>
      </c>
      <c r="C351" s="4">
        <v>59</v>
      </c>
      <c r="D351" s="4">
        <v>1</v>
      </c>
      <c r="E351" s="4">
        <v>2</v>
      </c>
      <c r="F351" s="4">
        <v>2</v>
      </c>
      <c r="G351" s="4">
        <v>2</v>
      </c>
      <c r="H351" s="4">
        <v>1</v>
      </c>
      <c r="I351" s="4">
        <v>1</v>
      </c>
      <c r="J351" s="4">
        <v>1</v>
      </c>
      <c r="K351" s="4">
        <v>1</v>
      </c>
      <c r="L351" s="4">
        <v>1</v>
      </c>
      <c r="M351" s="4">
        <v>1</v>
      </c>
      <c r="N351" s="4">
        <v>1</v>
      </c>
      <c r="O351" s="4">
        <v>1</v>
      </c>
      <c r="P351" s="4">
        <v>1</v>
      </c>
      <c r="Q351" s="4">
        <v>1</v>
      </c>
      <c r="R351" s="4">
        <v>1</v>
      </c>
      <c r="S351" s="4">
        <v>2</v>
      </c>
      <c r="T351" s="4">
        <v>1</v>
      </c>
      <c r="U351" s="5">
        <f>(((SUMIF(E351:I351,"&lt;&gt;N"))+(SUMIF(M351,"&lt;&gt;N"))+(SUMIF(O351:Q351,"&lt;&gt;N"))+(SUMIF(S351,"&lt;&gt;N"))+(SUMIF(N351,"&lt;&gt;N")))*10)/((COUNTIF(E351:I351,"&lt;&gt;N"))+(COUNTIF(M351,"&lt;&gt;N"))+(COUNTIF(N351,"&lt;&gt;N"))+(COUNTIF(O351:Q351,"&lt;&gt;N"))+(COUNTIF(S351,"&lt;&gt;N")))</f>
        <v>13.636363636363637</v>
      </c>
      <c r="V351" s="5">
        <f>((SUMIF(D351,"&lt;&gt;N")+SUMIF(J351:L351,"&lt;&gt;N")+SUMIF(N351,"&lt;&gt;N")+SUMIF(R351,"&lt;&gt;N")+SUMIF(T351,"&lt;&gt;N"))*7)/((COUNTIF(D351,"&lt;&gt;N")+COUNTIF(J351:L351,"&lt;&gt;N")+COUNTIF(N351,"&lt;&gt;N")+COUNTIF(R351,"&lt;&gt;N")+COUNTIF(T351,"&lt;&gt;N")))</f>
        <v>7</v>
      </c>
      <c r="W351" s="5">
        <f>((SUMIF(D351:T351,"&lt;&gt;N"))*17)/(COUNTIF(D351:T351,"&lt;&gt;N"))</f>
        <v>21</v>
      </c>
    </row>
    <row r="352" spans="1:23" x14ac:dyDescent="0.25">
      <c r="A352" s="4">
        <v>351</v>
      </c>
      <c r="B352" s="4">
        <v>1</v>
      </c>
      <c r="C352" s="4">
        <v>50</v>
      </c>
      <c r="D352" s="4">
        <v>2</v>
      </c>
      <c r="E352" s="4">
        <v>2</v>
      </c>
      <c r="F352" s="4">
        <v>2</v>
      </c>
      <c r="G352" s="4">
        <v>2</v>
      </c>
      <c r="H352" s="4">
        <v>3</v>
      </c>
      <c r="I352" s="4">
        <v>2</v>
      </c>
      <c r="J352" s="4">
        <v>2</v>
      </c>
      <c r="K352" s="4">
        <v>1</v>
      </c>
      <c r="L352" s="4">
        <v>2</v>
      </c>
      <c r="M352" s="4">
        <v>1</v>
      </c>
      <c r="N352" s="4">
        <v>2</v>
      </c>
      <c r="O352" s="4">
        <v>2</v>
      </c>
      <c r="P352" s="4">
        <v>1</v>
      </c>
      <c r="Q352" s="4">
        <v>2</v>
      </c>
      <c r="R352" s="4" t="s">
        <v>0</v>
      </c>
      <c r="S352" s="4" t="s">
        <v>0</v>
      </c>
      <c r="T352" s="4">
        <v>2</v>
      </c>
      <c r="U352" s="5">
        <f>(((SUMIF(E352:I352,"&lt;&gt;N"))+(SUMIF(M352,"&lt;&gt;N"))+(SUMIF(O352:Q352,"&lt;&gt;N"))+(SUMIF(S352,"&lt;&gt;N"))+(SUMIF(N352,"&lt;&gt;N")))*10)/((COUNTIF(E352:I352,"&lt;&gt;N"))+(COUNTIF(M352,"&lt;&gt;N"))+(COUNTIF(N352,"&lt;&gt;N"))+(COUNTIF(O352:Q352,"&lt;&gt;N"))+(COUNTIF(S352,"&lt;&gt;N")))</f>
        <v>19</v>
      </c>
      <c r="V352" s="5">
        <f>((SUMIF(D352,"&lt;&gt;N")+SUMIF(J352:L352,"&lt;&gt;N")+SUMIF(N352,"&lt;&gt;N")+SUMIF(R352,"&lt;&gt;N")+SUMIF(T352,"&lt;&gt;N"))*7)/((COUNTIF(D352,"&lt;&gt;N")+COUNTIF(J352:L352,"&lt;&gt;N")+COUNTIF(N352,"&lt;&gt;N")+COUNTIF(R352,"&lt;&gt;N")+COUNTIF(T352,"&lt;&gt;N")))</f>
        <v>12.833333333333334</v>
      </c>
      <c r="W352" s="5">
        <f>((SUMIF(D352:T352,"&lt;&gt;N"))*17)/(COUNTIF(D352:T352,"&lt;&gt;N"))</f>
        <v>31.733333333333334</v>
      </c>
    </row>
    <row r="353" spans="1:23" x14ac:dyDescent="0.25">
      <c r="A353" s="4">
        <v>352</v>
      </c>
      <c r="B353" s="4">
        <v>2</v>
      </c>
      <c r="C353" s="4">
        <v>48</v>
      </c>
      <c r="D353" s="4">
        <v>1</v>
      </c>
      <c r="E353" s="4">
        <v>2</v>
      </c>
      <c r="F353" s="4">
        <v>2</v>
      </c>
      <c r="G353" s="4">
        <v>2</v>
      </c>
      <c r="H353" s="4">
        <v>2</v>
      </c>
      <c r="I353" s="4">
        <v>1</v>
      </c>
      <c r="J353" s="4">
        <v>1</v>
      </c>
      <c r="K353" s="4">
        <v>1</v>
      </c>
      <c r="L353" s="4">
        <v>1</v>
      </c>
      <c r="M353" s="4">
        <v>1</v>
      </c>
      <c r="N353" s="4">
        <v>2</v>
      </c>
      <c r="O353" s="4">
        <v>1</v>
      </c>
      <c r="P353" s="4">
        <v>1</v>
      </c>
      <c r="Q353" s="4">
        <v>1</v>
      </c>
      <c r="R353" s="4">
        <v>1</v>
      </c>
      <c r="S353" s="4">
        <v>1</v>
      </c>
      <c r="T353" s="4">
        <v>1</v>
      </c>
      <c r="U353" s="5">
        <f>(((SUMIF(E353:I353,"&lt;&gt;N"))+(SUMIF(M353,"&lt;&gt;N"))+(SUMIF(O353:Q353,"&lt;&gt;N"))+(SUMIF(S353,"&lt;&gt;N"))+(SUMIF(N353,"&lt;&gt;N")))*10)/((COUNTIF(E353:I353,"&lt;&gt;N"))+(COUNTIF(M353,"&lt;&gt;N"))+(COUNTIF(N353,"&lt;&gt;N"))+(COUNTIF(O353:Q353,"&lt;&gt;N"))+(COUNTIF(S353,"&lt;&gt;N")))</f>
        <v>14.545454545454545</v>
      </c>
      <c r="V353" s="5">
        <f>((SUMIF(D353,"&lt;&gt;N")+SUMIF(J353:L353,"&lt;&gt;N")+SUMIF(N353,"&lt;&gt;N")+SUMIF(R353,"&lt;&gt;N")+SUMIF(T353,"&lt;&gt;N"))*7)/((COUNTIF(D353,"&lt;&gt;N")+COUNTIF(J353:L353,"&lt;&gt;N")+COUNTIF(N353,"&lt;&gt;N")+COUNTIF(R353,"&lt;&gt;N")+COUNTIF(T353,"&lt;&gt;N")))</f>
        <v>8</v>
      </c>
      <c r="W353" s="5">
        <f>((SUMIF(D353:T353,"&lt;&gt;N"))*17)/(COUNTIF(D353:T353,"&lt;&gt;N"))</f>
        <v>22</v>
      </c>
    </row>
    <row r="354" spans="1:23" x14ac:dyDescent="0.25">
      <c r="A354" s="4">
        <v>353</v>
      </c>
      <c r="B354" s="4">
        <v>1</v>
      </c>
      <c r="C354" s="4">
        <v>44</v>
      </c>
      <c r="D354" s="4">
        <v>2</v>
      </c>
      <c r="E354" s="4">
        <v>2</v>
      </c>
      <c r="F354" s="4">
        <v>3</v>
      </c>
      <c r="G354" s="4">
        <v>3</v>
      </c>
      <c r="H354" s="4">
        <v>3</v>
      </c>
      <c r="I354" s="4">
        <v>3</v>
      </c>
      <c r="J354" s="4">
        <v>2</v>
      </c>
      <c r="K354" s="4">
        <v>2</v>
      </c>
      <c r="L354" s="4">
        <v>1</v>
      </c>
      <c r="M354" s="4">
        <v>3</v>
      </c>
      <c r="N354" s="4">
        <v>3</v>
      </c>
      <c r="O354" s="4">
        <v>2</v>
      </c>
      <c r="P354" s="4">
        <v>2</v>
      </c>
      <c r="Q354" s="4">
        <v>2</v>
      </c>
      <c r="R354" s="4">
        <v>2</v>
      </c>
      <c r="S354" s="4">
        <v>2</v>
      </c>
      <c r="T354" s="4" t="s">
        <v>0</v>
      </c>
      <c r="U354" s="5">
        <f>(((SUMIF(E354:I354,"&lt;&gt;N"))+(SUMIF(M354,"&lt;&gt;N"))+(SUMIF(O354:Q354,"&lt;&gt;N"))+(SUMIF(S354,"&lt;&gt;N"))+(SUMIF(N354,"&lt;&gt;N")))*10)/((COUNTIF(E354:I354,"&lt;&gt;N"))+(COUNTIF(M354,"&lt;&gt;N"))+(COUNTIF(N354,"&lt;&gt;N"))+(COUNTIF(O354:Q354,"&lt;&gt;N"))+(COUNTIF(S354,"&lt;&gt;N")))</f>
        <v>25.454545454545453</v>
      </c>
      <c r="V354" s="5">
        <f>((SUMIF(D354,"&lt;&gt;N")+SUMIF(J354:L354,"&lt;&gt;N")+SUMIF(N354,"&lt;&gt;N")+SUMIF(R354,"&lt;&gt;N")+SUMIF(T354,"&lt;&gt;N"))*7)/((COUNTIF(D354,"&lt;&gt;N")+COUNTIF(J354:L354,"&lt;&gt;N")+COUNTIF(N354,"&lt;&gt;N")+COUNTIF(R354,"&lt;&gt;N")+COUNTIF(T354,"&lt;&gt;N")))</f>
        <v>14</v>
      </c>
      <c r="W354" s="5">
        <f>((SUMIF(D354:T354,"&lt;&gt;N"))*17)/(COUNTIF(D354:T354,"&lt;&gt;N"))</f>
        <v>39.3125</v>
      </c>
    </row>
    <row r="355" spans="1:23" x14ac:dyDescent="0.25">
      <c r="A355" s="4">
        <v>354</v>
      </c>
      <c r="B355" s="4">
        <v>2</v>
      </c>
      <c r="C355" s="4">
        <v>37</v>
      </c>
      <c r="D355" s="4">
        <v>1</v>
      </c>
      <c r="E355" s="4">
        <v>2</v>
      </c>
      <c r="F355" s="4">
        <v>2</v>
      </c>
      <c r="G355" s="4">
        <v>2</v>
      </c>
      <c r="H355" s="4">
        <v>2</v>
      </c>
      <c r="I355" s="4">
        <v>2</v>
      </c>
      <c r="J355" s="4">
        <v>2</v>
      </c>
      <c r="K355" s="4">
        <v>1</v>
      </c>
      <c r="L355" s="4">
        <v>1</v>
      </c>
      <c r="M355" s="4">
        <v>2</v>
      </c>
      <c r="N355" s="4">
        <v>2</v>
      </c>
      <c r="O355" s="4">
        <v>1</v>
      </c>
      <c r="P355" s="4">
        <v>1</v>
      </c>
      <c r="Q355" s="4" t="s">
        <v>0</v>
      </c>
      <c r="R355" s="4">
        <v>2</v>
      </c>
      <c r="S355" s="4">
        <v>2</v>
      </c>
      <c r="T355" s="4">
        <v>2</v>
      </c>
      <c r="U355" s="5">
        <f>(((SUMIF(E355:I355,"&lt;&gt;N"))+(SUMIF(M355,"&lt;&gt;N"))+(SUMIF(O355:Q355,"&lt;&gt;N"))+(SUMIF(S355,"&lt;&gt;N"))+(SUMIF(N355,"&lt;&gt;N")))*10)/((COUNTIF(E355:I355,"&lt;&gt;N"))+(COUNTIF(M355,"&lt;&gt;N"))+(COUNTIF(N355,"&lt;&gt;N"))+(COUNTIF(O355:Q355,"&lt;&gt;N"))+(COUNTIF(S355,"&lt;&gt;N")))</f>
        <v>18</v>
      </c>
      <c r="V355" s="5">
        <f>((SUMIF(D355,"&lt;&gt;N")+SUMIF(J355:L355,"&lt;&gt;N")+SUMIF(N355,"&lt;&gt;N")+SUMIF(R355,"&lt;&gt;N")+SUMIF(T355,"&lt;&gt;N"))*7)/((COUNTIF(D355,"&lt;&gt;N")+COUNTIF(J355:L355,"&lt;&gt;N")+COUNTIF(N355,"&lt;&gt;N")+COUNTIF(R355,"&lt;&gt;N")+COUNTIF(T355,"&lt;&gt;N")))</f>
        <v>11</v>
      </c>
      <c r="W355" s="5">
        <f>((SUMIF(D355:T355,"&lt;&gt;N"))*17)/(COUNTIF(D355:T355,"&lt;&gt;N"))</f>
        <v>28.6875</v>
      </c>
    </row>
    <row r="356" spans="1:23" x14ac:dyDescent="0.25">
      <c r="A356" s="4">
        <v>355</v>
      </c>
      <c r="B356" s="4">
        <v>1</v>
      </c>
      <c r="C356" s="4">
        <v>66</v>
      </c>
      <c r="D356" s="4">
        <v>1</v>
      </c>
      <c r="E356" s="4">
        <v>2</v>
      </c>
      <c r="F356" s="4">
        <v>2</v>
      </c>
      <c r="G356" s="4">
        <v>2</v>
      </c>
      <c r="H356" s="4">
        <v>3</v>
      </c>
      <c r="I356" s="4">
        <v>2</v>
      </c>
      <c r="J356" s="4">
        <v>2</v>
      </c>
      <c r="K356" s="4">
        <v>1</v>
      </c>
      <c r="L356" s="4">
        <v>1</v>
      </c>
      <c r="M356" s="4">
        <v>2</v>
      </c>
      <c r="N356" s="4">
        <v>2</v>
      </c>
      <c r="O356" s="4">
        <v>2</v>
      </c>
      <c r="P356" s="4">
        <v>3</v>
      </c>
      <c r="Q356" s="4">
        <v>1</v>
      </c>
      <c r="R356" s="4">
        <v>1</v>
      </c>
      <c r="S356" s="4">
        <v>2</v>
      </c>
      <c r="T356" s="4">
        <v>1</v>
      </c>
      <c r="U356" s="5">
        <f>(((SUMIF(E356:I356,"&lt;&gt;N"))+(SUMIF(M356,"&lt;&gt;N"))+(SUMIF(O356:Q356,"&lt;&gt;N"))+(SUMIF(S356,"&lt;&gt;N"))+(SUMIF(N356,"&lt;&gt;N")))*10)/((COUNTIF(E356:I356,"&lt;&gt;N"))+(COUNTIF(M356,"&lt;&gt;N"))+(COUNTIF(N356,"&lt;&gt;N"))+(COUNTIF(O356:Q356,"&lt;&gt;N"))+(COUNTIF(S356,"&lt;&gt;N")))</f>
        <v>20.90909090909091</v>
      </c>
      <c r="V356" s="5">
        <f>((SUMIF(D356,"&lt;&gt;N")+SUMIF(J356:L356,"&lt;&gt;N")+SUMIF(N356,"&lt;&gt;N")+SUMIF(R356,"&lt;&gt;N")+SUMIF(T356,"&lt;&gt;N"))*7)/((COUNTIF(D356,"&lt;&gt;N")+COUNTIF(J356:L356,"&lt;&gt;N")+COUNTIF(N356,"&lt;&gt;N")+COUNTIF(R356,"&lt;&gt;N")+COUNTIF(T356,"&lt;&gt;N")))</f>
        <v>9</v>
      </c>
      <c r="W356" s="5">
        <f>((SUMIF(D356:T356,"&lt;&gt;N"))*17)/(COUNTIF(D356:T356,"&lt;&gt;N"))</f>
        <v>30</v>
      </c>
    </row>
    <row r="357" spans="1:23" x14ac:dyDescent="0.25">
      <c r="A357" s="4">
        <v>356</v>
      </c>
      <c r="B357" s="4">
        <v>1</v>
      </c>
      <c r="C357" s="4">
        <v>33</v>
      </c>
      <c r="D357" s="4">
        <v>1</v>
      </c>
      <c r="E357" s="4">
        <v>1</v>
      </c>
      <c r="F357" s="4">
        <v>1</v>
      </c>
      <c r="G357" s="4">
        <v>1</v>
      </c>
      <c r="H357" s="4">
        <v>1</v>
      </c>
      <c r="I357" s="4">
        <v>1</v>
      </c>
      <c r="J357" s="4">
        <v>1</v>
      </c>
      <c r="K357" s="4">
        <v>1</v>
      </c>
      <c r="L357" s="4">
        <v>1</v>
      </c>
      <c r="M357" s="4">
        <v>1</v>
      </c>
      <c r="N357" s="4">
        <v>2</v>
      </c>
      <c r="O357" s="4">
        <v>1</v>
      </c>
      <c r="P357" s="4">
        <v>1</v>
      </c>
      <c r="Q357" s="4">
        <v>1</v>
      </c>
      <c r="R357" s="4">
        <v>1</v>
      </c>
      <c r="S357" s="4">
        <v>1</v>
      </c>
      <c r="T357" s="4">
        <v>1</v>
      </c>
      <c r="U357" s="5">
        <f>(((SUMIF(E357:I357,"&lt;&gt;N"))+(SUMIF(M357,"&lt;&gt;N"))+(SUMIF(O357:Q357,"&lt;&gt;N"))+(SUMIF(S357,"&lt;&gt;N"))+(SUMIF(N357,"&lt;&gt;N")))*10)/((COUNTIF(E357:I357,"&lt;&gt;N"))+(COUNTIF(M357,"&lt;&gt;N"))+(COUNTIF(N357,"&lt;&gt;N"))+(COUNTIF(O357:Q357,"&lt;&gt;N"))+(COUNTIF(S357,"&lt;&gt;N")))</f>
        <v>10.909090909090908</v>
      </c>
      <c r="V357" s="5">
        <f>((SUMIF(D357,"&lt;&gt;N")+SUMIF(J357:L357,"&lt;&gt;N")+SUMIF(N357,"&lt;&gt;N")+SUMIF(R357,"&lt;&gt;N")+SUMIF(T357,"&lt;&gt;N"))*7)/((COUNTIF(D357,"&lt;&gt;N")+COUNTIF(J357:L357,"&lt;&gt;N")+COUNTIF(N357,"&lt;&gt;N")+COUNTIF(R357,"&lt;&gt;N")+COUNTIF(T357,"&lt;&gt;N")))</f>
        <v>8</v>
      </c>
      <c r="W357" s="5">
        <f>((SUMIF(D357:T357,"&lt;&gt;N"))*17)/(COUNTIF(D357:T357,"&lt;&gt;N"))</f>
        <v>18</v>
      </c>
    </row>
    <row r="358" spans="1:23" x14ac:dyDescent="0.25">
      <c r="A358" s="4">
        <v>357</v>
      </c>
      <c r="B358" s="4">
        <v>2</v>
      </c>
      <c r="C358" s="4">
        <v>47</v>
      </c>
      <c r="D358" s="4">
        <v>2</v>
      </c>
      <c r="E358" s="4">
        <v>3</v>
      </c>
      <c r="F358" s="4">
        <v>3</v>
      </c>
      <c r="G358" s="4">
        <v>3</v>
      </c>
      <c r="H358" s="4">
        <v>2</v>
      </c>
      <c r="I358" s="4">
        <v>3</v>
      </c>
      <c r="J358" s="4">
        <v>2</v>
      </c>
      <c r="K358" s="4">
        <v>3</v>
      </c>
      <c r="L358" s="4">
        <v>2</v>
      </c>
      <c r="M358" s="4">
        <v>3</v>
      </c>
      <c r="N358" s="4">
        <v>3</v>
      </c>
      <c r="O358" s="4">
        <v>2</v>
      </c>
      <c r="P358" s="4">
        <v>3</v>
      </c>
      <c r="Q358" s="4">
        <v>3</v>
      </c>
      <c r="R358" s="4">
        <v>2</v>
      </c>
      <c r="S358" s="4">
        <v>3</v>
      </c>
      <c r="T358" s="4">
        <v>2</v>
      </c>
      <c r="U358" s="5">
        <f>(((SUMIF(E358:I358,"&lt;&gt;N"))+(SUMIF(M358,"&lt;&gt;N"))+(SUMIF(O358:Q358,"&lt;&gt;N"))+(SUMIF(S358,"&lt;&gt;N"))+(SUMIF(N358,"&lt;&gt;N")))*10)/((COUNTIF(E358:I358,"&lt;&gt;N"))+(COUNTIF(M358,"&lt;&gt;N"))+(COUNTIF(N358,"&lt;&gt;N"))+(COUNTIF(O358:Q358,"&lt;&gt;N"))+(COUNTIF(S358,"&lt;&gt;N")))</f>
        <v>28.181818181818183</v>
      </c>
      <c r="V358" s="5">
        <f>((SUMIF(D358,"&lt;&gt;N")+SUMIF(J358:L358,"&lt;&gt;N")+SUMIF(N358,"&lt;&gt;N")+SUMIF(R358,"&lt;&gt;N")+SUMIF(T358,"&lt;&gt;N"))*7)/((COUNTIF(D358,"&lt;&gt;N")+COUNTIF(J358:L358,"&lt;&gt;N")+COUNTIF(N358,"&lt;&gt;N")+COUNTIF(R358,"&lt;&gt;N")+COUNTIF(T358,"&lt;&gt;N")))</f>
        <v>16</v>
      </c>
      <c r="W358" s="5">
        <f>((SUMIF(D358:T358,"&lt;&gt;N"))*17)/(COUNTIF(D358:T358,"&lt;&gt;N"))</f>
        <v>44</v>
      </c>
    </row>
    <row r="359" spans="1:23" x14ac:dyDescent="0.25">
      <c r="A359" s="4">
        <v>358</v>
      </c>
      <c r="B359" s="4">
        <v>1</v>
      </c>
      <c r="C359" s="4">
        <v>37</v>
      </c>
      <c r="D359" s="4">
        <v>1</v>
      </c>
      <c r="E359" s="4">
        <v>1</v>
      </c>
      <c r="F359" s="4">
        <v>1</v>
      </c>
      <c r="G359" s="4">
        <v>2</v>
      </c>
      <c r="H359" s="4">
        <v>1</v>
      </c>
      <c r="I359" s="4">
        <v>1</v>
      </c>
      <c r="J359" s="4">
        <v>1</v>
      </c>
      <c r="K359" s="4">
        <v>1</v>
      </c>
      <c r="L359" s="4" t="s">
        <v>0</v>
      </c>
      <c r="M359" s="4">
        <v>2</v>
      </c>
      <c r="N359" s="4">
        <v>1</v>
      </c>
      <c r="O359" s="4">
        <v>1</v>
      </c>
      <c r="P359" s="4">
        <v>1</v>
      </c>
      <c r="Q359" s="4">
        <v>1</v>
      </c>
      <c r="R359" s="4">
        <v>1</v>
      </c>
      <c r="S359" s="4">
        <v>1</v>
      </c>
      <c r="T359" s="4">
        <v>1</v>
      </c>
      <c r="U359" s="5">
        <f>(((SUMIF(E359:I359,"&lt;&gt;N"))+(SUMIF(M359,"&lt;&gt;N"))+(SUMIF(O359:Q359,"&lt;&gt;N"))+(SUMIF(S359,"&lt;&gt;N"))+(SUMIF(N359,"&lt;&gt;N")))*10)/((COUNTIF(E359:I359,"&lt;&gt;N"))+(COUNTIF(M359,"&lt;&gt;N"))+(COUNTIF(N359,"&lt;&gt;N"))+(COUNTIF(O359:Q359,"&lt;&gt;N"))+(COUNTIF(S359,"&lt;&gt;N")))</f>
        <v>11.818181818181818</v>
      </c>
      <c r="V359" s="5">
        <f>((SUMIF(D359,"&lt;&gt;N")+SUMIF(J359:L359,"&lt;&gt;N")+SUMIF(N359,"&lt;&gt;N")+SUMIF(R359,"&lt;&gt;N")+SUMIF(T359,"&lt;&gt;N"))*7)/((COUNTIF(D359,"&lt;&gt;N")+COUNTIF(J359:L359,"&lt;&gt;N")+COUNTIF(N359,"&lt;&gt;N")+COUNTIF(R359,"&lt;&gt;N")+COUNTIF(T359,"&lt;&gt;N")))</f>
        <v>7</v>
      </c>
      <c r="W359" s="5">
        <f>((SUMIF(D359:T359,"&lt;&gt;N"))*17)/(COUNTIF(D359:T359,"&lt;&gt;N"))</f>
        <v>19.125</v>
      </c>
    </row>
    <row r="360" spans="1:23" x14ac:dyDescent="0.25">
      <c r="A360" s="4">
        <v>359</v>
      </c>
      <c r="B360" s="4">
        <v>1</v>
      </c>
      <c r="C360" s="4">
        <v>45</v>
      </c>
      <c r="D360" s="4">
        <v>3</v>
      </c>
      <c r="E360" s="4">
        <v>3</v>
      </c>
      <c r="F360" s="4">
        <v>3</v>
      </c>
      <c r="G360" s="4">
        <v>3</v>
      </c>
      <c r="H360" s="4">
        <v>2</v>
      </c>
      <c r="I360" s="4">
        <v>3</v>
      </c>
      <c r="J360" s="4">
        <v>3</v>
      </c>
      <c r="K360" s="4">
        <v>1</v>
      </c>
      <c r="L360" s="4">
        <v>2</v>
      </c>
      <c r="M360" s="4">
        <v>3</v>
      </c>
      <c r="N360" s="4">
        <v>3</v>
      </c>
      <c r="O360" s="4">
        <v>2</v>
      </c>
      <c r="P360" s="4">
        <v>1</v>
      </c>
      <c r="Q360" s="4">
        <v>2</v>
      </c>
      <c r="R360" s="4">
        <v>2</v>
      </c>
      <c r="S360" s="4">
        <v>2</v>
      </c>
      <c r="T360" s="4">
        <v>3</v>
      </c>
      <c r="U360" s="5">
        <f>(((SUMIF(E360:I360,"&lt;&gt;N"))+(SUMIF(M360,"&lt;&gt;N"))+(SUMIF(O360:Q360,"&lt;&gt;N"))+(SUMIF(S360,"&lt;&gt;N"))+(SUMIF(N360,"&lt;&gt;N")))*10)/((COUNTIF(E360:I360,"&lt;&gt;N"))+(COUNTIF(M360,"&lt;&gt;N"))+(COUNTIF(N360,"&lt;&gt;N"))+(COUNTIF(O360:Q360,"&lt;&gt;N"))+(COUNTIF(S360,"&lt;&gt;N")))</f>
        <v>24.545454545454547</v>
      </c>
      <c r="V360" s="5">
        <f>((SUMIF(D360,"&lt;&gt;N")+SUMIF(J360:L360,"&lt;&gt;N")+SUMIF(N360,"&lt;&gt;N")+SUMIF(R360,"&lt;&gt;N")+SUMIF(T360,"&lt;&gt;N"))*7)/((COUNTIF(D360,"&lt;&gt;N")+COUNTIF(J360:L360,"&lt;&gt;N")+COUNTIF(N360,"&lt;&gt;N")+COUNTIF(R360,"&lt;&gt;N")+COUNTIF(T360,"&lt;&gt;N")))</f>
        <v>17</v>
      </c>
      <c r="W360" s="5">
        <f>((SUMIF(D360:T360,"&lt;&gt;N"))*17)/(COUNTIF(D360:T360,"&lt;&gt;N"))</f>
        <v>41</v>
      </c>
    </row>
    <row r="361" spans="1:23" x14ac:dyDescent="0.25">
      <c r="A361" s="4">
        <v>360</v>
      </c>
      <c r="B361" s="4">
        <v>1</v>
      </c>
      <c r="C361" s="4">
        <v>51</v>
      </c>
      <c r="D361" s="4">
        <v>2</v>
      </c>
      <c r="E361" s="4">
        <v>3</v>
      </c>
      <c r="F361" s="4">
        <v>3</v>
      </c>
      <c r="G361" s="4">
        <v>3</v>
      </c>
      <c r="H361" s="4">
        <v>3</v>
      </c>
      <c r="I361" s="4">
        <v>3</v>
      </c>
      <c r="J361" s="4">
        <v>3</v>
      </c>
      <c r="K361" s="4">
        <v>2</v>
      </c>
      <c r="L361" s="4">
        <v>1</v>
      </c>
      <c r="M361" s="4">
        <v>3</v>
      </c>
      <c r="N361" s="4">
        <v>3</v>
      </c>
      <c r="O361" s="4">
        <v>2</v>
      </c>
      <c r="P361" s="4">
        <v>3</v>
      </c>
      <c r="Q361" s="4">
        <v>2</v>
      </c>
      <c r="R361" s="4">
        <v>2</v>
      </c>
      <c r="S361" s="4">
        <v>2</v>
      </c>
      <c r="T361" s="4">
        <v>2</v>
      </c>
      <c r="U361" s="5">
        <f>(((SUMIF(E361:I361,"&lt;&gt;N"))+(SUMIF(M361,"&lt;&gt;N"))+(SUMIF(O361:Q361,"&lt;&gt;N"))+(SUMIF(S361,"&lt;&gt;N"))+(SUMIF(N361,"&lt;&gt;N")))*10)/((COUNTIF(E361:I361,"&lt;&gt;N"))+(COUNTIF(M361,"&lt;&gt;N"))+(COUNTIF(N361,"&lt;&gt;N"))+(COUNTIF(O361:Q361,"&lt;&gt;N"))+(COUNTIF(S361,"&lt;&gt;N")))</f>
        <v>27.272727272727273</v>
      </c>
      <c r="V361" s="5">
        <f>((SUMIF(D361,"&lt;&gt;N")+SUMIF(J361:L361,"&lt;&gt;N")+SUMIF(N361,"&lt;&gt;N")+SUMIF(R361,"&lt;&gt;N")+SUMIF(T361,"&lt;&gt;N"))*7)/((COUNTIF(D361,"&lt;&gt;N")+COUNTIF(J361:L361,"&lt;&gt;N")+COUNTIF(N361,"&lt;&gt;N")+COUNTIF(R361,"&lt;&gt;N")+COUNTIF(T361,"&lt;&gt;N")))</f>
        <v>15</v>
      </c>
      <c r="W361" s="5">
        <f>((SUMIF(D361:T361,"&lt;&gt;N"))*17)/(COUNTIF(D361:T361,"&lt;&gt;N"))</f>
        <v>42</v>
      </c>
    </row>
    <row r="362" spans="1:23" x14ac:dyDescent="0.25">
      <c r="A362" s="4">
        <v>361</v>
      </c>
      <c r="B362" s="4">
        <v>2</v>
      </c>
      <c r="C362" s="4">
        <v>47</v>
      </c>
      <c r="D362" s="4">
        <v>2</v>
      </c>
      <c r="E362" s="4">
        <v>2</v>
      </c>
      <c r="F362" s="4">
        <v>2</v>
      </c>
      <c r="G362" s="4">
        <v>3</v>
      </c>
      <c r="H362" s="4">
        <v>3</v>
      </c>
      <c r="I362" s="4">
        <v>1</v>
      </c>
      <c r="J362" s="4">
        <v>1</v>
      </c>
      <c r="K362" s="4">
        <v>2</v>
      </c>
      <c r="L362" s="4">
        <v>1</v>
      </c>
      <c r="M362" s="4">
        <v>2</v>
      </c>
      <c r="N362" s="4">
        <v>1</v>
      </c>
      <c r="O362" s="4">
        <v>1</v>
      </c>
      <c r="P362" s="4">
        <v>1</v>
      </c>
      <c r="Q362" s="4">
        <v>3</v>
      </c>
      <c r="R362" s="4">
        <v>2</v>
      </c>
      <c r="S362" s="4">
        <v>2</v>
      </c>
      <c r="T362" s="4" t="s">
        <v>0</v>
      </c>
      <c r="U362" s="5">
        <f>(((SUMIF(E362:I362,"&lt;&gt;N"))+(SUMIF(M362,"&lt;&gt;N"))+(SUMIF(O362:Q362,"&lt;&gt;N"))+(SUMIF(S362,"&lt;&gt;N"))+(SUMIF(N362,"&lt;&gt;N")))*10)/((COUNTIF(E362:I362,"&lt;&gt;N"))+(COUNTIF(M362,"&lt;&gt;N"))+(COUNTIF(N362,"&lt;&gt;N"))+(COUNTIF(O362:Q362,"&lt;&gt;N"))+(COUNTIF(S362,"&lt;&gt;N")))</f>
        <v>19.09090909090909</v>
      </c>
      <c r="V362" s="5">
        <f>((SUMIF(D362,"&lt;&gt;N")+SUMIF(J362:L362,"&lt;&gt;N")+SUMIF(N362,"&lt;&gt;N")+SUMIF(R362,"&lt;&gt;N")+SUMIF(T362,"&lt;&gt;N"))*7)/((COUNTIF(D362,"&lt;&gt;N")+COUNTIF(J362:L362,"&lt;&gt;N")+COUNTIF(N362,"&lt;&gt;N")+COUNTIF(R362,"&lt;&gt;N")+COUNTIF(T362,"&lt;&gt;N")))</f>
        <v>10.5</v>
      </c>
      <c r="W362" s="5">
        <f>((SUMIF(D362:T362,"&lt;&gt;N"))*17)/(COUNTIF(D362:T362,"&lt;&gt;N"))</f>
        <v>30.8125</v>
      </c>
    </row>
    <row r="363" spans="1:23" x14ac:dyDescent="0.25">
      <c r="A363" s="4">
        <v>362</v>
      </c>
      <c r="B363" s="4">
        <v>2</v>
      </c>
      <c r="C363" s="4">
        <v>57</v>
      </c>
      <c r="D363" s="4">
        <v>2</v>
      </c>
      <c r="E363" s="4">
        <v>3</v>
      </c>
      <c r="F363" s="4">
        <v>3</v>
      </c>
      <c r="G363" s="4">
        <v>3</v>
      </c>
      <c r="H363" s="4">
        <v>3</v>
      </c>
      <c r="I363" s="4">
        <v>3</v>
      </c>
      <c r="J363" s="4">
        <v>3</v>
      </c>
      <c r="K363" s="4">
        <v>2</v>
      </c>
      <c r="L363" s="4">
        <v>2</v>
      </c>
      <c r="M363" s="4">
        <v>3</v>
      </c>
      <c r="N363" s="4">
        <v>3</v>
      </c>
      <c r="O363" s="4">
        <v>2</v>
      </c>
      <c r="P363" s="4">
        <v>3</v>
      </c>
      <c r="Q363" s="4">
        <v>2</v>
      </c>
      <c r="R363" s="4">
        <v>2</v>
      </c>
      <c r="S363" s="4">
        <v>2</v>
      </c>
      <c r="T363" s="4">
        <v>2</v>
      </c>
      <c r="U363" s="5">
        <f>(((SUMIF(E363:I363,"&lt;&gt;N"))+(SUMIF(M363,"&lt;&gt;N"))+(SUMIF(O363:Q363,"&lt;&gt;N"))+(SUMIF(S363,"&lt;&gt;N"))+(SUMIF(N363,"&lt;&gt;N")))*10)/((COUNTIF(E363:I363,"&lt;&gt;N"))+(COUNTIF(M363,"&lt;&gt;N"))+(COUNTIF(N363,"&lt;&gt;N"))+(COUNTIF(O363:Q363,"&lt;&gt;N"))+(COUNTIF(S363,"&lt;&gt;N")))</f>
        <v>27.272727272727273</v>
      </c>
      <c r="V363" s="5">
        <f>((SUMIF(D363,"&lt;&gt;N")+SUMIF(J363:L363,"&lt;&gt;N")+SUMIF(N363,"&lt;&gt;N")+SUMIF(R363,"&lt;&gt;N")+SUMIF(T363,"&lt;&gt;N"))*7)/((COUNTIF(D363,"&lt;&gt;N")+COUNTIF(J363:L363,"&lt;&gt;N")+COUNTIF(N363,"&lt;&gt;N")+COUNTIF(R363,"&lt;&gt;N")+COUNTIF(T363,"&lt;&gt;N")))</f>
        <v>16</v>
      </c>
      <c r="W363" s="5">
        <f>((SUMIF(D363:T363,"&lt;&gt;N"))*17)/(COUNTIF(D363:T363,"&lt;&gt;N"))</f>
        <v>43</v>
      </c>
    </row>
    <row r="364" spans="1:23" x14ac:dyDescent="0.25">
      <c r="A364" s="4">
        <v>363</v>
      </c>
      <c r="B364" s="4">
        <v>2</v>
      </c>
      <c r="C364" s="4">
        <v>39</v>
      </c>
      <c r="D364" s="4">
        <v>1</v>
      </c>
      <c r="E364" s="4">
        <v>3</v>
      </c>
      <c r="F364" s="4">
        <v>1</v>
      </c>
      <c r="G364" s="4">
        <v>2</v>
      </c>
      <c r="H364" s="4">
        <v>2</v>
      </c>
      <c r="I364" s="4">
        <v>2</v>
      </c>
      <c r="J364" s="4">
        <v>1</v>
      </c>
      <c r="K364" s="4">
        <v>1</v>
      </c>
      <c r="L364" s="4">
        <v>1</v>
      </c>
      <c r="M364" s="4">
        <v>1</v>
      </c>
      <c r="N364" s="4">
        <v>1</v>
      </c>
      <c r="O364" s="4">
        <v>2</v>
      </c>
      <c r="P364" s="4">
        <v>1</v>
      </c>
      <c r="Q364" s="4">
        <v>2</v>
      </c>
      <c r="R364" s="4" t="s">
        <v>0</v>
      </c>
      <c r="S364" s="4">
        <v>1</v>
      </c>
      <c r="T364" s="4">
        <v>1</v>
      </c>
      <c r="U364" s="5">
        <f>(((SUMIF(E364:I364,"&lt;&gt;N"))+(SUMIF(M364,"&lt;&gt;N"))+(SUMIF(O364:Q364,"&lt;&gt;N"))+(SUMIF(S364,"&lt;&gt;N"))+(SUMIF(N364,"&lt;&gt;N")))*10)/((COUNTIF(E364:I364,"&lt;&gt;N"))+(COUNTIF(M364,"&lt;&gt;N"))+(COUNTIF(N364,"&lt;&gt;N"))+(COUNTIF(O364:Q364,"&lt;&gt;N"))+(COUNTIF(S364,"&lt;&gt;N")))</f>
        <v>16.363636363636363</v>
      </c>
      <c r="V364" s="5">
        <f>((SUMIF(D364,"&lt;&gt;N")+SUMIF(J364:L364,"&lt;&gt;N")+SUMIF(N364,"&lt;&gt;N")+SUMIF(R364,"&lt;&gt;N")+SUMIF(T364,"&lt;&gt;N"))*7)/((COUNTIF(D364,"&lt;&gt;N")+COUNTIF(J364:L364,"&lt;&gt;N")+COUNTIF(N364,"&lt;&gt;N")+COUNTIF(R364,"&lt;&gt;N")+COUNTIF(T364,"&lt;&gt;N")))</f>
        <v>7</v>
      </c>
      <c r="W364" s="5">
        <f>((SUMIF(D364:T364,"&lt;&gt;N"))*17)/(COUNTIF(D364:T364,"&lt;&gt;N"))</f>
        <v>24.4375</v>
      </c>
    </row>
    <row r="365" spans="1:23" x14ac:dyDescent="0.25">
      <c r="A365" s="4">
        <v>364</v>
      </c>
      <c r="B365" s="4">
        <v>2</v>
      </c>
      <c r="C365" s="4">
        <v>47</v>
      </c>
      <c r="D365" s="4">
        <v>3</v>
      </c>
      <c r="E365" s="4">
        <v>1</v>
      </c>
      <c r="F365" s="4">
        <v>2</v>
      </c>
      <c r="G365" s="4">
        <v>2</v>
      </c>
      <c r="H365" s="4">
        <v>3</v>
      </c>
      <c r="I365" s="4">
        <v>2</v>
      </c>
      <c r="J365" s="4">
        <v>2</v>
      </c>
      <c r="K365" s="4">
        <v>2</v>
      </c>
      <c r="L365" s="4">
        <v>2</v>
      </c>
      <c r="M365" s="4">
        <v>3</v>
      </c>
      <c r="N365" s="4">
        <v>2</v>
      </c>
      <c r="O365" s="4">
        <v>2</v>
      </c>
      <c r="P365" s="4">
        <v>3</v>
      </c>
      <c r="Q365" s="4">
        <v>1</v>
      </c>
      <c r="R365" s="4">
        <v>1</v>
      </c>
      <c r="S365" s="4">
        <v>1</v>
      </c>
      <c r="T365" s="4">
        <v>1</v>
      </c>
      <c r="U365" s="5">
        <f>(((SUMIF(E365:I365,"&lt;&gt;N"))+(SUMIF(M365,"&lt;&gt;N"))+(SUMIF(O365:Q365,"&lt;&gt;N"))+(SUMIF(S365,"&lt;&gt;N"))+(SUMIF(N365,"&lt;&gt;N")))*10)/((COUNTIF(E365:I365,"&lt;&gt;N"))+(COUNTIF(M365,"&lt;&gt;N"))+(COUNTIF(N365,"&lt;&gt;N"))+(COUNTIF(O365:Q365,"&lt;&gt;N"))+(COUNTIF(S365,"&lt;&gt;N")))</f>
        <v>20</v>
      </c>
      <c r="V365" s="5">
        <f>((SUMIF(D365,"&lt;&gt;N")+SUMIF(J365:L365,"&lt;&gt;N")+SUMIF(N365,"&lt;&gt;N")+SUMIF(R365,"&lt;&gt;N")+SUMIF(T365,"&lt;&gt;N"))*7)/((COUNTIF(D365,"&lt;&gt;N")+COUNTIF(J365:L365,"&lt;&gt;N")+COUNTIF(N365,"&lt;&gt;N")+COUNTIF(R365,"&lt;&gt;N")+COUNTIF(T365,"&lt;&gt;N")))</f>
        <v>13</v>
      </c>
      <c r="W365" s="5">
        <f>((SUMIF(D365:T365,"&lt;&gt;N"))*17)/(COUNTIF(D365:T365,"&lt;&gt;N"))</f>
        <v>33</v>
      </c>
    </row>
    <row r="366" spans="1:23" x14ac:dyDescent="0.25">
      <c r="A366" s="4">
        <v>365</v>
      </c>
      <c r="B366" s="4">
        <v>2</v>
      </c>
      <c r="C366" s="4">
        <v>47</v>
      </c>
      <c r="D366" s="4">
        <v>1</v>
      </c>
      <c r="E366" s="4">
        <v>2</v>
      </c>
      <c r="F366" s="4">
        <v>1</v>
      </c>
      <c r="G366" s="4">
        <v>2</v>
      </c>
      <c r="H366" s="4">
        <v>1</v>
      </c>
      <c r="I366" s="4">
        <v>2</v>
      </c>
      <c r="J366" s="4">
        <v>1</v>
      </c>
      <c r="K366" s="4">
        <v>1</v>
      </c>
      <c r="L366" s="4">
        <v>1</v>
      </c>
      <c r="M366" s="4">
        <v>2</v>
      </c>
      <c r="N366" s="4">
        <v>1</v>
      </c>
      <c r="O366" s="4">
        <v>2</v>
      </c>
      <c r="P366" s="4">
        <v>1</v>
      </c>
      <c r="Q366" s="4">
        <v>1</v>
      </c>
      <c r="R366" s="4">
        <v>1</v>
      </c>
      <c r="S366" s="4">
        <v>2</v>
      </c>
      <c r="T366" s="4">
        <v>1</v>
      </c>
      <c r="U366" s="5">
        <f>(((SUMIF(E366:I366,"&lt;&gt;N"))+(SUMIF(M366,"&lt;&gt;N"))+(SUMIF(O366:Q366,"&lt;&gt;N"))+(SUMIF(S366,"&lt;&gt;N"))+(SUMIF(N366,"&lt;&gt;N")))*10)/((COUNTIF(E366:I366,"&lt;&gt;N"))+(COUNTIF(M366,"&lt;&gt;N"))+(COUNTIF(N366,"&lt;&gt;N"))+(COUNTIF(O366:Q366,"&lt;&gt;N"))+(COUNTIF(S366,"&lt;&gt;N")))</f>
        <v>15.454545454545455</v>
      </c>
      <c r="V366" s="5">
        <f>((SUMIF(D366,"&lt;&gt;N")+SUMIF(J366:L366,"&lt;&gt;N")+SUMIF(N366,"&lt;&gt;N")+SUMIF(R366,"&lt;&gt;N")+SUMIF(T366,"&lt;&gt;N"))*7)/((COUNTIF(D366,"&lt;&gt;N")+COUNTIF(J366:L366,"&lt;&gt;N")+COUNTIF(N366,"&lt;&gt;N")+COUNTIF(R366,"&lt;&gt;N")+COUNTIF(T366,"&lt;&gt;N")))</f>
        <v>7</v>
      </c>
      <c r="W366" s="5">
        <f>((SUMIF(D366:T366,"&lt;&gt;N"))*17)/(COUNTIF(D366:T366,"&lt;&gt;N"))</f>
        <v>23</v>
      </c>
    </row>
    <row r="367" spans="1:23" x14ac:dyDescent="0.25">
      <c r="A367" s="4">
        <v>366</v>
      </c>
      <c r="B367" s="4">
        <v>2</v>
      </c>
      <c r="C367" s="4">
        <v>37</v>
      </c>
      <c r="D367" s="4">
        <v>1</v>
      </c>
      <c r="E367" s="4">
        <v>1</v>
      </c>
      <c r="F367" s="4">
        <v>1</v>
      </c>
      <c r="G367" s="4">
        <v>2</v>
      </c>
      <c r="H367" s="4">
        <v>1</v>
      </c>
      <c r="I367" s="4">
        <v>1</v>
      </c>
      <c r="J367" s="4">
        <v>1</v>
      </c>
      <c r="K367" s="4">
        <v>1</v>
      </c>
      <c r="L367" s="4">
        <v>1</v>
      </c>
      <c r="M367" s="4">
        <v>2</v>
      </c>
      <c r="N367" s="4">
        <v>1</v>
      </c>
      <c r="O367" s="4">
        <v>1</v>
      </c>
      <c r="P367" s="4">
        <v>1</v>
      </c>
      <c r="Q367" s="4">
        <v>1</v>
      </c>
      <c r="R367" s="4">
        <v>1</v>
      </c>
      <c r="S367" s="4">
        <v>1</v>
      </c>
      <c r="T367" s="4">
        <v>1</v>
      </c>
      <c r="U367" s="5">
        <f>(((SUMIF(E367:I367,"&lt;&gt;N"))+(SUMIF(M367,"&lt;&gt;N"))+(SUMIF(O367:Q367,"&lt;&gt;N"))+(SUMIF(S367,"&lt;&gt;N"))+(SUMIF(N367,"&lt;&gt;N")))*10)/((COUNTIF(E367:I367,"&lt;&gt;N"))+(COUNTIF(M367,"&lt;&gt;N"))+(COUNTIF(N367,"&lt;&gt;N"))+(COUNTIF(O367:Q367,"&lt;&gt;N"))+(COUNTIF(S367,"&lt;&gt;N")))</f>
        <v>11.818181818181818</v>
      </c>
      <c r="V367" s="5">
        <f>((SUMIF(D367,"&lt;&gt;N")+SUMIF(J367:L367,"&lt;&gt;N")+SUMIF(N367,"&lt;&gt;N")+SUMIF(R367,"&lt;&gt;N")+SUMIF(T367,"&lt;&gt;N"))*7)/((COUNTIF(D367,"&lt;&gt;N")+COUNTIF(J367:L367,"&lt;&gt;N")+COUNTIF(N367,"&lt;&gt;N")+COUNTIF(R367,"&lt;&gt;N")+COUNTIF(T367,"&lt;&gt;N")))</f>
        <v>7</v>
      </c>
      <c r="W367" s="5">
        <f>((SUMIF(D367:T367,"&lt;&gt;N"))*17)/(COUNTIF(D367:T367,"&lt;&gt;N"))</f>
        <v>19</v>
      </c>
    </row>
    <row r="368" spans="1:23" x14ac:dyDescent="0.25">
      <c r="A368" s="4">
        <v>367</v>
      </c>
      <c r="B368" s="4">
        <v>1</v>
      </c>
      <c r="C368" s="4">
        <v>52</v>
      </c>
      <c r="D368" s="4">
        <v>2</v>
      </c>
      <c r="E368" s="4">
        <v>2</v>
      </c>
      <c r="F368" s="4">
        <v>2</v>
      </c>
      <c r="G368" s="4">
        <v>3</v>
      </c>
      <c r="H368" s="4">
        <v>2</v>
      </c>
      <c r="I368" s="4">
        <v>2</v>
      </c>
      <c r="J368" s="4">
        <v>2</v>
      </c>
      <c r="K368" s="4">
        <v>1</v>
      </c>
      <c r="L368" s="4">
        <v>1</v>
      </c>
      <c r="M368" s="4">
        <v>2</v>
      </c>
      <c r="N368" s="4">
        <v>2</v>
      </c>
      <c r="O368" s="4">
        <v>1</v>
      </c>
      <c r="P368" s="4">
        <v>1</v>
      </c>
      <c r="Q368" s="4">
        <v>2</v>
      </c>
      <c r="R368" s="4">
        <v>2</v>
      </c>
      <c r="S368" s="4">
        <v>2</v>
      </c>
      <c r="T368" s="4">
        <v>2</v>
      </c>
      <c r="U368" s="5">
        <f>(((SUMIF(E368:I368,"&lt;&gt;N"))+(SUMIF(M368,"&lt;&gt;N"))+(SUMIF(O368:Q368,"&lt;&gt;N"))+(SUMIF(S368,"&lt;&gt;N"))+(SUMIF(N368,"&lt;&gt;N")))*10)/((COUNTIF(E368:I368,"&lt;&gt;N"))+(COUNTIF(M368,"&lt;&gt;N"))+(COUNTIF(N368,"&lt;&gt;N"))+(COUNTIF(O368:Q368,"&lt;&gt;N"))+(COUNTIF(S368,"&lt;&gt;N")))</f>
        <v>19.09090909090909</v>
      </c>
      <c r="V368" s="5">
        <f>((SUMIF(D368,"&lt;&gt;N")+SUMIF(J368:L368,"&lt;&gt;N")+SUMIF(N368,"&lt;&gt;N")+SUMIF(R368,"&lt;&gt;N")+SUMIF(T368,"&lt;&gt;N"))*7)/((COUNTIF(D368,"&lt;&gt;N")+COUNTIF(J368:L368,"&lt;&gt;N")+COUNTIF(N368,"&lt;&gt;N")+COUNTIF(R368,"&lt;&gt;N")+COUNTIF(T368,"&lt;&gt;N")))</f>
        <v>12</v>
      </c>
      <c r="W368" s="5">
        <f>((SUMIF(D368:T368,"&lt;&gt;N"))*17)/(COUNTIF(D368:T368,"&lt;&gt;N"))</f>
        <v>31</v>
      </c>
    </row>
    <row r="369" spans="1:23" x14ac:dyDescent="0.25">
      <c r="A369" s="4">
        <v>368</v>
      </c>
      <c r="B369" s="4">
        <v>1</v>
      </c>
      <c r="C369" s="4">
        <v>37</v>
      </c>
      <c r="D369" s="4">
        <v>1</v>
      </c>
      <c r="E369" s="4">
        <v>1</v>
      </c>
      <c r="F369" s="4">
        <v>2</v>
      </c>
      <c r="G369" s="4">
        <v>2</v>
      </c>
      <c r="H369" s="4">
        <v>2</v>
      </c>
      <c r="I369" s="4">
        <v>2</v>
      </c>
      <c r="J369" s="4">
        <v>1</v>
      </c>
      <c r="K369" s="4">
        <v>2</v>
      </c>
      <c r="L369" s="4">
        <v>1</v>
      </c>
      <c r="M369" s="4">
        <v>2</v>
      </c>
      <c r="N369" s="4">
        <v>2</v>
      </c>
      <c r="O369" s="4">
        <v>1</v>
      </c>
      <c r="P369" s="4">
        <v>2</v>
      </c>
      <c r="Q369" s="4">
        <v>2</v>
      </c>
      <c r="R369" s="4">
        <v>1</v>
      </c>
      <c r="S369" s="4">
        <v>1</v>
      </c>
      <c r="T369" s="4">
        <v>1</v>
      </c>
      <c r="U369" s="5">
        <f>(((SUMIF(E369:I369,"&lt;&gt;N"))+(SUMIF(M369,"&lt;&gt;N"))+(SUMIF(O369:Q369,"&lt;&gt;N"))+(SUMIF(S369,"&lt;&gt;N"))+(SUMIF(N369,"&lt;&gt;N")))*10)/((COUNTIF(E369:I369,"&lt;&gt;N"))+(COUNTIF(M369,"&lt;&gt;N"))+(COUNTIF(N369,"&lt;&gt;N"))+(COUNTIF(O369:Q369,"&lt;&gt;N"))+(COUNTIF(S369,"&lt;&gt;N")))</f>
        <v>17.272727272727273</v>
      </c>
      <c r="V369" s="5">
        <f>((SUMIF(D369,"&lt;&gt;N")+SUMIF(J369:L369,"&lt;&gt;N")+SUMIF(N369,"&lt;&gt;N")+SUMIF(R369,"&lt;&gt;N")+SUMIF(T369,"&lt;&gt;N"))*7)/((COUNTIF(D369,"&lt;&gt;N")+COUNTIF(J369:L369,"&lt;&gt;N")+COUNTIF(N369,"&lt;&gt;N")+COUNTIF(R369,"&lt;&gt;N")+COUNTIF(T369,"&lt;&gt;N")))</f>
        <v>9</v>
      </c>
      <c r="W369" s="5">
        <f>((SUMIF(D369:T369,"&lt;&gt;N"))*17)/(COUNTIF(D369:T369,"&lt;&gt;N"))</f>
        <v>26</v>
      </c>
    </row>
    <row r="370" spans="1:23" x14ac:dyDescent="0.25">
      <c r="A370" s="4">
        <v>369</v>
      </c>
      <c r="B370" s="4">
        <v>1</v>
      </c>
      <c r="C370" s="4">
        <v>55</v>
      </c>
      <c r="D370" s="4">
        <v>2</v>
      </c>
      <c r="E370" s="4">
        <v>3</v>
      </c>
      <c r="F370" s="4">
        <v>2</v>
      </c>
      <c r="G370" s="4">
        <v>2</v>
      </c>
      <c r="H370" s="4">
        <v>2</v>
      </c>
      <c r="I370" s="4">
        <v>1</v>
      </c>
      <c r="J370" s="4">
        <v>3</v>
      </c>
      <c r="K370" s="4">
        <v>2</v>
      </c>
      <c r="L370" s="4">
        <v>1</v>
      </c>
      <c r="M370" s="4">
        <v>1</v>
      </c>
      <c r="N370" s="4">
        <v>2</v>
      </c>
      <c r="O370" s="4">
        <v>1</v>
      </c>
      <c r="P370" s="4">
        <v>1</v>
      </c>
      <c r="Q370" s="4">
        <v>3</v>
      </c>
      <c r="R370" s="4">
        <v>1</v>
      </c>
      <c r="S370" s="4">
        <v>1</v>
      </c>
      <c r="T370" s="4">
        <v>1</v>
      </c>
      <c r="U370" s="5">
        <f>(((SUMIF(E370:I370,"&lt;&gt;N"))+(SUMIF(M370,"&lt;&gt;N"))+(SUMIF(O370:Q370,"&lt;&gt;N"))+(SUMIF(S370,"&lt;&gt;N"))+(SUMIF(N370,"&lt;&gt;N")))*10)/((COUNTIF(E370:I370,"&lt;&gt;N"))+(COUNTIF(M370,"&lt;&gt;N"))+(COUNTIF(N370,"&lt;&gt;N"))+(COUNTIF(O370:Q370,"&lt;&gt;N"))+(COUNTIF(S370,"&lt;&gt;N")))</f>
        <v>17.272727272727273</v>
      </c>
      <c r="V370" s="5">
        <f>((SUMIF(D370,"&lt;&gt;N")+SUMIF(J370:L370,"&lt;&gt;N")+SUMIF(N370,"&lt;&gt;N")+SUMIF(R370,"&lt;&gt;N")+SUMIF(T370,"&lt;&gt;N"))*7)/((COUNTIF(D370,"&lt;&gt;N")+COUNTIF(J370:L370,"&lt;&gt;N")+COUNTIF(N370,"&lt;&gt;N")+COUNTIF(R370,"&lt;&gt;N")+COUNTIF(T370,"&lt;&gt;N")))</f>
        <v>12</v>
      </c>
      <c r="W370" s="5">
        <f>((SUMIF(D370:T370,"&lt;&gt;N"))*17)/(COUNTIF(D370:T370,"&lt;&gt;N"))</f>
        <v>29</v>
      </c>
    </row>
    <row r="371" spans="1:23" x14ac:dyDescent="0.25">
      <c r="A371" s="4">
        <v>370</v>
      </c>
      <c r="B371" s="4">
        <v>2</v>
      </c>
      <c r="C371" s="4">
        <v>55</v>
      </c>
      <c r="D371" s="4">
        <v>1</v>
      </c>
      <c r="E371" s="4">
        <v>2</v>
      </c>
      <c r="F371" s="4">
        <v>1</v>
      </c>
      <c r="G371" s="4">
        <v>1</v>
      </c>
      <c r="H371" s="4">
        <v>2</v>
      </c>
      <c r="I371" s="4">
        <v>1</v>
      </c>
      <c r="J371" s="4">
        <v>1</v>
      </c>
      <c r="K371" s="4">
        <v>1</v>
      </c>
      <c r="L371" s="4">
        <v>1</v>
      </c>
      <c r="M371" s="4">
        <v>2</v>
      </c>
      <c r="N371" s="4">
        <v>1</v>
      </c>
      <c r="O371" s="4">
        <v>1</v>
      </c>
      <c r="P371" s="4">
        <v>1</v>
      </c>
      <c r="Q371" s="4">
        <v>1</v>
      </c>
      <c r="R371" s="4">
        <v>1</v>
      </c>
      <c r="S371" s="4">
        <v>1</v>
      </c>
      <c r="T371" s="4">
        <v>1</v>
      </c>
      <c r="U371" s="5">
        <f>(((SUMIF(E371:I371,"&lt;&gt;N"))+(SUMIF(M371,"&lt;&gt;N"))+(SUMIF(O371:Q371,"&lt;&gt;N"))+(SUMIF(S371,"&lt;&gt;N"))+(SUMIF(N371,"&lt;&gt;N")))*10)/((COUNTIF(E371:I371,"&lt;&gt;N"))+(COUNTIF(M371,"&lt;&gt;N"))+(COUNTIF(N371,"&lt;&gt;N"))+(COUNTIF(O371:Q371,"&lt;&gt;N"))+(COUNTIF(S371,"&lt;&gt;N")))</f>
        <v>12.727272727272727</v>
      </c>
      <c r="V371" s="5">
        <f>((SUMIF(D371,"&lt;&gt;N")+SUMIF(J371:L371,"&lt;&gt;N")+SUMIF(N371,"&lt;&gt;N")+SUMIF(R371,"&lt;&gt;N")+SUMIF(T371,"&lt;&gt;N"))*7)/((COUNTIF(D371,"&lt;&gt;N")+COUNTIF(J371:L371,"&lt;&gt;N")+COUNTIF(N371,"&lt;&gt;N")+COUNTIF(R371,"&lt;&gt;N")+COUNTIF(T371,"&lt;&gt;N")))</f>
        <v>7</v>
      </c>
      <c r="W371" s="5">
        <f>((SUMIF(D371:T371,"&lt;&gt;N"))*17)/(COUNTIF(D371:T371,"&lt;&gt;N"))</f>
        <v>20</v>
      </c>
    </row>
    <row r="372" spans="1:23" x14ac:dyDescent="0.25">
      <c r="A372" s="4">
        <v>371</v>
      </c>
      <c r="B372" s="4">
        <v>2</v>
      </c>
      <c r="C372" s="4">
        <v>50</v>
      </c>
      <c r="D372" s="4">
        <v>2</v>
      </c>
      <c r="E372" s="4">
        <v>2</v>
      </c>
      <c r="F372" s="4">
        <v>2</v>
      </c>
      <c r="G372" s="4">
        <v>2</v>
      </c>
      <c r="H372" s="4">
        <v>3</v>
      </c>
      <c r="I372" s="4">
        <v>2</v>
      </c>
      <c r="J372" s="4">
        <v>2</v>
      </c>
      <c r="K372" s="4">
        <v>2</v>
      </c>
      <c r="L372" s="4">
        <v>1</v>
      </c>
      <c r="M372" s="4">
        <v>2</v>
      </c>
      <c r="N372" s="4">
        <v>2</v>
      </c>
      <c r="O372" s="4">
        <v>1</v>
      </c>
      <c r="P372" s="4">
        <v>1</v>
      </c>
      <c r="Q372" s="4" t="s">
        <v>0</v>
      </c>
      <c r="R372" s="4">
        <v>2</v>
      </c>
      <c r="S372" s="4">
        <v>1</v>
      </c>
      <c r="T372" s="4">
        <v>1</v>
      </c>
      <c r="U372" s="5">
        <f>(((SUMIF(E372:I372,"&lt;&gt;N"))+(SUMIF(M372,"&lt;&gt;N"))+(SUMIF(O372:Q372,"&lt;&gt;N"))+(SUMIF(S372,"&lt;&gt;N"))+(SUMIF(N372,"&lt;&gt;N")))*10)/((COUNTIF(E372:I372,"&lt;&gt;N"))+(COUNTIF(M372,"&lt;&gt;N"))+(COUNTIF(N372,"&lt;&gt;N"))+(COUNTIF(O372:Q372,"&lt;&gt;N"))+(COUNTIF(S372,"&lt;&gt;N")))</f>
        <v>18</v>
      </c>
      <c r="V372" s="5">
        <f>((SUMIF(D372,"&lt;&gt;N")+SUMIF(J372:L372,"&lt;&gt;N")+SUMIF(N372,"&lt;&gt;N")+SUMIF(R372,"&lt;&gt;N")+SUMIF(T372,"&lt;&gt;N"))*7)/((COUNTIF(D372,"&lt;&gt;N")+COUNTIF(J372:L372,"&lt;&gt;N")+COUNTIF(N372,"&lt;&gt;N")+COUNTIF(R372,"&lt;&gt;N")+COUNTIF(T372,"&lt;&gt;N")))</f>
        <v>12</v>
      </c>
      <c r="W372" s="5">
        <f>((SUMIF(D372:T372,"&lt;&gt;N"))*17)/(COUNTIF(D372:T372,"&lt;&gt;N"))</f>
        <v>29.75</v>
      </c>
    </row>
    <row r="373" spans="1:23" x14ac:dyDescent="0.25">
      <c r="A373" s="4">
        <v>372</v>
      </c>
      <c r="B373" s="4">
        <v>2</v>
      </c>
      <c r="C373" s="4">
        <v>29</v>
      </c>
      <c r="D373" s="4">
        <v>1</v>
      </c>
      <c r="E373" s="4">
        <v>2</v>
      </c>
      <c r="F373" s="4">
        <v>1</v>
      </c>
      <c r="G373" s="4">
        <v>2</v>
      </c>
      <c r="H373" s="4">
        <v>2</v>
      </c>
      <c r="I373" s="4">
        <v>1</v>
      </c>
      <c r="J373" s="4">
        <v>1</v>
      </c>
      <c r="K373" s="4">
        <v>1</v>
      </c>
      <c r="L373" s="4">
        <v>1</v>
      </c>
      <c r="M373" s="4">
        <v>2</v>
      </c>
      <c r="N373" s="4">
        <v>2</v>
      </c>
      <c r="O373" s="4">
        <v>2</v>
      </c>
      <c r="P373" s="4">
        <v>1</v>
      </c>
      <c r="Q373" s="4">
        <v>2</v>
      </c>
      <c r="R373" s="4">
        <v>1</v>
      </c>
      <c r="S373" s="4">
        <v>2</v>
      </c>
      <c r="T373" s="4">
        <v>1</v>
      </c>
      <c r="U373" s="5">
        <f>(((SUMIF(E373:I373,"&lt;&gt;N"))+(SUMIF(M373,"&lt;&gt;N"))+(SUMIF(O373:Q373,"&lt;&gt;N"))+(SUMIF(S373,"&lt;&gt;N"))+(SUMIF(N373,"&lt;&gt;N")))*10)/((COUNTIF(E373:I373,"&lt;&gt;N"))+(COUNTIF(M373,"&lt;&gt;N"))+(COUNTIF(N373,"&lt;&gt;N"))+(COUNTIF(O373:Q373,"&lt;&gt;N"))+(COUNTIF(S373,"&lt;&gt;N")))</f>
        <v>17.272727272727273</v>
      </c>
      <c r="V373" s="5">
        <f>((SUMIF(D373,"&lt;&gt;N")+SUMIF(J373:L373,"&lt;&gt;N")+SUMIF(N373,"&lt;&gt;N")+SUMIF(R373,"&lt;&gt;N")+SUMIF(T373,"&lt;&gt;N"))*7)/((COUNTIF(D373,"&lt;&gt;N")+COUNTIF(J373:L373,"&lt;&gt;N")+COUNTIF(N373,"&lt;&gt;N")+COUNTIF(R373,"&lt;&gt;N")+COUNTIF(T373,"&lt;&gt;N")))</f>
        <v>8</v>
      </c>
      <c r="W373" s="5">
        <f>((SUMIF(D373:T373,"&lt;&gt;N"))*17)/(COUNTIF(D373:T373,"&lt;&gt;N"))</f>
        <v>25</v>
      </c>
    </row>
    <row r="374" spans="1:23" x14ac:dyDescent="0.25">
      <c r="A374" s="4">
        <v>373</v>
      </c>
      <c r="B374" s="4">
        <v>2</v>
      </c>
      <c r="C374" s="4">
        <v>45</v>
      </c>
      <c r="D374" s="4">
        <v>1</v>
      </c>
      <c r="E374" s="4">
        <v>3</v>
      </c>
      <c r="F374" s="4">
        <v>3</v>
      </c>
      <c r="G374" s="4">
        <v>3</v>
      </c>
      <c r="H374" s="4">
        <v>2</v>
      </c>
      <c r="I374" s="4">
        <v>3</v>
      </c>
      <c r="J374" s="4">
        <v>2</v>
      </c>
      <c r="K374" s="4">
        <v>1</v>
      </c>
      <c r="L374" s="4">
        <v>2</v>
      </c>
      <c r="M374" s="4">
        <v>3</v>
      </c>
      <c r="N374" s="4">
        <v>2</v>
      </c>
      <c r="O374" s="4">
        <v>2</v>
      </c>
      <c r="P374" s="4">
        <v>2</v>
      </c>
      <c r="Q374" s="4">
        <v>2</v>
      </c>
      <c r="R374" s="4" t="s">
        <v>0</v>
      </c>
      <c r="S374" s="4">
        <v>2</v>
      </c>
      <c r="T374" s="4">
        <v>2</v>
      </c>
      <c r="U374" s="5">
        <f>(((SUMIF(E374:I374,"&lt;&gt;N"))+(SUMIF(M374,"&lt;&gt;N"))+(SUMIF(O374:Q374,"&lt;&gt;N"))+(SUMIF(S374,"&lt;&gt;N"))+(SUMIF(N374,"&lt;&gt;N")))*10)/((COUNTIF(E374:I374,"&lt;&gt;N"))+(COUNTIF(M374,"&lt;&gt;N"))+(COUNTIF(N374,"&lt;&gt;N"))+(COUNTIF(O374:Q374,"&lt;&gt;N"))+(COUNTIF(S374,"&lt;&gt;N")))</f>
        <v>24.545454545454547</v>
      </c>
      <c r="V374" s="5">
        <f>((SUMIF(D374,"&lt;&gt;N")+SUMIF(J374:L374,"&lt;&gt;N")+SUMIF(N374,"&lt;&gt;N")+SUMIF(R374,"&lt;&gt;N")+SUMIF(T374,"&lt;&gt;N"))*7)/((COUNTIF(D374,"&lt;&gt;N")+COUNTIF(J374:L374,"&lt;&gt;N")+COUNTIF(N374,"&lt;&gt;N")+COUNTIF(R374,"&lt;&gt;N")+COUNTIF(T374,"&lt;&gt;N")))</f>
        <v>11.666666666666666</v>
      </c>
      <c r="W374" s="5">
        <f>((SUMIF(D374:T374,"&lt;&gt;N"))*17)/(COUNTIF(D374:T374,"&lt;&gt;N"))</f>
        <v>37.1875</v>
      </c>
    </row>
    <row r="375" spans="1:23" x14ac:dyDescent="0.25">
      <c r="A375" s="4">
        <v>374</v>
      </c>
      <c r="B375" s="4">
        <v>2</v>
      </c>
      <c r="C375" s="4">
        <v>48</v>
      </c>
      <c r="D375" s="4">
        <v>2</v>
      </c>
      <c r="E375" s="4">
        <v>2</v>
      </c>
      <c r="F375" s="4">
        <v>2</v>
      </c>
      <c r="G375" s="4">
        <v>3</v>
      </c>
      <c r="H375" s="4">
        <v>2</v>
      </c>
      <c r="I375" s="4">
        <v>2</v>
      </c>
      <c r="J375" s="4">
        <v>2</v>
      </c>
      <c r="K375" s="4">
        <v>2</v>
      </c>
      <c r="L375" s="4">
        <v>1</v>
      </c>
      <c r="M375" s="4">
        <v>2</v>
      </c>
      <c r="N375" s="4">
        <v>3</v>
      </c>
      <c r="O375" s="4">
        <v>2</v>
      </c>
      <c r="P375" s="4">
        <v>2</v>
      </c>
      <c r="Q375" s="4">
        <v>2</v>
      </c>
      <c r="R375" s="4">
        <v>2</v>
      </c>
      <c r="S375" s="4">
        <v>1</v>
      </c>
      <c r="T375" s="4">
        <v>2</v>
      </c>
      <c r="U375" s="5">
        <f>(((SUMIF(E375:I375,"&lt;&gt;N"))+(SUMIF(M375,"&lt;&gt;N"))+(SUMIF(O375:Q375,"&lt;&gt;N"))+(SUMIF(S375,"&lt;&gt;N"))+(SUMIF(N375,"&lt;&gt;N")))*10)/((COUNTIF(E375:I375,"&lt;&gt;N"))+(COUNTIF(M375,"&lt;&gt;N"))+(COUNTIF(N375,"&lt;&gt;N"))+(COUNTIF(O375:Q375,"&lt;&gt;N"))+(COUNTIF(S375,"&lt;&gt;N")))</f>
        <v>20.90909090909091</v>
      </c>
      <c r="V375" s="5">
        <f>((SUMIF(D375,"&lt;&gt;N")+SUMIF(J375:L375,"&lt;&gt;N")+SUMIF(N375,"&lt;&gt;N")+SUMIF(R375,"&lt;&gt;N")+SUMIF(T375,"&lt;&gt;N"))*7)/((COUNTIF(D375,"&lt;&gt;N")+COUNTIF(J375:L375,"&lt;&gt;N")+COUNTIF(N375,"&lt;&gt;N")+COUNTIF(R375,"&lt;&gt;N")+COUNTIF(T375,"&lt;&gt;N")))</f>
        <v>14</v>
      </c>
      <c r="W375" s="5">
        <f>((SUMIF(D375:T375,"&lt;&gt;N"))*17)/(COUNTIF(D375:T375,"&lt;&gt;N"))</f>
        <v>34</v>
      </c>
    </row>
    <row r="376" spans="1:23" x14ac:dyDescent="0.25">
      <c r="A376" s="4">
        <v>375</v>
      </c>
      <c r="B376" s="4">
        <v>2</v>
      </c>
      <c r="C376" s="4">
        <v>51</v>
      </c>
      <c r="D376" s="4">
        <v>2</v>
      </c>
      <c r="E376" s="4">
        <v>3</v>
      </c>
      <c r="F376" s="4">
        <v>3</v>
      </c>
      <c r="G376" s="4">
        <v>3</v>
      </c>
      <c r="H376" s="4">
        <v>2</v>
      </c>
      <c r="I376" s="4">
        <v>3</v>
      </c>
      <c r="J376" s="4">
        <v>3</v>
      </c>
      <c r="K376" s="4">
        <v>2</v>
      </c>
      <c r="L376" s="4">
        <v>1</v>
      </c>
      <c r="M376" s="4">
        <v>3</v>
      </c>
      <c r="N376" s="4">
        <v>2</v>
      </c>
      <c r="O376" s="4">
        <v>1</v>
      </c>
      <c r="P376" s="4">
        <v>2</v>
      </c>
      <c r="Q376" s="4">
        <v>3</v>
      </c>
      <c r="R376" s="4">
        <v>3</v>
      </c>
      <c r="S376" s="4">
        <v>3</v>
      </c>
      <c r="T376" s="4">
        <v>1</v>
      </c>
      <c r="U376" s="5">
        <f>(((SUMIF(E376:I376,"&lt;&gt;N"))+(SUMIF(M376,"&lt;&gt;N"))+(SUMIF(O376:Q376,"&lt;&gt;N"))+(SUMIF(S376,"&lt;&gt;N"))+(SUMIF(N376,"&lt;&gt;N")))*10)/((COUNTIF(E376:I376,"&lt;&gt;N"))+(COUNTIF(M376,"&lt;&gt;N"))+(COUNTIF(N376,"&lt;&gt;N"))+(COUNTIF(O376:Q376,"&lt;&gt;N"))+(COUNTIF(S376,"&lt;&gt;N")))</f>
        <v>25.454545454545453</v>
      </c>
      <c r="V376" s="5">
        <f>((SUMIF(D376,"&lt;&gt;N")+SUMIF(J376:L376,"&lt;&gt;N")+SUMIF(N376,"&lt;&gt;N")+SUMIF(R376,"&lt;&gt;N")+SUMIF(T376,"&lt;&gt;N"))*7)/((COUNTIF(D376,"&lt;&gt;N")+COUNTIF(J376:L376,"&lt;&gt;N")+COUNTIF(N376,"&lt;&gt;N")+COUNTIF(R376,"&lt;&gt;N")+COUNTIF(T376,"&lt;&gt;N")))</f>
        <v>14</v>
      </c>
      <c r="W376" s="5">
        <f>((SUMIF(D376:T376,"&lt;&gt;N"))*17)/(COUNTIF(D376:T376,"&lt;&gt;N"))</f>
        <v>40</v>
      </c>
    </row>
    <row r="377" spans="1:23" x14ac:dyDescent="0.25">
      <c r="A377" s="4">
        <v>376</v>
      </c>
      <c r="B377" s="4">
        <v>2</v>
      </c>
      <c r="C377" s="4">
        <v>52</v>
      </c>
      <c r="D377" s="4">
        <v>2</v>
      </c>
      <c r="E377" s="4">
        <v>2</v>
      </c>
      <c r="F377" s="4">
        <v>2</v>
      </c>
      <c r="G377" s="4">
        <v>2</v>
      </c>
      <c r="H377" s="4">
        <v>2</v>
      </c>
      <c r="I377" s="4">
        <v>2</v>
      </c>
      <c r="J377" s="4">
        <v>1</v>
      </c>
      <c r="K377" s="4">
        <v>1</v>
      </c>
      <c r="L377" s="4">
        <v>1</v>
      </c>
      <c r="M377" s="4">
        <v>2</v>
      </c>
      <c r="N377" s="4">
        <v>1</v>
      </c>
      <c r="O377" s="4">
        <v>2</v>
      </c>
      <c r="P377" s="4">
        <v>2</v>
      </c>
      <c r="Q377" s="4">
        <v>1</v>
      </c>
      <c r="R377" s="4">
        <v>1</v>
      </c>
      <c r="S377" s="4">
        <v>1</v>
      </c>
      <c r="T377" s="4">
        <v>1</v>
      </c>
      <c r="U377" s="5">
        <f>(((SUMIF(E377:I377,"&lt;&gt;N"))+(SUMIF(M377,"&lt;&gt;N"))+(SUMIF(O377:Q377,"&lt;&gt;N"))+(SUMIF(S377,"&lt;&gt;N"))+(SUMIF(N377,"&lt;&gt;N")))*10)/((COUNTIF(E377:I377,"&lt;&gt;N"))+(COUNTIF(M377,"&lt;&gt;N"))+(COUNTIF(N377,"&lt;&gt;N"))+(COUNTIF(O377:Q377,"&lt;&gt;N"))+(COUNTIF(S377,"&lt;&gt;N")))</f>
        <v>17.272727272727273</v>
      </c>
      <c r="V377" s="5">
        <f>((SUMIF(D377,"&lt;&gt;N")+SUMIF(J377:L377,"&lt;&gt;N")+SUMIF(N377,"&lt;&gt;N")+SUMIF(R377,"&lt;&gt;N")+SUMIF(T377,"&lt;&gt;N"))*7)/((COUNTIF(D377,"&lt;&gt;N")+COUNTIF(J377:L377,"&lt;&gt;N")+COUNTIF(N377,"&lt;&gt;N")+COUNTIF(R377,"&lt;&gt;N")+COUNTIF(T377,"&lt;&gt;N")))</f>
        <v>8</v>
      </c>
      <c r="W377" s="5">
        <f>((SUMIF(D377:T377,"&lt;&gt;N"))*17)/(COUNTIF(D377:T377,"&lt;&gt;N"))</f>
        <v>26</v>
      </c>
    </row>
    <row r="378" spans="1:23" x14ac:dyDescent="0.25">
      <c r="A378" s="4">
        <v>377</v>
      </c>
      <c r="B378" s="4">
        <v>2</v>
      </c>
      <c r="C378" s="4">
        <v>48</v>
      </c>
      <c r="D378" s="4">
        <v>2</v>
      </c>
      <c r="E378" s="4">
        <v>2</v>
      </c>
      <c r="F378" s="4">
        <v>2</v>
      </c>
      <c r="G378" s="4">
        <v>3</v>
      </c>
      <c r="H378" s="4">
        <v>3</v>
      </c>
      <c r="I378" s="4">
        <v>1</v>
      </c>
      <c r="J378" s="4">
        <v>1</v>
      </c>
      <c r="K378" s="4" t="s">
        <v>0</v>
      </c>
      <c r="L378" s="4">
        <v>1</v>
      </c>
      <c r="M378" s="4">
        <v>2</v>
      </c>
      <c r="N378" s="4">
        <v>1</v>
      </c>
      <c r="O378" s="4">
        <v>1</v>
      </c>
      <c r="P378" s="4">
        <v>1</v>
      </c>
      <c r="Q378" s="4">
        <v>1</v>
      </c>
      <c r="R378" s="4">
        <v>1</v>
      </c>
      <c r="S378" s="4">
        <v>1</v>
      </c>
      <c r="T378" s="4">
        <v>1</v>
      </c>
      <c r="U378" s="5">
        <f>(((SUMIF(E378:I378,"&lt;&gt;N"))+(SUMIF(M378,"&lt;&gt;N"))+(SUMIF(O378:Q378,"&lt;&gt;N"))+(SUMIF(S378,"&lt;&gt;N"))+(SUMIF(N378,"&lt;&gt;N")))*10)/((COUNTIF(E378:I378,"&lt;&gt;N"))+(COUNTIF(M378,"&lt;&gt;N"))+(COUNTIF(N378,"&lt;&gt;N"))+(COUNTIF(O378:Q378,"&lt;&gt;N"))+(COUNTIF(S378,"&lt;&gt;N")))</f>
        <v>16.363636363636363</v>
      </c>
      <c r="V378" s="5">
        <f>((SUMIF(D378,"&lt;&gt;N")+SUMIF(J378:L378,"&lt;&gt;N")+SUMIF(N378,"&lt;&gt;N")+SUMIF(R378,"&lt;&gt;N")+SUMIF(T378,"&lt;&gt;N"))*7)/((COUNTIF(D378,"&lt;&gt;N")+COUNTIF(J378:L378,"&lt;&gt;N")+COUNTIF(N378,"&lt;&gt;N")+COUNTIF(R378,"&lt;&gt;N")+COUNTIF(T378,"&lt;&gt;N")))</f>
        <v>8.1666666666666661</v>
      </c>
      <c r="W378" s="5">
        <f>((SUMIF(D378:T378,"&lt;&gt;N"))*17)/(COUNTIF(D378:T378,"&lt;&gt;N"))</f>
        <v>25.5</v>
      </c>
    </row>
    <row r="379" spans="1:23" x14ac:dyDescent="0.25">
      <c r="A379" s="4">
        <v>378</v>
      </c>
      <c r="B379" s="4">
        <v>2</v>
      </c>
      <c r="C379" s="4">
        <v>40</v>
      </c>
      <c r="D379" s="4">
        <v>1</v>
      </c>
      <c r="E379" s="4">
        <v>1</v>
      </c>
      <c r="F379" s="4">
        <v>2</v>
      </c>
      <c r="G379" s="4">
        <v>2</v>
      </c>
      <c r="H379" s="4">
        <v>1</v>
      </c>
      <c r="I379" s="4">
        <v>1</v>
      </c>
      <c r="J379" s="4">
        <v>1</v>
      </c>
      <c r="K379" s="4">
        <v>2</v>
      </c>
      <c r="L379" s="4">
        <v>1</v>
      </c>
      <c r="M379" s="4">
        <v>1</v>
      </c>
      <c r="N379" s="4">
        <v>2</v>
      </c>
      <c r="O379" s="4">
        <v>1</v>
      </c>
      <c r="P379" s="4">
        <v>1</v>
      </c>
      <c r="Q379" s="4">
        <v>2</v>
      </c>
      <c r="R379" s="4">
        <v>1</v>
      </c>
      <c r="S379" s="4">
        <v>1</v>
      </c>
      <c r="T379" s="4">
        <v>1</v>
      </c>
      <c r="U379" s="5">
        <f>(((SUMIF(E379:I379,"&lt;&gt;N"))+(SUMIF(M379,"&lt;&gt;N"))+(SUMIF(O379:Q379,"&lt;&gt;N"))+(SUMIF(S379,"&lt;&gt;N"))+(SUMIF(N379,"&lt;&gt;N")))*10)/((COUNTIF(E379:I379,"&lt;&gt;N"))+(COUNTIF(M379,"&lt;&gt;N"))+(COUNTIF(N379,"&lt;&gt;N"))+(COUNTIF(O379:Q379,"&lt;&gt;N"))+(COUNTIF(S379,"&lt;&gt;N")))</f>
        <v>13.636363636363637</v>
      </c>
      <c r="V379" s="5">
        <f>((SUMIF(D379,"&lt;&gt;N")+SUMIF(J379:L379,"&lt;&gt;N")+SUMIF(N379,"&lt;&gt;N")+SUMIF(R379,"&lt;&gt;N")+SUMIF(T379,"&lt;&gt;N"))*7)/((COUNTIF(D379,"&lt;&gt;N")+COUNTIF(J379:L379,"&lt;&gt;N")+COUNTIF(N379,"&lt;&gt;N")+COUNTIF(R379,"&lt;&gt;N")+COUNTIF(T379,"&lt;&gt;N")))</f>
        <v>9</v>
      </c>
      <c r="W379" s="5">
        <f>((SUMIF(D379:T379,"&lt;&gt;N"))*17)/(COUNTIF(D379:T379,"&lt;&gt;N"))</f>
        <v>22</v>
      </c>
    </row>
    <row r="380" spans="1:23" x14ac:dyDescent="0.25">
      <c r="A380" s="4">
        <v>379</v>
      </c>
      <c r="B380" s="4">
        <v>2</v>
      </c>
      <c r="C380" s="4">
        <v>31</v>
      </c>
      <c r="D380" s="4">
        <v>1</v>
      </c>
      <c r="E380" s="4">
        <v>2</v>
      </c>
      <c r="F380" s="4">
        <v>2</v>
      </c>
      <c r="G380" s="4">
        <v>2</v>
      </c>
      <c r="H380" s="4">
        <v>2</v>
      </c>
      <c r="I380" s="4">
        <v>1</v>
      </c>
      <c r="J380" s="4">
        <v>2</v>
      </c>
      <c r="K380" s="4">
        <v>1</v>
      </c>
      <c r="L380" s="4">
        <v>1</v>
      </c>
      <c r="M380" s="4">
        <v>1</v>
      </c>
      <c r="N380" s="4">
        <v>2</v>
      </c>
      <c r="O380" s="4">
        <v>2</v>
      </c>
      <c r="P380" s="4">
        <v>1</v>
      </c>
      <c r="Q380" s="4">
        <v>1</v>
      </c>
      <c r="R380" s="4">
        <v>2</v>
      </c>
      <c r="S380" s="4">
        <v>1</v>
      </c>
      <c r="T380" s="4">
        <v>1</v>
      </c>
      <c r="U380" s="5">
        <f>(((SUMIF(E380:I380,"&lt;&gt;N"))+(SUMIF(M380,"&lt;&gt;N"))+(SUMIF(O380:Q380,"&lt;&gt;N"))+(SUMIF(S380,"&lt;&gt;N"))+(SUMIF(N380,"&lt;&gt;N")))*10)/((COUNTIF(E380:I380,"&lt;&gt;N"))+(COUNTIF(M380,"&lt;&gt;N"))+(COUNTIF(N380,"&lt;&gt;N"))+(COUNTIF(O380:Q380,"&lt;&gt;N"))+(COUNTIF(S380,"&lt;&gt;N")))</f>
        <v>15.454545454545455</v>
      </c>
      <c r="V380" s="5">
        <f>((SUMIF(D380,"&lt;&gt;N")+SUMIF(J380:L380,"&lt;&gt;N")+SUMIF(N380,"&lt;&gt;N")+SUMIF(R380,"&lt;&gt;N")+SUMIF(T380,"&lt;&gt;N"))*7)/((COUNTIF(D380,"&lt;&gt;N")+COUNTIF(J380:L380,"&lt;&gt;N")+COUNTIF(N380,"&lt;&gt;N")+COUNTIF(R380,"&lt;&gt;N")+COUNTIF(T380,"&lt;&gt;N")))</f>
        <v>10</v>
      </c>
      <c r="W380" s="5">
        <f>((SUMIF(D380:T380,"&lt;&gt;N"))*17)/(COUNTIF(D380:T380,"&lt;&gt;N"))</f>
        <v>25</v>
      </c>
    </row>
    <row r="381" spans="1:23" x14ac:dyDescent="0.25">
      <c r="A381" s="4">
        <v>380</v>
      </c>
      <c r="B381" s="4">
        <v>2</v>
      </c>
      <c r="C381" s="4">
        <v>55</v>
      </c>
      <c r="D381" s="4">
        <v>2</v>
      </c>
      <c r="E381" s="4">
        <v>3</v>
      </c>
      <c r="F381" s="4">
        <v>2</v>
      </c>
      <c r="G381" s="4">
        <v>3</v>
      </c>
      <c r="H381" s="4">
        <v>3</v>
      </c>
      <c r="I381" s="4">
        <v>3</v>
      </c>
      <c r="J381" s="4">
        <v>3</v>
      </c>
      <c r="K381" s="4">
        <v>1</v>
      </c>
      <c r="L381" s="4">
        <v>1</v>
      </c>
      <c r="M381" s="4">
        <v>3</v>
      </c>
      <c r="N381" s="4">
        <v>3</v>
      </c>
      <c r="O381" s="4">
        <v>1</v>
      </c>
      <c r="P381" s="4">
        <v>1</v>
      </c>
      <c r="Q381" s="4">
        <v>2</v>
      </c>
      <c r="R381" s="4">
        <v>2</v>
      </c>
      <c r="S381" s="4">
        <v>3</v>
      </c>
      <c r="T381" s="4" t="s">
        <v>0</v>
      </c>
      <c r="U381" s="5">
        <f>(((SUMIF(E381:I381,"&lt;&gt;N"))+(SUMIF(M381,"&lt;&gt;N"))+(SUMIF(O381:Q381,"&lt;&gt;N"))+(SUMIF(S381,"&lt;&gt;N"))+(SUMIF(N381,"&lt;&gt;N")))*10)/((COUNTIF(E381:I381,"&lt;&gt;N"))+(COUNTIF(M381,"&lt;&gt;N"))+(COUNTIF(N381,"&lt;&gt;N"))+(COUNTIF(O381:Q381,"&lt;&gt;N"))+(COUNTIF(S381,"&lt;&gt;N")))</f>
        <v>24.545454545454547</v>
      </c>
      <c r="V381" s="5">
        <f>((SUMIF(D381,"&lt;&gt;N")+SUMIF(J381:L381,"&lt;&gt;N")+SUMIF(N381,"&lt;&gt;N")+SUMIF(R381,"&lt;&gt;N")+SUMIF(T381,"&lt;&gt;N"))*7)/((COUNTIF(D381,"&lt;&gt;N")+COUNTIF(J381:L381,"&lt;&gt;N")+COUNTIF(N381,"&lt;&gt;N")+COUNTIF(R381,"&lt;&gt;N")+COUNTIF(T381,"&lt;&gt;N")))</f>
        <v>14</v>
      </c>
      <c r="W381" s="5">
        <f>((SUMIF(D381:T381,"&lt;&gt;N"))*17)/(COUNTIF(D381:T381,"&lt;&gt;N"))</f>
        <v>38.25</v>
      </c>
    </row>
    <row r="382" spans="1:23" x14ac:dyDescent="0.25">
      <c r="A382" s="4">
        <v>381</v>
      </c>
      <c r="B382" s="4">
        <v>1</v>
      </c>
      <c r="C382" s="4">
        <v>47</v>
      </c>
      <c r="D382" s="4">
        <v>2</v>
      </c>
      <c r="E382" s="4">
        <v>2</v>
      </c>
      <c r="F382" s="4">
        <v>1</v>
      </c>
      <c r="G382" s="4">
        <v>2</v>
      </c>
      <c r="H382" s="4">
        <v>1</v>
      </c>
      <c r="I382" s="4">
        <v>1</v>
      </c>
      <c r="J382" s="4">
        <v>2</v>
      </c>
      <c r="K382" s="4">
        <v>1</v>
      </c>
      <c r="L382" s="4">
        <v>1</v>
      </c>
      <c r="M382" s="4">
        <v>2</v>
      </c>
      <c r="N382" s="4">
        <v>2</v>
      </c>
      <c r="O382" s="4">
        <v>1</v>
      </c>
      <c r="P382" s="4">
        <v>1</v>
      </c>
      <c r="Q382" s="4" t="s">
        <v>0</v>
      </c>
      <c r="R382" s="4">
        <v>2</v>
      </c>
      <c r="S382" s="4">
        <v>1</v>
      </c>
      <c r="T382" s="4">
        <v>2</v>
      </c>
      <c r="U382" s="5">
        <f>(((SUMIF(E382:I382,"&lt;&gt;N"))+(SUMIF(M382,"&lt;&gt;N"))+(SUMIF(O382:Q382,"&lt;&gt;N"))+(SUMIF(S382,"&lt;&gt;N"))+(SUMIF(N382,"&lt;&gt;N")))*10)/((COUNTIF(E382:I382,"&lt;&gt;N"))+(COUNTIF(M382,"&lt;&gt;N"))+(COUNTIF(N382,"&lt;&gt;N"))+(COUNTIF(O382:Q382,"&lt;&gt;N"))+(COUNTIF(S382,"&lt;&gt;N")))</f>
        <v>14</v>
      </c>
      <c r="V382" s="5">
        <f>((SUMIF(D382,"&lt;&gt;N")+SUMIF(J382:L382,"&lt;&gt;N")+SUMIF(N382,"&lt;&gt;N")+SUMIF(R382,"&lt;&gt;N")+SUMIF(T382,"&lt;&gt;N"))*7)/((COUNTIF(D382,"&lt;&gt;N")+COUNTIF(J382:L382,"&lt;&gt;N")+COUNTIF(N382,"&lt;&gt;N")+COUNTIF(R382,"&lt;&gt;N")+COUNTIF(T382,"&lt;&gt;N")))</f>
        <v>12</v>
      </c>
      <c r="W382" s="5">
        <f>((SUMIF(D382:T382,"&lt;&gt;N"))*17)/(COUNTIF(D382:T382,"&lt;&gt;N"))</f>
        <v>25.5</v>
      </c>
    </row>
    <row r="383" spans="1:23" x14ac:dyDescent="0.25">
      <c r="A383" s="4">
        <v>382</v>
      </c>
      <c r="B383" s="4">
        <v>1</v>
      </c>
      <c r="C383" s="4">
        <v>48</v>
      </c>
      <c r="D383" s="4">
        <v>1</v>
      </c>
      <c r="E383" s="4">
        <v>2</v>
      </c>
      <c r="F383" s="4">
        <v>2</v>
      </c>
      <c r="G383" s="4">
        <v>3</v>
      </c>
      <c r="H383" s="4">
        <v>2</v>
      </c>
      <c r="I383" s="4">
        <v>1</v>
      </c>
      <c r="J383" s="4">
        <v>2</v>
      </c>
      <c r="K383" s="4">
        <v>2</v>
      </c>
      <c r="L383" s="4">
        <v>1</v>
      </c>
      <c r="M383" s="4">
        <v>2</v>
      </c>
      <c r="N383" s="4">
        <v>2</v>
      </c>
      <c r="O383" s="4">
        <v>2</v>
      </c>
      <c r="P383" s="4">
        <v>1</v>
      </c>
      <c r="Q383" s="4">
        <v>3</v>
      </c>
      <c r="R383" s="4">
        <v>2</v>
      </c>
      <c r="S383" s="4">
        <v>2</v>
      </c>
      <c r="T383" s="4">
        <v>1</v>
      </c>
      <c r="U383" s="5">
        <f>(((SUMIF(E383:I383,"&lt;&gt;N"))+(SUMIF(M383,"&lt;&gt;N"))+(SUMIF(O383:Q383,"&lt;&gt;N"))+(SUMIF(S383,"&lt;&gt;N"))+(SUMIF(N383,"&lt;&gt;N")))*10)/((COUNTIF(E383:I383,"&lt;&gt;N"))+(COUNTIF(M383,"&lt;&gt;N"))+(COUNTIF(N383,"&lt;&gt;N"))+(COUNTIF(O383:Q383,"&lt;&gt;N"))+(COUNTIF(S383,"&lt;&gt;N")))</f>
        <v>20</v>
      </c>
      <c r="V383" s="5">
        <f>((SUMIF(D383,"&lt;&gt;N")+SUMIF(J383:L383,"&lt;&gt;N")+SUMIF(N383,"&lt;&gt;N")+SUMIF(R383,"&lt;&gt;N")+SUMIF(T383,"&lt;&gt;N"))*7)/((COUNTIF(D383,"&lt;&gt;N")+COUNTIF(J383:L383,"&lt;&gt;N")+COUNTIF(N383,"&lt;&gt;N")+COUNTIF(R383,"&lt;&gt;N")+COUNTIF(T383,"&lt;&gt;N")))</f>
        <v>11</v>
      </c>
      <c r="W383" s="5">
        <f>((SUMIF(D383:T383,"&lt;&gt;N"))*17)/(COUNTIF(D383:T383,"&lt;&gt;N"))</f>
        <v>31</v>
      </c>
    </row>
    <row r="384" spans="1:23" x14ac:dyDescent="0.25">
      <c r="A384" s="4">
        <v>383</v>
      </c>
      <c r="B384" s="4">
        <v>1</v>
      </c>
      <c r="C384" s="4">
        <v>50</v>
      </c>
      <c r="D384" s="4">
        <v>1</v>
      </c>
      <c r="E384" s="4">
        <v>2</v>
      </c>
      <c r="F384" s="4">
        <v>2</v>
      </c>
      <c r="G384" s="4">
        <v>3</v>
      </c>
      <c r="H384" s="4">
        <v>1</v>
      </c>
      <c r="I384" s="4">
        <v>3</v>
      </c>
      <c r="J384" s="4">
        <v>3</v>
      </c>
      <c r="K384" s="4">
        <v>1</v>
      </c>
      <c r="L384" s="4">
        <v>1</v>
      </c>
      <c r="M384" s="4">
        <v>3</v>
      </c>
      <c r="N384" s="4">
        <v>3</v>
      </c>
      <c r="O384" s="4">
        <v>1</v>
      </c>
      <c r="P384" s="4">
        <v>2</v>
      </c>
      <c r="Q384" s="4" t="s">
        <v>0</v>
      </c>
      <c r="R384" s="4" t="s">
        <v>0</v>
      </c>
      <c r="S384" s="4">
        <v>2</v>
      </c>
      <c r="T384" s="4">
        <v>3</v>
      </c>
      <c r="U384" s="5">
        <f>(((SUMIF(E384:I384,"&lt;&gt;N"))+(SUMIF(M384,"&lt;&gt;N"))+(SUMIF(O384:Q384,"&lt;&gt;N"))+(SUMIF(S384,"&lt;&gt;N"))+(SUMIF(N384,"&lt;&gt;N")))*10)/((COUNTIF(E384:I384,"&lt;&gt;N"))+(COUNTIF(M384,"&lt;&gt;N"))+(COUNTIF(N384,"&lt;&gt;N"))+(COUNTIF(O384:Q384,"&lt;&gt;N"))+(COUNTIF(S384,"&lt;&gt;N")))</f>
        <v>22</v>
      </c>
      <c r="V384" s="5">
        <f>((SUMIF(D384,"&lt;&gt;N")+SUMIF(J384:L384,"&lt;&gt;N")+SUMIF(N384,"&lt;&gt;N")+SUMIF(R384,"&lt;&gt;N")+SUMIF(T384,"&lt;&gt;N"))*7)/((COUNTIF(D384,"&lt;&gt;N")+COUNTIF(J384:L384,"&lt;&gt;N")+COUNTIF(N384,"&lt;&gt;N")+COUNTIF(R384,"&lt;&gt;N")+COUNTIF(T384,"&lt;&gt;N")))</f>
        <v>14</v>
      </c>
      <c r="W384" s="5">
        <f>((SUMIF(D384:T384,"&lt;&gt;N"))*17)/(COUNTIF(D384:T384,"&lt;&gt;N"))</f>
        <v>35.133333333333333</v>
      </c>
    </row>
    <row r="385" spans="1:23" x14ac:dyDescent="0.25">
      <c r="A385" s="4">
        <v>384</v>
      </c>
      <c r="B385" s="4">
        <v>2</v>
      </c>
      <c r="C385" s="4">
        <v>55</v>
      </c>
      <c r="D385" s="4">
        <v>2</v>
      </c>
      <c r="E385" s="4">
        <v>2</v>
      </c>
      <c r="F385" s="4">
        <v>2</v>
      </c>
      <c r="G385" s="4">
        <v>2</v>
      </c>
      <c r="H385" s="4">
        <v>3</v>
      </c>
      <c r="I385" s="4">
        <v>1</v>
      </c>
      <c r="J385" s="4">
        <v>3</v>
      </c>
      <c r="K385" s="4">
        <v>1</v>
      </c>
      <c r="L385" s="4">
        <v>1</v>
      </c>
      <c r="M385" s="4">
        <v>2</v>
      </c>
      <c r="N385" s="4">
        <v>3</v>
      </c>
      <c r="O385" s="4">
        <v>2</v>
      </c>
      <c r="P385" s="4" t="s">
        <v>0</v>
      </c>
      <c r="Q385" s="4">
        <v>2</v>
      </c>
      <c r="R385" s="4">
        <v>3</v>
      </c>
      <c r="S385" s="4" t="s">
        <v>0</v>
      </c>
      <c r="T385" s="4">
        <v>2</v>
      </c>
      <c r="U385" s="5">
        <f>(((SUMIF(E385:I385,"&lt;&gt;N"))+(SUMIF(M385,"&lt;&gt;N"))+(SUMIF(O385:Q385,"&lt;&gt;N"))+(SUMIF(S385,"&lt;&gt;N"))+(SUMIF(N385,"&lt;&gt;N")))*10)/((COUNTIF(E385:I385,"&lt;&gt;N"))+(COUNTIF(M385,"&lt;&gt;N"))+(COUNTIF(N385,"&lt;&gt;N"))+(COUNTIF(O385:Q385,"&lt;&gt;N"))+(COUNTIF(S385,"&lt;&gt;N")))</f>
        <v>21.111111111111111</v>
      </c>
      <c r="V385" s="5">
        <f>((SUMIF(D385,"&lt;&gt;N")+SUMIF(J385:L385,"&lt;&gt;N")+SUMIF(N385,"&lt;&gt;N")+SUMIF(R385,"&lt;&gt;N")+SUMIF(T385,"&lt;&gt;N"))*7)/((COUNTIF(D385,"&lt;&gt;N")+COUNTIF(J385:L385,"&lt;&gt;N")+COUNTIF(N385,"&lt;&gt;N")+COUNTIF(R385,"&lt;&gt;N")+COUNTIF(T385,"&lt;&gt;N")))</f>
        <v>15</v>
      </c>
      <c r="W385" s="5">
        <f>((SUMIF(D385:T385,"&lt;&gt;N"))*17)/(COUNTIF(D385:T385,"&lt;&gt;N"))</f>
        <v>35.133333333333333</v>
      </c>
    </row>
    <row r="386" spans="1:23" x14ac:dyDescent="0.25">
      <c r="A386" s="4">
        <v>385</v>
      </c>
      <c r="B386" s="4">
        <v>2</v>
      </c>
      <c r="C386" s="4">
        <v>39</v>
      </c>
      <c r="D386" s="4">
        <v>1</v>
      </c>
      <c r="E386" s="4">
        <v>2</v>
      </c>
      <c r="F386" s="4">
        <v>1</v>
      </c>
      <c r="G386" s="4">
        <v>2</v>
      </c>
      <c r="H386" s="4">
        <v>2</v>
      </c>
      <c r="I386" s="4">
        <v>3</v>
      </c>
      <c r="J386" s="4">
        <v>2</v>
      </c>
      <c r="K386" s="4">
        <v>1</v>
      </c>
      <c r="L386" s="4">
        <v>1</v>
      </c>
      <c r="M386" s="4">
        <v>2</v>
      </c>
      <c r="N386" s="4">
        <v>2</v>
      </c>
      <c r="O386" s="4">
        <v>2</v>
      </c>
      <c r="P386" s="4">
        <v>2</v>
      </c>
      <c r="Q386" s="4">
        <v>1</v>
      </c>
      <c r="R386" s="4">
        <v>2</v>
      </c>
      <c r="S386" s="4">
        <v>2</v>
      </c>
      <c r="T386" s="4">
        <v>2</v>
      </c>
      <c r="U386" s="5">
        <f>(((SUMIF(E386:I386,"&lt;&gt;N"))+(SUMIF(M386,"&lt;&gt;N"))+(SUMIF(O386:Q386,"&lt;&gt;N"))+(SUMIF(S386,"&lt;&gt;N"))+(SUMIF(N386,"&lt;&gt;N")))*10)/((COUNTIF(E386:I386,"&lt;&gt;N"))+(COUNTIF(M386,"&lt;&gt;N"))+(COUNTIF(N386,"&lt;&gt;N"))+(COUNTIF(O386:Q386,"&lt;&gt;N"))+(COUNTIF(S386,"&lt;&gt;N")))</f>
        <v>19.09090909090909</v>
      </c>
      <c r="V386" s="5">
        <f>((SUMIF(D386,"&lt;&gt;N")+SUMIF(J386:L386,"&lt;&gt;N")+SUMIF(N386,"&lt;&gt;N")+SUMIF(R386,"&lt;&gt;N")+SUMIF(T386,"&lt;&gt;N"))*7)/((COUNTIF(D386,"&lt;&gt;N")+COUNTIF(J386:L386,"&lt;&gt;N")+COUNTIF(N386,"&lt;&gt;N")+COUNTIF(R386,"&lt;&gt;N")+COUNTIF(T386,"&lt;&gt;N")))</f>
        <v>11</v>
      </c>
      <c r="W386" s="5">
        <f>((SUMIF(D386:T386,"&lt;&gt;N"))*17)/(COUNTIF(D386:T386,"&lt;&gt;N"))</f>
        <v>30</v>
      </c>
    </row>
    <row r="387" spans="1:23" x14ac:dyDescent="0.25">
      <c r="A387" s="4">
        <v>386</v>
      </c>
      <c r="B387" s="4">
        <v>2</v>
      </c>
      <c r="C387" s="4">
        <v>56</v>
      </c>
      <c r="D387" s="4">
        <v>2</v>
      </c>
      <c r="E387" s="4">
        <v>2</v>
      </c>
      <c r="F387" s="4">
        <v>2</v>
      </c>
      <c r="G387" s="4">
        <v>2</v>
      </c>
      <c r="H387" s="4">
        <v>2</v>
      </c>
      <c r="I387" s="4">
        <v>1</v>
      </c>
      <c r="J387" s="4">
        <v>1</v>
      </c>
      <c r="K387" s="4">
        <v>1</v>
      </c>
      <c r="L387" s="4">
        <v>1</v>
      </c>
      <c r="M387" s="4">
        <v>2</v>
      </c>
      <c r="N387" s="4">
        <v>2</v>
      </c>
      <c r="O387" s="4">
        <v>1</v>
      </c>
      <c r="P387" s="4">
        <v>1</v>
      </c>
      <c r="Q387" s="4">
        <v>1</v>
      </c>
      <c r="R387" s="4">
        <v>1</v>
      </c>
      <c r="S387" s="4">
        <v>1</v>
      </c>
      <c r="T387" s="4">
        <v>1</v>
      </c>
      <c r="U387" s="5">
        <f>(((SUMIF(E387:I387,"&lt;&gt;N"))+(SUMIF(M387,"&lt;&gt;N"))+(SUMIF(O387:Q387,"&lt;&gt;N"))+(SUMIF(S387,"&lt;&gt;N"))+(SUMIF(N387,"&lt;&gt;N")))*10)/((COUNTIF(E387:I387,"&lt;&gt;N"))+(COUNTIF(M387,"&lt;&gt;N"))+(COUNTIF(N387,"&lt;&gt;N"))+(COUNTIF(O387:Q387,"&lt;&gt;N"))+(COUNTIF(S387,"&lt;&gt;N")))</f>
        <v>15.454545454545455</v>
      </c>
      <c r="V387" s="5">
        <f>((SUMIF(D387,"&lt;&gt;N")+SUMIF(J387:L387,"&lt;&gt;N")+SUMIF(N387,"&lt;&gt;N")+SUMIF(R387,"&lt;&gt;N")+SUMIF(T387,"&lt;&gt;N"))*7)/((COUNTIF(D387,"&lt;&gt;N")+COUNTIF(J387:L387,"&lt;&gt;N")+COUNTIF(N387,"&lt;&gt;N")+COUNTIF(R387,"&lt;&gt;N")+COUNTIF(T387,"&lt;&gt;N")))</f>
        <v>9</v>
      </c>
      <c r="W387" s="5">
        <f>((SUMIF(D387:T387,"&lt;&gt;N"))*17)/(COUNTIF(D387:T387,"&lt;&gt;N"))</f>
        <v>24</v>
      </c>
    </row>
    <row r="388" spans="1:23" x14ac:dyDescent="0.25">
      <c r="A388" s="4">
        <v>387</v>
      </c>
      <c r="B388" s="4">
        <v>2</v>
      </c>
      <c r="C388" s="4">
        <v>47</v>
      </c>
      <c r="D388" s="4">
        <v>2</v>
      </c>
      <c r="E388" s="4">
        <v>2</v>
      </c>
      <c r="F388" s="4">
        <v>2</v>
      </c>
      <c r="G388" s="4">
        <v>2</v>
      </c>
      <c r="H388" s="4">
        <v>2</v>
      </c>
      <c r="I388" s="4">
        <v>1</v>
      </c>
      <c r="J388" s="4">
        <v>1</v>
      </c>
      <c r="K388" s="4">
        <v>1</v>
      </c>
      <c r="L388" s="4">
        <v>1</v>
      </c>
      <c r="M388" s="4">
        <v>1</v>
      </c>
      <c r="N388" s="4">
        <v>1</v>
      </c>
      <c r="O388" s="4">
        <v>1</v>
      </c>
      <c r="P388" s="4">
        <v>1</v>
      </c>
      <c r="Q388" s="4">
        <v>2</v>
      </c>
      <c r="R388" s="4">
        <v>1</v>
      </c>
      <c r="S388" s="4" t="s">
        <v>0</v>
      </c>
      <c r="T388" s="4">
        <v>1</v>
      </c>
      <c r="U388" s="5">
        <f>(((SUMIF(E388:I388,"&lt;&gt;N"))+(SUMIF(M388,"&lt;&gt;N"))+(SUMIF(O388:Q388,"&lt;&gt;N"))+(SUMIF(S388,"&lt;&gt;N"))+(SUMIF(N388,"&lt;&gt;N")))*10)/((COUNTIF(E388:I388,"&lt;&gt;N"))+(COUNTIF(M388,"&lt;&gt;N"))+(COUNTIF(N388,"&lt;&gt;N"))+(COUNTIF(O388:Q388,"&lt;&gt;N"))+(COUNTIF(S388,"&lt;&gt;N")))</f>
        <v>15</v>
      </c>
      <c r="V388" s="5">
        <f>((SUMIF(D388,"&lt;&gt;N")+SUMIF(J388:L388,"&lt;&gt;N")+SUMIF(N388,"&lt;&gt;N")+SUMIF(R388,"&lt;&gt;N")+SUMIF(T388,"&lt;&gt;N"))*7)/((COUNTIF(D388,"&lt;&gt;N")+COUNTIF(J388:L388,"&lt;&gt;N")+COUNTIF(N388,"&lt;&gt;N")+COUNTIF(R388,"&lt;&gt;N")+COUNTIF(T388,"&lt;&gt;N")))</f>
        <v>8</v>
      </c>
      <c r="W388" s="5">
        <f>((SUMIF(D388:T388,"&lt;&gt;N"))*17)/(COUNTIF(D388:T388,"&lt;&gt;N"))</f>
        <v>23.375</v>
      </c>
    </row>
    <row r="389" spans="1:23" x14ac:dyDescent="0.25">
      <c r="A389" s="4">
        <v>388</v>
      </c>
      <c r="B389" s="4">
        <v>1</v>
      </c>
      <c r="C389" s="4">
        <v>49</v>
      </c>
      <c r="D389" s="4">
        <v>2</v>
      </c>
      <c r="E389" s="4">
        <v>2</v>
      </c>
      <c r="F389" s="4">
        <v>3</v>
      </c>
      <c r="G389" s="4">
        <v>3</v>
      </c>
      <c r="H389" s="4">
        <v>3</v>
      </c>
      <c r="I389" s="4">
        <v>2</v>
      </c>
      <c r="J389" s="4">
        <v>3</v>
      </c>
      <c r="K389" s="4">
        <v>1</v>
      </c>
      <c r="L389" s="4">
        <v>1</v>
      </c>
      <c r="M389" s="4">
        <v>3</v>
      </c>
      <c r="N389" s="4">
        <v>2</v>
      </c>
      <c r="O389" s="4" t="s">
        <v>0</v>
      </c>
      <c r="P389" s="4">
        <v>2</v>
      </c>
      <c r="Q389" s="4">
        <v>1</v>
      </c>
      <c r="R389" s="4">
        <v>2</v>
      </c>
      <c r="S389" s="4">
        <v>1</v>
      </c>
      <c r="T389" s="4">
        <v>1</v>
      </c>
      <c r="U389" s="5">
        <f>(((SUMIF(E389:I389,"&lt;&gt;N"))+(SUMIF(M389,"&lt;&gt;N"))+(SUMIF(O389:Q389,"&lt;&gt;N"))+(SUMIF(S389,"&lt;&gt;N"))+(SUMIF(N389,"&lt;&gt;N")))*10)/((COUNTIF(E389:I389,"&lt;&gt;N"))+(COUNTIF(M389,"&lt;&gt;N"))+(COUNTIF(N389,"&lt;&gt;N"))+(COUNTIF(O389:Q389,"&lt;&gt;N"))+(COUNTIF(S389,"&lt;&gt;N")))</f>
        <v>22</v>
      </c>
      <c r="V389" s="5">
        <f>((SUMIF(D389,"&lt;&gt;N")+SUMIF(J389:L389,"&lt;&gt;N")+SUMIF(N389,"&lt;&gt;N")+SUMIF(R389,"&lt;&gt;N")+SUMIF(T389,"&lt;&gt;N"))*7)/((COUNTIF(D389,"&lt;&gt;N")+COUNTIF(J389:L389,"&lt;&gt;N")+COUNTIF(N389,"&lt;&gt;N")+COUNTIF(R389,"&lt;&gt;N")+COUNTIF(T389,"&lt;&gt;N")))</f>
        <v>12</v>
      </c>
      <c r="W389" s="5">
        <f>((SUMIF(D389:T389,"&lt;&gt;N"))*17)/(COUNTIF(D389:T389,"&lt;&gt;N"))</f>
        <v>34</v>
      </c>
    </row>
    <row r="390" spans="1:23" x14ac:dyDescent="0.25">
      <c r="A390" s="4">
        <v>389</v>
      </c>
      <c r="B390" s="4">
        <v>2</v>
      </c>
      <c r="C390" s="4">
        <v>36</v>
      </c>
      <c r="D390" s="4">
        <v>1</v>
      </c>
      <c r="E390" s="4">
        <v>1</v>
      </c>
      <c r="F390" s="4">
        <v>1</v>
      </c>
      <c r="G390" s="4">
        <v>1</v>
      </c>
      <c r="H390" s="4">
        <v>1</v>
      </c>
      <c r="I390" s="4">
        <v>1</v>
      </c>
      <c r="J390" s="4">
        <v>1</v>
      </c>
      <c r="K390" s="4">
        <v>1</v>
      </c>
      <c r="L390" s="4">
        <v>1</v>
      </c>
      <c r="M390" s="4">
        <v>1</v>
      </c>
      <c r="N390" s="4">
        <v>1</v>
      </c>
      <c r="O390" s="4">
        <v>1</v>
      </c>
      <c r="P390" s="4">
        <v>1</v>
      </c>
      <c r="Q390" s="4">
        <v>1</v>
      </c>
      <c r="R390" s="4">
        <v>1</v>
      </c>
      <c r="S390" s="4">
        <v>1</v>
      </c>
      <c r="T390" s="4">
        <v>1</v>
      </c>
      <c r="U390" s="5">
        <f>(((SUMIF(E390:I390,"&lt;&gt;N"))+(SUMIF(M390,"&lt;&gt;N"))+(SUMIF(O390:Q390,"&lt;&gt;N"))+(SUMIF(S390,"&lt;&gt;N"))+(SUMIF(N390,"&lt;&gt;N")))*10)/((COUNTIF(E390:I390,"&lt;&gt;N"))+(COUNTIF(M390,"&lt;&gt;N"))+(COUNTIF(N390,"&lt;&gt;N"))+(COUNTIF(O390:Q390,"&lt;&gt;N"))+(COUNTIF(S390,"&lt;&gt;N")))</f>
        <v>10</v>
      </c>
      <c r="V390" s="5">
        <f>((SUMIF(D390,"&lt;&gt;N")+SUMIF(J390:L390,"&lt;&gt;N")+SUMIF(N390,"&lt;&gt;N")+SUMIF(R390,"&lt;&gt;N")+SUMIF(T390,"&lt;&gt;N"))*7)/((COUNTIF(D390,"&lt;&gt;N")+COUNTIF(J390:L390,"&lt;&gt;N")+COUNTIF(N390,"&lt;&gt;N")+COUNTIF(R390,"&lt;&gt;N")+COUNTIF(T390,"&lt;&gt;N")))</f>
        <v>7</v>
      </c>
      <c r="W390" s="5">
        <f>((SUMIF(D390:T390,"&lt;&gt;N"))*17)/(COUNTIF(D390:T390,"&lt;&gt;N"))</f>
        <v>17</v>
      </c>
    </row>
    <row r="391" spans="1:23" x14ac:dyDescent="0.25">
      <c r="A391" s="4">
        <v>390</v>
      </c>
      <c r="B391" s="4">
        <v>1</v>
      </c>
      <c r="C391" s="4">
        <v>51</v>
      </c>
      <c r="D391" s="4">
        <v>2</v>
      </c>
      <c r="E391" s="4">
        <v>3</v>
      </c>
      <c r="F391" s="4">
        <v>3</v>
      </c>
      <c r="G391" s="4">
        <v>3</v>
      </c>
      <c r="H391" s="4">
        <v>3</v>
      </c>
      <c r="I391" s="4">
        <v>3</v>
      </c>
      <c r="J391" s="4">
        <v>1</v>
      </c>
      <c r="K391" s="4">
        <v>2</v>
      </c>
      <c r="L391" s="4">
        <v>1</v>
      </c>
      <c r="M391" s="4">
        <v>3</v>
      </c>
      <c r="N391" s="4">
        <v>3</v>
      </c>
      <c r="O391" s="4">
        <v>2</v>
      </c>
      <c r="P391" s="4">
        <v>3</v>
      </c>
      <c r="Q391" s="4">
        <v>2</v>
      </c>
      <c r="R391" s="4">
        <v>2</v>
      </c>
      <c r="S391" s="4">
        <v>2</v>
      </c>
      <c r="T391" s="4" t="s">
        <v>0</v>
      </c>
      <c r="U391" s="5">
        <f>(((SUMIF(E391:I391,"&lt;&gt;N"))+(SUMIF(M391,"&lt;&gt;N"))+(SUMIF(O391:Q391,"&lt;&gt;N"))+(SUMIF(S391,"&lt;&gt;N"))+(SUMIF(N391,"&lt;&gt;N")))*10)/((COUNTIF(E391:I391,"&lt;&gt;N"))+(COUNTIF(M391,"&lt;&gt;N"))+(COUNTIF(N391,"&lt;&gt;N"))+(COUNTIF(O391:Q391,"&lt;&gt;N"))+(COUNTIF(S391,"&lt;&gt;N")))</f>
        <v>27.272727272727273</v>
      </c>
      <c r="V391" s="5">
        <f>((SUMIF(D391,"&lt;&gt;N")+SUMIF(J391:L391,"&lt;&gt;N")+SUMIF(N391,"&lt;&gt;N")+SUMIF(R391,"&lt;&gt;N")+SUMIF(T391,"&lt;&gt;N"))*7)/((COUNTIF(D391,"&lt;&gt;N")+COUNTIF(J391:L391,"&lt;&gt;N")+COUNTIF(N391,"&lt;&gt;N")+COUNTIF(R391,"&lt;&gt;N")+COUNTIF(T391,"&lt;&gt;N")))</f>
        <v>12.833333333333334</v>
      </c>
      <c r="W391" s="5">
        <f>((SUMIF(D391:T391,"&lt;&gt;N"))*17)/(COUNTIF(D391:T391,"&lt;&gt;N"))</f>
        <v>40.375</v>
      </c>
    </row>
    <row r="392" spans="1:23" x14ac:dyDescent="0.25">
      <c r="A392" s="4">
        <v>391</v>
      </c>
      <c r="B392" s="4">
        <v>1</v>
      </c>
      <c r="C392" s="4">
        <v>49</v>
      </c>
      <c r="D392" s="4">
        <v>1</v>
      </c>
      <c r="E392" s="4">
        <v>3</v>
      </c>
      <c r="F392" s="4">
        <v>2</v>
      </c>
      <c r="G392" s="4">
        <v>4</v>
      </c>
      <c r="H392" s="4">
        <v>3</v>
      </c>
      <c r="I392" s="4">
        <v>2</v>
      </c>
      <c r="J392" s="4">
        <v>3</v>
      </c>
      <c r="K392" s="4">
        <v>1</v>
      </c>
      <c r="L392" s="4">
        <v>1</v>
      </c>
      <c r="M392" s="4">
        <v>2</v>
      </c>
      <c r="N392" s="4">
        <v>2</v>
      </c>
      <c r="O392" s="4">
        <v>1</v>
      </c>
      <c r="P392" s="4">
        <v>2</v>
      </c>
      <c r="Q392" s="4">
        <v>2</v>
      </c>
      <c r="R392" s="4">
        <v>1</v>
      </c>
      <c r="S392" s="4">
        <v>3</v>
      </c>
      <c r="T392" s="4">
        <v>2</v>
      </c>
      <c r="U392" s="5">
        <f>(((SUMIF(E392:I392,"&lt;&gt;N"))+(SUMIF(M392,"&lt;&gt;N"))+(SUMIF(O392:Q392,"&lt;&gt;N"))+(SUMIF(S392,"&lt;&gt;N"))+(SUMIF(N392,"&lt;&gt;N")))*10)/((COUNTIF(E392:I392,"&lt;&gt;N"))+(COUNTIF(M392,"&lt;&gt;N"))+(COUNTIF(N392,"&lt;&gt;N"))+(COUNTIF(O392:Q392,"&lt;&gt;N"))+(COUNTIF(S392,"&lt;&gt;N")))</f>
        <v>23.636363636363637</v>
      </c>
      <c r="V392" s="5">
        <f>((SUMIF(D392,"&lt;&gt;N")+SUMIF(J392:L392,"&lt;&gt;N")+SUMIF(N392,"&lt;&gt;N")+SUMIF(R392,"&lt;&gt;N")+SUMIF(T392,"&lt;&gt;N"))*7)/((COUNTIF(D392,"&lt;&gt;N")+COUNTIF(J392:L392,"&lt;&gt;N")+COUNTIF(N392,"&lt;&gt;N")+COUNTIF(R392,"&lt;&gt;N")+COUNTIF(T392,"&lt;&gt;N")))</f>
        <v>11</v>
      </c>
      <c r="W392" s="5">
        <f>((SUMIF(D392:T392,"&lt;&gt;N"))*17)/(COUNTIF(D392:T392,"&lt;&gt;N"))</f>
        <v>35</v>
      </c>
    </row>
    <row r="393" spans="1:23" x14ac:dyDescent="0.25">
      <c r="A393" s="4">
        <v>392</v>
      </c>
      <c r="B393" s="4">
        <v>2</v>
      </c>
      <c r="C393" s="4">
        <v>51</v>
      </c>
      <c r="D393" s="4">
        <v>2</v>
      </c>
      <c r="E393" s="4">
        <v>2</v>
      </c>
      <c r="F393" s="4">
        <v>2</v>
      </c>
      <c r="G393" s="4">
        <v>2</v>
      </c>
      <c r="H393" s="4">
        <v>3</v>
      </c>
      <c r="I393" s="4">
        <v>1</v>
      </c>
      <c r="J393" s="4">
        <v>3</v>
      </c>
      <c r="K393" s="4">
        <v>1</v>
      </c>
      <c r="L393" s="4">
        <v>1</v>
      </c>
      <c r="M393" s="4">
        <v>2</v>
      </c>
      <c r="N393" s="4">
        <v>2</v>
      </c>
      <c r="O393" s="4">
        <v>1</v>
      </c>
      <c r="P393" s="4">
        <v>2</v>
      </c>
      <c r="Q393" s="4">
        <v>2</v>
      </c>
      <c r="R393" s="4">
        <v>2</v>
      </c>
      <c r="S393" s="4">
        <v>2</v>
      </c>
      <c r="T393" s="4">
        <v>2</v>
      </c>
      <c r="U393" s="5">
        <f>(((SUMIF(E393:I393,"&lt;&gt;N"))+(SUMIF(M393,"&lt;&gt;N"))+(SUMIF(O393:Q393,"&lt;&gt;N"))+(SUMIF(S393,"&lt;&gt;N"))+(SUMIF(N393,"&lt;&gt;N")))*10)/((COUNTIF(E393:I393,"&lt;&gt;N"))+(COUNTIF(M393,"&lt;&gt;N"))+(COUNTIF(N393,"&lt;&gt;N"))+(COUNTIF(O393:Q393,"&lt;&gt;N"))+(COUNTIF(S393,"&lt;&gt;N")))</f>
        <v>19.09090909090909</v>
      </c>
      <c r="V393" s="5">
        <f>((SUMIF(D393,"&lt;&gt;N")+SUMIF(J393:L393,"&lt;&gt;N")+SUMIF(N393,"&lt;&gt;N")+SUMIF(R393,"&lt;&gt;N")+SUMIF(T393,"&lt;&gt;N"))*7)/((COUNTIF(D393,"&lt;&gt;N")+COUNTIF(J393:L393,"&lt;&gt;N")+COUNTIF(N393,"&lt;&gt;N")+COUNTIF(R393,"&lt;&gt;N")+COUNTIF(T393,"&lt;&gt;N")))</f>
        <v>13</v>
      </c>
      <c r="W393" s="5">
        <f>((SUMIF(D393:T393,"&lt;&gt;N"))*17)/(COUNTIF(D393:T393,"&lt;&gt;N"))</f>
        <v>32</v>
      </c>
    </row>
    <row r="394" spans="1:23" x14ac:dyDescent="0.25">
      <c r="A394" s="4">
        <v>393</v>
      </c>
      <c r="B394" s="4">
        <v>2</v>
      </c>
      <c r="C394" s="4">
        <v>46</v>
      </c>
      <c r="D394" s="4">
        <v>2</v>
      </c>
      <c r="E394" s="4">
        <v>2</v>
      </c>
      <c r="F394" s="4">
        <v>3</v>
      </c>
      <c r="G394" s="4">
        <v>2</v>
      </c>
      <c r="H394" s="4">
        <v>2</v>
      </c>
      <c r="I394" s="4">
        <v>2</v>
      </c>
      <c r="J394" s="4">
        <v>1</v>
      </c>
      <c r="K394" s="4">
        <v>1</v>
      </c>
      <c r="L394" s="4">
        <v>1</v>
      </c>
      <c r="M394" s="4">
        <v>2</v>
      </c>
      <c r="N394" s="4">
        <v>2</v>
      </c>
      <c r="O394" s="4">
        <v>2</v>
      </c>
      <c r="P394" s="4">
        <v>2</v>
      </c>
      <c r="Q394" s="4">
        <v>2</v>
      </c>
      <c r="R394" s="4">
        <v>1</v>
      </c>
      <c r="S394" s="4">
        <v>2</v>
      </c>
      <c r="T394" s="4">
        <v>2</v>
      </c>
      <c r="U394" s="5">
        <f>(((SUMIF(E394:I394,"&lt;&gt;N"))+(SUMIF(M394,"&lt;&gt;N"))+(SUMIF(O394:Q394,"&lt;&gt;N"))+(SUMIF(S394,"&lt;&gt;N"))+(SUMIF(N394,"&lt;&gt;N")))*10)/((COUNTIF(E394:I394,"&lt;&gt;N"))+(COUNTIF(M394,"&lt;&gt;N"))+(COUNTIF(N394,"&lt;&gt;N"))+(COUNTIF(O394:Q394,"&lt;&gt;N"))+(COUNTIF(S394,"&lt;&gt;N")))</f>
        <v>20.90909090909091</v>
      </c>
      <c r="V394" s="5">
        <f>((SUMIF(D394,"&lt;&gt;N")+SUMIF(J394:L394,"&lt;&gt;N")+SUMIF(N394,"&lt;&gt;N")+SUMIF(R394,"&lt;&gt;N")+SUMIF(T394,"&lt;&gt;N"))*7)/((COUNTIF(D394,"&lt;&gt;N")+COUNTIF(J394:L394,"&lt;&gt;N")+COUNTIF(N394,"&lt;&gt;N")+COUNTIF(R394,"&lt;&gt;N")+COUNTIF(T394,"&lt;&gt;N")))</f>
        <v>10</v>
      </c>
      <c r="W394" s="5">
        <f>((SUMIF(D394:T394,"&lt;&gt;N"))*17)/(COUNTIF(D394:T394,"&lt;&gt;N"))</f>
        <v>31</v>
      </c>
    </row>
    <row r="395" spans="1:23" x14ac:dyDescent="0.25">
      <c r="A395" s="4">
        <v>394</v>
      </c>
      <c r="B395" s="4">
        <v>1</v>
      </c>
      <c r="C395" s="4">
        <v>39</v>
      </c>
      <c r="D395" s="4">
        <v>1</v>
      </c>
      <c r="E395" s="4">
        <v>2</v>
      </c>
      <c r="F395" s="4">
        <v>1</v>
      </c>
      <c r="G395" s="4">
        <v>3</v>
      </c>
      <c r="H395" s="4">
        <v>3</v>
      </c>
      <c r="I395" s="4">
        <v>2</v>
      </c>
      <c r="J395" s="4">
        <v>1</v>
      </c>
      <c r="K395" s="4">
        <v>1</v>
      </c>
      <c r="L395" s="4">
        <v>1</v>
      </c>
      <c r="M395" s="4">
        <v>2</v>
      </c>
      <c r="N395" s="4">
        <v>2</v>
      </c>
      <c r="O395" s="4">
        <v>1</v>
      </c>
      <c r="P395" s="4">
        <v>2</v>
      </c>
      <c r="Q395" s="4">
        <v>1</v>
      </c>
      <c r="R395" s="4">
        <v>1</v>
      </c>
      <c r="S395" s="4">
        <v>2</v>
      </c>
      <c r="T395" s="4">
        <v>1</v>
      </c>
      <c r="U395" s="5">
        <f>(((SUMIF(E395:I395,"&lt;&gt;N"))+(SUMIF(M395,"&lt;&gt;N"))+(SUMIF(O395:Q395,"&lt;&gt;N"))+(SUMIF(S395,"&lt;&gt;N"))+(SUMIF(N395,"&lt;&gt;N")))*10)/((COUNTIF(E395:I395,"&lt;&gt;N"))+(COUNTIF(M395,"&lt;&gt;N"))+(COUNTIF(N395,"&lt;&gt;N"))+(COUNTIF(O395:Q395,"&lt;&gt;N"))+(COUNTIF(S395,"&lt;&gt;N")))</f>
        <v>19.09090909090909</v>
      </c>
      <c r="V395" s="5">
        <f>((SUMIF(D395,"&lt;&gt;N")+SUMIF(J395:L395,"&lt;&gt;N")+SUMIF(N395,"&lt;&gt;N")+SUMIF(R395,"&lt;&gt;N")+SUMIF(T395,"&lt;&gt;N"))*7)/((COUNTIF(D395,"&lt;&gt;N")+COUNTIF(J395:L395,"&lt;&gt;N")+COUNTIF(N395,"&lt;&gt;N")+COUNTIF(R395,"&lt;&gt;N")+COUNTIF(T395,"&lt;&gt;N")))</f>
        <v>8</v>
      </c>
      <c r="W395" s="5">
        <f>((SUMIF(D395:T395,"&lt;&gt;N"))*17)/(COUNTIF(D395:T395,"&lt;&gt;N"))</f>
        <v>27</v>
      </c>
    </row>
    <row r="396" spans="1:23" x14ac:dyDescent="0.25">
      <c r="A396" s="4">
        <v>395</v>
      </c>
      <c r="B396" s="4">
        <v>1</v>
      </c>
      <c r="C396" s="4">
        <v>45</v>
      </c>
      <c r="D396" s="4">
        <v>2</v>
      </c>
      <c r="E396" s="4">
        <v>3</v>
      </c>
      <c r="F396" s="4">
        <v>2</v>
      </c>
      <c r="G396" s="4">
        <v>3</v>
      </c>
      <c r="H396" s="4">
        <v>2</v>
      </c>
      <c r="I396" s="4">
        <v>2</v>
      </c>
      <c r="J396" s="4">
        <v>2</v>
      </c>
      <c r="K396" s="4">
        <v>1</v>
      </c>
      <c r="L396" s="4">
        <v>1</v>
      </c>
      <c r="M396" s="4">
        <v>2</v>
      </c>
      <c r="N396" s="4">
        <v>2</v>
      </c>
      <c r="O396" s="4">
        <v>1</v>
      </c>
      <c r="P396" s="4">
        <v>1</v>
      </c>
      <c r="Q396" s="4">
        <v>3</v>
      </c>
      <c r="R396" s="4">
        <v>2</v>
      </c>
      <c r="S396" s="4">
        <v>1</v>
      </c>
      <c r="T396" s="4">
        <v>2</v>
      </c>
      <c r="U396" s="5">
        <f>(((SUMIF(E396:I396,"&lt;&gt;N"))+(SUMIF(M396,"&lt;&gt;N"))+(SUMIF(O396:Q396,"&lt;&gt;N"))+(SUMIF(S396,"&lt;&gt;N"))+(SUMIF(N396,"&lt;&gt;N")))*10)/((COUNTIF(E396:I396,"&lt;&gt;N"))+(COUNTIF(M396,"&lt;&gt;N"))+(COUNTIF(N396,"&lt;&gt;N"))+(COUNTIF(O396:Q396,"&lt;&gt;N"))+(COUNTIF(S396,"&lt;&gt;N")))</f>
        <v>20</v>
      </c>
      <c r="V396" s="5">
        <f>((SUMIF(D396,"&lt;&gt;N")+SUMIF(J396:L396,"&lt;&gt;N")+SUMIF(N396,"&lt;&gt;N")+SUMIF(R396,"&lt;&gt;N")+SUMIF(T396,"&lt;&gt;N"))*7)/((COUNTIF(D396,"&lt;&gt;N")+COUNTIF(J396:L396,"&lt;&gt;N")+COUNTIF(N396,"&lt;&gt;N")+COUNTIF(R396,"&lt;&gt;N")+COUNTIF(T396,"&lt;&gt;N")))</f>
        <v>12</v>
      </c>
      <c r="W396" s="5">
        <f>((SUMIF(D396:T396,"&lt;&gt;N"))*17)/(COUNTIF(D396:T396,"&lt;&gt;N"))</f>
        <v>32</v>
      </c>
    </row>
    <row r="397" spans="1:23" x14ac:dyDescent="0.25">
      <c r="A397" s="4">
        <v>396</v>
      </c>
      <c r="B397" s="4">
        <v>2</v>
      </c>
      <c r="C397" s="4">
        <v>61</v>
      </c>
      <c r="D397" s="4">
        <v>1</v>
      </c>
      <c r="E397" s="4">
        <v>2</v>
      </c>
      <c r="F397" s="4">
        <v>2</v>
      </c>
      <c r="G397" s="4">
        <v>2</v>
      </c>
      <c r="H397" s="4">
        <v>1</v>
      </c>
      <c r="I397" s="4">
        <v>1</v>
      </c>
      <c r="J397" s="4">
        <v>2</v>
      </c>
      <c r="K397" s="4">
        <v>1</v>
      </c>
      <c r="L397" s="4">
        <v>1</v>
      </c>
      <c r="M397" s="4">
        <v>1</v>
      </c>
      <c r="N397" s="4">
        <v>1</v>
      </c>
      <c r="O397" s="4">
        <v>2</v>
      </c>
      <c r="P397" s="4">
        <v>1</v>
      </c>
      <c r="Q397" s="4">
        <v>1</v>
      </c>
      <c r="R397" s="4">
        <v>1</v>
      </c>
      <c r="S397" s="4">
        <v>1</v>
      </c>
      <c r="T397" s="4">
        <v>1</v>
      </c>
      <c r="U397" s="5">
        <f>(((SUMIF(E397:I397,"&lt;&gt;N"))+(SUMIF(M397,"&lt;&gt;N"))+(SUMIF(O397:Q397,"&lt;&gt;N"))+(SUMIF(S397,"&lt;&gt;N"))+(SUMIF(N397,"&lt;&gt;N")))*10)/((COUNTIF(E397:I397,"&lt;&gt;N"))+(COUNTIF(M397,"&lt;&gt;N"))+(COUNTIF(N397,"&lt;&gt;N"))+(COUNTIF(O397:Q397,"&lt;&gt;N"))+(COUNTIF(S397,"&lt;&gt;N")))</f>
        <v>13.636363636363637</v>
      </c>
      <c r="V397" s="5">
        <f>((SUMIF(D397,"&lt;&gt;N")+SUMIF(J397:L397,"&lt;&gt;N")+SUMIF(N397,"&lt;&gt;N")+SUMIF(R397,"&lt;&gt;N")+SUMIF(T397,"&lt;&gt;N"))*7)/((COUNTIF(D397,"&lt;&gt;N")+COUNTIF(J397:L397,"&lt;&gt;N")+COUNTIF(N397,"&lt;&gt;N")+COUNTIF(R397,"&lt;&gt;N")+COUNTIF(T397,"&lt;&gt;N")))</f>
        <v>8</v>
      </c>
      <c r="W397" s="5">
        <f>((SUMIF(D397:T397,"&lt;&gt;N"))*17)/(COUNTIF(D397:T397,"&lt;&gt;N"))</f>
        <v>22</v>
      </c>
    </row>
    <row r="398" spans="1:23" x14ac:dyDescent="0.25">
      <c r="A398" s="4">
        <v>397</v>
      </c>
      <c r="B398" s="4">
        <v>1</v>
      </c>
      <c r="C398" s="4">
        <v>53</v>
      </c>
      <c r="D398" s="4">
        <v>2</v>
      </c>
      <c r="E398" s="4">
        <v>2</v>
      </c>
      <c r="F398" s="4">
        <v>2</v>
      </c>
      <c r="G398" s="4">
        <v>2</v>
      </c>
      <c r="H398" s="4">
        <v>3</v>
      </c>
      <c r="I398" s="4">
        <v>3</v>
      </c>
      <c r="J398" s="4">
        <v>2</v>
      </c>
      <c r="K398" s="4">
        <v>1</v>
      </c>
      <c r="L398" s="4">
        <v>1</v>
      </c>
      <c r="M398" s="4">
        <v>3</v>
      </c>
      <c r="N398" s="4">
        <v>2</v>
      </c>
      <c r="O398" s="4">
        <v>1</v>
      </c>
      <c r="P398" s="4">
        <v>3</v>
      </c>
      <c r="Q398" s="4" t="s">
        <v>0</v>
      </c>
      <c r="R398" s="4">
        <v>2</v>
      </c>
      <c r="S398" s="4">
        <v>3</v>
      </c>
      <c r="T398" s="4">
        <v>2</v>
      </c>
      <c r="U398" s="5">
        <f>(((SUMIF(E398:I398,"&lt;&gt;N"))+(SUMIF(M398,"&lt;&gt;N"))+(SUMIF(O398:Q398,"&lt;&gt;N"))+(SUMIF(S398,"&lt;&gt;N"))+(SUMIF(N398,"&lt;&gt;N")))*10)/((COUNTIF(E398:I398,"&lt;&gt;N"))+(COUNTIF(M398,"&lt;&gt;N"))+(COUNTIF(N398,"&lt;&gt;N"))+(COUNTIF(O398:Q398,"&lt;&gt;N"))+(COUNTIF(S398,"&lt;&gt;N")))</f>
        <v>24</v>
      </c>
      <c r="V398" s="5">
        <f>((SUMIF(D398,"&lt;&gt;N")+SUMIF(J398:L398,"&lt;&gt;N")+SUMIF(N398,"&lt;&gt;N")+SUMIF(R398,"&lt;&gt;N")+SUMIF(T398,"&lt;&gt;N"))*7)/((COUNTIF(D398,"&lt;&gt;N")+COUNTIF(J398:L398,"&lt;&gt;N")+COUNTIF(N398,"&lt;&gt;N")+COUNTIF(R398,"&lt;&gt;N")+COUNTIF(T398,"&lt;&gt;N")))</f>
        <v>12</v>
      </c>
      <c r="W398" s="5">
        <f>((SUMIF(D398:T398,"&lt;&gt;N"))*17)/(COUNTIF(D398:T398,"&lt;&gt;N"))</f>
        <v>36.125</v>
      </c>
    </row>
    <row r="399" spans="1:23" x14ac:dyDescent="0.25">
      <c r="A399" s="4">
        <v>398</v>
      </c>
      <c r="B399" s="4">
        <v>2</v>
      </c>
      <c r="C399" s="4">
        <v>36</v>
      </c>
      <c r="D399" s="4">
        <v>1</v>
      </c>
      <c r="E399" s="4">
        <v>1</v>
      </c>
      <c r="F399" s="4">
        <v>1</v>
      </c>
      <c r="G399" s="4">
        <v>2</v>
      </c>
      <c r="H399" s="4">
        <v>2</v>
      </c>
      <c r="I399" s="4">
        <v>2</v>
      </c>
      <c r="J399" s="4">
        <v>1</v>
      </c>
      <c r="K399" s="4">
        <v>1</v>
      </c>
      <c r="L399" s="4">
        <v>1</v>
      </c>
      <c r="M399" s="4">
        <v>2</v>
      </c>
      <c r="N399" s="4">
        <v>1</v>
      </c>
      <c r="O399" s="4">
        <v>1</v>
      </c>
      <c r="P399" s="4">
        <v>1</v>
      </c>
      <c r="Q399" s="4">
        <v>1</v>
      </c>
      <c r="R399" s="4">
        <v>1</v>
      </c>
      <c r="S399" s="4">
        <v>1</v>
      </c>
      <c r="T399" s="4">
        <v>1</v>
      </c>
      <c r="U399" s="5">
        <f>(((SUMIF(E399:I399,"&lt;&gt;N"))+(SUMIF(M399,"&lt;&gt;N"))+(SUMIF(O399:Q399,"&lt;&gt;N"))+(SUMIF(S399,"&lt;&gt;N"))+(SUMIF(N399,"&lt;&gt;N")))*10)/((COUNTIF(E399:I399,"&lt;&gt;N"))+(COUNTIF(M399,"&lt;&gt;N"))+(COUNTIF(N399,"&lt;&gt;N"))+(COUNTIF(O399:Q399,"&lt;&gt;N"))+(COUNTIF(S399,"&lt;&gt;N")))</f>
        <v>13.636363636363637</v>
      </c>
      <c r="V399" s="5">
        <f>((SUMIF(D399,"&lt;&gt;N")+SUMIF(J399:L399,"&lt;&gt;N")+SUMIF(N399,"&lt;&gt;N")+SUMIF(R399,"&lt;&gt;N")+SUMIF(T399,"&lt;&gt;N"))*7)/((COUNTIF(D399,"&lt;&gt;N")+COUNTIF(J399:L399,"&lt;&gt;N")+COUNTIF(N399,"&lt;&gt;N")+COUNTIF(R399,"&lt;&gt;N")+COUNTIF(T399,"&lt;&gt;N")))</f>
        <v>7</v>
      </c>
      <c r="W399" s="5">
        <f>((SUMIF(D399:T399,"&lt;&gt;N"))*17)/(COUNTIF(D399:T399,"&lt;&gt;N"))</f>
        <v>21</v>
      </c>
    </row>
    <row r="400" spans="1:23" x14ac:dyDescent="0.25">
      <c r="A400" s="4">
        <v>399</v>
      </c>
      <c r="B400" s="4">
        <v>2</v>
      </c>
      <c r="C400" s="4">
        <v>31</v>
      </c>
      <c r="D400" s="4">
        <v>1</v>
      </c>
      <c r="E400" s="4">
        <v>2</v>
      </c>
      <c r="F400" s="4">
        <v>1</v>
      </c>
      <c r="G400" s="4">
        <v>3</v>
      </c>
      <c r="H400" s="4">
        <v>1</v>
      </c>
      <c r="I400" s="4">
        <v>1</v>
      </c>
      <c r="J400" s="4">
        <v>2</v>
      </c>
      <c r="K400" s="4">
        <v>1</v>
      </c>
      <c r="L400" s="4">
        <v>1</v>
      </c>
      <c r="M400" s="4">
        <v>1</v>
      </c>
      <c r="N400" s="4">
        <v>2</v>
      </c>
      <c r="O400" s="4">
        <v>1</v>
      </c>
      <c r="P400" s="4">
        <v>1</v>
      </c>
      <c r="Q400" s="4">
        <v>2</v>
      </c>
      <c r="R400" s="4" t="s">
        <v>0</v>
      </c>
      <c r="S400" s="4">
        <v>1</v>
      </c>
      <c r="T400" s="4" t="s">
        <v>0</v>
      </c>
      <c r="U400" s="5">
        <f>(((SUMIF(E400:I400,"&lt;&gt;N"))+(SUMIF(M400,"&lt;&gt;N"))+(SUMIF(O400:Q400,"&lt;&gt;N"))+(SUMIF(S400,"&lt;&gt;N"))+(SUMIF(N400,"&lt;&gt;N")))*10)/((COUNTIF(E400:I400,"&lt;&gt;N"))+(COUNTIF(M400,"&lt;&gt;N"))+(COUNTIF(N400,"&lt;&gt;N"))+(COUNTIF(O400:Q400,"&lt;&gt;N"))+(COUNTIF(S400,"&lt;&gt;N")))</f>
        <v>14.545454545454545</v>
      </c>
      <c r="V400" s="5">
        <f>((SUMIF(D400,"&lt;&gt;N")+SUMIF(J400:L400,"&lt;&gt;N")+SUMIF(N400,"&lt;&gt;N")+SUMIF(R400,"&lt;&gt;N")+SUMIF(T400,"&lt;&gt;N"))*7)/((COUNTIF(D400,"&lt;&gt;N")+COUNTIF(J400:L400,"&lt;&gt;N")+COUNTIF(N400,"&lt;&gt;N")+COUNTIF(R400,"&lt;&gt;N")+COUNTIF(T400,"&lt;&gt;N")))</f>
        <v>9.8000000000000007</v>
      </c>
      <c r="W400" s="5">
        <f>((SUMIF(D400:T400,"&lt;&gt;N"))*17)/(COUNTIF(D400:T400,"&lt;&gt;N"))</f>
        <v>23.8</v>
      </c>
    </row>
    <row r="401" spans="1:23" x14ac:dyDescent="0.25">
      <c r="A401" s="4">
        <v>400</v>
      </c>
      <c r="B401" s="4">
        <v>1</v>
      </c>
      <c r="C401" s="4">
        <v>44</v>
      </c>
      <c r="D401" s="4">
        <v>2</v>
      </c>
      <c r="E401" s="4">
        <v>3</v>
      </c>
      <c r="F401" s="4">
        <v>3</v>
      </c>
      <c r="G401" s="4">
        <v>4</v>
      </c>
      <c r="H401" s="4">
        <v>2</v>
      </c>
      <c r="I401" s="4">
        <v>3</v>
      </c>
      <c r="J401" s="4">
        <v>3</v>
      </c>
      <c r="K401" s="4">
        <v>3</v>
      </c>
      <c r="L401" s="4">
        <v>1</v>
      </c>
      <c r="M401" s="4">
        <v>3</v>
      </c>
      <c r="N401" s="4">
        <v>3</v>
      </c>
      <c r="O401" s="4">
        <v>2</v>
      </c>
      <c r="P401" s="4">
        <v>3</v>
      </c>
      <c r="Q401" s="4">
        <v>3</v>
      </c>
      <c r="R401" s="4" t="s">
        <v>0</v>
      </c>
      <c r="S401" s="4">
        <v>3</v>
      </c>
      <c r="T401" s="4" t="s">
        <v>0</v>
      </c>
      <c r="U401" s="5">
        <f>(((SUMIF(E401:I401,"&lt;&gt;N"))+(SUMIF(M401,"&lt;&gt;N"))+(SUMIF(O401:Q401,"&lt;&gt;N"))+(SUMIF(S401,"&lt;&gt;N"))+(SUMIF(N401,"&lt;&gt;N")))*10)/((COUNTIF(E401:I401,"&lt;&gt;N"))+(COUNTIF(M401,"&lt;&gt;N"))+(COUNTIF(N401,"&lt;&gt;N"))+(COUNTIF(O401:Q401,"&lt;&gt;N"))+(COUNTIF(S401,"&lt;&gt;N")))</f>
        <v>29.09090909090909</v>
      </c>
      <c r="V401" s="5">
        <f>((SUMIF(D401,"&lt;&gt;N")+SUMIF(J401:L401,"&lt;&gt;N")+SUMIF(N401,"&lt;&gt;N")+SUMIF(R401,"&lt;&gt;N")+SUMIF(T401,"&lt;&gt;N"))*7)/((COUNTIF(D401,"&lt;&gt;N")+COUNTIF(J401:L401,"&lt;&gt;N")+COUNTIF(N401,"&lt;&gt;N")+COUNTIF(R401,"&lt;&gt;N")+COUNTIF(T401,"&lt;&gt;N")))</f>
        <v>16.8</v>
      </c>
      <c r="W401" s="5">
        <f>((SUMIF(D401:T401,"&lt;&gt;N"))*17)/(COUNTIF(D401:T401,"&lt;&gt;N"))</f>
        <v>46.466666666666669</v>
      </c>
    </row>
    <row r="402" spans="1:23" x14ac:dyDescent="0.25">
      <c r="A402" s="4">
        <v>401</v>
      </c>
      <c r="B402" s="4">
        <v>1</v>
      </c>
      <c r="C402" s="4">
        <v>44</v>
      </c>
      <c r="D402" s="4">
        <v>2</v>
      </c>
      <c r="E402" s="4">
        <v>3</v>
      </c>
      <c r="F402" s="4">
        <v>3</v>
      </c>
      <c r="G402" s="4">
        <v>4</v>
      </c>
      <c r="H402" s="4">
        <v>2</v>
      </c>
      <c r="I402" s="4">
        <v>3</v>
      </c>
      <c r="J402" s="4">
        <v>3</v>
      </c>
      <c r="K402" s="4">
        <v>3</v>
      </c>
      <c r="L402" s="4">
        <v>1</v>
      </c>
      <c r="M402" s="4">
        <v>3</v>
      </c>
      <c r="N402" s="4">
        <v>3</v>
      </c>
      <c r="O402" s="4">
        <v>2</v>
      </c>
      <c r="P402" s="4">
        <v>3</v>
      </c>
      <c r="Q402" s="4">
        <v>3</v>
      </c>
      <c r="R402" s="4">
        <v>2</v>
      </c>
      <c r="S402" s="4">
        <v>3</v>
      </c>
      <c r="T402" s="4" t="s">
        <v>0</v>
      </c>
      <c r="U402" s="5">
        <f>(((SUMIF(E402:I402,"&lt;&gt;N"))+(SUMIF(M402,"&lt;&gt;N"))+(SUMIF(O402:Q402,"&lt;&gt;N"))+(SUMIF(S402,"&lt;&gt;N"))+(SUMIF(N402,"&lt;&gt;N")))*10)/((COUNTIF(E402:I402,"&lt;&gt;N"))+(COUNTIF(M402,"&lt;&gt;N"))+(COUNTIF(N402,"&lt;&gt;N"))+(COUNTIF(O402:Q402,"&lt;&gt;N"))+(COUNTIF(S402,"&lt;&gt;N")))</f>
        <v>29.09090909090909</v>
      </c>
      <c r="V402" s="5">
        <f>((SUMIF(D402,"&lt;&gt;N")+SUMIF(J402:L402,"&lt;&gt;N")+SUMIF(N402,"&lt;&gt;N")+SUMIF(R402,"&lt;&gt;N")+SUMIF(T402,"&lt;&gt;N"))*7)/((COUNTIF(D402,"&lt;&gt;N")+COUNTIF(J402:L402,"&lt;&gt;N")+COUNTIF(N402,"&lt;&gt;N")+COUNTIF(R402,"&lt;&gt;N")+COUNTIF(T402,"&lt;&gt;N")))</f>
        <v>16.333333333333332</v>
      </c>
      <c r="W402" s="5">
        <f>((SUMIF(D402:T402,"&lt;&gt;N"))*17)/(COUNTIF(D402:T402,"&lt;&gt;N"))</f>
        <v>45.6875</v>
      </c>
    </row>
    <row r="403" spans="1:23" x14ac:dyDescent="0.25">
      <c r="A403" s="4">
        <v>402</v>
      </c>
      <c r="B403" s="4">
        <v>2</v>
      </c>
      <c r="C403" s="4">
        <v>52</v>
      </c>
      <c r="D403" s="4">
        <v>2</v>
      </c>
      <c r="E403" s="4">
        <v>2</v>
      </c>
      <c r="F403" s="4">
        <v>2</v>
      </c>
      <c r="G403" s="4">
        <v>2</v>
      </c>
      <c r="H403" s="4">
        <v>3</v>
      </c>
      <c r="I403" s="4">
        <v>2</v>
      </c>
      <c r="J403" s="4">
        <v>2</v>
      </c>
      <c r="K403" s="4">
        <v>1</v>
      </c>
      <c r="L403" s="4">
        <v>1</v>
      </c>
      <c r="M403" s="4">
        <v>2</v>
      </c>
      <c r="N403" s="4">
        <v>3</v>
      </c>
      <c r="O403" s="4">
        <v>2</v>
      </c>
      <c r="P403" s="4">
        <v>2</v>
      </c>
      <c r="Q403" s="4">
        <v>2</v>
      </c>
      <c r="R403" s="4">
        <v>2</v>
      </c>
      <c r="S403" s="4">
        <v>2</v>
      </c>
      <c r="T403" s="4">
        <v>1</v>
      </c>
      <c r="U403" s="5">
        <f>(((SUMIF(E403:I403,"&lt;&gt;N"))+(SUMIF(M403,"&lt;&gt;N"))+(SUMIF(O403:Q403,"&lt;&gt;N"))+(SUMIF(S403,"&lt;&gt;N"))+(SUMIF(N403,"&lt;&gt;N")))*10)/((COUNTIF(E403:I403,"&lt;&gt;N"))+(COUNTIF(M403,"&lt;&gt;N"))+(COUNTIF(N403,"&lt;&gt;N"))+(COUNTIF(O403:Q403,"&lt;&gt;N"))+(COUNTIF(S403,"&lt;&gt;N")))</f>
        <v>21.818181818181817</v>
      </c>
      <c r="V403" s="5">
        <f>((SUMIF(D403,"&lt;&gt;N")+SUMIF(J403:L403,"&lt;&gt;N")+SUMIF(N403,"&lt;&gt;N")+SUMIF(R403,"&lt;&gt;N")+SUMIF(T403,"&lt;&gt;N"))*7)/((COUNTIF(D403,"&lt;&gt;N")+COUNTIF(J403:L403,"&lt;&gt;N")+COUNTIF(N403,"&lt;&gt;N")+COUNTIF(R403,"&lt;&gt;N")+COUNTIF(T403,"&lt;&gt;N")))</f>
        <v>12</v>
      </c>
      <c r="W403" s="5">
        <f>((SUMIF(D403:T403,"&lt;&gt;N"))*17)/(COUNTIF(D403:T403,"&lt;&gt;N"))</f>
        <v>33</v>
      </c>
    </row>
    <row r="404" spans="1:23" x14ac:dyDescent="0.25">
      <c r="A404" s="4">
        <v>403</v>
      </c>
      <c r="B404" s="4">
        <v>2</v>
      </c>
      <c r="C404" s="4">
        <v>46</v>
      </c>
      <c r="D404" s="4">
        <v>1</v>
      </c>
      <c r="E404" s="4">
        <v>2</v>
      </c>
      <c r="F404" s="4">
        <v>2</v>
      </c>
      <c r="G404" s="4">
        <v>2</v>
      </c>
      <c r="H404" s="4">
        <v>1</v>
      </c>
      <c r="I404" s="4">
        <v>1</v>
      </c>
      <c r="J404" s="4">
        <v>1</v>
      </c>
      <c r="K404" s="4">
        <v>1</v>
      </c>
      <c r="L404" s="4">
        <v>1</v>
      </c>
      <c r="M404" s="4">
        <v>2</v>
      </c>
      <c r="N404" s="4">
        <v>2</v>
      </c>
      <c r="O404" s="4">
        <v>1</v>
      </c>
      <c r="P404" s="4">
        <v>2</v>
      </c>
      <c r="Q404" s="4">
        <v>2</v>
      </c>
      <c r="R404" s="4">
        <v>2</v>
      </c>
      <c r="S404" s="4" t="s">
        <v>0</v>
      </c>
      <c r="T404" s="4">
        <v>2</v>
      </c>
      <c r="U404" s="5">
        <f>(((SUMIF(E404:I404,"&lt;&gt;N"))+(SUMIF(M404,"&lt;&gt;N"))+(SUMIF(O404:Q404,"&lt;&gt;N"))+(SUMIF(S404,"&lt;&gt;N"))+(SUMIF(N404,"&lt;&gt;N")))*10)/((COUNTIF(E404:I404,"&lt;&gt;N"))+(COUNTIF(M404,"&lt;&gt;N"))+(COUNTIF(N404,"&lt;&gt;N"))+(COUNTIF(O404:Q404,"&lt;&gt;N"))+(COUNTIF(S404,"&lt;&gt;N")))</f>
        <v>17</v>
      </c>
      <c r="V404" s="5">
        <f>((SUMIF(D404,"&lt;&gt;N")+SUMIF(J404:L404,"&lt;&gt;N")+SUMIF(N404,"&lt;&gt;N")+SUMIF(R404,"&lt;&gt;N")+SUMIF(T404,"&lt;&gt;N"))*7)/((COUNTIF(D404,"&lt;&gt;N")+COUNTIF(J404:L404,"&lt;&gt;N")+COUNTIF(N404,"&lt;&gt;N")+COUNTIF(R404,"&lt;&gt;N")+COUNTIF(T404,"&lt;&gt;N")))</f>
        <v>10</v>
      </c>
      <c r="W404" s="5">
        <f>((SUMIF(D404:T404,"&lt;&gt;N"))*17)/(COUNTIF(D404:T404,"&lt;&gt;N"))</f>
        <v>26.5625</v>
      </c>
    </row>
    <row r="405" spans="1:23" x14ac:dyDescent="0.25">
      <c r="A405" s="4">
        <v>404</v>
      </c>
      <c r="B405" s="4">
        <v>2</v>
      </c>
      <c r="C405" s="4">
        <v>60</v>
      </c>
      <c r="D405" s="4">
        <v>1</v>
      </c>
      <c r="E405" s="4">
        <v>2</v>
      </c>
      <c r="F405" s="4">
        <v>2</v>
      </c>
      <c r="G405" s="4">
        <v>2</v>
      </c>
      <c r="H405" s="4">
        <v>1</v>
      </c>
      <c r="I405" s="4">
        <v>2</v>
      </c>
      <c r="J405" s="4">
        <v>1</v>
      </c>
      <c r="K405" s="4">
        <v>1</v>
      </c>
      <c r="L405" s="4">
        <v>1</v>
      </c>
      <c r="M405" s="4">
        <v>1</v>
      </c>
      <c r="N405" s="4">
        <v>1</v>
      </c>
      <c r="O405" s="4">
        <v>1</v>
      </c>
      <c r="P405" s="4">
        <v>1</v>
      </c>
      <c r="Q405" s="4">
        <v>2</v>
      </c>
      <c r="R405" s="4">
        <v>1</v>
      </c>
      <c r="S405" s="4">
        <v>1</v>
      </c>
      <c r="T405" s="4">
        <v>1</v>
      </c>
      <c r="U405" s="5">
        <f>(((SUMIF(E405:I405,"&lt;&gt;N"))+(SUMIF(M405,"&lt;&gt;N"))+(SUMIF(O405:Q405,"&lt;&gt;N"))+(SUMIF(S405,"&lt;&gt;N"))+(SUMIF(N405,"&lt;&gt;N")))*10)/((COUNTIF(E405:I405,"&lt;&gt;N"))+(COUNTIF(M405,"&lt;&gt;N"))+(COUNTIF(N405,"&lt;&gt;N"))+(COUNTIF(O405:Q405,"&lt;&gt;N"))+(COUNTIF(S405,"&lt;&gt;N")))</f>
        <v>14.545454545454545</v>
      </c>
      <c r="V405" s="5">
        <f>((SUMIF(D405,"&lt;&gt;N")+SUMIF(J405:L405,"&lt;&gt;N")+SUMIF(N405,"&lt;&gt;N")+SUMIF(R405,"&lt;&gt;N")+SUMIF(T405,"&lt;&gt;N"))*7)/((COUNTIF(D405,"&lt;&gt;N")+COUNTIF(J405:L405,"&lt;&gt;N")+COUNTIF(N405,"&lt;&gt;N")+COUNTIF(R405,"&lt;&gt;N")+COUNTIF(T405,"&lt;&gt;N")))</f>
        <v>7</v>
      </c>
      <c r="W405" s="5">
        <f>((SUMIF(D405:T405,"&lt;&gt;N"))*17)/(COUNTIF(D405:T405,"&lt;&gt;N"))</f>
        <v>22</v>
      </c>
    </row>
    <row r="406" spans="1:23" x14ac:dyDescent="0.25">
      <c r="A406" s="4">
        <v>405</v>
      </c>
      <c r="B406" s="4">
        <v>2</v>
      </c>
      <c r="C406" s="4">
        <v>55</v>
      </c>
      <c r="D406" s="4">
        <v>1</v>
      </c>
      <c r="E406" s="4">
        <v>3</v>
      </c>
      <c r="F406" s="4">
        <v>2</v>
      </c>
      <c r="G406" s="4">
        <v>2</v>
      </c>
      <c r="H406" s="4">
        <v>2</v>
      </c>
      <c r="I406" s="4">
        <v>2</v>
      </c>
      <c r="J406" s="4">
        <v>2</v>
      </c>
      <c r="K406" s="4">
        <v>2</v>
      </c>
      <c r="L406" s="4">
        <v>1</v>
      </c>
      <c r="M406" s="4">
        <v>2</v>
      </c>
      <c r="N406" s="4">
        <v>2</v>
      </c>
      <c r="O406" s="4">
        <v>2</v>
      </c>
      <c r="P406" s="4">
        <v>2</v>
      </c>
      <c r="Q406" s="4">
        <v>2</v>
      </c>
      <c r="R406" s="4">
        <v>2</v>
      </c>
      <c r="S406" s="4" t="s">
        <v>0</v>
      </c>
      <c r="T406" s="4" t="s">
        <v>0</v>
      </c>
      <c r="U406" s="5">
        <f>(((SUMIF(E406:I406,"&lt;&gt;N"))+(SUMIF(M406,"&lt;&gt;N"))+(SUMIF(O406:Q406,"&lt;&gt;N"))+(SUMIF(S406,"&lt;&gt;N"))+(SUMIF(N406,"&lt;&gt;N")))*10)/((COUNTIF(E406:I406,"&lt;&gt;N"))+(COUNTIF(M406,"&lt;&gt;N"))+(COUNTIF(N406,"&lt;&gt;N"))+(COUNTIF(O406:Q406,"&lt;&gt;N"))+(COUNTIF(S406,"&lt;&gt;N")))</f>
        <v>21</v>
      </c>
      <c r="V406" s="5">
        <f>((SUMIF(D406,"&lt;&gt;N")+SUMIF(J406:L406,"&lt;&gt;N")+SUMIF(N406,"&lt;&gt;N")+SUMIF(R406,"&lt;&gt;N")+SUMIF(T406,"&lt;&gt;N"))*7)/((COUNTIF(D406,"&lt;&gt;N")+COUNTIF(J406:L406,"&lt;&gt;N")+COUNTIF(N406,"&lt;&gt;N")+COUNTIF(R406,"&lt;&gt;N")+COUNTIF(T406,"&lt;&gt;N")))</f>
        <v>11.666666666666666</v>
      </c>
      <c r="W406" s="5">
        <f>((SUMIF(D406:T406,"&lt;&gt;N"))*17)/(COUNTIF(D406:T406,"&lt;&gt;N"))</f>
        <v>32.866666666666667</v>
      </c>
    </row>
    <row r="407" spans="1:23" x14ac:dyDescent="0.25">
      <c r="A407" s="4">
        <v>406</v>
      </c>
      <c r="B407" s="4">
        <v>2</v>
      </c>
      <c r="C407" s="4">
        <v>53</v>
      </c>
      <c r="D407" s="4">
        <v>2</v>
      </c>
      <c r="E407" s="4">
        <v>2</v>
      </c>
      <c r="F407" s="4">
        <v>2</v>
      </c>
      <c r="G407" s="4">
        <v>3</v>
      </c>
      <c r="H407" s="4">
        <v>1</v>
      </c>
      <c r="I407" s="4">
        <v>1</v>
      </c>
      <c r="J407" s="4">
        <v>3</v>
      </c>
      <c r="K407" s="4">
        <v>1</v>
      </c>
      <c r="L407" s="4">
        <v>1</v>
      </c>
      <c r="M407" s="4">
        <v>2</v>
      </c>
      <c r="N407" s="4">
        <v>2</v>
      </c>
      <c r="O407" s="4">
        <v>1</v>
      </c>
      <c r="P407" s="4">
        <v>1</v>
      </c>
      <c r="Q407" s="4">
        <v>2</v>
      </c>
      <c r="R407" s="4">
        <v>2</v>
      </c>
      <c r="S407" s="4">
        <v>2</v>
      </c>
      <c r="T407" s="4">
        <v>2</v>
      </c>
      <c r="U407" s="5">
        <f>(((SUMIF(E407:I407,"&lt;&gt;N"))+(SUMIF(M407,"&lt;&gt;N"))+(SUMIF(O407:Q407,"&lt;&gt;N"))+(SUMIF(S407,"&lt;&gt;N"))+(SUMIF(N407,"&lt;&gt;N")))*10)/((COUNTIF(E407:I407,"&lt;&gt;N"))+(COUNTIF(M407,"&lt;&gt;N"))+(COUNTIF(N407,"&lt;&gt;N"))+(COUNTIF(O407:Q407,"&lt;&gt;N"))+(COUNTIF(S407,"&lt;&gt;N")))</f>
        <v>17.272727272727273</v>
      </c>
      <c r="V407" s="5">
        <f>((SUMIF(D407,"&lt;&gt;N")+SUMIF(J407:L407,"&lt;&gt;N")+SUMIF(N407,"&lt;&gt;N")+SUMIF(R407,"&lt;&gt;N")+SUMIF(T407,"&lt;&gt;N"))*7)/((COUNTIF(D407,"&lt;&gt;N")+COUNTIF(J407:L407,"&lt;&gt;N")+COUNTIF(N407,"&lt;&gt;N")+COUNTIF(R407,"&lt;&gt;N")+COUNTIF(T407,"&lt;&gt;N")))</f>
        <v>13</v>
      </c>
      <c r="W407" s="5">
        <f>((SUMIF(D407:T407,"&lt;&gt;N"))*17)/(COUNTIF(D407:T407,"&lt;&gt;N"))</f>
        <v>30</v>
      </c>
    </row>
    <row r="408" spans="1:23" x14ac:dyDescent="0.25">
      <c r="A408" s="4">
        <v>407</v>
      </c>
      <c r="B408" s="4">
        <v>2</v>
      </c>
      <c r="C408" s="4">
        <v>49</v>
      </c>
      <c r="D408" s="4">
        <v>1</v>
      </c>
      <c r="E408" s="4">
        <v>2</v>
      </c>
      <c r="F408" s="4">
        <v>2</v>
      </c>
      <c r="G408" s="4">
        <v>2</v>
      </c>
      <c r="H408" s="4">
        <v>1</v>
      </c>
      <c r="I408" s="4">
        <v>1</v>
      </c>
      <c r="J408" s="4">
        <v>1</v>
      </c>
      <c r="K408" s="4">
        <v>1</v>
      </c>
      <c r="L408" s="4">
        <v>1</v>
      </c>
      <c r="M408" s="4">
        <v>2</v>
      </c>
      <c r="N408" s="4">
        <v>3</v>
      </c>
      <c r="O408" s="4">
        <v>1</v>
      </c>
      <c r="P408" s="4">
        <v>1</v>
      </c>
      <c r="Q408" s="4">
        <v>1</v>
      </c>
      <c r="R408" s="4">
        <v>1</v>
      </c>
      <c r="S408" s="4">
        <v>1</v>
      </c>
      <c r="T408" s="4">
        <v>1</v>
      </c>
      <c r="U408" s="5">
        <f>(((SUMIF(E408:I408,"&lt;&gt;N"))+(SUMIF(M408,"&lt;&gt;N"))+(SUMIF(O408:Q408,"&lt;&gt;N"))+(SUMIF(S408,"&lt;&gt;N"))+(SUMIF(N408,"&lt;&gt;N")))*10)/((COUNTIF(E408:I408,"&lt;&gt;N"))+(COUNTIF(M408,"&lt;&gt;N"))+(COUNTIF(N408,"&lt;&gt;N"))+(COUNTIF(O408:Q408,"&lt;&gt;N"))+(COUNTIF(S408,"&lt;&gt;N")))</f>
        <v>15.454545454545455</v>
      </c>
      <c r="V408" s="5">
        <f>((SUMIF(D408,"&lt;&gt;N")+SUMIF(J408:L408,"&lt;&gt;N")+SUMIF(N408,"&lt;&gt;N")+SUMIF(R408,"&lt;&gt;N")+SUMIF(T408,"&lt;&gt;N"))*7)/((COUNTIF(D408,"&lt;&gt;N")+COUNTIF(J408:L408,"&lt;&gt;N")+COUNTIF(N408,"&lt;&gt;N")+COUNTIF(R408,"&lt;&gt;N")+COUNTIF(T408,"&lt;&gt;N")))</f>
        <v>9</v>
      </c>
      <c r="W408" s="5">
        <f>((SUMIF(D408:T408,"&lt;&gt;N"))*17)/(COUNTIF(D408:T408,"&lt;&gt;N"))</f>
        <v>23</v>
      </c>
    </row>
    <row r="409" spans="1:23" x14ac:dyDescent="0.25">
      <c r="A409" s="4">
        <v>408</v>
      </c>
      <c r="B409" s="4">
        <v>1</v>
      </c>
      <c r="C409" s="4">
        <v>57</v>
      </c>
      <c r="D409" s="4">
        <v>1</v>
      </c>
      <c r="E409" s="4">
        <v>3</v>
      </c>
      <c r="F409" s="4">
        <v>2</v>
      </c>
      <c r="G409" s="4">
        <v>2</v>
      </c>
      <c r="H409" s="4">
        <v>2</v>
      </c>
      <c r="I409" s="4">
        <v>2</v>
      </c>
      <c r="J409" s="4">
        <v>2</v>
      </c>
      <c r="K409" s="4">
        <v>2</v>
      </c>
      <c r="L409" s="4">
        <v>1</v>
      </c>
      <c r="M409" s="4">
        <v>3</v>
      </c>
      <c r="N409" s="4">
        <v>2</v>
      </c>
      <c r="O409" s="4">
        <v>2</v>
      </c>
      <c r="P409" s="4">
        <v>3</v>
      </c>
      <c r="Q409" s="4">
        <v>2</v>
      </c>
      <c r="R409" s="4">
        <v>1</v>
      </c>
      <c r="S409" s="4">
        <v>2</v>
      </c>
      <c r="T409" s="4">
        <v>2</v>
      </c>
      <c r="U409" s="5">
        <f>(((SUMIF(E409:I409,"&lt;&gt;N"))+(SUMIF(M409,"&lt;&gt;N"))+(SUMIF(O409:Q409,"&lt;&gt;N"))+(SUMIF(S409,"&lt;&gt;N"))+(SUMIF(N409,"&lt;&gt;N")))*10)/((COUNTIF(E409:I409,"&lt;&gt;N"))+(COUNTIF(M409,"&lt;&gt;N"))+(COUNTIF(N409,"&lt;&gt;N"))+(COUNTIF(O409:Q409,"&lt;&gt;N"))+(COUNTIF(S409,"&lt;&gt;N")))</f>
        <v>22.727272727272727</v>
      </c>
      <c r="V409" s="5">
        <f>((SUMIF(D409,"&lt;&gt;N")+SUMIF(J409:L409,"&lt;&gt;N")+SUMIF(N409,"&lt;&gt;N")+SUMIF(R409,"&lt;&gt;N")+SUMIF(T409,"&lt;&gt;N"))*7)/((COUNTIF(D409,"&lt;&gt;N")+COUNTIF(J409:L409,"&lt;&gt;N")+COUNTIF(N409,"&lt;&gt;N")+COUNTIF(R409,"&lt;&gt;N")+COUNTIF(T409,"&lt;&gt;N")))</f>
        <v>11</v>
      </c>
      <c r="W409" s="5">
        <f>((SUMIF(D409:T409,"&lt;&gt;N"))*17)/(COUNTIF(D409:T409,"&lt;&gt;N"))</f>
        <v>34</v>
      </c>
    </row>
    <row r="410" spans="1:23" x14ac:dyDescent="0.25">
      <c r="A410" s="4">
        <v>409</v>
      </c>
      <c r="B410" s="4">
        <v>1</v>
      </c>
      <c r="C410" s="4">
        <v>38</v>
      </c>
      <c r="D410" s="4">
        <v>3</v>
      </c>
      <c r="E410" s="4">
        <v>3</v>
      </c>
      <c r="F410" s="4">
        <v>3</v>
      </c>
      <c r="G410" s="4">
        <v>3</v>
      </c>
      <c r="H410" s="4" t="s">
        <v>0</v>
      </c>
      <c r="I410" s="4" t="s">
        <v>0</v>
      </c>
      <c r="J410" s="4">
        <v>3</v>
      </c>
      <c r="K410" s="4">
        <v>2</v>
      </c>
      <c r="L410" s="4">
        <v>2</v>
      </c>
      <c r="M410" s="4">
        <v>3</v>
      </c>
      <c r="N410" s="4">
        <v>3</v>
      </c>
      <c r="O410" s="4">
        <v>2</v>
      </c>
      <c r="P410" s="4">
        <v>3</v>
      </c>
      <c r="Q410" s="4">
        <v>3</v>
      </c>
      <c r="R410" s="4">
        <v>3</v>
      </c>
      <c r="S410" s="4">
        <v>2</v>
      </c>
      <c r="T410" s="4">
        <v>2</v>
      </c>
      <c r="U410" s="5">
        <f>(((SUMIF(E410:I410,"&lt;&gt;N"))+(SUMIF(M410,"&lt;&gt;N"))+(SUMIF(O410:Q410,"&lt;&gt;N"))+(SUMIF(S410,"&lt;&gt;N"))+(SUMIF(N410,"&lt;&gt;N")))*10)/((COUNTIF(E410:I410,"&lt;&gt;N"))+(COUNTIF(M410,"&lt;&gt;N"))+(COUNTIF(N410,"&lt;&gt;N"))+(COUNTIF(O410:Q410,"&lt;&gt;N"))+(COUNTIF(S410,"&lt;&gt;N")))</f>
        <v>27.777777777777779</v>
      </c>
      <c r="V410" s="5">
        <f>((SUMIF(D410,"&lt;&gt;N")+SUMIF(J410:L410,"&lt;&gt;N")+SUMIF(N410,"&lt;&gt;N")+SUMIF(R410,"&lt;&gt;N")+SUMIF(T410,"&lt;&gt;N"))*7)/((COUNTIF(D410,"&lt;&gt;N")+COUNTIF(J410:L410,"&lt;&gt;N")+COUNTIF(N410,"&lt;&gt;N")+COUNTIF(R410,"&lt;&gt;N")+COUNTIF(T410,"&lt;&gt;N")))</f>
        <v>18</v>
      </c>
      <c r="W410" s="5">
        <f>((SUMIF(D410:T410,"&lt;&gt;N"))*17)/(COUNTIF(D410:T410,"&lt;&gt;N"))</f>
        <v>45.333333333333336</v>
      </c>
    </row>
    <row r="411" spans="1:23" x14ac:dyDescent="0.25">
      <c r="A411" s="4">
        <v>410</v>
      </c>
      <c r="B411" s="4">
        <v>2</v>
      </c>
      <c r="C411" s="4">
        <v>61</v>
      </c>
      <c r="D411" s="4">
        <v>2</v>
      </c>
      <c r="E411" s="4">
        <v>2</v>
      </c>
      <c r="F411" s="4">
        <v>2</v>
      </c>
      <c r="G411" s="4">
        <v>2</v>
      </c>
      <c r="H411" s="4">
        <v>2</v>
      </c>
      <c r="I411" s="4">
        <v>2</v>
      </c>
      <c r="J411" s="4">
        <v>1</v>
      </c>
      <c r="K411" s="4">
        <v>1</v>
      </c>
      <c r="L411" s="4">
        <v>1</v>
      </c>
      <c r="M411" s="4">
        <v>2</v>
      </c>
      <c r="N411" s="4">
        <v>2</v>
      </c>
      <c r="O411" s="4">
        <v>1</v>
      </c>
      <c r="P411" s="4">
        <v>1</v>
      </c>
      <c r="Q411" s="4">
        <v>2</v>
      </c>
      <c r="R411" s="4">
        <v>2</v>
      </c>
      <c r="S411" s="4">
        <v>1</v>
      </c>
      <c r="T411" s="4">
        <v>2</v>
      </c>
      <c r="U411" s="5">
        <f>(((SUMIF(E411:I411,"&lt;&gt;N"))+(SUMIF(M411,"&lt;&gt;N"))+(SUMIF(O411:Q411,"&lt;&gt;N"))+(SUMIF(S411,"&lt;&gt;N"))+(SUMIF(N411,"&lt;&gt;N")))*10)/((COUNTIF(E411:I411,"&lt;&gt;N"))+(COUNTIF(M411,"&lt;&gt;N"))+(COUNTIF(N411,"&lt;&gt;N"))+(COUNTIF(O411:Q411,"&lt;&gt;N"))+(COUNTIF(S411,"&lt;&gt;N")))</f>
        <v>17.272727272727273</v>
      </c>
      <c r="V411" s="5">
        <f>((SUMIF(D411,"&lt;&gt;N")+SUMIF(J411:L411,"&lt;&gt;N")+SUMIF(N411,"&lt;&gt;N")+SUMIF(R411,"&lt;&gt;N")+SUMIF(T411,"&lt;&gt;N"))*7)/((COUNTIF(D411,"&lt;&gt;N")+COUNTIF(J411:L411,"&lt;&gt;N")+COUNTIF(N411,"&lt;&gt;N")+COUNTIF(R411,"&lt;&gt;N")+COUNTIF(T411,"&lt;&gt;N")))</f>
        <v>11</v>
      </c>
      <c r="W411" s="5">
        <f>((SUMIF(D411:T411,"&lt;&gt;N"))*17)/(COUNTIF(D411:T411,"&lt;&gt;N"))</f>
        <v>28</v>
      </c>
    </row>
    <row r="412" spans="1:23" x14ac:dyDescent="0.25">
      <c r="A412" s="4">
        <v>411</v>
      </c>
      <c r="B412" s="4">
        <v>2</v>
      </c>
      <c r="C412" s="4">
        <v>53</v>
      </c>
      <c r="D412" s="4">
        <v>2</v>
      </c>
      <c r="E412" s="4">
        <v>2</v>
      </c>
      <c r="F412" s="4">
        <v>3</v>
      </c>
      <c r="G412" s="4">
        <v>3</v>
      </c>
      <c r="H412" s="4">
        <v>3</v>
      </c>
      <c r="I412" s="4">
        <v>3</v>
      </c>
      <c r="J412" s="4">
        <v>2</v>
      </c>
      <c r="K412" s="4">
        <v>2</v>
      </c>
      <c r="L412" s="4">
        <v>1</v>
      </c>
      <c r="M412" s="4">
        <v>3</v>
      </c>
      <c r="N412" s="4">
        <v>3</v>
      </c>
      <c r="O412" s="4">
        <v>1</v>
      </c>
      <c r="P412" s="4">
        <v>3</v>
      </c>
      <c r="Q412" s="4">
        <v>2</v>
      </c>
      <c r="R412" s="4">
        <v>2</v>
      </c>
      <c r="S412" s="4">
        <v>2</v>
      </c>
      <c r="T412" s="4">
        <v>2</v>
      </c>
      <c r="U412" s="5">
        <f>(((SUMIF(E412:I412,"&lt;&gt;N"))+(SUMIF(M412,"&lt;&gt;N"))+(SUMIF(O412:Q412,"&lt;&gt;N"))+(SUMIF(S412,"&lt;&gt;N"))+(SUMIF(N412,"&lt;&gt;N")))*10)/((COUNTIF(E412:I412,"&lt;&gt;N"))+(COUNTIF(M412,"&lt;&gt;N"))+(COUNTIF(N412,"&lt;&gt;N"))+(COUNTIF(O412:Q412,"&lt;&gt;N"))+(COUNTIF(S412,"&lt;&gt;N")))</f>
        <v>25.454545454545453</v>
      </c>
      <c r="V412" s="5">
        <f>((SUMIF(D412,"&lt;&gt;N")+SUMIF(J412:L412,"&lt;&gt;N")+SUMIF(N412,"&lt;&gt;N")+SUMIF(R412,"&lt;&gt;N")+SUMIF(T412,"&lt;&gt;N"))*7)/((COUNTIF(D412,"&lt;&gt;N")+COUNTIF(J412:L412,"&lt;&gt;N")+COUNTIF(N412,"&lt;&gt;N")+COUNTIF(R412,"&lt;&gt;N")+COUNTIF(T412,"&lt;&gt;N")))</f>
        <v>14</v>
      </c>
      <c r="W412" s="5">
        <f>((SUMIF(D412:T412,"&lt;&gt;N"))*17)/(COUNTIF(D412:T412,"&lt;&gt;N"))</f>
        <v>39</v>
      </c>
    </row>
    <row r="413" spans="1:23" x14ac:dyDescent="0.25">
      <c r="A413" s="4">
        <v>412</v>
      </c>
      <c r="B413" s="4">
        <v>1</v>
      </c>
      <c r="C413" s="4">
        <v>34</v>
      </c>
      <c r="D413" s="4">
        <v>1</v>
      </c>
      <c r="E413" s="4">
        <v>2</v>
      </c>
      <c r="F413" s="4">
        <v>2</v>
      </c>
      <c r="G413" s="4">
        <v>2</v>
      </c>
      <c r="H413" s="4">
        <v>1</v>
      </c>
      <c r="I413" s="4">
        <v>1</v>
      </c>
      <c r="J413" s="4">
        <v>1</v>
      </c>
      <c r="K413" s="4">
        <v>1</v>
      </c>
      <c r="L413" s="4">
        <v>1</v>
      </c>
      <c r="M413" s="4">
        <v>2</v>
      </c>
      <c r="N413" s="4">
        <v>2</v>
      </c>
      <c r="O413" s="4">
        <v>1</v>
      </c>
      <c r="P413" s="4">
        <v>1</v>
      </c>
      <c r="Q413" s="4">
        <v>1</v>
      </c>
      <c r="R413" s="4">
        <v>1</v>
      </c>
      <c r="S413" s="4">
        <v>1</v>
      </c>
      <c r="T413" s="4">
        <v>1</v>
      </c>
      <c r="U413" s="5">
        <f>(((SUMIF(E413:I413,"&lt;&gt;N"))+(SUMIF(M413,"&lt;&gt;N"))+(SUMIF(O413:Q413,"&lt;&gt;N"))+(SUMIF(S413,"&lt;&gt;N"))+(SUMIF(N413,"&lt;&gt;N")))*10)/((COUNTIF(E413:I413,"&lt;&gt;N"))+(COUNTIF(M413,"&lt;&gt;N"))+(COUNTIF(N413,"&lt;&gt;N"))+(COUNTIF(O413:Q413,"&lt;&gt;N"))+(COUNTIF(S413,"&lt;&gt;N")))</f>
        <v>14.545454545454545</v>
      </c>
      <c r="V413" s="5">
        <f>((SUMIF(D413,"&lt;&gt;N")+SUMIF(J413:L413,"&lt;&gt;N")+SUMIF(N413,"&lt;&gt;N")+SUMIF(R413,"&lt;&gt;N")+SUMIF(T413,"&lt;&gt;N"))*7)/((COUNTIF(D413,"&lt;&gt;N")+COUNTIF(J413:L413,"&lt;&gt;N")+COUNTIF(N413,"&lt;&gt;N")+COUNTIF(R413,"&lt;&gt;N")+COUNTIF(T413,"&lt;&gt;N")))</f>
        <v>8</v>
      </c>
      <c r="W413" s="5">
        <f>((SUMIF(D413:T413,"&lt;&gt;N"))*17)/(COUNTIF(D413:T413,"&lt;&gt;N"))</f>
        <v>22</v>
      </c>
    </row>
    <row r="414" spans="1:23" x14ac:dyDescent="0.25">
      <c r="A414" s="4">
        <v>413</v>
      </c>
      <c r="B414" s="4">
        <v>1</v>
      </c>
      <c r="C414" s="4">
        <v>50</v>
      </c>
      <c r="D414" s="4">
        <v>2</v>
      </c>
      <c r="E414" s="4">
        <v>3</v>
      </c>
      <c r="F414" s="4">
        <v>3</v>
      </c>
      <c r="G414" s="4">
        <v>3</v>
      </c>
      <c r="H414" s="4">
        <v>3</v>
      </c>
      <c r="I414" s="4">
        <v>3</v>
      </c>
      <c r="J414" s="4">
        <v>2</v>
      </c>
      <c r="K414" s="4">
        <v>2</v>
      </c>
      <c r="L414" s="4">
        <v>1</v>
      </c>
      <c r="M414" s="4">
        <v>3</v>
      </c>
      <c r="N414" s="4">
        <v>2</v>
      </c>
      <c r="O414" s="4">
        <v>1</v>
      </c>
      <c r="P414" s="4">
        <v>1</v>
      </c>
      <c r="Q414" s="4">
        <v>1</v>
      </c>
      <c r="R414" s="4">
        <v>2</v>
      </c>
      <c r="S414" s="4">
        <v>3</v>
      </c>
      <c r="T414" s="4" t="s">
        <v>0</v>
      </c>
      <c r="U414" s="5">
        <f>(((SUMIF(E414:I414,"&lt;&gt;N"))+(SUMIF(M414,"&lt;&gt;N"))+(SUMIF(O414:Q414,"&lt;&gt;N"))+(SUMIF(S414,"&lt;&gt;N"))+(SUMIF(N414,"&lt;&gt;N")))*10)/((COUNTIF(E414:I414,"&lt;&gt;N"))+(COUNTIF(M414,"&lt;&gt;N"))+(COUNTIF(N414,"&lt;&gt;N"))+(COUNTIF(O414:Q414,"&lt;&gt;N"))+(COUNTIF(S414,"&lt;&gt;N")))</f>
        <v>23.636363636363637</v>
      </c>
      <c r="V414" s="5">
        <f>((SUMIF(D414,"&lt;&gt;N")+SUMIF(J414:L414,"&lt;&gt;N")+SUMIF(N414,"&lt;&gt;N")+SUMIF(R414,"&lt;&gt;N")+SUMIF(T414,"&lt;&gt;N"))*7)/((COUNTIF(D414,"&lt;&gt;N")+COUNTIF(J414:L414,"&lt;&gt;N")+COUNTIF(N414,"&lt;&gt;N")+COUNTIF(R414,"&lt;&gt;N")+COUNTIF(T414,"&lt;&gt;N")))</f>
        <v>12.833333333333334</v>
      </c>
      <c r="W414" s="5">
        <f>((SUMIF(D414:T414,"&lt;&gt;N"))*17)/(COUNTIF(D414:T414,"&lt;&gt;N"))</f>
        <v>37.1875</v>
      </c>
    </row>
    <row r="415" spans="1:23" x14ac:dyDescent="0.25">
      <c r="A415" s="4">
        <v>414</v>
      </c>
      <c r="B415" s="4">
        <v>1</v>
      </c>
      <c r="C415" s="4">
        <v>52</v>
      </c>
      <c r="D415" s="4">
        <v>2</v>
      </c>
      <c r="E415" s="4">
        <v>3</v>
      </c>
      <c r="F415" s="4">
        <v>3</v>
      </c>
      <c r="G415" s="4">
        <v>3</v>
      </c>
      <c r="H415" s="4">
        <v>2</v>
      </c>
      <c r="I415" s="4">
        <v>2</v>
      </c>
      <c r="J415" s="4">
        <v>3</v>
      </c>
      <c r="K415" s="4">
        <v>2</v>
      </c>
      <c r="L415" s="4">
        <v>2</v>
      </c>
      <c r="M415" s="4">
        <v>3</v>
      </c>
      <c r="N415" s="4">
        <v>3</v>
      </c>
      <c r="O415" s="4">
        <v>2</v>
      </c>
      <c r="P415" s="4">
        <v>3</v>
      </c>
      <c r="Q415" s="4">
        <v>3</v>
      </c>
      <c r="R415" s="4">
        <v>3</v>
      </c>
      <c r="S415" s="4">
        <v>3</v>
      </c>
      <c r="T415" s="4">
        <v>3</v>
      </c>
      <c r="U415" s="5">
        <f>(((SUMIF(E415:I415,"&lt;&gt;N"))+(SUMIF(M415,"&lt;&gt;N"))+(SUMIF(O415:Q415,"&lt;&gt;N"))+(SUMIF(S415,"&lt;&gt;N"))+(SUMIF(N415,"&lt;&gt;N")))*10)/((COUNTIF(E415:I415,"&lt;&gt;N"))+(COUNTIF(M415,"&lt;&gt;N"))+(COUNTIF(N415,"&lt;&gt;N"))+(COUNTIF(O415:Q415,"&lt;&gt;N"))+(COUNTIF(S415,"&lt;&gt;N")))</f>
        <v>27.272727272727273</v>
      </c>
      <c r="V415" s="5">
        <f>((SUMIF(D415,"&lt;&gt;N")+SUMIF(J415:L415,"&lt;&gt;N")+SUMIF(N415,"&lt;&gt;N")+SUMIF(R415,"&lt;&gt;N")+SUMIF(T415,"&lt;&gt;N"))*7)/((COUNTIF(D415,"&lt;&gt;N")+COUNTIF(J415:L415,"&lt;&gt;N")+COUNTIF(N415,"&lt;&gt;N")+COUNTIF(R415,"&lt;&gt;N")+COUNTIF(T415,"&lt;&gt;N")))</f>
        <v>18</v>
      </c>
      <c r="W415" s="5">
        <f>((SUMIF(D415:T415,"&lt;&gt;N"))*17)/(COUNTIF(D415:T415,"&lt;&gt;N"))</f>
        <v>45</v>
      </c>
    </row>
    <row r="416" spans="1:23" x14ac:dyDescent="0.25">
      <c r="A416" s="4">
        <v>415</v>
      </c>
      <c r="B416" s="4">
        <v>1</v>
      </c>
      <c r="C416" s="4">
        <v>41</v>
      </c>
      <c r="D416" s="4">
        <v>2</v>
      </c>
      <c r="E416" s="4">
        <v>1</v>
      </c>
      <c r="F416" s="4">
        <v>2</v>
      </c>
      <c r="G416" s="4">
        <v>2</v>
      </c>
      <c r="H416" s="4">
        <v>1</v>
      </c>
      <c r="I416" s="4">
        <v>2</v>
      </c>
      <c r="J416" s="4">
        <v>2</v>
      </c>
      <c r="K416" s="4">
        <v>1</v>
      </c>
      <c r="L416" s="4">
        <v>1</v>
      </c>
      <c r="M416" s="4">
        <v>2</v>
      </c>
      <c r="N416" s="4">
        <v>2</v>
      </c>
      <c r="O416" s="4">
        <v>1</v>
      </c>
      <c r="P416" s="4">
        <v>1</v>
      </c>
      <c r="Q416" s="4">
        <v>2</v>
      </c>
      <c r="R416" s="4">
        <v>1</v>
      </c>
      <c r="S416" s="4">
        <v>1</v>
      </c>
      <c r="T416" s="4">
        <v>1</v>
      </c>
      <c r="U416" s="5">
        <f>(((SUMIF(E416:I416,"&lt;&gt;N"))+(SUMIF(M416,"&lt;&gt;N"))+(SUMIF(O416:Q416,"&lt;&gt;N"))+(SUMIF(S416,"&lt;&gt;N"))+(SUMIF(N416,"&lt;&gt;N")))*10)/((COUNTIF(E416:I416,"&lt;&gt;N"))+(COUNTIF(M416,"&lt;&gt;N"))+(COUNTIF(N416,"&lt;&gt;N"))+(COUNTIF(O416:Q416,"&lt;&gt;N"))+(COUNTIF(S416,"&lt;&gt;N")))</f>
        <v>15.454545454545455</v>
      </c>
      <c r="V416" s="5">
        <f>((SUMIF(D416,"&lt;&gt;N")+SUMIF(J416:L416,"&lt;&gt;N")+SUMIF(N416,"&lt;&gt;N")+SUMIF(R416,"&lt;&gt;N")+SUMIF(T416,"&lt;&gt;N"))*7)/((COUNTIF(D416,"&lt;&gt;N")+COUNTIF(J416:L416,"&lt;&gt;N")+COUNTIF(N416,"&lt;&gt;N")+COUNTIF(R416,"&lt;&gt;N")+COUNTIF(T416,"&lt;&gt;N")))</f>
        <v>10</v>
      </c>
      <c r="W416" s="5">
        <f>((SUMIF(D416:T416,"&lt;&gt;N"))*17)/(COUNTIF(D416:T416,"&lt;&gt;N"))</f>
        <v>25</v>
      </c>
    </row>
    <row r="417" spans="1:23" x14ac:dyDescent="0.25">
      <c r="A417" s="4">
        <v>416</v>
      </c>
      <c r="B417" s="4">
        <v>2</v>
      </c>
      <c r="C417" s="4">
        <v>52</v>
      </c>
      <c r="D417" s="4">
        <v>1</v>
      </c>
      <c r="E417" s="4">
        <v>2</v>
      </c>
      <c r="F417" s="4">
        <v>2</v>
      </c>
      <c r="G417" s="4">
        <v>3</v>
      </c>
      <c r="H417" s="4">
        <v>3</v>
      </c>
      <c r="I417" s="4">
        <v>2</v>
      </c>
      <c r="J417" s="4">
        <v>1</v>
      </c>
      <c r="K417" s="4">
        <v>1</v>
      </c>
      <c r="L417" s="4">
        <v>1</v>
      </c>
      <c r="M417" s="4">
        <v>2</v>
      </c>
      <c r="N417" s="4">
        <v>2</v>
      </c>
      <c r="O417" s="4">
        <v>1</v>
      </c>
      <c r="P417" s="4">
        <v>2</v>
      </c>
      <c r="Q417" s="4">
        <v>1</v>
      </c>
      <c r="R417" s="4" t="s">
        <v>0</v>
      </c>
      <c r="S417" s="4">
        <v>2</v>
      </c>
      <c r="T417" s="4">
        <v>1</v>
      </c>
      <c r="U417" s="5">
        <f>(((SUMIF(E417:I417,"&lt;&gt;N"))+(SUMIF(M417,"&lt;&gt;N"))+(SUMIF(O417:Q417,"&lt;&gt;N"))+(SUMIF(S417,"&lt;&gt;N"))+(SUMIF(N417,"&lt;&gt;N")))*10)/((COUNTIF(E417:I417,"&lt;&gt;N"))+(COUNTIF(M417,"&lt;&gt;N"))+(COUNTIF(N417,"&lt;&gt;N"))+(COUNTIF(O417:Q417,"&lt;&gt;N"))+(COUNTIF(S417,"&lt;&gt;N")))</f>
        <v>20</v>
      </c>
      <c r="V417" s="5">
        <f>((SUMIF(D417,"&lt;&gt;N")+SUMIF(J417:L417,"&lt;&gt;N")+SUMIF(N417,"&lt;&gt;N")+SUMIF(R417,"&lt;&gt;N")+SUMIF(T417,"&lt;&gt;N"))*7)/((COUNTIF(D417,"&lt;&gt;N")+COUNTIF(J417:L417,"&lt;&gt;N")+COUNTIF(N417,"&lt;&gt;N")+COUNTIF(R417,"&lt;&gt;N")+COUNTIF(T417,"&lt;&gt;N")))</f>
        <v>8.1666666666666661</v>
      </c>
      <c r="W417" s="5">
        <f>((SUMIF(D417:T417,"&lt;&gt;N"))*17)/(COUNTIF(D417:T417,"&lt;&gt;N"))</f>
        <v>28.6875</v>
      </c>
    </row>
    <row r="418" spans="1:23" x14ac:dyDescent="0.25">
      <c r="A418" s="4">
        <v>417</v>
      </c>
      <c r="B418" s="4">
        <v>1</v>
      </c>
      <c r="C418" s="4">
        <v>48</v>
      </c>
      <c r="D418" s="4">
        <v>3</v>
      </c>
      <c r="E418" s="4">
        <v>3</v>
      </c>
      <c r="F418" s="4">
        <v>3</v>
      </c>
      <c r="G418" s="4">
        <v>3</v>
      </c>
      <c r="H418" s="4">
        <v>3</v>
      </c>
      <c r="I418" s="4">
        <v>3</v>
      </c>
      <c r="J418" s="4">
        <v>3</v>
      </c>
      <c r="K418" s="4">
        <v>3</v>
      </c>
      <c r="L418" s="4">
        <v>2</v>
      </c>
      <c r="M418" s="4">
        <v>3</v>
      </c>
      <c r="N418" s="4">
        <v>3</v>
      </c>
      <c r="O418" s="4">
        <v>2</v>
      </c>
      <c r="P418" s="4">
        <v>3</v>
      </c>
      <c r="Q418" s="4">
        <v>2</v>
      </c>
      <c r="R418" s="4">
        <v>2</v>
      </c>
      <c r="S418" s="4">
        <v>2</v>
      </c>
      <c r="T418" s="4">
        <v>2</v>
      </c>
      <c r="U418" s="5">
        <f>(((SUMIF(E418:I418,"&lt;&gt;N"))+(SUMIF(M418,"&lt;&gt;N"))+(SUMIF(O418:Q418,"&lt;&gt;N"))+(SUMIF(S418,"&lt;&gt;N"))+(SUMIF(N418,"&lt;&gt;N")))*10)/((COUNTIF(E418:I418,"&lt;&gt;N"))+(COUNTIF(M418,"&lt;&gt;N"))+(COUNTIF(N418,"&lt;&gt;N"))+(COUNTIF(O418:Q418,"&lt;&gt;N"))+(COUNTIF(S418,"&lt;&gt;N")))</f>
        <v>27.272727272727273</v>
      </c>
      <c r="V418" s="5">
        <f>((SUMIF(D418,"&lt;&gt;N")+SUMIF(J418:L418,"&lt;&gt;N")+SUMIF(N418,"&lt;&gt;N")+SUMIF(R418,"&lt;&gt;N")+SUMIF(T418,"&lt;&gt;N"))*7)/((COUNTIF(D418,"&lt;&gt;N")+COUNTIF(J418:L418,"&lt;&gt;N")+COUNTIF(N418,"&lt;&gt;N")+COUNTIF(R418,"&lt;&gt;N")+COUNTIF(T418,"&lt;&gt;N")))</f>
        <v>18</v>
      </c>
      <c r="W418" s="5">
        <f>((SUMIF(D418:T418,"&lt;&gt;N"))*17)/(COUNTIF(D418:T418,"&lt;&gt;N"))</f>
        <v>45</v>
      </c>
    </row>
    <row r="419" spans="1:23" x14ac:dyDescent="0.25">
      <c r="A419" s="4">
        <v>418</v>
      </c>
      <c r="B419" s="4">
        <v>1</v>
      </c>
      <c r="C419" s="4">
        <v>48</v>
      </c>
      <c r="D419" s="4">
        <v>3</v>
      </c>
      <c r="E419" s="4">
        <v>3</v>
      </c>
      <c r="F419" s="4">
        <v>3</v>
      </c>
      <c r="G419" s="4">
        <v>3</v>
      </c>
      <c r="H419" s="4">
        <v>3</v>
      </c>
      <c r="I419" s="4">
        <v>3</v>
      </c>
      <c r="J419" s="4">
        <v>3</v>
      </c>
      <c r="K419" s="4">
        <v>3</v>
      </c>
      <c r="L419" s="4">
        <v>2</v>
      </c>
      <c r="M419" s="4">
        <v>3</v>
      </c>
      <c r="N419" s="4">
        <v>3</v>
      </c>
      <c r="O419" s="4">
        <v>2</v>
      </c>
      <c r="P419" s="4">
        <v>3</v>
      </c>
      <c r="Q419" s="4">
        <v>2</v>
      </c>
      <c r="R419" s="4">
        <v>2</v>
      </c>
      <c r="S419" s="4">
        <v>2</v>
      </c>
      <c r="T419" s="4">
        <v>2</v>
      </c>
      <c r="U419" s="5">
        <f>(((SUMIF(E419:I419,"&lt;&gt;N"))+(SUMIF(M419,"&lt;&gt;N"))+(SUMIF(O419:Q419,"&lt;&gt;N"))+(SUMIF(S419,"&lt;&gt;N"))+(SUMIF(N419,"&lt;&gt;N")))*10)/((COUNTIF(E419:I419,"&lt;&gt;N"))+(COUNTIF(M419,"&lt;&gt;N"))+(COUNTIF(N419,"&lt;&gt;N"))+(COUNTIF(O419:Q419,"&lt;&gt;N"))+(COUNTIF(S419,"&lt;&gt;N")))</f>
        <v>27.272727272727273</v>
      </c>
      <c r="V419" s="5">
        <f>((SUMIF(D419,"&lt;&gt;N")+SUMIF(J419:L419,"&lt;&gt;N")+SUMIF(N419,"&lt;&gt;N")+SUMIF(R419,"&lt;&gt;N")+SUMIF(T419,"&lt;&gt;N"))*7)/((COUNTIF(D419,"&lt;&gt;N")+COUNTIF(J419:L419,"&lt;&gt;N")+COUNTIF(N419,"&lt;&gt;N")+COUNTIF(R419,"&lt;&gt;N")+COUNTIF(T419,"&lt;&gt;N")))</f>
        <v>18</v>
      </c>
      <c r="W419" s="5">
        <f>((SUMIF(D419:T419,"&lt;&gt;N"))*17)/(COUNTIF(D419:T419,"&lt;&gt;N"))</f>
        <v>45</v>
      </c>
    </row>
    <row r="420" spans="1:23" x14ac:dyDescent="0.25">
      <c r="A420" s="4">
        <v>419</v>
      </c>
      <c r="B420" s="4">
        <v>1</v>
      </c>
      <c r="C420" s="4">
        <v>38</v>
      </c>
      <c r="D420" s="4">
        <v>1</v>
      </c>
      <c r="E420" s="4">
        <v>2</v>
      </c>
      <c r="F420" s="4">
        <v>2</v>
      </c>
      <c r="G420" s="4">
        <v>2</v>
      </c>
      <c r="H420" s="4">
        <v>1</v>
      </c>
      <c r="I420" s="4">
        <v>1</v>
      </c>
      <c r="J420" s="4">
        <v>1</v>
      </c>
      <c r="K420" s="4">
        <v>1</v>
      </c>
      <c r="L420" s="4">
        <v>1</v>
      </c>
      <c r="M420" s="4">
        <v>1</v>
      </c>
      <c r="N420" s="4">
        <v>1</v>
      </c>
      <c r="O420" s="4">
        <v>1</v>
      </c>
      <c r="P420" s="4">
        <v>1</v>
      </c>
      <c r="Q420" s="4">
        <v>2</v>
      </c>
      <c r="R420" s="4">
        <v>1</v>
      </c>
      <c r="S420" s="4">
        <v>1</v>
      </c>
      <c r="T420" s="4">
        <v>1</v>
      </c>
      <c r="U420" s="5">
        <f>(((SUMIF(E420:I420,"&lt;&gt;N"))+(SUMIF(M420,"&lt;&gt;N"))+(SUMIF(O420:Q420,"&lt;&gt;N"))+(SUMIF(S420,"&lt;&gt;N"))+(SUMIF(N420,"&lt;&gt;N")))*10)/((COUNTIF(E420:I420,"&lt;&gt;N"))+(COUNTIF(M420,"&lt;&gt;N"))+(COUNTIF(N420,"&lt;&gt;N"))+(COUNTIF(O420:Q420,"&lt;&gt;N"))+(COUNTIF(S420,"&lt;&gt;N")))</f>
        <v>13.636363636363637</v>
      </c>
      <c r="V420" s="5">
        <f>((SUMIF(D420,"&lt;&gt;N")+SUMIF(J420:L420,"&lt;&gt;N")+SUMIF(N420,"&lt;&gt;N")+SUMIF(R420,"&lt;&gt;N")+SUMIF(T420,"&lt;&gt;N"))*7)/((COUNTIF(D420,"&lt;&gt;N")+COUNTIF(J420:L420,"&lt;&gt;N")+COUNTIF(N420,"&lt;&gt;N")+COUNTIF(R420,"&lt;&gt;N")+COUNTIF(T420,"&lt;&gt;N")))</f>
        <v>7</v>
      </c>
      <c r="W420" s="5">
        <f>((SUMIF(D420:T420,"&lt;&gt;N"))*17)/(COUNTIF(D420:T420,"&lt;&gt;N"))</f>
        <v>21</v>
      </c>
    </row>
    <row r="421" spans="1:23" x14ac:dyDescent="0.25">
      <c r="A421" s="4">
        <v>420</v>
      </c>
      <c r="B421" s="4">
        <v>2</v>
      </c>
      <c r="C421" s="4">
        <v>48</v>
      </c>
      <c r="D421" s="4">
        <v>1</v>
      </c>
      <c r="E421" s="4">
        <v>3</v>
      </c>
      <c r="F421" s="4">
        <v>2</v>
      </c>
      <c r="G421" s="4">
        <v>2</v>
      </c>
      <c r="H421" s="4">
        <v>2</v>
      </c>
      <c r="I421" s="4">
        <v>1</v>
      </c>
      <c r="J421" s="4">
        <v>2</v>
      </c>
      <c r="K421" s="4">
        <v>1</v>
      </c>
      <c r="L421" s="4">
        <v>1</v>
      </c>
      <c r="M421" s="4">
        <v>2</v>
      </c>
      <c r="N421" s="4">
        <v>2</v>
      </c>
      <c r="O421" s="4">
        <v>1</v>
      </c>
      <c r="P421" s="4">
        <v>1</v>
      </c>
      <c r="Q421" s="4">
        <v>1</v>
      </c>
      <c r="R421" s="4">
        <v>2</v>
      </c>
      <c r="S421" s="4">
        <v>2</v>
      </c>
      <c r="T421" s="4">
        <v>1</v>
      </c>
      <c r="U421" s="5">
        <f>(((SUMIF(E421:I421,"&lt;&gt;N"))+(SUMIF(M421,"&lt;&gt;N"))+(SUMIF(O421:Q421,"&lt;&gt;N"))+(SUMIF(S421,"&lt;&gt;N"))+(SUMIF(N421,"&lt;&gt;N")))*10)/((COUNTIF(E421:I421,"&lt;&gt;N"))+(COUNTIF(M421,"&lt;&gt;N"))+(COUNTIF(N421,"&lt;&gt;N"))+(COUNTIF(O421:Q421,"&lt;&gt;N"))+(COUNTIF(S421,"&lt;&gt;N")))</f>
        <v>17.272727272727273</v>
      </c>
      <c r="V421" s="5">
        <f>((SUMIF(D421,"&lt;&gt;N")+SUMIF(J421:L421,"&lt;&gt;N")+SUMIF(N421,"&lt;&gt;N")+SUMIF(R421,"&lt;&gt;N")+SUMIF(T421,"&lt;&gt;N"))*7)/((COUNTIF(D421,"&lt;&gt;N")+COUNTIF(J421:L421,"&lt;&gt;N")+COUNTIF(N421,"&lt;&gt;N")+COUNTIF(R421,"&lt;&gt;N")+COUNTIF(T421,"&lt;&gt;N")))</f>
        <v>10</v>
      </c>
      <c r="W421" s="5">
        <f>((SUMIF(D421:T421,"&lt;&gt;N"))*17)/(COUNTIF(D421:T421,"&lt;&gt;N"))</f>
        <v>27</v>
      </c>
    </row>
    <row r="422" spans="1:23" x14ac:dyDescent="0.25">
      <c r="A422" s="4">
        <v>421</v>
      </c>
      <c r="B422" s="4">
        <v>1</v>
      </c>
      <c r="C422" s="4">
        <v>27</v>
      </c>
      <c r="D422" s="4">
        <v>1</v>
      </c>
      <c r="E422" s="4">
        <v>2</v>
      </c>
      <c r="F422" s="4">
        <v>2</v>
      </c>
      <c r="G422" s="4">
        <v>3</v>
      </c>
      <c r="H422" s="4">
        <v>2</v>
      </c>
      <c r="I422" s="4">
        <v>1</v>
      </c>
      <c r="J422" s="4">
        <v>1</v>
      </c>
      <c r="K422" s="4">
        <v>1</v>
      </c>
      <c r="L422" s="4">
        <v>1</v>
      </c>
      <c r="M422" s="4">
        <v>1</v>
      </c>
      <c r="N422" s="4">
        <v>1</v>
      </c>
      <c r="O422" s="4">
        <v>1</v>
      </c>
      <c r="P422" s="4">
        <v>1</v>
      </c>
      <c r="Q422" s="4">
        <v>2</v>
      </c>
      <c r="R422" s="4">
        <v>1</v>
      </c>
      <c r="S422" s="4">
        <v>2</v>
      </c>
      <c r="T422" s="4">
        <v>1</v>
      </c>
      <c r="U422" s="5">
        <f>(((SUMIF(E422:I422,"&lt;&gt;N"))+(SUMIF(M422,"&lt;&gt;N"))+(SUMIF(O422:Q422,"&lt;&gt;N"))+(SUMIF(S422,"&lt;&gt;N"))+(SUMIF(N422,"&lt;&gt;N")))*10)/((COUNTIF(E422:I422,"&lt;&gt;N"))+(COUNTIF(M422,"&lt;&gt;N"))+(COUNTIF(N422,"&lt;&gt;N"))+(COUNTIF(O422:Q422,"&lt;&gt;N"))+(COUNTIF(S422,"&lt;&gt;N")))</f>
        <v>16.363636363636363</v>
      </c>
      <c r="V422" s="5">
        <f>((SUMIF(D422,"&lt;&gt;N")+SUMIF(J422:L422,"&lt;&gt;N")+SUMIF(N422,"&lt;&gt;N")+SUMIF(R422,"&lt;&gt;N")+SUMIF(T422,"&lt;&gt;N"))*7)/((COUNTIF(D422,"&lt;&gt;N")+COUNTIF(J422:L422,"&lt;&gt;N")+COUNTIF(N422,"&lt;&gt;N")+COUNTIF(R422,"&lt;&gt;N")+COUNTIF(T422,"&lt;&gt;N")))</f>
        <v>7</v>
      </c>
      <c r="W422" s="5">
        <f>((SUMIF(D422:T422,"&lt;&gt;N"))*17)/(COUNTIF(D422:T422,"&lt;&gt;N"))</f>
        <v>24</v>
      </c>
    </row>
    <row r="423" spans="1:23" x14ac:dyDescent="0.25">
      <c r="A423" s="4">
        <v>422</v>
      </c>
      <c r="B423" s="4">
        <v>2</v>
      </c>
      <c r="C423" s="4">
        <v>36</v>
      </c>
      <c r="D423" s="4">
        <v>1</v>
      </c>
      <c r="E423" s="4">
        <v>2</v>
      </c>
      <c r="F423" s="4">
        <v>2</v>
      </c>
      <c r="G423" s="4">
        <v>2</v>
      </c>
      <c r="H423" s="4">
        <v>2</v>
      </c>
      <c r="I423" s="4">
        <v>2</v>
      </c>
      <c r="J423" s="4">
        <v>1</v>
      </c>
      <c r="K423" s="4">
        <v>1</v>
      </c>
      <c r="L423" s="4">
        <v>1</v>
      </c>
      <c r="M423" s="4">
        <v>2</v>
      </c>
      <c r="N423" s="4">
        <v>2</v>
      </c>
      <c r="O423" s="4">
        <v>1</v>
      </c>
      <c r="P423" s="4">
        <v>1</v>
      </c>
      <c r="Q423" s="4">
        <v>2</v>
      </c>
      <c r="R423" s="4" t="s">
        <v>0</v>
      </c>
      <c r="S423" s="4">
        <v>2</v>
      </c>
      <c r="T423" s="4">
        <v>1</v>
      </c>
      <c r="U423" s="5">
        <f>(((SUMIF(E423:I423,"&lt;&gt;N"))+(SUMIF(M423,"&lt;&gt;N"))+(SUMIF(O423:Q423,"&lt;&gt;N"))+(SUMIF(S423,"&lt;&gt;N"))+(SUMIF(N423,"&lt;&gt;N")))*10)/((COUNTIF(E423:I423,"&lt;&gt;N"))+(COUNTIF(M423,"&lt;&gt;N"))+(COUNTIF(N423,"&lt;&gt;N"))+(COUNTIF(O423:Q423,"&lt;&gt;N"))+(COUNTIF(S423,"&lt;&gt;N")))</f>
        <v>18.181818181818183</v>
      </c>
      <c r="V423" s="5">
        <f>((SUMIF(D423,"&lt;&gt;N")+SUMIF(J423:L423,"&lt;&gt;N")+SUMIF(N423,"&lt;&gt;N")+SUMIF(R423,"&lt;&gt;N")+SUMIF(T423,"&lt;&gt;N"))*7)/((COUNTIF(D423,"&lt;&gt;N")+COUNTIF(J423:L423,"&lt;&gt;N")+COUNTIF(N423,"&lt;&gt;N")+COUNTIF(R423,"&lt;&gt;N")+COUNTIF(T423,"&lt;&gt;N")))</f>
        <v>8.1666666666666661</v>
      </c>
      <c r="W423" s="5">
        <f>((SUMIF(D423:T423,"&lt;&gt;N"))*17)/(COUNTIF(D423:T423,"&lt;&gt;N"))</f>
        <v>26.5625</v>
      </c>
    </row>
    <row r="424" spans="1:23" x14ac:dyDescent="0.25">
      <c r="A424" s="4">
        <v>423</v>
      </c>
      <c r="B424" s="4">
        <v>1</v>
      </c>
      <c r="C424" s="4">
        <v>39</v>
      </c>
      <c r="D424" s="4">
        <v>1</v>
      </c>
      <c r="E424" s="4">
        <v>3</v>
      </c>
      <c r="F424" s="4">
        <v>4</v>
      </c>
      <c r="G424" s="4">
        <v>3</v>
      </c>
      <c r="H424" s="4">
        <v>4</v>
      </c>
      <c r="I424" s="4">
        <v>3</v>
      </c>
      <c r="J424" s="4">
        <v>2</v>
      </c>
      <c r="K424" s="4">
        <v>2</v>
      </c>
      <c r="L424" s="4">
        <v>1</v>
      </c>
      <c r="M424" s="4">
        <v>4</v>
      </c>
      <c r="N424" s="4">
        <v>2</v>
      </c>
      <c r="O424" s="4">
        <v>2</v>
      </c>
      <c r="P424" s="4">
        <v>2</v>
      </c>
      <c r="Q424" s="4">
        <v>2</v>
      </c>
      <c r="R424" s="4">
        <v>2</v>
      </c>
      <c r="S424" s="4">
        <v>3</v>
      </c>
      <c r="T424" s="4" t="s">
        <v>0</v>
      </c>
      <c r="U424" s="5">
        <f>(((SUMIF(E424:I424,"&lt;&gt;N"))+(SUMIF(M424,"&lt;&gt;N"))+(SUMIF(O424:Q424,"&lt;&gt;N"))+(SUMIF(S424,"&lt;&gt;N"))+(SUMIF(N424,"&lt;&gt;N")))*10)/((COUNTIF(E424:I424,"&lt;&gt;N"))+(COUNTIF(M424,"&lt;&gt;N"))+(COUNTIF(N424,"&lt;&gt;N"))+(COUNTIF(O424:Q424,"&lt;&gt;N"))+(COUNTIF(S424,"&lt;&gt;N")))</f>
        <v>29.09090909090909</v>
      </c>
      <c r="V424" s="5">
        <f>((SUMIF(D424,"&lt;&gt;N")+SUMIF(J424:L424,"&lt;&gt;N")+SUMIF(N424,"&lt;&gt;N")+SUMIF(R424,"&lt;&gt;N")+SUMIF(T424,"&lt;&gt;N"))*7)/((COUNTIF(D424,"&lt;&gt;N")+COUNTIF(J424:L424,"&lt;&gt;N")+COUNTIF(N424,"&lt;&gt;N")+COUNTIF(R424,"&lt;&gt;N")+COUNTIF(T424,"&lt;&gt;N")))</f>
        <v>11.666666666666666</v>
      </c>
      <c r="W424" s="5">
        <f>((SUMIF(D424:T424,"&lt;&gt;N"))*17)/(COUNTIF(D424:T424,"&lt;&gt;N"))</f>
        <v>42.5</v>
      </c>
    </row>
    <row r="425" spans="1:23" x14ac:dyDescent="0.25">
      <c r="A425" s="4">
        <v>424</v>
      </c>
      <c r="B425" s="4">
        <v>1</v>
      </c>
      <c r="C425" s="4">
        <v>43</v>
      </c>
      <c r="D425" s="4">
        <v>2</v>
      </c>
      <c r="E425" s="4">
        <v>2</v>
      </c>
      <c r="F425" s="4">
        <v>2</v>
      </c>
      <c r="G425" s="4">
        <v>2</v>
      </c>
      <c r="H425" s="4">
        <v>3</v>
      </c>
      <c r="I425" s="4">
        <v>3</v>
      </c>
      <c r="J425" s="4">
        <v>3</v>
      </c>
      <c r="K425" s="4">
        <v>1</v>
      </c>
      <c r="L425" s="4">
        <v>1</v>
      </c>
      <c r="M425" s="4">
        <v>2</v>
      </c>
      <c r="N425" s="4">
        <v>3</v>
      </c>
      <c r="O425" s="4">
        <v>2</v>
      </c>
      <c r="P425" s="4">
        <v>1</v>
      </c>
      <c r="Q425" s="4">
        <v>3</v>
      </c>
      <c r="R425" s="4">
        <v>3</v>
      </c>
      <c r="S425" s="4">
        <v>2</v>
      </c>
      <c r="T425" s="4">
        <v>2</v>
      </c>
      <c r="U425" s="5">
        <f>(((SUMIF(E425:I425,"&lt;&gt;N"))+(SUMIF(M425,"&lt;&gt;N"))+(SUMIF(O425:Q425,"&lt;&gt;N"))+(SUMIF(S425,"&lt;&gt;N"))+(SUMIF(N425,"&lt;&gt;N")))*10)/((COUNTIF(E425:I425,"&lt;&gt;N"))+(COUNTIF(M425,"&lt;&gt;N"))+(COUNTIF(N425,"&lt;&gt;N"))+(COUNTIF(O425:Q425,"&lt;&gt;N"))+(COUNTIF(S425,"&lt;&gt;N")))</f>
        <v>22.727272727272727</v>
      </c>
      <c r="V425" s="5">
        <f>((SUMIF(D425,"&lt;&gt;N")+SUMIF(J425:L425,"&lt;&gt;N")+SUMIF(N425,"&lt;&gt;N")+SUMIF(R425,"&lt;&gt;N")+SUMIF(T425,"&lt;&gt;N"))*7)/((COUNTIF(D425,"&lt;&gt;N")+COUNTIF(J425:L425,"&lt;&gt;N")+COUNTIF(N425,"&lt;&gt;N")+COUNTIF(R425,"&lt;&gt;N")+COUNTIF(T425,"&lt;&gt;N")))</f>
        <v>15</v>
      </c>
      <c r="W425" s="5">
        <f>((SUMIF(D425:T425,"&lt;&gt;N"))*17)/(COUNTIF(D425:T425,"&lt;&gt;N"))</f>
        <v>37</v>
      </c>
    </row>
    <row r="426" spans="1:23" x14ac:dyDescent="0.25">
      <c r="A426" s="4">
        <v>425</v>
      </c>
      <c r="B426" s="4">
        <v>1</v>
      </c>
      <c r="C426" s="4">
        <v>42</v>
      </c>
      <c r="D426" s="4">
        <v>2</v>
      </c>
      <c r="E426" s="4">
        <v>3</v>
      </c>
      <c r="F426" s="4">
        <v>2</v>
      </c>
      <c r="G426" s="4">
        <v>2</v>
      </c>
      <c r="H426" s="4">
        <v>3</v>
      </c>
      <c r="I426" s="4">
        <v>2</v>
      </c>
      <c r="J426" s="4">
        <v>3</v>
      </c>
      <c r="K426" s="4">
        <v>2</v>
      </c>
      <c r="L426" s="4">
        <v>2</v>
      </c>
      <c r="M426" s="4">
        <v>2</v>
      </c>
      <c r="N426" s="4">
        <v>3</v>
      </c>
      <c r="O426" s="4">
        <v>1</v>
      </c>
      <c r="P426" s="4">
        <v>3</v>
      </c>
      <c r="Q426" s="4">
        <v>2</v>
      </c>
      <c r="R426" s="4">
        <v>2</v>
      </c>
      <c r="S426" s="4">
        <v>2</v>
      </c>
      <c r="T426" s="4">
        <v>2</v>
      </c>
      <c r="U426" s="5">
        <f>(((SUMIF(E426:I426,"&lt;&gt;N"))+(SUMIF(M426,"&lt;&gt;N"))+(SUMIF(O426:Q426,"&lt;&gt;N"))+(SUMIF(S426,"&lt;&gt;N"))+(SUMIF(N426,"&lt;&gt;N")))*10)/((COUNTIF(E426:I426,"&lt;&gt;N"))+(COUNTIF(M426,"&lt;&gt;N"))+(COUNTIF(N426,"&lt;&gt;N"))+(COUNTIF(O426:Q426,"&lt;&gt;N"))+(COUNTIF(S426,"&lt;&gt;N")))</f>
        <v>22.727272727272727</v>
      </c>
      <c r="V426" s="5">
        <f>((SUMIF(D426,"&lt;&gt;N")+SUMIF(J426:L426,"&lt;&gt;N")+SUMIF(N426,"&lt;&gt;N")+SUMIF(R426,"&lt;&gt;N")+SUMIF(T426,"&lt;&gt;N"))*7)/((COUNTIF(D426,"&lt;&gt;N")+COUNTIF(J426:L426,"&lt;&gt;N")+COUNTIF(N426,"&lt;&gt;N")+COUNTIF(R426,"&lt;&gt;N")+COUNTIF(T426,"&lt;&gt;N")))</f>
        <v>16</v>
      </c>
      <c r="W426" s="5">
        <f>((SUMIF(D426:T426,"&lt;&gt;N"))*17)/(COUNTIF(D426:T426,"&lt;&gt;N"))</f>
        <v>38</v>
      </c>
    </row>
    <row r="427" spans="1:23" x14ac:dyDescent="0.25">
      <c r="A427" s="4">
        <v>426</v>
      </c>
      <c r="B427" s="4">
        <v>2</v>
      </c>
      <c r="C427" s="4">
        <v>33</v>
      </c>
      <c r="D427" s="4">
        <v>1</v>
      </c>
      <c r="E427" s="4">
        <v>3</v>
      </c>
      <c r="F427" s="4">
        <v>2</v>
      </c>
      <c r="G427" s="4">
        <v>3</v>
      </c>
      <c r="H427" s="4">
        <v>2</v>
      </c>
      <c r="I427" s="4">
        <v>1</v>
      </c>
      <c r="J427" s="4">
        <v>1</v>
      </c>
      <c r="K427" s="4">
        <v>1</v>
      </c>
      <c r="L427" s="4">
        <v>1</v>
      </c>
      <c r="M427" s="4">
        <v>2</v>
      </c>
      <c r="N427" s="4">
        <v>2</v>
      </c>
      <c r="O427" s="4">
        <v>1</v>
      </c>
      <c r="P427" s="4">
        <v>2</v>
      </c>
      <c r="Q427" s="4">
        <v>2</v>
      </c>
      <c r="R427" s="4">
        <v>1</v>
      </c>
      <c r="S427" s="4">
        <v>2</v>
      </c>
      <c r="T427" s="4" t="s">
        <v>0</v>
      </c>
      <c r="U427" s="5">
        <f>(((SUMIF(E427:I427,"&lt;&gt;N"))+(SUMIF(M427,"&lt;&gt;N"))+(SUMIF(O427:Q427,"&lt;&gt;N"))+(SUMIF(S427,"&lt;&gt;N"))+(SUMIF(N427,"&lt;&gt;N")))*10)/((COUNTIF(E427:I427,"&lt;&gt;N"))+(COUNTIF(M427,"&lt;&gt;N"))+(COUNTIF(N427,"&lt;&gt;N"))+(COUNTIF(O427:Q427,"&lt;&gt;N"))+(COUNTIF(S427,"&lt;&gt;N")))</f>
        <v>20</v>
      </c>
      <c r="V427" s="5">
        <f>((SUMIF(D427,"&lt;&gt;N")+SUMIF(J427:L427,"&lt;&gt;N")+SUMIF(N427,"&lt;&gt;N")+SUMIF(R427,"&lt;&gt;N")+SUMIF(T427,"&lt;&gt;N"))*7)/((COUNTIF(D427,"&lt;&gt;N")+COUNTIF(J427:L427,"&lt;&gt;N")+COUNTIF(N427,"&lt;&gt;N")+COUNTIF(R427,"&lt;&gt;N")+COUNTIF(T427,"&lt;&gt;N")))</f>
        <v>8.1666666666666661</v>
      </c>
      <c r="W427" s="5">
        <f>((SUMIF(D427:T427,"&lt;&gt;N"))*17)/(COUNTIF(D427:T427,"&lt;&gt;N"))</f>
        <v>28.6875</v>
      </c>
    </row>
    <row r="428" spans="1:23" x14ac:dyDescent="0.25">
      <c r="A428" s="4">
        <v>427</v>
      </c>
      <c r="B428" s="4">
        <v>2</v>
      </c>
      <c r="C428" s="4">
        <v>52</v>
      </c>
      <c r="D428" s="4">
        <v>1</v>
      </c>
      <c r="E428" s="4">
        <v>2</v>
      </c>
      <c r="F428" s="4">
        <v>2</v>
      </c>
      <c r="G428" s="4">
        <v>2</v>
      </c>
      <c r="H428" s="4">
        <v>2</v>
      </c>
      <c r="I428" s="4">
        <v>2</v>
      </c>
      <c r="J428" s="4">
        <v>1</v>
      </c>
      <c r="K428" s="4">
        <v>1</v>
      </c>
      <c r="L428" s="4">
        <v>1</v>
      </c>
      <c r="M428" s="4">
        <v>2</v>
      </c>
      <c r="N428" s="4">
        <v>2</v>
      </c>
      <c r="O428" s="4">
        <v>1</v>
      </c>
      <c r="P428" s="4">
        <v>1</v>
      </c>
      <c r="Q428" s="4">
        <v>2</v>
      </c>
      <c r="R428" s="4">
        <v>1</v>
      </c>
      <c r="S428" s="4">
        <v>1</v>
      </c>
      <c r="T428" s="4">
        <v>1</v>
      </c>
      <c r="U428" s="5">
        <f>(((SUMIF(E428:I428,"&lt;&gt;N"))+(SUMIF(M428,"&lt;&gt;N"))+(SUMIF(O428:Q428,"&lt;&gt;N"))+(SUMIF(S428,"&lt;&gt;N"))+(SUMIF(N428,"&lt;&gt;N")))*10)/((COUNTIF(E428:I428,"&lt;&gt;N"))+(COUNTIF(M428,"&lt;&gt;N"))+(COUNTIF(N428,"&lt;&gt;N"))+(COUNTIF(O428:Q428,"&lt;&gt;N"))+(COUNTIF(S428,"&lt;&gt;N")))</f>
        <v>17.272727272727273</v>
      </c>
      <c r="V428" s="5">
        <f>((SUMIF(D428,"&lt;&gt;N")+SUMIF(J428:L428,"&lt;&gt;N")+SUMIF(N428,"&lt;&gt;N")+SUMIF(R428,"&lt;&gt;N")+SUMIF(T428,"&lt;&gt;N"))*7)/((COUNTIF(D428,"&lt;&gt;N")+COUNTIF(J428:L428,"&lt;&gt;N")+COUNTIF(N428,"&lt;&gt;N")+COUNTIF(R428,"&lt;&gt;N")+COUNTIF(T428,"&lt;&gt;N")))</f>
        <v>8</v>
      </c>
      <c r="W428" s="5">
        <f>((SUMIF(D428:T428,"&lt;&gt;N"))*17)/(COUNTIF(D428:T428,"&lt;&gt;N"))</f>
        <v>25</v>
      </c>
    </row>
    <row r="429" spans="1:23" x14ac:dyDescent="0.25">
      <c r="A429" s="4">
        <v>428</v>
      </c>
      <c r="B429" s="4">
        <v>2</v>
      </c>
      <c r="C429" s="4">
        <v>55</v>
      </c>
      <c r="D429" s="4">
        <v>2</v>
      </c>
      <c r="E429" s="4">
        <v>2</v>
      </c>
      <c r="F429" s="4">
        <v>1</v>
      </c>
      <c r="G429" s="4">
        <v>2</v>
      </c>
      <c r="H429" s="4">
        <v>1</v>
      </c>
      <c r="I429" s="4">
        <v>1</v>
      </c>
      <c r="J429" s="4">
        <v>1</v>
      </c>
      <c r="K429" s="4">
        <v>1</v>
      </c>
      <c r="L429" s="4">
        <v>2</v>
      </c>
      <c r="M429" s="4">
        <v>2</v>
      </c>
      <c r="N429" s="4">
        <v>2</v>
      </c>
      <c r="O429" s="4">
        <v>1</v>
      </c>
      <c r="P429" s="4">
        <v>1</v>
      </c>
      <c r="Q429" s="4" t="s">
        <v>0</v>
      </c>
      <c r="R429" s="4">
        <v>2</v>
      </c>
      <c r="S429" s="4">
        <v>1</v>
      </c>
      <c r="T429" s="4">
        <v>2</v>
      </c>
      <c r="U429" s="5">
        <f>(((SUMIF(E429:I429,"&lt;&gt;N"))+(SUMIF(M429,"&lt;&gt;N"))+(SUMIF(O429:Q429,"&lt;&gt;N"))+(SUMIF(S429,"&lt;&gt;N"))+(SUMIF(N429,"&lt;&gt;N")))*10)/((COUNTIF(E429:I429,"&lt;&gt;N"))+(COUNTIF(M429,"&lt;&gt;N"))+(COUNTIF(N429,"&lt;&gt;N"))+(COUNTIF(O429:Q429,"&lt;&gt;N"))+(COUNTIF(S429,"&lt;&gt;N")))</f>
        <v>14</v>
      </c>
      <c r="V429" s="5">
        <f>((SUMIF(D429,"&lt;&gt;N")+SUMIF(J429:L429,"&lt;&gt;N")+SUMIF(N429,"&lt;&gt;N")+SUMIF(R429,"&lt;&gt;N")+SUMIF(T429,"&lt;&gt;N"))*7)/((COUNTIF(D429,"&lt;&gt;N")+COUNTIF(J429:L429,"&lt;&gt;N")+COUNTIF(N429,"&lt;&gt;N")+COUNTIF(R429,"&lt;&gt;N")+COUNTIF(T429,"&lt;&gt;N")))</f>
        <v>12</v>
      </c>
      <c r="W429" s="5">
        <f>((SUMIF(D429:T429,"&lt;&gt;N"))*17)/(COUNTIF(D429:T429,"&lt;&gt;N"))</f>
        <v>25.5</v>
      </c>
    </row>
    <row r="430" spans="1:23" x14ac:dyDescent="0.25">
      <c r="A430" s="4">
        <v>429</v>
      </c>
      <c r="B430" s="4">
        <v>1</v>
      </c>
      <c r="C430" s="4">
        <v>43</v>
      </c>
      <c r="D430" s="4">
        <v>1</v>
      </c>
      <c r="E430" s="4">
        <v>2</v>
      </c>
      <c r="F430" s="4">
        <v>2</v>
      </c>
      <c r="G430" s="4">
        <v>3</v>
      </c>
      <c r="H430" s="4">
        <v>3</v>
      </c>
      <c r="I430" s="4">
        <v>3</v>
      </c>
      <c r="J430" s="4">
        <v>1</v>
      </c>
      <c r="K430" s="4">
        <v>1</v>
      </c>
      <c r="L430" s="4">
        <v>1</v>
      </c>
      <c r="M430" s="4">
        <v>3</v>
      </c>
      <c r="N430" s="4">
        <v>2</v>
      </c>
      <c r="O430" s="4">
        <v>2</v>
      </c>
      <c r="P430" s="4">
        <v>1</v>
      </c>
      <c r="Q430" s="4">
        <v>2</v>
      </c>
      <c r="R430" s="4">
        <v>2</v>
      </c>
      <c r="S430" s="4">
        <v>3</v>
      </c>
      <c r="T430" s="4">
        <v>1</v>
      </c>
      <c r="U430" s="5">
        <f>(((SUMIF(E430:I430,"&lt;&gt;N"))+(SUMIF(M430,"&lt;&gt;N"))+(SUMIF(O430:Q430,"&lt;&gt;N"))+(SUMIF(S430,"&lt;&gt;N"))+(SUMIF(N430,"&lt;&gt;N")))*10)/((COUNTIF(E430:I430,"&lt;&gt;N"))+(COUNTIF(M430,"&lt;&gt;N"))+(COUNTIF(N430,"&lt;&gt;N"))+(COUNTIF(O430:Q430,"&lt;&gt;N"))+(COUNTIF(S430,"&lt;&gt;N")))</f>
        <v>23.636363636363637</v>
      </c>
      <c r="V430" s="5">
        <f>((SUMIF(D430,"&lt;&gt;N")+SUMIF(J430:L430,"&lt;&gt;N")+SUMIF(N430,"&lt;&gt;N")+SUMIF(R430,"&lt;&gt;N")+SUMIF(T430,"&lt;&gt;N"))*7)/((COUNTIF(D430,"&lt;&gt;N")+COUNTIF(J430:L430,"&lt;&gt;N")+COUNTIF(N430,"&lt;&gt;N")+COUNTIF(R430,"&lt;&gt;N")+COUNTIF(T430,"&lt;&gt;N")))</f>
        <v>9</v>
      </c>
      <c r="W430" s="5">
        <f>((SUMIF(D430:T430,"&lt;&gt;N"))*17)/(COUNTIF(D430:T430,"&lt;&gt;N"))</f>
        <v>33</v>
      </c>
    </row>
    <row r="431" spans="1:23" x14ac:dyDescent="0.25">
      <c r="A431" s="4">
        <v>430</v>
      </c>
      <c r="B431" s="4">
        <v>1</v>
      </c>
      <c r="C431" s="4">
        <v>49</v>
      </c>
      <c r="D431" s="4">
        <v>1</v>
      </c>
      <c r="E431" s="4">
        <v>2</v>
      </c>
      <c r="F431" s="4">
        <v>1</v>
      </c>
      <c r="G431" s="4">
        <v>2</v>
      </c>
      <c r="H431" s="4">
        <v>1</v>
      </c>
      <c r="I431" s="4">
        <v>1</v>
      </c>
      <c r="J431" s="4">
        <v>1</v>
      </c>
      <c r="K431" s="4">
        <v>1</v>
      </c>
      <c r="L431" s="4">
        <v>1</v>
      </c>
      <c r="M431" s="4">
        <v>1</v>
      </c>
      <c r="N431" s="4">
        <v>1</v>
      </c>
      <c r="O431" s="4">
        <v>1</v>
      </c>
      <c r="P431" s="4">
        <v>2</v>
      </c>
      <c r="Q431" s="4">
        <v>3</v>
      </c>
      <c r="R431" s="4">
        <v>2</v>
      </c>
      <c r="S431" s="4">
        <v>1</v>
      </c>
      <c r="T431" s="4">
        <v>1</v>
      </c>
      <c r="U431" s="5">
        <f>(((SUMIF(E431:I431,"&lt;&gt;N"))+(SUMIF(M431,"&lt;&gt;N"))+(SUMIF(O431:Q431,"&lt;&gt;N"))+(SUMIF(S431,"&lt;&gt;N"))+(SUMIF(N431,"&lt;&gt;N")))*10)/((COUNTIF(E431:I431,"&lt;&gt;N"))+(COUNTIF(M431,"&lt;&gt;N"))+(COUNTIF(N431,"&lt;&gt;N"))+(COUNTIF(O431:Q431,"&lt;&gt;N"))+(COUNTIF(S431,"&lt;&gt;N")))</f>
        <v>14.545454545454545</v>
      </c>
      <c r="V431" s="5">
        <f>((SUMIF(D431,"&lt;&gt;N")+SUMIF(J431:L431,"&lt;&gt;N")+SUMIF(N431,"&lt;&gt;N")+SUMIF(R431,"&lt;&gt;N")+SUMIF(T431,"&lt;&gt;N"))*7)/((COUNTIF(D431,"&lt;&gt;N")+COUNTIF(J431:L431,"&lt;&gt;N")+COUNTIF(N431,"&lt;&gt;N")+COUNTIF(R431,"&lt;&gt;N")+COUNTIF(T431,"&lt;&gt;N")))</f>
        <v>8</v>
      </c>
      <c r="W431" s="5">
        <f>((SUMIF(D431:T431,"&lt;&gt;N"))*17)/(COUNTIF(D431:T431,"&lt;&gt;N"))</f>
        <v>23</v>
      </c>
    </row>
    <row r="432" spans="1:23" x14ac:dyDescent="0.25">
      <c r="A432" s="4">
        <v>431</v>
      </c>
      <c r="B432" s="4">
        <v>1</v>
      </c>
      <c r="C432" s="4">
        <v>46</v>
      </c>
      <c r="D432" s="4">
        <v>3</v>
      </c>
      <c r="E432" s="4">
        <v>3</v>
      </c>
      <c r="F432" s="4">
        <v>2</v>
      </c>
      <c r="G432" s="4">
        <v>2</v>
      </c>
      <c r="H432" s="4">
        <v>3</v>
      </c>
      <c r="I432" s="4">
        <v>1</v>
      </c>
      <c r="J432" s="4">
        <v>3</v>
      </c>
      <c r="K432" s="4">
        <v>1</v>
      </c>
      <c r="L432" s="4">
        <v>2</v>
      </c>
      <c r="M432" s="4">
        <v>2</v>
      </c>
      <c r="N432" s="4">
        <v>3</v>
      </c>
      <c r="O432" s="4">
        <v>1</v>
      </c>
      <c r="P432" s="4">
        <v>2</v>
      </c>
      <c r="Q432" s="4">
        <v>1</v>
      </c>
      <c r="R432" s="4">
        <v>3</v>
      </c>
      <c r="S432" s="4">
        <v>2</v>
      </c>
      <c r="T432" s="4">
        <v>2</v>
      </c>
      <c r="U432" s="5">
        <f>(((SUMIF(E432:I432,"&lt;&gt;N"))+(SUMIF(M432,"&lt;&gt;N"))+(SUMIF(O432:Q432,"&lt;&gt;N"))+(SUMIF(S432,"&lt;&gt;N"))+(SUMIF(N432,"&lt;&gt;N")))*10)/((COUNTIF(E432:I432,"&lt;&gt;N"))+(COUNTIF(M432,"&lt;&gt;N"))+(COUNTIF(N432,"&lt;&gt;N"))+(COUNTIF(O432:Q432,"&lt;&gt;N"))+(COUNTIF(S432,"&lt;&gt;N")))</f>
        <v>20</v>
      </c>
      <c r="V432" s="5">
        <f>((SUMIF(D432,"&lt;&gt;N")+SUMIF(J432:L432,"&lt;&gt;N")+SUMIF(N432,"&lt;&gt;N")+SUMIF(R432,"&lt;&gt;N")+SUMIF(T432,"&lt;&gt;N"))*7)/((COUNTIF(D432,"&lt;&gt;N")+COUNTIF(J432:L432,"&lt;&gt;N")+COUNTIF(N432,"&lt;&gt;N")+COUNTIF(R432,"&lt;&gt;N")+COUNTIF(T432,"&lt;&gt;N")))</f>
        <v>17</v>
      </c>
      <c r="W432" s="5">
        <f>((SUMIF(D432:T432,"&lt;&gt;N"))*17)/(COUNTIF(D432:T432,"&lt;&gt;N"))</f>
        <v>36</v>
      </c>
    </row>
    <row r="433" spans="1:23" x14ac:dyDescent="0.25">
      <c r="A433" s="4">
        <v>432</v>
      </c>
      <c r="B433" s="4">
        <v>1</v>
      </c>
      <c r="C433" s="4">
        <v>40</v>
      </c>
      <c r="D433" s="4">
        <v>1</v>
      </c>
      <c r="E433" s="4">
        <v>2</v>
      </c>
      <c r="F433" s="4">
        <v>2</v>
      </c>
      <c r="G433" s="4">
        <v>3</v>
      </c>
      <c r="H433" s="4">
        <v>2</v>
      </c>
      <c r="I433" s="4">
        <v>1</v>
      </c>
      <c r="J433" s="4">
        <v>2</v>
      </c>
      <c r="K433" s="4">
        <v>1</v>
      </c>
      <c r="L433" s="4">
        <v>1</v>
      </c>
      <c r="M433" s="4">
        <v>2</v>
      </c>
      <c r="N433" s="4">
        <v>1</v>
      </c>
      <c r="O433" s="4">
        <v>1</v>
      </c>
      <c r="P433" s="4">
        <v>1</v>
      </c>
      <c r="Q433" s="4">
        <v>2</v>
      </c>
      <c r="R433" s="4">
        <v>1</v>
      </c>
      <c r="S433" s="4">
        <v>1</v>
      </c>
      <c r="T433" s="4">
        <v>1</v>
      </c>
      <c r="U433" s="5">
        <f>(((SUMIF(E433:I433,"&lt;&gt;N"))+(SUMIF(M433,"&lt;&gt;N"))+(SUMIF(O433:Q433,"&lt;&gt;N"))+(SUMIF(S433,"&lt;&gt;N"))+(SUMIF(N433,"&lt;&gt;N")))*10)/((COUNTIF(E433:I433,"&lt;&gt;N"))+(COUNTIF(M433,"&lt;&gt;N"))+(COUNTIF(N433,"&lt;&gt;N"))+(COUNTIF(O433:Q433,"&lt;&gt;N"))+(COUNTIF(S433,"&lt;&gt;N")))</f>
        <v>16.363636363636363</v>
      </c>
      <c r="V433" s="5">
        <f>((SUMIF(D433,"&lt;&gt;N")+SUMIF(J433:L433,"&lt;&gt;N")+SUMIF(N433,"&lt;&gt;N")+SUMIF(R433,"&lt;&gt;N")+SUMIF(T433,"&lt;&gt;N"))*7)/((COUNTIF(D433,"&lt;&gt;N")+COUNTIF(J433:L433,"&lt;&gt;N")+COUNTIF(N433,"&lt;&gt;N")+COUNTIF(R433,"&lt;&gt;N")+COUNTIF(T433,"&lt;&gt;N")))</f>
        <v>8</v>
      </c>
      <c r="W433" s="5">
        <f>((SUMIF(D433:T433,"&lt;&gt;N"))*17)/(COUNTIF(D433:T433,"&lt;&gt;N"))</f>
        <v>25</v>
      </c>
    </row>
    <row r="434" spans="1:23" x14ac:dyDescent="0.25">
      <c r="A434" s="4">
        <v>433</v>
      </c>
      <c r="B434" s="4">
        <v>1</v>
      </c>
      <c r="C434" s="4">
        <v>49</v>
      </c>
      <c r="D434" s="4">
        <v>1</v>
      </c>
      <c r="E434" s="4">
        <v>3</v>
      </c>
      <c r="F434" s="4">
        <v>2</v>
      </c>
      <c r="G434" s="4">
        <v>3</v>
      </c>
      <c r="H434" s="4">
        <v>4</v>
      </c>
      <c r="I434" s="4">
        <v>3</v>
      </c>
      <c r="J434" s="4">
        <v>2</v>
      </c>
      <c r="K434" s="4">
        <v>2</v>
      </c>
      <c r="L434" s="4">
        <v>1</v>
      </c>
      <c r="M434" s="4">
        <v>3</v>
      </c>
      <c r="N434" s="4">
        <v>3</v>
      </c>
      <c r="O434" s="4">
        <v>2</v>
      </c>
      <c r="P434" s="4">
        <v>2</v>
      </c>
      <c r="Q434" s="4">
        <v>2</v>
      </c>
      <c r="R434" s="4">
        <v>2</v>
      </c>
      <c r="S434" s="4">
        <v>1</v>
      </c>
      <c r="T434" s="4">
        <v>2</v>
      </c>
      <c r="U434" s="5">
        <f>(((SUMIF(E434:I434,"&lt;&gt;N"))+(SUMIF(M434,"&lt;&gt;N"))+(SUMIF(O434:Q434,"&lt;&gt;N"))+(SUMIF(S434,"&lt;&gt;N"))+(SUMIF(N434,"&lt;&gt;N")))*10)/((COUNTIF(E434:I434,"&lt;&gt;N"))+(COUNTIF(M434,"&lt;&gt;N"))+(COUNTIF(N434,"&lt;&gt;N"))+(COUNTIF(O434:Q434,"&lt;&gt;N"))+(COUNTIF(S434,"&lt;&gt;N")))</f>
        <v>25.454545454545453</v>
      </c>
      <c r="V434" s="5">
        <f>((SUMIF(D434,"&lt;&gt;N")+SUMIF(J434:L434,"&lt;&gt;N")+SUMIF(N434,"&lt;&gt;N")+SUMIF(R434,"&lt;&gt;N")+SUMIF(T434,"&lt;&gt;N"))*7)/((COUNTIF(D434,"&lt;&gt;N")+COUNTIF(J434:L434,"&lt;&gt;N")+COUNTIF(N434,"&lt;&gt;N")+COUNTIF(R434,"&lt;&gt;N")+COUNTIF(T434,"&lt;&gt;N")))</f>
        <v>13</v>
      </c>
      <c r="W434" s="5">
        <f>((SUMIF(D434:T434,"&lt;&gt;N"))*17)/(COUNTIF(D434:T434,"&lt;&gt;N"))</f>
        <v>38</v>
      </c>
    </row>
    <row r="435" spans="1:23" x14ac:dyDescent="0.25">
      <c r="A435" s="4">
        <v>434</v>
      </c>
      <c r="B435" s="4">
        <v>1</v>
      </c>
      <c r="C435" s="4">
        <v>46</v>
      </c>
      <c r="D435" s="4">
        <v>1</v>
      </c>
      <c r="E435" s="4">
        <v>3</v>
      </c>
      <c r="F435" s="4">
        <v>3</v>
      </c>
      <c r="G435" s="4">
        <v>3</v>
      </c>
      <c r="H435" s="4">
        <v>2</v>
      </c>
      <c r="I435" s="4">
        <v>1</v>
      </c>
      <c r="J435" s="4">
        <v>1</v>
      </c>
      <c r="K435" s="4">
        <v>1</v>
      </c>
      <c r="L435" s="4">
        <v>1</v>
      </c>
      <c r="M435" s="4">
        <v>1</v>
      </c>
      <c r="N435" s="4">
        <v>1</v>
      </c>
      <c r="O435" s="4">
        <v>1</v>
      </c>
      <c r="P435" s="4">
        <v>1</v>
      </c>
      <c r="Q435" s="4">
        <v>2</v>
      </c>
      <c r="R435" s="4">
        <v>2</v>
      </c>
      <c r="S435" s="4" t="s">
        <v>0</v>
      </c>
      <c r="T435" s="4">
        <v>1</v>
      </c>
      <c r="U435" s="5">
        <f>(((SUMIF(E435:I435,"&lt;&gt;N"))+(SUMIF(M435,"&lt;&gt;N"))+(SUMIF(O435:Q435,"&lt;&gt;N"))+(SUMIF(S435,"&lt;&gt;N"))+(SUMIF(N435,"&lt;&gt;N")))*10)/((COUNTIF(E435:I435,"&lt;&gt;N"))+(COUNTIF(M435,"&lt;&gt;N"))+(COUNTIF(N435,"&lt;&gt;N"))+(COUNTIF(O435:Q435,"&lt;&gt;N"))+(COUNTIF(S435,"&lt;&gt;N")))</f>
        <v>18</v>
      </c>
      <c r="V435" s="5">
        <f>((SUMIF(D435,"&lt;&gt;N")+SUMIF(J435:L435,"&lt;&gt;N")+SUMIF(N435,"&lt;&gt;N")+SUMIF(R435,"&lt;&gt;N")+SUMIF(T435,"&lt;&gt;N"))*7)/((COUNTIF(D435,"&lt;&gt;N")+COUNTIF(J435:L435,"&lt;&gt;N")+COUNTIF(N435,"&lt;&gt;N")+COUNTIF(R435,"&lt;&gt;N")+COUNTIF(T435,"&lt;&gt;N")))</f>
        <v>8</v>
      </c>
      <c r="W435" s="5">
        <f>((SUMIF(D435:T435,"&lt;&gt;N"))*17)/(COUNTIF(D435:T435,"&lt;&gt;N"))</f>
        <v>26.5625</v>
      </c>
    </row>
    <row r="436" spans="1:23" x14ac:dyDescent="0.25">
      <c r="A436" s="4">
        <v>435</v>
      </c>
      <c r="B436" s="4">
        <v>1</v>
      </c>
      <c r="C436" s="4">
        <v>47</v>
      </c>
      <c r="D436" s="4">
        <v>2</v>
      </c>
      <c r="E436" s="4">
        <v>3</v>
      </c>
      <c r="F436" s="4">
        <v>3</v>
      </c>
      <c r="G436" s="4">
        <v>3</v>
      </c>
      <c r="H436" s="4">
        <v>3</v>
      </c>
      <c r="I436" s="4">
        <v>2</v>
      </c>
      <c r="J436" s="4">
        <v>3</v>
      </c>
      <c r="K436" s="4">
        <v>2</v>
      </c>
      <c r="L436" s="4">
        <v>1</v>
      </c>
      <c r="M436" s="4">
        <v>2</v>
      </c>
      <c r="N436" s="4">
        <v>3</v>
      </c>
      <c r="O436" s="4">
        <v>2</v>
      </c>
      <c r="P436" s="4">
        <v>3</v>
      </c>
      <c r="Q436" s="4">
        <v>3</v>
      </c>
      <c r="R436" s="4">
        <v>3</v>
      </c>
      <c r="S436" s="4">
        <v>2</v>
      </c>
      <c r="T436" s="4">
        <v>2</v>
      </c>
      <c r="U436" s="5">
        <f>(((SUMIF(E436:I436,"&lt;&gt;N"))+(SUMIF(M436,"&lt;&gt;N"))+(SUMIF(O436:Q436,"&lt;&gt;N"))+(SUMIF(S436,"&lt;&gt;N"))+(SUMIF(N436,"&lt;&gt;N")))*10)/((COUNTIF(E436:I436,"&lt;&gt;N"))+(COUNTIF(M436,"&lt;&gt;N"))+(COUNTIF(N436,"&lt;&gt;N"))+(COUNTIF(O436:Q436,"&lt;&gt;N"))+(COUNTIF(S436,"&lt;&gt;N")))</f>
        <v>26.363636363636363</v>
      </c>
      <c r="V436" s="5">
        <f>((SUMIF(D436,"&lt;&gt;N")+SUMIF(J436:L436,"&lt;&gt;N")+SUMIF(N436,"&lt;&gt;N")+SUMIF(R436,"&lt;&gt;N")+SUMIF(T436,"&lt;&gt;N"))*7)/((COUNTIF(D436,"&lt;&gt;N")+COUNTIF(J436:L436,"&lt;&gt;N")+COUNTIF(N436,"&lt;&gt;N")+COUNTIF(R436,"&lt;&gt;N")+COUNTIF(T436,"&lt;&gt;N")))</f>
        <v>16</v>
      </c>
      <c r="W436" s="5">
        <f>((SUMIF(D436:T436,"&lt;&gt;N"))*17)/(COUNTIF(D436:T436,"&lt;&gt;N"))</f>
        <v>42</v>
      </c>
    </row>
    <row r="437" spans="1:23" x14ac:dyDescent="0.25">
      <c r="A437" s="4">
        <v>436</v>
      </c>
      <c r="B437" s="4">
        <v>1</v>
      </c>
      <c r="C437" s="4">
        <v>53</v>
      </c>
      <c r="D437" s="4">
        <v>1</v>
      </c>
      <c r="E437" s="4">
        <v>3</v>
      </c>
      <c r="F437" s="4">
        <v>2</v>
      </c>
      <c r="G437" s="4">
        <v>3</v>
      </c>
      <c r="H437" s="4">
        <v>3</v>
      </c>
      <c r="I437" s="4">
        <v>2</v>
      </c>
      <c r="J437" s="4">
        <v>3</v>
      </c>
      <c r="K437" s="4">
        <v>1</v>
      </c>
      <c r="L437" s="4">
        <v>1</v>
      </c>
      <c r="M437" s="4">
        <v>2</v>
      </c>
      <c r="N437" s="4">
        <v>1</v>
      </c>
      <c r="O437" s="4">
        <v>1</v>
      </c>
      <c r="P437" s="4">
        <v>1</v>
      </c>
      <c r="Q437" s="4">
        <v>3</v>
      </c>
      <c r="R437" s="4">
        <v>2</v>
      </c>
      <c r="S437" s="4" t="s">
        <v>0</v>
      </c>
      <c r="T437" s="4">
        <v>1</v>
      </c>
      <c r="U437" s="5">
        <f>(((SUMIF(E437:I437,"&lt;&gt;N"))+(SUMIF(M437,"&lt;&gt;N"))+(SUMIF(O437:Q437,"&lt;&gt;N"))+(SUMIF(S437,"&lt;&gt;N"))+(SUMIF(N437,"&lt;&gt;N")))*10)/((COUNTIF(E437:I437,"&lt;&gt;N"))+(COUNTIF(M437,"&lt;&gt;N"))+(COUNTIF(N437,"&lt;&gt;N"))+(COUNTIF(O437:Q437,"&lt;&gt;N"))+(COUNTIF(S437,"&lt;&gt;N")))</f>
        <v>21</v>
      </c>
      <c r="V437" s="5">
        <f>((SUMIF(D437,"&lt;&gt;N")+SUMIF(J437:L437,"&lt;&gt;N")+SUMIF(N437,"&lt;&gt;N")+SUMIF(R437,"&lt;&gt;N")+SUMIF(T437,"&lt;&gt;N"))*7)/((COUNTIF(D437,"&lt;&gt;N")+COUNTIF(J437:L437,"&lt;&gt;N")+COUNTIF(N437,"&lt;&gt;N")+COUNTIF(R437,"&lt;&gt;N")+COUNTIF(T437,"&lt;&gt;N")))</f>
        <v>10</v>
      </c>
      <c r="W437" s="5">
        <f>((SUMIF(D437:T437,"&lt;&gt;N"))*17)/(COUNTIF(D437:T437,"&lt;&gt;N"))</f>
        <v>31.875</v>
      </c>
    </row>
    <row r="438" spans="1:23" x14ac:dyDescent="0.25">
      <c r="A438" s="4">
        <v>437</v>
      </c>
      <c r="B438" s="4">
        <v>1</v>
      </c>
      <c r="C438" s="4">
        <v>37</v>
      </c>
      <c r="D438" s="4">
        <v>2</v>
      </c>
      <c r="E438" s="4">
        <v>2</v>
      </c>
      <c r="F438" s="4">
        <v>2</v>
      </c>
      <c r="G438" s="4">
        <v>3</v>
      </c>
      <c r="H438" s="4">
        <v>3</v>
      </c>
      <c r="I438" s="4">
        <v>2</v>
      </c>
      <c r="J438" s="4">
        <v>2</v>
      </c>
      <c r="K438" s="4">
        <v>1</v>
      </c>
      <c r="L438" s="4">
        <v>1</v>
      </c>
      <c r="M438" s="4">
        <v>2</v>
      </c>
      <c r="N438" s="4">
        <v>2</v>
      </c>
      <c r="O438" s="4">
        <v>1</v>
      </c>
      <c r="P438" s="4">
        <v>1</v>
      </c>
      <c r="Q438" s="4">
        <v>2</v>
      </c>
      <c r="R438" s="4">
        <v>2</v>
      </c>
      <c r="S438" s="4">
        <v>3</v>
      </c>
      <c r="T438" s="4">
        <v>3</v>
      </c>
      <c r="U438" s="5">
        <f>(((SUMIF(E438:I438,"&lt;&gt;N"))+(SUMIF(M438,"&lt;&gt;N"))+(SUMIF(O438:Q438,"&lt;&gt;N"))+(SUMIF(S438,"&lt;&gt;N"))+(SUMIF(N438,"&lt;&gt;N")))*10)/((COUNTIF(E438:I438,"&lt;&gt;N"))+(COUNTIF(M438,"&lt;&gt;N"))+(COUNTIF(N438,"&lt;&gt;N"))+(COUNTIF(O438:Q438,"&lt;&gt;N"))+(COUNTIF(S438,"&lt;&gt;N")))</f>
        <v>20.90909090909091</v>
      </c>
      <c r="V438" s="5">
        <f>((SUMIF(D438,"&lt;&gt;N")+SUMIF(J438:L438,"&lt;&gt;N")+SUMIF(N438,"&lt;&gt;N")+SUMIF(R438,"&lt;&gt;N")+SUMIF(T438,"&lt;&gt;N"))*7)/((COUNTIF(D438,"&lt;&gt;N")+COUNTIF(J438:L438,"&lt;&gt;N")+COUNTIF(N438,"&lt;&gt;N")+COUNTIF(R438,"&lt;&gt;N")+COUNTIF(T438,"&lt;&gt;N")))</f>
        <v>13</v>
      </c>
      <c r="W438" s="5">
        <f>((SUMIF(D438:T438,"&lt;&gt;N"))*17)/(COUNTIF(D438:T438,"&lt;&gt;N"))</f>
        <v>34</v>
      </c>
    </row>
    <row r="439" spans="1:23" x14ac:dyDescent="0.25">
      <c r="A439" s="4">
        <v>438</v>
      </c>
      <c r="B439" s="4">
        <v>1</v>
      </c>
      <c r="C439" s="4">
        <v>48</v>
      </c>
      <c r="D439" s="4">
        <v>1</v>
      </c>
      <c r="E439" s="4">
        <v>1</v>
      </c>
      <c r="F439" s="4">
        <v>2</v>
      </c>
      <c r="G439" s="4">
        <v>2</v>
      </c>
      <c r="H439" s="4">
        <v>2</v>
      </c>
      <c r="I439" s="4">
        <v>2</v>
      </c>
      <c r="J439" s="4">
        <v>1</v>
      </c>
      <c r="K439" s="4">
        <v>1</v>
      </c>
      <c r="L439" s="4">
        <v>1</v>
      </c>
      <c r="M439" s="4">
        <v>2</v>
      </c>
      <c r="N439" s="4">
        <v>2</v>
      </c>
      <c r="O439" s="4">
        <v>1</v>
      </c>
      <c r="P439" s="4">
        <v>1</v>
      </c>
      <c r="Q439" s="4">
        <v>1</v>
      </c>
      <c r="R439" s="4">
        <v>1</v>
      </c>
      <c r="S439" s="4">
        <v>1</v>
      </c>
      <c r="T439" s="4">
        <v>1</v>
      </c>
      <c r="U439" s="5">
        <f>(((SUMIF(E439:I439,"&lt;&gt;N"))+(SUMIF(M439,"&lt;&gt;N"))+(SUMIF(O439:Q439,"&lt;&gt;N"))+(SUMIF(S439,"&lt;&gt;N"))+(SUMIF(N439,"&lt;&gt;N")))*10)/((COUNTIF(E439:I439,"&lt;&gt;N"))+(COUNTIF(M439,"&lt;&gt;N"))+(COUNTIF(N439,"&lt;&gt;N"))+(COUNTIF(O439:Q439,"&lt;&gt;N"))+(COUNTIF(S439,"&lt;&gt;N")))</f>
        <v>15.454545454545455</v>
      </c>
      <c r="V439" s="5">
        <f>((SUMIF(D439,"&lt;&gt;N")+SUMIF(J439:L439,"&lt;&gt;N")+SUMIF(N439,"&lt;&gt;N")+SUMIF(R439,"&lt;&gt;N")+SUMIF(T439,"&lt;&gt;N"))*7)/((COUNTIF(D439,"&lt;&gt;N")+COUNTIF(J439:L439,"&lt;&gt;N")+COUNTIF(N439,"&lt;&gt;N")+COUNTIF(R439,"&lt;&gt;N")+COUNTIF(T439,"&lt;&gt;N")))</f>
        <v>8</v>
      </c>
      <c r="W439" s="5">
        <f>((SUMIF(D439:T439,"&lt;&gt;N"))*17)/(COUNTIF(D439:T439,"&lt;&gt;N"))</f>
        <v>23</v>
      </c>
    </row>
    <row r="440" spans="1:23" x14ac:dyDescent="0.25">
      <c r="A440" s="4">
        <v>439</v>
      </c>
      <c r="B440" s="4">
        <v>2</v>
      </c>
      <c r="C440" s="4">
        <v>46</v>
      </c>
      <c r="D440" s="4">
        <v>3</v>
      </c>
      <c r="E440" s="4">
        <v>3</v>
      </c>
      <c r="F440" s="4">
        <v>3</v>
      </c>
      <c r="G440" s="4">
        <v>3</v>
      </c>
      <c r="H440" s="4">
        <v>2</v>
      </c>
      <c r="I440" s="4">
        <v>2</v>
      </c>
      <c r="J440" s="4">
        <v>3</v>
      </c>
      <c r="K440" s="4">
        <v>2</v>
      </c>
      <c r="L440" s="4">
        <v>2</v>
      </c>
      <c r="M440" s="4">
        <v>2</v>
      </c>
      <c r="N440" s="4">
        <v>2</v>
      </c>
      <c r="O440" s="4">
        <v>1</v>
      </c>
      <c r="P440" s="4">
        <v>1</v>
      </c>
      <c r="Q440" s="4">
        <v>3</v>
      </c>
      <c r="R440" s="4">
        <v>3</v>
      </c>
      <c r="S440" s="4">
        <v>3</v>
      </c>
      <c r="T440" s="4">
        <v>3</v>
      </c>
      <c r="U440" s="5">
        <f>(((SUMIF(E440:I440,"&lt;&gt;N"))+(SUMIF(M440,"&lt;&gt;N"))+(SUMIF(O440:Q440,"&lt;&gt;N"))+(SUMIF(S440,"&lt;&gt;N"))+(SUMIF(N440,"&lt;&gt;N")))*10)/((COUNTIF(E440:I440,"&lt;&gt;N"))+(COUNTIF(M440,"&lt;&gt;N"))+(COUNTIF(N440,"&lt;&gt;N"))+(COUNTIF(O440:Q440,"&lt;&gt;N"))+(COUNTIF(S440,"&lt;&gt;N")))</f>
        <v>22.727272727272727</v>
      </c>
      <c r="V440" s="5">
        <f>((SUMIF(D440,"&lt;&gt;N")+SUMIF(J440:L440,"&lt;&gt;N")+SUMIF(N440,"&lt;&gt;N")+SUMIF(R440,"&lt;&gt;N")+SUMIF(T440,"&lt;&gt;N"))*7)/((COUNTIF(D440,"&lt;&gt;N")+COUNTIF(J440:L440,"&lt;&gt;N")+COUNTIF(N440,"&lt;&gt;N")+COUNTIF(R440,"&lt;&gt;N")+COUNTIF(T440,"&lt;&gt;N")))</f>
        <v>18</v>
      </c>
      <c r="W440" s="5">
        <f>((SUMIF(D440:T440,"&lt;&gt;N"))*17)/(COUNTIF(D440:T440,"&lt;&gt;N"))</f>
        <v>41</v>
      </c>
    </row>
    <row r="441" spans="1:23" x14ac:dyDescent="0.25">
      <c r="A441" s="4">
        <v>440</v>
      </c>
      <c r="B441" s="4">
        <v>1</v>
      </c>
      <c r="C441" s="4">
        <v>28</v>
      </c>
      <c r="D441" s="4">
        <v>1</v>
      </c>
      <c r="E441" s="4">
        <v>2</v>
      </c>
      <c r="F441" s="4">
        <v>3</v>
      </c>
      <c r="G441" s="4">
        <v>3</v>
      </c>
      <c r="H441" s="4">
        <v>2</v>
      </c>
      <c r="I441" s="4">
        <v>3</v>
      </c>
      <c r="J441" s="4">
        <v>2</v>
      </c>
      <c r="K441" s="4">
        <v>2</v>
      </c>
      <c r="L441" s="4">
        <v>1</v>
      </c>
      <c r="M441" s="4">
        <v>3</v>
      </c>
      <c r="N441" s="4">
        <v>2</v>
      </c>
      <c r="O441" s="4">
        <v>2</v>
      </c>
      <c r="P441" s="4">
        <v>2</v>
      </c>
      <c r="Q441" s="4">
        <v>2</v>
      </c>
      <c r="R441" s="4">
        <v>1</v>
      </c>
      <c r="S441" s="4">
        <v>1</v>
      </c>
      <c r="T441" s="4">
        <v>1</v>
      </c>
      <c r="U441" s="5">
        <f>(((SUMIF(E441:I441,"&lt;&gt;N"))+(SUMIF(M441,"&lt;&gt;N"))+(SUMIF(O441:Q441,"&lt;&gt;N"))+(SUMIF(S441,"&lt;&gt;N"))+(SUMIF(N441,"&lt;&gt;N")))*10)/((COUNTIF(E441:I441,"&lt;&gt;N"))+(COUNTIF(M441,"&lt;&gt;N"))+(COUNTIF(N441,"&lt;&gt;N"))+(COUNTIF(O441:Q441,"&lt;&gt;N"))+(COUNTIF(S441,"&lt;&gt;N")))</f>
        <v>22.727272727272727</v>
      </c>
      <c r="V441" s="5">
        <f>((SUMIF(D441,"&lt;&gt;N")+SUMIF(J441:L441,"&lt;&gt;N")+SUMIF(N441,"&lt;&gt;N")+SUMIF(R441,"&lt;&gt;N")+SUMIF(T441,"&lt;&gt;N"))*7)/((COUNTIF(D441,"&lt;&gt;N")+COUNTIF(J441:L441,"&lt;&gt;N")+COUNTIF(N441,"&lt;&gt;N")+COUNTIF(R441,"&lt;&gt;N")+COUNTIF(T441,"&lt;&gt;N")))</f>
        <v>10</v>
      </c>
      <c r="W441" s="5">
        <f>((SUMIF(D441:T441,"&lt;&gt;N"))*17)/(COUNTIF(D441:T441,"&lt;&gt;N"))</f>
        <v>33</v>
      </c>
    </row>
    <row r="442" spans="1:23" x14ac:dyDescent="0.25">
      <c r="A442" s="4">
        <v>441</v>
      </c>
      <c r="B442" s="4">
        <v>2</v>
      </c>
      <c r="C442" s="4">
        <v>47</v>
      </c>
      <c r="D442" s="4">
        <v>1</v>
      </c>
      <c r="E442" s="4">
        <v>2</v>
      </c>
      <c r="F442" s="4">
        <v>1</v>
      </c>
      <c r="G442" s="4">
        <v>2</v>
      </c>
      <c r="H442" s="4">
        <v>2</v>
      </c>
      <c r="I442" s="4">
        <v>2</v>
      </c>
      <c r="J442" s="4">
        <v>3</v>
      </c>
      <c r="K442" s="4">
        <v>1</v>
      </c>
      <c r="L442" s="4">
        <v>1</v>
      </c>
      <c r="M442" s="4">
        <v>2</v>
      </c>
      <c r="N442" s="4">
        <v>2</v>
      </c>
      <c r="O442" s="4">
        <v>1</v>
      </c>
      <c r="P442" s="4">
        <v>1</v>
      </c>
      <c r="Q442" s="4" t="s">
        <v>0</v>
      </c>
      <c r="R442" s="4" t="s">
        <v>0</v>
      </c>
      <c r="S442" s="4">
        <v>2</v>
      </c>
      <c r="T442" s="4">
        <v>1</v>
      </c>
      <c r="U442" s="5">
        <f>(((SUMIF(E442:I442,"&lt;&gt;N"))+(SUMIF(M442,"&lt;&gt;N"))+(SUMIF(O442:Q442,"&lt;&gt;N"))+(SUMIF(S442,"&lt;&gt;N"))+(SUMIF(N442,"&lt;&gt;N")))*10)/((COUNTIF(E442:I442,"&lt;&gt;N"))+(COUNTIF(M442,"&lt;&gt;N"))+(COUNTIF(N442,"&lt;&gt;N"))+(COUNTIF(O442:Q442,"&lt;&gt;N"))+(COUNTIF(S442,"&lt;&gt;N")))</f>
        <v>17</v>
      </c>
      <c r="V442" s="5">
        <f>((SUMIF(D442,"&lt;&gt;N")+SUMIF(J442:L442,"&lt;&gt;N")+SUMIF(N442,"&lt;&gt;N")+SUMIF(R442,"&lt;&gt;N")+SUMIF(T442,"&lt;&gt;N"))*7)/((COUNTIF(D442,"&lt;&gt;N")+COUNTIF(J442:L442,"&lt;&gt;N")+COUNTIF(N442,"&lt;&gt;N")+COUNTIF(R442,"&lt;&gt;N")+COUNTIF(T442,"&lt;&gt;N")))</f>
        <v>10.5</v>
      </c>
      <c r="W442" s="5">
        <f>((SUMIF(D442:T442,"&lt;&gt;N"))*17)/(COUNTIF(D442:T442,"&lt;&gt;N"))</f>
        <v>27.2</v>
      </c>
    </row>
    <row r="443" spans="1:23" x14ac:dyDescent="0.25">
      <c r="A443" s="4">
        <v>442</v>
      </c>
      <c r="B443" s="4">
        <v>2</v>
      </c>
      <c r="C443" s="4">
        <v>53</v>
      </c>
      <c r="D443" s="4">
        <v>2</v>
      </c>
      <c r="E443" s="4">
        <v>2</v>
      </c>
      <c r="F443" s="4">
        <v>2</v>
      </c>
      <c r="G443" s="4">
        <v>2</v>
      </c>
      <c r="H443" s="4">
        <v>1</v>
      </c>
      <c r="I443" s="4">
        <v>2</v>
      </c>
      <c r="J443" s="4">
        <v>1</v>
      </c>
      <c r="K443" s="4">
        <v>1</v>
      </c>
      <c r="L443" s="4">
        <v>1</v>
      </c>
      <c r="M443" s="4">
        <v>2</v>
      </c>
      <c r="N443" s="4">
        <v>2</v>
      </c>
      <c r="O443" s="4">
        <v>1</v>
      </c>
      <c r="P443" s="4">
        <v>1</v>
      </c>
      <c r="Q443" s="4">
        <v>2</v>
      </c>
      <c r="R443" s="4">
        <v>2</v>
      </c>
      <c r="S443" s="4">
        <v>2</v>
      </c>
      <c r="T443" s="4">
        <v>1</v>
      </c>
      <c r="U443" s="5">
        <f>(((SUMIF(E443:I443,"&lt;&gt;N"))+(SUMIF(M443,"&lt;&gt;N"))+(SUMIF(O443:Q443,"&lt;&gt;N"))+(SUMIF(S443,"&lt;&gt;N"))+(SUMIF(N443,"&lt;&gt;N")))*10)/((COUNTIF(E443:I443,"&lt;&gt;N"))+(COUNTIF(M443,"&lt;&gt;N"))+(COUNTIF(N443,"&lt;&gt;N"))+(COUNTIF(O443:Q443,"&lt;&gt;N"))+(COUNTIF(S443,"&lt;&gt;N")))</f>
        <v>17.272727272727273</v>
      </c>
      <c r="V443" s="5">
        <f>((SUMIF(D443,"&lt;&gt;N")+SUMIF(J443:L443,"&lt;&gt;N")+SUMIF(N443,"&lt;&gt;N")+SUMIF(R443,"&lt;&gt;N")+SUMIF(T443,"&lt;&gt;N"))*7)/((COUNTIF(D443,"&lt;&gt;N")+COUNTIF(J443:L443,"&lt;&gt;N")+COUNTIF(N443,"&lt;&gt;N")+COUNTIF(R443,"&lt;&gt;N")+COUNTIF(T443,"&lt;&gt;N")))</f>
        <v>10</v>
      </c>
      <c r="W443" s="5">
        <f>((SUMIF(D443:T443,"&lt;&gt;N"))*17)/(COUNTIF(D443:T443,"&lt;&gt;N"))</f>
        <v>27</v>
      </c>
    </row>
    <row r="444" spans="1:23" x14ac:dyDescent="0.25">
      <c r="A444" s="4">
        <v>443</v>
      </c>
      <c r="B444" s="4">
        <v>1</v>
      </c>
      <c r="C444" s="4">
        <v>45</v>
      </c>
      <c r="D444" s="4">
        <v>2</v>
      </c>
      <c r="E444" s="4">
        <v>2</v>
      </c>
      <c r="F444" s="4">
        <v>2</v>
      </c>
      <c r="G444" s="4">
        <v>3</v>
      </c>
      <c r="H444" s="4">
        <v>3</v>
      </c>
      <c r="I444" s="4">
        <v>3</v>
      </c>
      <c r="J444" s="4">
        <v>3</v>
      </c>
      <c r="K444" s="4">
        <v>2</v>
      </c>
      <c r="L444" s="4">
        <v>2</v>
      </c>
      <c r="M444" s="4">
        <v>3</v>
      </c>
      <c r="N444" s="4">
        <v>2</v>
      </c>
      <c r="O444" s="4">
        <v>2</v>
      </c>
      <c r="P444" s="4">
        <v>2</v>
      </c>
      <c r="Q444" s="4">
        <v>2</v>
      </c>
      <c r="R444" s="4">
        <v>3</v>
      </c>
      <c r="S444" s="4">
        <v>2</v>
      </c>
      <c r="T444" s="4">
        <v>2</v>
      </c>
      <c r="U444" s="5">
        <f>(((SUMIF(E444:I444,"&lt;&gt;N"))+(SUMIF(M444,"&lt;&gt;N"))+(SUMIF(O444:Q444,"&lt;&gt;N"))+(SUMIF(S444,"&lt;&gt;N"))+(SUMIF(N444,"&lt;&gt;N")))*10)/((COUNTIF(E444:I444,"&lt;&gt;N"))+(COUNTIF(M444,"&lt;&gt;N"))+(COUNTIF(N444,"&lt;&gt;N"))+(COUNTIF(O444:Q444,"&lt;&gt;N"))+(COUNTIF(S444,"&lt;&gt;N")))</f>
        <v>23.636363636363637</v>
      </c>
      <c r="V444" s="5">
        <f>((SUMIF(D444,"&lt;&gt;N")+SUMIF(J444:L444,"&lt;&gt;N")+SUMIF(N444,"&lt;&gt;N")+SUMIF(R444,"&lt;&gt;N")+SUMIF(T444,"&lt;&gt;N"))*7)/((COUNTIF(D444,"&lt;&gt;N")+COUNTIF(J444:L444,"&lt;&gt;N")+COUNTIF(N444,"&lt;&gt;N")+COUNTIF(R444,"&lt;&gt;N")+COUNTIF(T444,"&lt;&gt;N")))</f>
        <v>16</v>
      </c>
      <c r="W444" s="5">
        <f>((SUMIF(D444:T444,"&lt;&gt;N"))*17)/(COUNTIF(D444:T444,"&lt;&gt;N"))</f>
        <v>40</v>
      </c>
    </row>
    <row r="445" spans="1:23" x14ac:dyDescent="0.25">
      <c r="A445" s="4">
        <v>444</v>
      </c>
      <c r="B445" s="4">
        <v>1</v>
      </c>
      <c r="C445" s="4">
        <v>36</v>
      </c>
      <c r="D445" s="4">
        <v>1</v>
      </c>
      <c r="E445" s="4">
        <v>1</v>
      </c>
      <c r="F445" s="4">
        <v>2</v>
      </c>
      <c r="G445" s="4">
        <v>2</v>
      </c>
      <c r="H445" s="4">
        <v>1</v>
      </c>
      <c r="I445" s="4">
        <v>2</v>
      </c>
      <c r="J445" s="4">
        <v>1</v>
      </c>
      <c r="K445" s="4">
        <v>1</v>
      </c>
      <c r="L445" s="4">
        <v>1</v>
      </c>
      <c r="M445" s="4">
        <v>2</v>
      </c>
      <c r="N445" s="4">
        <v>1</v>
      </c>
      <c r="O445" s="4">
        <v>1</v>
      </c>
      <c r="P445" s="4">
        <v>1</v>
      </c>
      <c r="Q445" s="4">
        <v>2</v>
      </c>
      <c r="R445" s="4">
        <v>1</v>
      </c>
      <c r="S445" s="4">
        <v>1</v>
      </c>
      <c r="T445" s="4">
        <v>1</v>
      </c>
      <c r="U445" s="5">
        <f>(((SUMIF(E445:I445,"&lt;&gt;N"))+(SUMIF(M445,"&lt;&gt;N"))+(SUMIF(O445:Q445,"&lt;&gt;N"))+(SUMIF(S445,"&lt;&gt;N"))+(SUMIF(N445,"&lt;&gt;N")))*10)/((COUNTIF(E445:I445,"&lt;&gt;N"))+(COUNTIF(M445,"&lt;&gt;N"))+(COUNTIF(N445,"&lt;&gt;N"))+(COUNTIF(O445:Q445,"&lt;&gt;N"))+(COUNTIF(S445,"&lt;&gt;N")))</f>
        <v>14.545454545454545</v>
      </c>
      <c r="V445" s="5">
        <f>((SUMIF(D445,"&lt;&gt;N")+SUMIF(J445:L445,"&lt;&gt;N")+SUMIF(N445,"&lt;&gt;N")+SUMIF(R445,"&lt;&gt;N")+SUMIF(T445,"&lt;&gt;N"))*7)/((COUNTIF(D445,"&lt;&gt;N")+COUNTIF(J445:L445,"&lt;&gt;N")+COUNTIF(N445,"&lt;&gt;N")+COUNTIF(R445,"&lt;&gt;N")+COUNTIF(T445,"&lt;&gt;N")))</f>
        <v>7</v>
      </c>
      <c r="W445" s="5">
        <f>((SUMIF(D445:T445,"&lt;&gt;N"))*17)/(COUNTIF(D445:T445,"&lt;&gt;N"))</f>
        <v>22</v>
      </c>
    </row>
    <row r="446" spans="1:23" x14ac:dyDescent="0.25">
      <c r="A446" s="4">
        <v>445</v>
      </c>
      <c r="B446" s="4">
        <v>2</v>
      </c>
      <c r="C446" s="4">
        <v>50</v>
      </c>
      <c r="D446" s="4">
        <v>2</v>
      </c>
      <c r="E446" s="4">
        <v>2</v>
      </c>
      <c r="F446" s="4">
        <v>2</v>
      </c>
      <c r="G446" s="4">
        <v>2</v>
      </c>
      <c r="H446" s="4">
        <v>2</v>
      </c>
      <c r="I446" s="4">
        <v>2</v>
      </c>
      <c r="J446" s="4">
        <v>1</v>
      </c>
      <c r="K446" s="4">
        <v>1</v>
      </c>
      <c r="L446" s="4">
        <v>1</v>
      </c>
      <c r="M446" s="4">
        <v>2</v>
      </c>
      <c r="N446" s="4">
        <v>2</v>
      </c>
      <c r="O446" s="4">
        <v>1</v>
      </c>
      <c r="P446" s="4">
        <v>1</v>
      </c>
      <c r="Q446" s="4">
        <v>1</v>
      </c>
      <c r="R446" s="4">
        <v>1</v>
      </c>
      <c r="S446" s="4">
        <v>1</v>
      </c>
      <c r="T446" s="4">
        <v>1</v>
      </c>
      <c r="U446" s="5">
        <f>(((SUMIF(E446:I446,"&lt;&gt;N"))+(SUMIF(M446,"&lt;&gt;N"))+(SUMIF(O446:Q446,"&lt;&gt;N"))+(SUMIF(S446,"&lt;&gt;N"))+(SUMIF(N446,"&lt;&gt;N")))*10)/((COUNTIF(E446:I446,"&lt;&gt;N"))+(COUNTIF(M446,"&lt;&gt;N"))+(COUNTIF(N446,"&lt;&gt;N"))+(COUNTIF(O446:Q446,"&lt;&gt;N"))+(COUNTIF(S446,"&lt;&gt;N")))</f>
        <v>16.363636363636363</v>
      </c>
      <c r="V446" s="5">
        <f>((SUMIF(D446,"&lt;&gt;N")+SUMIF(J446:L446,"&lt;&gt;N")+SUMIF(N446,"&lt;&gt;N")+SUMIF(R446,"&lt;&gt;N")+SUMIF(T446,"&lt;&gt;N"))*7)/((COUNTIF(D446,"&lt;&gt;N")+COUNTIF(J446:L446,"&lt;&gt;N")+COUNTIF(N446,"&lt;&gt;N")+COUNTIF(R446,"&lt;&gt;N")+COUNTIF(T446,"&lt;&gt;N")))</f>
        <v>9</v>
      </c>
      <c r="W446" s="5">
        <f>((SUMIF(D446:T446,"&lt;&gt;N"))*17)/(COUNTIF(D446:T446,"&lt;&gt;N"))</f>
        <v>25</v>
      </c>
    </row>
    <row r="447" spans="1:23" x14ac:dyDescent="0.25">
      <c r="A447" s="4">
        <v>446</v>
      </c>
      <c r="B447" s="4">
        <v>2</v>
      </c>
      <c r="C447" s="4">
        <v>59</v>
      </c>
      <c r="D447" s="4">
        <v>1</v>
      </c>
      <c r="E447" s="4">
        <v>1</v>
      </c>
      <c r="F447" s="4">
        <v>2</v>
      </c>
      <c r="G447" s="4">
        <v>2</v>
      </c>
      <c r="H447" s="4">
        <v>1</v>
      </c>
      <c r="I447" s="4">
        <v>1</v>
      </c>
      <c r="J447" s="4">
        <v>1</v>
      </c>
      <c r="K447" s="4">
        <v>1</v>
      </c>
      <c r="L447" s="4">
        <v>1</v>
      </c>
      <c r="M447" s="4">
        <v>2</v>
      </c>
      <c r="N447" s="4">
        <v>2</v>
      </c>
      <c r="O447" s="4">
        <v>1</v>
      </c>
      <c r="P447" s="4">
        <v>1</v>
      </c>
      <c r="Q447" s="4">
        <v>1</v>
      </c>
      <c r="R447" s="4">
        <v>1</v>
      </c>
      <c r="S447" s="4">
        <v>2</v>
      </c>
      <c r="T447" s="4">
        <v>1</v>
      </c>
      <c r="U447" s="5">
        <f>(((SUMIF(E447:I447,"&lt;&gt;N"))+(SUMIF(M447,"&lt;&gt;N"))+(SUMIF(O447:Q447,"&lt;&gt;N"))+(SUMIF(S447,"&lt;&gt;N"))+(SUMIF(N447,"&lt;&gt;N")))*10)/((COUNTIF(E447:I447,"&lt;&gt;N"))+(COUNTIF(M447,"&lt;&gt;N"))+(COUNTIF(N447,"&lt;&gt;N"))+(COUNTIF(O447:Q447,"&lt;&gt;N"))+(COUNTIF(S447,"&lt;&gt;N")))</f>
        <v>14.545454545454545</v>
      </c>
      <c r="V447" s="5">
        <f>((SUMIF(D447,"&lt;&gt;N")+SUMIF(J447:L447,"&lt;&gt;N")+SUMIF(N447,"&lt;&gt;N")+SUMIF(R447,"&lt;&gt;N")+SUMIF(T447,"&lt;&gt;N"))*7)/((COUNTIF(D447,"&lt;&gt;N")+COUNTIF(J447:L447,"&lt;&gt;N")+COUNTIF(N447,"&lt;&gt;N")+COUNTIF(R447,"&lt;&gt;N")+COUNTIF(T447,"&lt;&gt;N")))</f>
        <v>8</v>
      </c>
      <c r="W447" s="5">
        <f>((SUMIF(D447:T447,"&lt;&gt;N"))*17)/(COUNTIF(D447:T447,"&lt;&gt;N"))</f>
        <v>22</v>
      </c>
    </row>
    <row r="448" spans="1:23" x14ac:dyDescent="0.25">
      <c r="A448" s="4">
        <v>447</v>
      </c>
      <c r="B448" s="4">
        <v>1</v>
      </c>
      <c r="C448" s="4">
        <v>58</v>
      </c>
      <c r="D448" s="4">
        <v>2</v>
      </c>
      <c r="E448" s="4">
        <v>2</v>
      </c>
      <c r="F448" s="4">
        <v>3</v>
      </c>
      <c r="G448" s="4">
        <v>3</v>
      </c>
      <c r="H448" s="4">
        <v>2</v>
      </c>
      <c r="I448" s="4">
        <v>3</v>
      </c>
      <c r="J448" s="4">
        <v>2</v>
      </c>
      <c r="K448" s="4">
        <v>1</v>
      </c>
      <c r="L448" s="4">
        <v>1</v>
      </c>
      <c r="M448" s="4">
        <v>3</v>
      </c>
      <c r="N448" s="4">
        <v>3</v>
      </c>
      <c r="O448" s="4">
        <v>2</v>
      </c>
      <c r="P448" s="4">
        <v>2</v>
      </c>
      <c r="Q448" s="4">
        <v>2</v>
      </c>
      <c r="R448" s="4">
        <v>2</v>
      </c>
      <c r="S448" s="4">
        <v>2</v>
      </c>
      <c r="T448" s="4">
        <v>2</v>
      </c>
      <c r="U448" s="5">
        <f>(((SUMIF(E448:I448,"&lt;&gt;N"))+(SUMIF(M448,"&lt;&gt;N"))+(SUMIF(O448:Q448,"&lt;&gt;N"))+(SUMIF(S448,"&lt;&gt;N"))+(SUMIF(N448,"&lt;&gt;N")))*10)/((COUNTIF(E448:I448,"&lt;&gt;N"))+(COUNTIF(M448,"&lt;&gt;N"))+(COUNTIF(N448,"&lt;&gt;N"))+(COUNTIF(O448:Q448,"&lt;&gt;N"))+(COUNTIF(S448,"&lt;&gt;N")))</f>
        <v>24.545454545454547</v>
      </c>
      <c r="V448" s="5">
        <f>((SUMIF(D448,"&lt;&gt;N")+SUMIF(J448:L448,"&lt;&gt;N")+SUMIF(N448,"&lt;&gt;N")+SUMIF(R448,"&lt;&gt;N")+SUMIF(T448,"&lt;&gt;N"))*7)/((COUNTIF(D448,"&lt;&gt;N")+COUNTIF(J448:L448,"&lt;&gt;N")+COUNTIF(N448,"&lt;&gt;N")+COUNTIF(R448,"&lt;&gt;N")+COUNTIF(T448,"&lt;&gt;N")))</f>
        <v>13</v>
      </c>
      <c r="W448" s="5">
        <f>((SUMIF(D448:T448,"&lt;&gt;N"))*17)/(COUNTIF(D448:T448,"&lt;&gt;N"))</f>
        <v>37</v>
      </c>
    </row>
    <row r="449" spans="1:23" x14ac:dyDescent="0.25">
      <c r="A449" s="4">
        <v>448</v>
      </c>
      <c r="B449" s="4">
        <v>1</v>
      </c>
      <c r="C449" s="4">
        <v>47</v>
      </c>
      <c r="D449" s="4">
        <v>1</v>
      </c>
      <c r="E449" s="4">
        <v>3</v>
      </c>
      <c r="F449" s="4">
        <v>1</v>
      </c>
      <c r="G449" s="4">
        <v>3</v>
      </c>
      <c r="H449" s="4">
        <v>4</v>
      </c>
      <c r="I449" s="4">
        <v>1</v>
      </c>
      <c r="J449" s="4">
        <v>3</v>
      </c>
      <c r="K449" s="4">
        <v>2</v>
      </c>
      <c r="L449" s="4">
        <v>2</v>
      </c>
      <c r="M449" s="4">
        <v>2</v>
      </c>
      <c r="N449" s="4">
        <v>3</v>
      </c>
      <c r="O449" s="4">
        <v>2</v>
      </c>
      <c r="P449" s="4">
        <v>2</v>
      </c>
      <c r="Q449" s="4">
        <v>2</v>
      </c>
      <c r="R449" s="4">
        <v>3</v>
      </c>
      <c r="S449" s="4">
        <v>3</v>
      </c>
      <c r="T449" s="4">
        <v>3</v>
      </c>
      <c r="U449" s="5">
        <f>(((SUMIF(E449:I449,"&lt;&gt;N"))+(SUMIF(M449,"&lt;&gt;N"))+(SUMIF(O449:Q449,"&lt;&gt;N"))+(SUMIF(S449,"&lt;&gt;N"))+(SUMIF(N449,"&lt;&gt;N")))*10)/((COUNTIF(E449:I449,"&lt;&gt;N"))+(COUNTIF(M449,"&lt;&gt;N"))+(COUNTIF(N449,"&lt;&gt;N"))+(COUNTIF(O449:Q449,"&lt;&gt;N"))+(COUNTIF(S449,"&lt;&gt;N")))</f>
        <v>23.636363636363637</v>
      </c>
      <c r="V449" s="5">
        <f>((SUMIF(D449,"&lt;&gt;N")+SUMIF(J449:L449,"&lt;&gt;N")+SUMIF(N449,"&lt;&gt;N")+SUMIF(R449,"&lt;&gt;N")+SUMIF(T449,"&lt;&gt;N"))*7)/((COUNTIF(D449,"&lt;&gt;N")+COUNTIF(J449:L449,"&lt;&gt;N")+COUNTIF(N449,"&lt;&gt;N")+COUNTIF(R449,"&lt;&gt;N")+COUNTIF(T449,"&lt;&gt;N")))</f>
        <v>17</v>
      </c>
      <c r="W449" s="5">
        <f>((SUMIF(D449:T449,"&lt;&gt;N"))*17)/(COUNTIF(D449:T449,"&lt;&gt;N"))</f>
        <v>40</v>
      </c>
    </row>
    <row r="450" spans="1:23" x14ac:dyDescent="0.25">
      <c r="A450" s="4">
        <v>449</v>
      </c>
      <c r="B450" s="4">
        <v>1</v>
      </c>
      <c r="C450" s="4">
        <v>55</v>
      </c>
      <c r="D450" s="4">
        <v>2</v>
      </c>
      <c r="E450" s="4" t="s">
        <v>0</v>
      </c>
      <c r="F450" s="4">
        <v>4</v>
      </c>
      <c r="G450" s="4">
        <v>4</v>
      </c>
      <c r="H450" s="4">
        <v>2</v>
      </c>
      <c r="I450" s="4">
        <v>3</v>
      </c>
      <c r="J450" s="4">
        <v>2</v>
      </c>
      <c r="K450" s="4">
        <v>1</v>
      </c>
      <c r="L450" s="4">
        <v>1</v>
      </c>
      <c r="M450" s="4">
        <v>3</v>
      </c>
      <c r="N450" s="4">
        <v>2</v>
      </c>
      <c r="O450" s="4">
        <v>2</v>
      </c>
      <c r="P450" s="4">
        <v>3</v>
      </c>
      <c r="Q450" s="4">
        <v>3</v>
      </c>
      <c r="R450" s="4" t="s">
        <v>0</v>
      </c>
      <c r="S450" s="4">
        <v>3</v>
      </c>
      <c r="T450" s="4">
        <v>2</v>
      </c>
      <c r="U450" s="5">
        <f>(((SUMIF(E450:I450,"&lt;&gt;N"))+(SUMIF(M450,"&lt;&gt;N"))+(SUMIF(O450:Q450,"&lt;&gt;N"))+(SUMIF(S450,"&lt;&gt;N"))+(SUMIF(N450,"&lt;&gt;N")))*10)/((COUNTIF(E450:I450,"&lt;&gt;N"))+(COUNTIF(M450,"&lt;&gt;N"))+(COUNTIF(N450,"&lt;&gt;N"))+(COUNTIF(O450:Q450,"&lt;&gt;N"))+(COUNTIF(S450,"&lt;&gt;N")))</f>
        <v>29</v>
      </c>
      <c r="V450" s="5">
        <f>((SUMIF(D450,"&lt;&gt;N")+SUMIF(J450:L450,"&lt;&gt;N")+SUMIF(N450,"&lt;&gt;N")+SUMIF(R450,"&lt;&gt;N")+SUMIF(T450,"&lt;&gt;N"))*7)/((COUNTIF(D450,"&lt;&gt;N")+COUNTIF(J450:L450,"&lt;&gt;N")+COUNTIF(N450,"&lt;&gt;N")+COUNTIF(R450,"&lt;&gt;N")+COUNTIF(T450,"&lt;&gt;N")))</f>
        <v>11.666666666666666</v>
      </c>
      <c r="W450" s="5">
        <f>((SUMIF(D450:T450,"&lt;&gt;N"))*17)/(COUNTIF(D450:T450,"&lt;&gt;N"))</f>
        <v>41.93333333333333</v>
      </c>
    </row>
    <row r="451" spans="1:23" x14ac:dyDescent="0.25">
      <c r="A451" s="4">
        <v>450</v>
      </c>
      <c r="B451" s="4">
        <v>1</v>
      </c>
      <c r="C451" s="4">
        <v>59</v>
      </c>
      <c r="D451" s="4">
        <v>1</v>
      </c>
      <c r="E451" s="4">
        <v>3</v>
      </c>
      <c r="F451" s="4">
        <v>2</v>
      </c>
      <c r="G451" s="4">
        <v>3</v>
      </c>
      <c r="H451" s="4">
        <v>3</v>
      </c>
      <c r="I451" s="4">
        <v>3</v>
      </c>
      <c r="J451" s="4">
        <v>2</v>
      </c>
      <c r="K451" s="4">
        <v>1</v>
      </c>
      <c r="L451" s="4">
        <v>1</v>
      </c>
      <c r="M451" s="4">
        <v>3</v>
      </c>
      <c r="N451" s="4">
        <v>3</v>
      </c>
      <c r="O451" s="4">
        <v>2</v>
      </c>
      <c r="P451" s="4">
        <v>3</v>
      </c>
      <c r="Q451" s="4">
        <v>2</v>
      </c>
      <c r="R451" s="4">
        <v>2</v>
      </c>
      <c r="S451" s="4">
        <v>2</v>
      </c>
      <c r="T451" s="4">
        <v>2</v>
      </c>
      <c r="U451" s="5">
        <f>(((SUMIF(E451:I451,"&lt;&gt;N"))+(SUMIF(M451,"&lt;&gt;N"))+(SUMIF(O451:Q451,"&lt;&gt;N"))+(SUMIF(S451,"&lt;&gt;N"))+(SUMIF(N451,"&lt;&gt;N")))*10)/((COUNTIF(E451:I451,"&lt;&gt;N"))+(COUNTIF(M451,"&lt;&gt;N"))+(COUNTIF(N451,"&lt;&gt;N"))+(COUNTIF(O451:Q451,"&lt;&gt;N"))+(COUNTIF(S451,"&lt;&gt;N")))</f>
        <v>26.363636363636363</v>
      </c>
      <c r="V451" s="5">
        <f>((SUMIF(D451,"&lt;&gt;N")+SUMIF(J451:L451,"&lt;&gt;N")+SUMIF(N451,"&lt;&gt;N")+SUMIF(R451,"&lt;&gt;N")+SUMIF(T451,"&lt;&gt;N"))*7)/((COUNTIF(D451,"&lt;&gt;N")+COUNTIF(J451:L451,"&lt;&gt;N")+COUNTIF(N451,"&lt;&gt;N")+COUNTIF(R451,"&lt;&gt;N")+COUNTIF(T451,"&lt;&gt;N")))</f>
        <v>12</v>
      </c>
      <c r="W451" s="5">
        <f>((SUMIF(D451:T451,"&lt;&gt;N"))*17)/(COUNTIF(D451:T451,"&lt;&gt;N"))</f>
        <v>38</v>
      </c>
    </row>
    <row r="452" spans="1:23" x14ac:dyDescent="0.25">
      <c r="A452" s="4">
        <v>451</v>
      </c>
      <c r="B452" s="4">
        <v>1</v>
      </c>
      <c r="C452" s="4">
        <v>42</v>
      </c>
      <c r="D452" s="4">
        <v>1</v>
      </c>
      <c r="E452" s="4">
        <v>1</v>
      </c>
      <c r="F452" s="4">
        <v>2</v>
      </c>
      <c r="G452" s="4">
        <v>2</v>
      </c>
      <c r="H452" s="4">
        <v>1</v>
      </c>
      <c r="I452" s="4">
        <v>1</v>
      </c>
      <c r="J452" s="4">
        <v>1</v>
      </c>
      <c r="K452" s="4">
        <v>1</v>
      </c>
      <c r="L452" s="4">
        <v>1</v>
      </c>
      <c r="M452" s="4">
        <v>2</v>
      </c>
      <c r="N452" s="4">
        <v>1</v>
      </c>
      <c r="O452" s="4">
        <v>1</v>
      </c>
      <c r="P452" s="4">
        <v>1</v>
      </c>
      <c r="Q452" s="4">
        <v>2</v>
      </c>
      <c r="R452" s="4">
        <v>1</v>
      </c>
      <c r="S452" s="4">
        <v>1</v>
      </c>
      <c r="T452" s="4">
        <v>1</v>
      </c>
      <c r="U452" s="5">
        <f>(((SUMIF(E452:I452,"&lt;&gt;N"))+(SUMIF(M452,"&lt;&gt;N"))+(SUMIF(O452:Q452,"&lt;&gt;N"))+(SUMIF(S452,"&lt;&gt;N"))+(SUMIF(N452,"&lt;&gt;N")))*10)/((COUNTIF(E452:I452,"&lt;&gt;N"))+(COUNTIF(M452,"&lt;&gt;N"))+(COUNTIF(N452,"&lt;&gt;N"))+(COUNTIF(O452:Q452,"&lt;&gt;N"))+(COUNTIF(S452,"&lt;&gt;N")))</f>
        <v>13.636363636363637</v>
      </c>
      <c r="V452" s="5">
        <f>((SUMIF(D452,"&lt;&gt;N")+SUMIF(J452:L452,"&lt;&gt;N")+SUMIF(N452,"&lt;&gt;N")+SUMIF(R452,"&lt;&gt;N")+SUMIF(T452,"&lt;&gt;N"))*7)/((COUNTIF(D452,"&lt;&gt;N")+COUNTIF(J452:L452,"&lt;&gt;N")+COUNTIF(N452,"&lt;&gt;N")+COUNTIF(R452,"&lt;&gt;N")+COUNTIF(T452,"&lt;&gt;N")))</f>
        <v>7</v>
      </c>
      <c r="W452" s="5">
        <f>((SUMIF(D452:T452,"&lt;&gt;N"))*17)/(COUNTIF(D452:T452,"&lt;&gt;N"))</f>
        <v>21</v>
      </c>
    </row>
    <row r="453" spans="1:23" x14ac:dyDescent="0.25">
      <c r="A453" s="4">
        <v>452</v>
      </c>
      <c r="B453" s="4">
        <v>2</v>
      </c>
      <c r="C453" s="4">
        <v>29</v>
      </c>
      <c r="D453" s="4">
        <v>2</v>
      </c>
      <c r="E453" s="4">
        <v>3</v>
      </c>
      <c r="F453" s="4">
        <v>1</v>
      </c>
      <c r="G453" s="4">
        <v>3</v>
      </c>
      <c r="H453" s="4">
        <v>2</v>
      </c>
      <c r="I453" s="4">
        <v>1</v>
      </c>
      <c r="J453" s="4">
        <v>1</v>
      </c>
      <c r="K453" s="4">
        <v>1</v>
      </c>
      <c r="L453" s="4">
        <v>1</v>
      </c>
      <c r="M453" s="4">
        <v>2</v>
      </c>
      <c r="N453" s="4">
        <v>2</v>
      </c>
      <c r="O453" s="4">
        <v>1</v>
      </c>
      <c r="P453" s="4">
        <v>1</v>
      </c>
      <c r="Q453" s="4">
        <v>2</v>
      </c>
      <c r="R453" s="4">
        <v>2</v>
      </c>
      <c r="S453" s="4">
        <v>2</v>
      </c>
      <c r="T453" s="4">
        <v>2</v>
      </c>
      <c r="U453" s="5">
        <f>(((SUMIF(E453:I453,"&lt;&gt;N"))+(SUMIF(M453,"&lt;&gt;N"))+(SUMIF(O453:Q453,"&lt;&gt;N"))+(SUMIF(S453,"&lt;&gt;N"))+(SUMIF(N453,"&lt;&gt;N")))*10)/((COUNTIF(E453:I453,"&lt;&gt;N"))+(COUNTIF(M453,"&lt;&gt;N"))+(COUNTIF(N453,"&lt;&gt;N"))+(COUNTIF(O453:Q453,"&lt;&gt;N"))+(COUNTIF(S453,"&lt;&gt;N")))</f>
        <v>18.181818181818183</v>
      </c>
      <c r="V453" s="5">
        <f>((SUMIF(D453,"&lt;&gt;N")+SUMIF(J453:L453,"&lt;&gt;N")+SUMIF(N453,"&lt;&gt;N")+SUMIF(R453,"&lt;&gt;N")+SUMIF(T453,"&lt;&gt;N"))*7)/((COUNTIF(D453,"&lt;&gt;N")+COUNTIF(J453:L453,"&lt;&gt;N")+COUNTIF(N453,"&lt;&gt;N")+COUNTIF(R453,"&lt;&gt;N")+COUNTIF(T453,"&lt;&gt;N")))</f>
        <v>11</v>
      </c>
      <c r="W453" s="5">
        <f>((SUMIF(D453:T453,"&lt;&gt;N"))*17)/(COUNTIF(D453:T453,"&lt;&gt;N"))</f>
        <v>29</v>
      </c>
    </row>
    <row r="454" spans="1:23" x14ac:dyDescent="0.25">
      <c r="A454" s="4">
        <v>453</v>
      </c>
      <c r="B454" s="4">
        <v>1</v>
      </c>
      <c r="C454" s="4">
        <v>45</v>
      </c>
      <c r="D454" s="4">
        <v>1</v>
      </c>
      <c r="E454" s="4">
        <v>1</v>
      </c>
      <c r="F454" s="4">
        <v>2</v>
      </c>
      <c r="G454" s="4">
        <v>2</v>
      </c>
      <c r="H454" s="4">
        <v>2</v>
      </c>
      <c r="I454" s="4">
        <v>1</v>
      </c>
      <c r="J454" s="4">
        <v>1</v>
      </c>
      <c r="K454" s="4">
        <v>1</v>
      </c>
      <c r="L454" s="4">
        <v>1</v>
      </c>
      <c r="M454" s="4">
        <v>1</v>
      </c>
      <c r="N454" s="4">
        <v>1</v>
      </c>
      <c r="O454" s="4">
        <v>1</v>
      </c>
      <c r="P454" s="4">
        <v>1</v>
      </c>
      <c r="Q454" s="4">
        <v>1</v>
      </c>
      <c r="R454" s="4">
        <v>1</v>
      </c>
      <c r="S454" s="4">
        <v>1</v>
      </c>
      <c r="T454" s="4">
        <v>1</v>
      </c>
      <c r="U454" s="5">
        <f>(((SUMIF(E454:I454,"&lt;&gt;N"))+(SUMIF(M454,"&lt;&gt;N"))+(SUMIF(O454:Q454,"&lt;&gt;N"))+(SUMIF(S454,"&lt;&gt;N"))+(SUMIF(N454,"&lt;&gt;N")))*10)/((COUNTIF(E454:I454,"&lt;&gt;N"))+(COUNTIF(M454,"&lt;&gt;N"))+(COUNTIF(N454,"&lt;&gt;N"))+(COUNTIF(O454:Q454,"&lt;&gt;N"))+(COUNTIF(S454,"&lt;&gt;N")))</f>
        <v>12.727272727272727</v>
      </c>
      <c r="V454" s="5">
        <f>((SUMIF(D454,"&lt;&gt;N")+SUMIF(J454:L454,"&lt;&gt;N")+SUMIF(N454,"&lt;&gt;N")+SUMIF(R454,"&lt;&gt;N")+SUMIF(T454,"&lt;&gt;N"))*7)/((COUNTIF(D454,"&lt;&gt;N")+COUNTIF(J454:L454,"&lt;&gt;N")+COUNTIF(N454,"&lt;&gt;N")+COUNTIF(R454,"&lt;&gt;N")+COUNTIF(T454,"&lt;&gt;N")))</f>
        <v>7</v>
      </c>
      <c r="W454" s="5">
        <f>((SUMIF(D454:T454,"&lt;&gt;N"))*17)/(COUNTIF(D454:T454,"&lt;&gt;N"))</f>
        <v>20</v>
      </c>
    </row>
    <row r="455" spans="1:23" x14ac:dyDescent="0.25">
      <c r="A455" s="4">
        <v>454</v>
      </c>
      <c r="B455" s="4">
        <v>1</v>
      </c>
      <c r="C455" s="4">
        <v>42</v>
      </c>
      <c r="D455" s="4">
        <v>3</v>
      </c>
      <c r="E455" s="4">
        <v>3</v>
      </c>
      <c r="F455" s="4">
        <v>3</v>
      </c>
      <c r="G455" s="4">
        <v>3</v>
      </c>
      <c r="H455" s="4">
        <v>3</v>
      </c>
      <c r="I455" s="4">
        <v>3</v>
      </c>
      <c r="J455" s="4" t="s">
        <v>0</v>
      </c>
      <c r="K455" s="4">
        <v>2</v>
      </c>
      <c r="L455" s="4">
        <v>1</v>
      </c>
      <c r="M455" s="4">
        <v>3</v>
      </c>
      <c r="N455" s="4">
        <v>3</v>
      </c>
      <c r="O455" s="4">
        <v>1</v>
      </c>
      <c r="P455" s="4">
        <v>3</v>
      </c>
      <c r="Q455" s="4">
        <v>3</v>
      </c>
      <c r="R455" s="4">
        <v>3</v>
      </c>
      <c r="S455" s="4">
        <v>3</v>
      </c>
      <c r="T455" s="4">
        <v>2</v>
      </c>
      <c r="U455" s="5">
        <f>(((SUMIF(E455:I455,"&lt;&gt;N"))+(SUMIF(M455,"&lt;&gt;N"))+(SUMIF(O455:Q455,"&lt;&gt;N"))+(SUMIF(S455,"&lt;&gt;N"))+(SUMIF(N455,"&lt;&gt;N")))*10)/((COUNTIF(E455:I455,"&lt;&gt;N"))+(COUNTIF(M455,"&lt;&gt;N"))+(COUNTIF(N455,"&lt;&gt;N"))+(COUNTIF(O455:Q455,"&lt;&gt;N"))+(COUNTIF(S455,"&lt;&gt;N")))</f>
        <v>28.181818181818183</v>
      </c>
      <c r="V455" s="5">
        <f>((SUMIF(D455,"&lt;&gt;N")+SUMIF(J455:L455,"&lt;&gt;N")+SUMIF(N455,"&lt;&gt;N")+SUMIF(R455,"&lt;&gt;N")+SUMIF(T455,"&lt;&gt;N"))*7)/((COUNTIF(D455,"&lt;&gt;N")+COUNTIF(J455:L455,"&lt;&gt;N")+COUNTIF(N455,"&lt;&gt;N")+COUNTIF(R455,"&lt;&gt;N")+COUNTIF(T455,"&lt;&gt;N")))</f>
        <v>16.333333333333332</v>
      </c>
      <c r="W455" s="5">
        <f>((SUMIF(D455:T455,"&lt;&gt;N"))*17)/(COUNTIF(D455:T455,"&lt;&gt;N"))</f>
        <v>44.625</v>
      </c>
    </row>
    <row r="456" spans="1:23" x14ac:dyDescent="0.25">
      <c r="A456" s="4">
        <v>455</v>
      </c>
      <c r="B456" s="4">
        <v>1</v>
      </c>
      <c r="C456" s="4">
        <v>42</v>
      </c>
      <c r="D456" s="4">
        <v>1</v>
      </c>
      <c r="E456" s="4">
        <v>3</v>
      </c>
      <c r="F456" s="4">
        <v>2</v>
      </c>
      <c r="G456" s="4">
        <v>2</v>
      </c>
      <c r="H456" s="4">
        <v>3</v>
      </c>
      <c r="I456" s="4">
        <v>2</v>
      </c>
      <c r="J456" s="4">
        <v>2</v>
      </c>
      <c r="K456" s="4">
        <v>1</v>
      </c>
      <c r="L456" s="4">
        <v>1</v>
      </c>
      <c r="M456" s="4">
        <v>2</v>
      </c>
      <c r="N456" s="4">
        <v>2</v>
      </c>
      <c r="O456" s="4">
        <v>2</v>
      </c>
      <c r="P456" s="4" t="s">
        <v>0</v>
      </c>
      <c r="Q456" s="4">
        <v>2</v>
      </c>
      <c r="R456" s="4">
        <v>2</v>
      </c>
      <c r="S456" s="4">
        <v>3</v>
      </c>
      <c r="T456" s="4">
        <v>3</v>
      </c>
      <c r="U456" s="5">
        <f>(((SUMIF(E456:I456,"&lt;&gt;N"))+(SUMIF(M456,"&lt;&gt;N"))+(SUMIF(O456:Q456,"&lt;&gt;N"))+(SUMIF(S456,"&lt;&gt;N"))+(SUMIF(N456,"&lt;&gt;N")))*10)/((COUNTIF(E456:I456,"&lt;&gt;N"))+(COUNTIF(M456,"&lt;&gt;N"))+(COUNTIF(N456,"&lt;&gt;N"))+(COUNTIF(O456:Q456,"&lt;&gt;N"))+(COUNTIF(S456,"&lt;&gt;N")))</f>
        <v>23</v>
      </c>
      <c r="V456" s="5">
        <f>((SUMIF(D456,"&lt;&gt;N")+SUMIF(J456:L456,"&lt;&gt;N")+SUMIF(N456,"&lt;&gt;N")+SUMIF(R456,"&lt;&gt;N")+SUMIF(T456,"&lt;&gt;N"))*7)/((COUNTIF(D456,"&lt;&gt;N")+COUNTIF(J456:L456,"&lt;&gt;N")+COUNTIF(N456,"&lt;&gt;N")+COUNTIF(R456,"&lt;&gt;N")+COUNTIF(T456,"&lt;&gt;N")))</f>
        <v>12</v>
      </c>
      <c r="W456" s="5">
        <f>((SUMIF(D456:T456,"&lt;&gt;N"))*17)/(COUNTIF(D456:T456,"&lt;&gt;N"))</f>
        <v>35.0625</v>
      </c>
    </row>
    <row r="457" spans="1:23" x14ac:dyDescent="0.25">
      <c r="A457" s="4">
        <v>456</v>
      </c>
      <c r="B457" s="4">
        <v>1</v>
      </c>
      <c r="C457" s="4">
        <v>61</v>
      </c>
      <c r="D457" s="4">
        <v>1</v>
      </c>
      <c r="E457" s="4">
        <v>1</v>
      </c>
      <c r="F457" s="4">
        <v>2</v>
      </c>
      <c r="G457" s="4">
        <v>2</v>
      </c>
      <c r="H457" s="4">
        <v>2</v>
      </c>
      <c r="I457" s="4">
        <v>2</v>
      </c>
      <c r="J457" s="4">
        <v>1</v>
      </c>
      <c r="K457" s="4">
        <v>2</v>
      </c>
      <c r="L457" s="4">
        <v>1</v>
      </c>
      <c r="M457" s="4">
        <v>2</v>
      </c>
      <c r="N457" s="4">
        <v>2</v>
      </c>
      <c r="O457" s="4">
        <v>1</v>
      </c>
      <c r="P457" s="4">
        <v>2</v>
      </c>
      <c r="Q457" s="4">
        <v>1</v>
      </c>
      <c r="R457" s="4">
        <v>1</v>
      </c>
      <c r="S457" s="4">
        <v>2</v>
      </c>
      <c r="T457" s="4">
        <v>1</v>
      </c>
      <c r="U457" s="5">
        <f>(((SUMIF(E457:I457,"&lt;&gt;N"))+(SUMIF(M457,"&lt;&gt;N"))+(SUMIF(O457:Q457,"&lt;&gt;N"))+(SUMIF(S457,"&lt;&gt;N"))+(SUMIF(N457,"&lt;&gt;N")))*10)/((COUNTIF(E457:I457,"&lt;&gt;N"))+(COUNTIF(M457,"&lt;&gt;N"))+(COUNTIF(N457,"&lt;&gt;N"))+(COUNTIF(O457:Q457,"&lt;&gt;N"))+(COUNTIF(S457,"&lt;&gt;N")))</f>
        <v>17.272727272727273</v>
      </c>
      <c r="V457" s="5">
        <f>((SUMIF(D457,"&lt;&gt;N")+SUMIF(J457:L457,"&lt;&gt;N")+SUMIF(N457,"&lt;&gt;N")+SUMIF(R457,"&lt;&gt;N")+SUMIF(T457,"&lt;&gt;N"))*7)/((COUNTIF(D457,"&lt;&gt;N")+COUNTIF(J457:L457,"&lt;&gt;N")+COUNTIF(N457,"&lt;&gt;N")+COUNTIF(R457,"&lt;&gt;N")+COUNTIF(T457,"&lt;&gt;N")))</f>
        <v>9</v>
      </c>
      <c r="W457" s="5">
        <f>((SUMIF(D457:T457,"&lt;&gt;N"))*17)/(COUNTIF(D457:T457,"&lt;&gt;N"))</f>
        <v>26</v>
      </c>
    </row>
    <row r="458" spans="1:23" x14ac:dyDescent="0.25">
      <c r="A458" s="4">
        <v>457</v>
      </c>
      <c r="B458" s="4">
        <v>1</v>
      </c>
      <c r="C458" s="4">
        <v>55</v>
      </c>
      <c r="D458" s="4">
        <v>1</v>
      </c>
      <c r="E458" s="4">
        <v>3</v>
      </c>
      <c r="F458" s="4">
        <v>3</v>
      </c>
      <c r="G458" s="4" t="s">
        <v>0</v>
      </c>
      <c r="H458" s="4">
        <v>3</v>
      </c>
      <c r="I458" s="4">
        <v>3</v>
      </c>
      <c r="J458" s="4">
        <v>1</v>
      </c>
      <c r="K458" s="4">
        <v>1</v>
      </c>
      <c r="L458" s="4">
        <v>1</v>
      </c>
      <c r="M458" s="4">
        <v>3</v>
      </c>
      <c r="N458" s="4">
        <v>2</v>
      </c>
      <c r="O458" s="4">
        <v>2</v>
      </c>
      <c r="P458" s="4">
        <v>3</v>
      </c>
      <c r="Q458" s="4" t="s">
        <v>0</v>
      </c>
      <c r="R458" s="4" t="s">
        <v>0</v>
      </c>
      <c r="S458" s="4">
        <v>2</v>
      </c>
      <c r="T458" s="4" t="s">
        <v>0</v>
      </c>
      <c r="U458" s="5">
        <f>(((SUMIF(E458:I458,"&lt;&gt;N"))+(SUMIF(M458,"&lt;&gt;N"))+(SUMIF(O458:Q458,"&lt;&gt;N"))+(SUMIF(S458,"&lt;&gt;N"))+(SUMIF(N458,"&lt;&gt;N")))*10)/((COUNTIF(E458:I458,"&lt;&gt;N"))+(COUNTIF(M458,"&lt;&gt;N"))+(COUNTIF(N458,"&lt;&gt;N"))+(COUNTIF(O458:Q458,"&lt;&gt;N"))+(COUNTIF(S458,"&lt;&gt;N")))</f>
        <v>26.666666666666668</v>
      </c>
      <c r="V458" s="5">
        <f>((SUMIF(D458,"&lt;&gt;N")+SUMIF(J458:L458,"&lt;&gt;N")+SUMIF(N458,"&lt;&gt;N")+SUMIF(R458,"&lt;&gt;N")+SUMIF(T458,"&lt;&gt;N"))*7)/((COUNTIF(D458,"&lt;&gt;N")+COUNTIF(J458:L458,"&lt;&gt;N")+COUNTIF(N458,"&lt;&gt;N")+COUNTIF(R458,"&lt;&gt;N")+COUNTIF(T458,"&lt;&gt;N")))</f>
        <v>8.4</v>
      </c>
      <c r="W458" s="5">
        <f>((SUMIF(D458:T458,"&lt;&gt;N"))*17)/(COUNTIF(D458:T458,"&lt;&gt;N"))</f>
        <v>36.615384615384613</v>
      </c>
    </row>
    <row r="459" spans="1:23" x14ac:dyDescent="0.25">
      <c r="A459" s="4">
        <v>458</v>
      </c>
      <c r="B459" s="4">
        <v>1</v>
      </c>
      <c r="C459" s="4">
        <v>50</v>
      </c>
      <c r="D459" s="4">
        <v>2</v>
      </c>
      <c r="E459" s="4">
        <v>2</v>
      </c>
      <c r="F459" s="4">
        <v>2</v>
      </c>
      <c r="G459" s="4">
        <v>3</v>
      </c>
      <c r="H459" s="4">
        <v>3</v>
      </c>
      <c r="I459" s="4">
        <v>1</v>
      </c>
      <c r="J459" s="4">
        <v>2</v>
      </c>
      <c r="K459" s="4">
        <v>1</v>
      </c>
      <c r="L459" s="4">
        <v>1</v>
      </c>
      <c r="M459" s="4">
        <v>1</v>
      </c>
      <c r="N459" s="4">
        <v>2</v>
      </c>
      <c r="O459" s="4">
        <v>1</v>
      </c>
      <c r="P459" s="4">
        <v>1</v>
      </c>
      <c r="Q459" s="4">
        <v>2</v>
      </c>
      <c r="R459" s="4">
        <v>2</v>
      </c>
      <c r="S459" s="4">
        <v>1</v>
      </c>
      <c r="T459" s="4">
        <v>2</v>
      </c>
      <c r="U459" s="5">
        <f>(((SUMIF(E459:I459,"&lt;&gt;N"))+(SUMIF(M459,"&lt;&gt;N"))+(SUMIF(O459:Q459,"&lt;&gt;N"))+(SUMIF(S459,"&lt;&gt;N"))+(SUMIF(N459,"&lt;&gt;N")))*10)/((COUNTIF(E459:I459,"&lt;&gt;N"))+(COUNTIF(M459,"&lt;&gt;N"))+(COUNTIF(N459,"&lt;&gt;N"))+(COUNTIF(O459:Q459,"&lt;&gt;N"))+(COUNTIF(S459,"&lt;&gt;N")))</f>
        <v>17.272727272727273</v>
      </c>
      <c r="V459" s="5">
        <f>((SUMIF(D459,"&lt;&gt;N")+SUMIF(J459:L459,"&lt;&gt;N")+SUMIF(N459,"&lt;&gt;N")+SUMIF(R459,"&lt;&gt;N")+SUMIF(T459,"&lt;&gt;N"))*7)/((COUNTIF(D459,"&lt;&gt;N")+COUNTIF(J459:L459,"&lt;&gt;N")+COUNTIF(N459,"&lt;&gt;N")+COUNTIF(R459,"&lt;&gt;N")+COUNTIF(T459,"&lt;&gt;N")))</f>
        <v>12</v>
      </c>
      <c r="W459" s="5">
        <f>((SUMIF(D459:T459,"&lt;&gt;N"))*17)/(COUNTIF(D459:T459,"&lt;&gt;N"))</f>
        <v>29</v>
      </c>
    </row>
    <row r="460" spans="1:23" x14ac:dyDescent="0.25">
      <c r="A460" s="4">
        <v>459</v>
      </c>
      <c r="B460" s="4">
        <v>2</v>
      </c>
      <c r="C460" s="4">
        <v>63</v>
      </c>
      <c r="D460" s="4">
        <v>1</v>
      </c>
      <c r="E460" s="4">
        <v>1</v>
      </c>
      <c r="F460" s="4">
        <v>2</v>
      </c>
      <c r="G460" s="4">
        <v>2</v>
      </c>
      <c r="H460" s="4">
        <v>1</v>
      </c>
      <c r="I460" s="4">
        <v>1</v>
      </c>
      <c r="J460" s="4">
        <v>1</v>
      </c>
      <c r="K460" s="4">
        <v>1</v>
      </c>
      <c r="L460" s="4">
        <v>1</v>
      </c>
      <c r="M460" s="4">
        <v>2</v>
      </c>
      <c r="N460" s="4">
        <v>1</v>
      </c>
      <c r="O460" s="4">
        <v>1</v>
      </c>
      <c r="P460" s="4">
        <v>1</v>
      </c>
      <c r="Q460" s="4">
        <v>1</v>
      </c>
      <c r="R460" s="4">
        <v>1</v>
      </c>
      <c r="S460" s="4">
        <v>1</v>
      </c>
      <c r="T460" s="4">
        <v>1</v>
      </c>
      <c r="U460" s="5">
        <f>(((SUMIF(E460:I460,"&lt;&gt;N"))+(SUMIF(M460,"&lt;&gt;N"))+(SUMIF(O460:Q460,"&lt;&gt;N"))+(SUMIF(S460,"&lt;&gt;N"))+(SUMIF(N460,"&lt;&gt;N")))*10)/((COUNTIF(E460:I460,"&lt;&gt;N"))+(COUNTIF(M460,"&lt;&gt;N"))+(COUNTIF(N460,"&lt;&gt;N"))+(COUNTIF(O460:Q460,"&lt;&gt;N"))+(COUNTIF(S460,"&lt;&gt;N")))</f>
        <v>12.727272727272727</v>
      </c>
      <c r="V460" s="5">
        <f>((SUMIF(D460,"&lt;&gt;N")+SUMIF(J460:L460,"&lt;&gt;N")+SUMIF(N460,"&lt;&gt;N")+SUMIF(R460,"&lt;&gt;N")+SUMIF(T460,"&lt;&gt;N"))*7)/((COUNTIF(D460,"&lt;&gt;N")+COUNTIF(J460:L460,"&lt;&gt;N")+COUNTIF(N460,"&lt;&gt;N")+COUNTIF(R460,"&lt;&gt;N")+COUNTIF(T460,"&lt;&gt;N")))</f>
        <v>7</v>
      </c>
      <c r="W460" s="5">
        <f>((SUMIF(D460:T460,"&lt;&gt;N"))*17)/(COUNTIF(D460:T460,"&lt;&gt;N"))</f>
        <v>20</v>
      </c>
    </row>
    <row r="461" spans="1:23" x14ac:dyDescent="0.25">
      <c r="A461" s="4">
        <v>460</v>
      </c>
      <c r="B461" s="4">
        <v>2</v>
      </c>
      <c r="C461" s="4">
        <v>46</v>
      </c>
      <c r="D461" s="4">
        <v>1</v>
      </c>
      <c r="E461" s="4">
        <v>1</v>
      </c>
      <c r="F461" s="4">
        <v>1</v>
      </c>
      <c r="G461" s="4">
        <v>2</v>
      </c>
      <c r="H461" s="4">
        <v>2</v>
      </c>
      <c r="I461" s="4">
        <v>1</v>
      </c>
      <c r="J461" s="4">
        <v>1</v>
      </c>
      <c r="K461" s="4">
        <v>1</v>
      </c>
      <c r="L461" s="4">
        <v>1</v>
      </c>
      <c r="M461" s="4">
        <v>2</v>
      </c>
      <c r="N461" s="4">
        <v>2</v>
      </c>
      <c r="O461" s="4">
        <v>2</v>
      </c>
      <c r="P461" s="4">
        <v>1</v>
      </c>
      <c r="Q461" s="4">
        <v>2</v>
      </c>
      <c r="R461" s="4">
        <v>1</v>
      </c>
      <c r="S461" s="4">
        <v>1</v>
      </c>
      <c r="T461" s="4">
        <v>1</v>
      </c>
      <c r="U461" s="5">
        <f>(((SUMIF(E461:I461,"&lt;&gt;N"))+(SUMIF(M461,"&lt;&gt;N"))+(SUMIF(O461:Q461,"&lt;&gt;N"))+(SUMIF(S461,"&lt;&gt;N"))+(SUMIF(N461,"&lt;&gt;N")))*10)/((COUNTIF(E461:I461,"&lt;&gt;N"))+(COUNTIF(M461,"&lt;&gt;N"))+(COUNTIF(N461,"&lt;&gt;N"))+(COUNTIF(O461:Q461,"&lt;&gt;N"))+(COUNTIF(S461,"&lt;&gt;N")))</f>
        <v>15.454545454545455</v>
      </c>
      <c r="V461" s="5">
        <f>((SUMIF(D461,"&lt;&gt;N")+SUMIF(J461:L461,"&lt;&gt;N")+SUMIF(N461,"&lt;&gt;N")+SUMIF(R461,"&lt;&gt;N")+SUMIF(T461,"&lt;&gt;N"))*7)/((COUNTIF(D461,"&lt;&gt;N")+COUNTIF(J461:L461,"&lt;&gt;N")+COUNTIF(N461,"&lt;&gt;N")+COUNTIF(R461,"&lt;&gt;N")+COUNTIF(T461,"&lt;&gt;N")))</f>
        <v>8</v>
      </c>
      <c r="W461" s="5">
        <f>((SUMIF(D461:T461,"&lt;&gt;N"))*17)/(COUNTIF(D461:T461,"&lt;&gt;N"))</f>
        <v>23</v>
      </c>
    </row>
    <row r="462" spans="1:23" x14ac:dyDescent="0.25">
      <c r="A462" s="4">
        <v>461</v>
      </c>
      <c r="B462" s="4">
        <v>2</v>
      </c>
      <c r="C462" s="4">
        <v>54</v>
      </c>
      <c r="D462" s="4">
        <v>1</v>
      </c>
      <c r="E462" s="4">
        <v>2</v>
      </c>
      <c r="F462" s="4">
        <v>2</v>
      </c>
      <c r="G462" s="4">
        <v>2</v>
      </c>
      <c r="H462" s="4">
        <v>3</v>
      </c>
      <c r="I462" s="4">
        <v>2</v>
      </c>
      <c r="J462" s="4">
        <v>2</v>
      </c>
      <c r="K462" s="4">
        <v>2</v>
      </c>
      <c r="L462" s="4">
        <v>1</v>
      </c>
      <c r="M462" s="4">
        <v>3</v>
      </c>
      <c r="N462" s="4">
        <v>3</v>
      </c>
      <c r="O462" s="4">
        <v>1</v>
      </c>
      <c r="P462" s="4">
        <v>2</v>
      </c>
      <c r="Q462" s="4">
        <v>3</v>
      </c>
      <c r="R462" s="4">
        <v>2</v>
      </c>
      <c r="S462" s="4">
        <v>2</v>
      </c>
      <c r="T462" s="4">
        <v>2</v>
      </c>
      <c r="U462" s="5">
        <f>(((SUMIF(E462:I462,"&lt;&gt;N"))+(SUMIF(M462,"&lt;&gt;N"))+(SUMIF(O462:Q462,"&lt;&gt;N"))+(SUMIF(S462,"&lt;&gt;N"))+(SUMIF(N462,"&lt;&gt;N")))*10)/((COUNTIF(E462:I462,"&lt;&gt;N"))+(COUNTIF(M462,"&lt;&gt;N"))+(COUNTIF(N462,"&lt;&gt;N"))+(COUNTIF(O462:Q462,"&lt;&gt;N"))+(COUNTIF(S462,"&lt;&gt;N")))</f>
        <v>22.727272727272727</v>
      </c>
      <c r="V462" s="5">
        <f>((SUMIF(D462,"&lt;&gt;N")+SUMIF(J462:L462,"&lt;&gt;N")+SUMIF(N462,"&lt;&gt;N")+SUMIF(R462,"&lt;&gt;N")+SUMIF(T462,"&lt;&gt;N"))*7)/((COUNTIF(D462,"&lt;&gt;N")+COUNTIF(J462:L462,"&lt;&gt;N")+COUNTIF(N462,"&lt;&gt;N")+COUNTIF(R462,"&lt;&gt;N")+COUNTIF(T462,"&lt;&gt;N")))</f>
        <v>13</v>
      </c>
      <c r="W462" s="5">
        <f>((SUMIF(D462:T462,"&lt;&gt;N"))*17)/(COUNTIF(D462:T462,"&lt;&gt;N"))</f>
        <v>35</v>
      </c>
    </row>
    <row r="463" spans="1:23" x14ac:dyDescent="0.25">
      <c r="A463" s="4">
        <v>462</v>
      </c>
      <c r="B463" s="4">
        <v>1</v>
      </c>
      <c r="C463" s="4">
        <v>37</v>
      </c>
      <c r="D463" s="4">
        <v>2</v>
      </c>
      <c r="E463" s="4">
        <v>3</v>
      </c>
      <c r="F463" s="4">
        <v>3</v>
      </c>
      <c r="G463" s="4">
        <v>2</v>
      </c>
      <c r="H463" s="4">
        <v>2</v>
      </c>
      <c r="I463" s="4">
        <v>2</v>
      </c>
      <c r="J463" s="4">
        <v>3</v>
      </c>
      <c r="K463" s="4">
        <v>2</v>
      </c>
      <c r="L463" s="4">
        <v>1</v>
      </c>
      <c r="M463" s="4">
        <v>2</v>
      </c>
      <c r="N463" s="4">
        <v>2</v>
      </c>
      <c r="O463" s="4">
        <v>2</v>
      </c>
      <c r="P463" s="4">
        <v>1</v>
      </c>
      <c r="Q463" s="4">
        <v>2</v>
      </c>
      <c r="R463" s="4">
        <v>2</v>
      </c>
      <c r="S463" s="4" t="s">
        <v>0</v>
      </c>
      <c r="T463" s="4">
        <v>2</v>
      </c>
      <c r="U463" s="5">
        <f>(((SUMIF(E463:I463,"&lt;&gt;N"))+(SUMIF(M463,"&lt;&gt;N"))+(SUMIF(O463:Q463,"&lt;&gt;N"))+(SUMIF(S463,"&lt;&gt;N"))+(SUMIF(N463,"&lt;&gt;N")))*10)/((COUNTIF(E463:I463,"&lt;&gt;N"))+(COUNTIF(M463,"&lt;&gt;N"))+(COUNTIF(N463,"&lt;&gt;N"))+(COUNTIF(O463:Q463,"&lt;&gt;N"))+(COUNTIF(S463,"&lt;&gt;N")))</f>
        <v>21</v>
      </c>
      <c r="V463" s="5">
        <f>((SUMIF(D463,"&lt;&gt;N")+SUMIF(J463:L463,"&lt;&gt;N")+SUMIF(N463,"&lt;&gt;N")+SUMIF(R463,"&lt;&gt;N")+SUMIF(T463,"&lt;&gt;N"))*7)/((COUNTIF(D463,"&lt;&gt;N")+COUNTIF(J463:L463,"&lt;&gt;N")+COUNTIF(N463,"&lt;&gt;N")+COUNTIF(R463,"&lt;&gt;N")+COUNTIF(T463,"&lt;&gt;N")))</f>
        <v>14</v>
      </c>
      <c r="W463" s="5">
        <f>((SUMIF(D463:T463,"&lt;&gt;N"))*17)/(COUNTIF(D463:T463,"&lt;&gt;N"))</f>
        <v>35.0625</v>
      </c>
    </row>
    <row r="464" spans="1:23" x14ac:dyDescent="0.25">
      <c r="A464" s="4">
        <v>463</v>
      </c>
      <c r="B464" s="4">
        <v>2</v>
      </c>
      <c r="C464" s="4">
        <v>53</v>
      </c>
      <c r="D464" s="4">
        <v>1</v>
      </c>
      <c r="E464" s="4">
        <v>1</v>
      </c>
      <c r="F464" s="4">
        <v>2</v>
      </c>
      <c r="G464" s="4">
        <v>2</v>
      </c>
      <c r="H464" s="4">
        <v>2</v>
      </c>
      <c r="I464" s="4">
        <v>1</v>
      </c>
      <c r="J464" s="4">
        <v>1</v>
      </c>
      <c r="K464" s="4">
        <v>1</v>
      </c>
      <c r="L464" s="4">
        <v>1</v>
      </c>
      <c r="M464" s="4">
        <v>1</v>
      </c>
      <c r="N464" s="4">
        <v>2</v>
      </c>
      <c r="O464" s="4">
        <v>2</v>
      </c>
      <c r="P464" s="4">
        <v>1</v>
      </c>
      <c r="Q464" s="4">
        <v>2</v>
      </c>
      <c r="R464" s="4">
        <v>1</v>
      </c>
      <c r="S464" s="4">
        <v>1</v>
      </c>
      <c r="T464" s="4">
        <v>1</v>
      </c>
      <c r="U464" s="5">
        <f>(((SUMIF(E464:I464,"&lt;&gt;N"))+(SUMIF(M464,"&lt;&gt;N"))+(SUMIF(O464:Q464,"&lt;&gt;N"))+(SUMIF(S464,"&lt;&gt;N"))+(SUMIF(N464,"&lt;&gt;N")))*10)/((COUNTIF(E464:I464,"&lt;&gt;N"))+(COUNTIF(M464,"&lt;&gt;N"))+(COUNTIF(N464,"&lt;&gt;N"))+(COUNTIF(O464:Q464,"&lt;&gt;N"))+(COUNTIF(S464,"&lt;&gt;N")))</f>
        <v>15.454545454545455</v>
      </c>
      <c r="V464" s="5">
        <f>((SUMIF(D464,"&lt;&gt;N")+SUMIF(J464:L464,"&lt;&gt;N")+SUMIF(N464,"&lt;&gt;N")+SUMIF(R464,"&lt;&gt;N")+SUMIF(T464,"&lt;&gt;N"))*7)/((COUNTIF(D464,"&lt;&gt;N")+COUNTIF(J464:L464,"&lt;&gt;N")+COUNTIF(N464,"&lt;&gt;N")+COUNTIF(R464,"&lt;&gt;N")+COUNTIF(T464,"&lt;&gt;N")))</f>
        <v>8</v>
      </c>
      <c r="W464" s="5">
        <f>((SUMIF(D464:T464,"&lt;&gt;N"))*17)/(COUNTIF(D464:T464,"&lt;&gt;N"))</f>
        <v>23</v>
      </c>
    </row>
    <row r="465" spans="1:23" x14ac:dyDescent="0.25">
      <c r="A465" s="4">
        <v>464</v>
      </c>
      <c r="B465" s="4">
        <v>1</v>
      </c>
      <c r="C465" s="4">
        <v>44</v>
      </c>
      <c r="D465" s="4">
        <v>3</v>
      </c>
      <c r="E465" s="4">
        <v>3</v>
      </c>
      <c r="F465" s="4">
        <v>4</v>
      </c>
      <c r="G465" s="4">
        <v>2</v>
      </c>
      <c r="H465" s="4">
        <v>4</v>
      </c>
      <c r="I465" s="4">
        <v>3</v>
      </c>
      <c r="J465" s="4">
        <v>3</v>
      </c>
      <c r="K465" s="4">
        <v>1</v>
      </c>
      <c r="L465" s="4">
        <v>2</v>
      </c>
      <c r="M465" s="4">
        <v>4</v>
      </c>
      <c r="N465" s="4">
        <v>3</v>
      </c>
      <c r="O465" s="4">
        <v>2</v>
      </c>
      <c r="P465" s="4">
        <v>1</v>
      </c>
      <c r="Q465" s="4">
        <v>2</v>
      </c>
      <c r="R465" s="4">
        <v>2</v>
      </c>
      <c r="S465" s="4">
        <v>1</v>
      </c>
      <c r="T465" s="4">
        <v>2</v>
      </c>
      <c r="U465" s="5">
        <f>(((SUMIF(E465:I465,"&lt;&gt;N"))+(SUMIF(M465,"&lt;&gt;N"))+(SUMIF(O465:Q465,"&lt;&gt;N"))+(SUMIF(S465,"&lt;&gt;N"))+(SUMIF(N465,"&lt;&gt;N")))*10)/((COUNTIF(E465:I465,"&lt;&gt;N"))+(COUNTIF(M465,"&lt;&gt;N"))+(COUNTIF(N465,"&lt;&gt;N"))+(COUNTIF(O465:Q465,"&lt;&gt;N"))+(COUNTIF(S465,"&lt;&gt;N")))</f>
        <v>26.363636363636363</v>
      </c>
      <c r="V465" s="5">
        <f>((SUMIF(D465,"&lt;&gt;N")+SUMIF(J465:L465,"&lt;&gt;N")+SUMIF(N465,"&lt;&gt;N")+SUMIF(R465,"&lt;&gt;N")+SUMIF(T465,"&lt;&gt;N"))*7)/((COUNTIF(D465,"&lt;&gt;N")+COUNTIF(J465:L465,"&lt;&gt;N")+COUNTIF(N465,"&lt;&gt;N")+COUNTIF(R465,"&lt;&gt;N")+COUNTIF(T465,"&lt;&gt;N")))</f>
        <v>16</v>
      </c>
      <c r="W465" s="5">
        <f>((SUMIF(D465:T465,"&lt;&gt;N"))*17)/(COUNTIF(D465:T465,"&lt;&gt;N"))</f>
        <v>42</v>
      </c>
    </row>
    <row r="466" spans="1:23" x14ac:dyDescent="0.25">
      <c r="A466" s="4">
        <v>465</v>
      </c>
      <c r="B466" s="4">
        <v>1</v>
      </c>
      <c r="C466" s="4">
        <v>37</v>
      </c>
      <c r="D466" s="4">
        <v>1</v>
      </c>
      <c r="E466" s="4">
        <v>2</v>
      </c>
      <c r="F466" s="4">
        <v>2</v>
      </c>
      <c r="G466" s="4">
        <v>2</v>
      </c>
      <c r="H466" s="4">
        <v>4</v>
      </c>
      <c r="I466" s="4">
        <v>1</v>
      </c>
      <c r="J466" s="4">
        <v>2</v>
      </c>
      <c r="K466" s="4">
        <v>2</v>
      </c>
      <c r="L466" s="4">
        <v>1</v>
      </c>
      <c r="M466" s="4">
        <v>2</v>
      </c>
      <c r="N466" s="4">
        <v>2</v>
      </c>
      <c r="O466" s="4">
        <v>2</v>
      </c>
      <c r="P466" s="4">
        <v>1</v>
      </c>
      <c r="Q466" s="4">
        <v>2</v>
      </c>
      <c r="R466" s="4">
        <v>2</v>
      </c>
      <c r="S466" s="4">
        <v>3</v>
      </c>
      <c r="T466" s="4">
        <v>2</v>
      </c>
      <c r="U466" s="5">
        <f>(((SUMIF(E466:I466,"&lt;&gt;N"))+(SUMIF(M466,"&lt;&gt;N"))+(SUMIF(O466:Q466,"&lt;&gt;N"))+(SUMIF(S466,"&lt;&gt;N"))+(SUMIF(N466,"&lt;&gt;N")))*10)/((COUNTIF(E466:I466,"&lt;&gt;N"))+(COUNTIF(M466,"&lt;&gt;N"))+(COUNTIF(N466,"&lt;&gt;N"))+(COUNTIF(O466:Q466,"&lt;&gt;N"))+(COUNTIF(S466,"&lt;&gt;N")))</f>
        <v>20.90909090909091</v>
      </c>
      <c r="V466" s="5">
        <f>((SUMIF(D466,"&lt;&gt;N")+SUMIF(J466:L466,"&lt;&gt;N")+SUMIF(N466,"&lt;&gt;N")+SUMIF(R466,"&lt;&gt;N")+SUMIF(T466,"&lt;&gt;N"))*7)/((COUNTIF(D466,"&lt;&gt;N")+COUNTIF(J466:L466,"&lt;&gt;N")+COUNTIF(N466,"&lt;&gt;N")+COUNTIF(R466,"&lt;&gt;N")+COUNTIF(T466,"&lt;&gt;N")))</f>
        <v>12</v>
      </c>
      <c r="W466" s="5">
        <f>((SUMIF(D466:T466,"&lt;&gt;N"))*17)/(COUNTIF(D466:T466,"&lt;&gt;N"))</f>
        <v>33</v>
      </c>
    </row>
    <row r="467" spans="1:23" x14ac:dyDescent="0.25">
      <c r="A467" s="4">
        <v>466</v>
      </c>
      <c r="B467" s="4">
        <v>2</v>
      </c>
      <c r="C467" s="4">
        <v>52</v>
      </c>
      <c r="D467" s="4">
        <v>1</v>
      </c>
      <c r="E467" s="4">
        <v>2</v>
      </c>
      <c r="F467" s="4">
        <v>2</v>
      </c>
      <c r="G467" s="4">
        <v>3</v>
      </c>
      <c r="H467" s="4">
        <v>2</v>
      </c>
      <c r="I467" s="4">
        <v>2</v>
      </c>
      <c r="J467" s="4">
        <v>2</v>
      </c>
      <c r="K467" s="4">
        <v>1</v>
      </c>
      <c r="L467" s="4">
        <v>1</v>
      </c>
      <c r="M467" s="4">
        <v>2</v>
      </c>
      <c r="N467" s="4">
        <v>2</v>
      </c>
      <c r="O467" s="4">
        <v>2</v>
      </c>
      <c r="P467" s="4">
        <v>2</v>
      </c>
      <c r="Q467" s="4">
        <v>2</v>
      </c>
      <c r="R467" s="4">
        <v>2</v>
      </c>
      <c r="S467" s="4">
        <v>2</v>
      </c>
      <c r="T467" s="4">
        <v>2</v>
      </c>
      <c r="U467" s="5">
        <f>(((SUMIF(E467:I467,"&lt;&gt;N"))+(SUMIF(M467,"&lt;&gt;N"))+(SUMIF(O467:Q467,"&lt;&gt;N"))+(SUMIF(S467,"&lt;&gt;N"))+(SUMIF(N467,"&lt;&gt;N")))*10)/((COUNTIF(E467:I467,"&lt;&gt;N"))+(COUNTIF(M467,"&lt;&gt;N"))+(COUNTIF(N467,"&lt;&gt;N"))+(COUNTIF(O467:Q467,"&lt;&gt;N"))+(COUNTIF(S467,"&lt;&gt;N")))</f>
        <v>20.90909090909091</v>
      </c>
      <c r="V467" s="5">
        <f>((SUMIF(D467,"&lt;&gt;N")+SUMIF(J467:L467,"&lt;&gt;N")+SUMIF(N467,"&lt;&gt;N")+SUMIF(R467,"&lt;&gt;N")+SUMIF(T467,"&lt;&gt;N"))*7)/((COUNTIF(D467,"&lt;&gt;N")+COUNTIF(J467:L467,"&lt;&gt;N")+COUNTIF(N467,"&lt;&gt;N")+COUNTIF(R467,"&lt;&gt;N")+COUNTIF(T467,"&lt;&gt;N")))</f>
        <v>11</v>
      </c>
      <c r="W467" s="5">
        <f>((SUMIF(D467:T467,"&lt;&gt;N"))*17)/(COUNTIF(D467:T467,"&lt;&gt;N"))</f>
        <v>32</v>
      </c>
    </row>
    <row r="468" spans="1:23" x14ac:dyDescent="0.25">
      <c r="A468" s="4">
        <v>467</v>
      </c>
      <c r="B468" s="4">
        <v>2</v>
      </c>
      <c r="C468" s="4">
        <v>54</v>
      </c>
      <c r="D468" s="4">
        <v>2</v>
      </c>
      <c r="E468" s="4">
        <v>3</v>
      </c>
      <c r="F468" s="4">
        <v>1</v>
      </c>
      <c r="G468" s="4">
        <v>3</v>
      </c>
      <c r="H468" s="4">
        <v>3</v>
      </c>
      <c r="I468" s="4">
        <v>2</v>
      </c>
      <c r="J468" s="4">
        <v>2</v>
      </c>
      <c r="K468" s="4">
        <v>1</v>
      </c>
      <c r="L468" s="4">
        <v>1</v>
      </c>
      <c r="M468" s="4">
        <v>3</v>
      </c>
      <c r="N468" s="4">
        <v>2</v>
      </c>
      <c r="O468" s="4">
        <v>1</v>
      </c>
      <c r="P468" s="4">
        <v>2</v>
      </c>
      <c r="Q468" s="4">
        <v>2</v>
      </c>
      <c r="R468" s="4">
        <v>2</v>
      </c>
      <c r="S468" s="4">
        <v>1</v>
      </c>
      <c r="T468" s="4">
        <v>1</v>
      </c>
      <c r="U468" s="5">
        <f>(((SUMIF(E468:I468,"&lt;&gt;N"))+(SUMIF(M468,"&lt;&gt;N"))+(SUMIF(O468:Q468,"&lt;&gt;N"))+(SUMIF(S468,"&lt;&gt;N"))+(SUMIF(N468,"&lt;&gt;N")))*10)/((COUNTIF(E468:I468,"&lt;&gt;N"))+(COUNTIF(M468,"&lt;&gt;N"))+(COUNTIF(N468,"&lt;&gt;N"))+(COUNTIF(O468:Q468,"&lt;&gt;N"))+(COUNTIF(S468,"&lt;&gt;N")))</f>
        <v>20.90909090909091</v>
      </c>
      <c r="V468" s="5">
        <f>((SUMIF(D468,"&lt;&gt;N")+SUMIF(J468:L468,"&lt;&gt;N")+SUMIF(N468,"&lt;&gt;N")+SUMIF(R468,"&lt;&gt;N")+SUMIF(T468,"&lt;&gt;N"))*7)/((COUNTIF(D468,"&lt;&gt;N")+COUNTIF(J468:L468,"&lt;&gt;N")+COUNTIF(N468,"&lt;&gt;N")+COUNTIF(R468,"&lt;&gt;N")+COUNTIF(T468,"&lt;&gt;N")))</f>
        <v>11</v>
      </c>
      <c r="W468" s="5">
        <f>((SUMIF(D468:T468,"&lt;&gt;N"))*17)/(COUNTIF(D468:T468,"&lt;&gt;N"))</f>
        <v>32</v>
      </c>
    </row>
    <row r="469" spans="1:23" x14ac:dyDescent="0.25">
      <c r="A469" s="4">
        <v>468</v>
      </c>
      <c r="B469" s="4">
        <v>2</v>
      </c>
      <c r="C469" s="4">
        <v>52</v>
      </c>
      <c r="D469" s="4">
        <v>2</v>
      </c>
      <c r="E469" s="4">
        <v>3</v>
      </c>
      <c r="F469" s="4">
        <v>3</v>
      </c>
      <c r="G469" s="4">
        <v>4</v>
      </c>
      <c r="H469" s="4">
        <v>1</v>
      </c>
      <c r="I469" s="4">
        <v>3</v>
      </c>
      <c r="J469" s="4">
        <v>3</v>
      </c>
      <c r="K469" s="4">
        <v>1</v>
      </c>
      <c r="L469" s="4">
        <v>1</v>
      </c>
      <c r="M469" s="4">
        <v>2</v>
      </c>
      <c r="N469" s="4">
        <v>3</v>
      </c>
      <c r="O469" s="4">
        <v>1</v>
      </c>
      <c r="P469" s="4">
        <v>1</v>
      </c>
      <c r="Q469" s="4">
        <v>3</v>
      </c>
      <c r="R469" s="4">
        <v>2</v>
      </c>
      <c r="S469" s="4">
        <v>2</v>
      </c>
      <c r="T469" s="4">
        <v>2</v>
      </c>
      <c r="U469" s="5">
        <f>(((SUMIF(E469:I469,"&lt;&gt;N"))+(SUMIF(M469,"&lt;&gt;N"))+(SUMIF(O469:Q469,"&lt;&gt;N"))+(SUMIF(S469,"&lt;&gt;N"))+(SUMIF(N469,"&lt;&gt;N")))*10)/((COUNTIF(E469:I469,"&lt;&gt;N"))+(COUNTIF(M469,"&lt;&gt;N"))+(COUNTIF(N469,"&lt;&gt;N"))+(COUNTIF(O469:Q469,"&lt;&gt;N"))+(COUNTIF(S469,"&lt;&gt;N")))</f>
        <v>23.636363636363637</v>
      </c>
      <c r="V469" s="5">
        <f>((SUMIF(D469,"&lt;&gt;N")+SUMIF(J469:L469,"&lt;&gt;N")+SUMIF(N469,"&lt;&gt;N")+SUMIF(R469,"&lt;&gt;N")+SUMIF(T469,"&lt;&gt;N"))*7)/((COUNTIF(D469,"&lt;&gt;N")+COUNTIF(J469:L469,"&lt;&gt;N")+COUNTIF(N469,"&lt;&gt;N")+COUNTIF(R469,"&lt;&gt;N")+COUNTIF(T469,"&lt;&gt;N")))</f>
        <v>14</v>
      </c>
      <c r="W469" s="5">
        <f>((SUMIF(D469:T469,"&lt;&gt;N"))*17)/(COUNTIF(D469:T469,"&lt;&gt;N"))</f>
        <v>37</v>
      </c>
    </row>
    <row r="470" spans="1:23" x14ac:dyDescent="0.25">
      <c r="A470" s="4">
        <v>469</v>
      </c>
      <c r="B470" s="4">
        <v>2</v>
      </c>
      <c r="C470" s="4">
        <v>36</v>
      </c>
      <c r="D470" s="4">
        <v>2</v>
      </c>
      <c r="E470" s="4">
        <v>1</v>
      </c>
      <c r="F470" s="4">
        <v>2</v>
      </c>
      <c r="G470" s="4">
        <v>3</v>
      </c>
      <c r="H470" s="4">
        <v>2</v>
      </c>
      <c r="I470" s="4">
        <v>2</v>
      </c>
      <c r="J470" s="4">
        <v>1</v>
      </c>
      <c r="K470" s="4">
        <v>1</v>
      </c>
      <c r="L470" s="4">
        <v>1</v>
      </c>
      <c r="M470" s="4">
        <v>2</v>
      </c>
      <c r="N470" s="4">
        <v>3</v>
      </c>
      <c r="O470" s="4">
        <v>2</v>
      </c>
      <c r="P470" s="4">
        <v>1</v>
      </c>
      <c r="Q470" s="4">
        <v>2</v>
      </c>
      <c r="R470" s="4">
        <v>1</v>
      </c>
      <c r="S470" s="4">
        <v>1</v>
      </c>
      <c r="T470" s="4">
        <v>2</v>
      </c>
      <c r="U470" s="5">
        <f>(((SUMIF(E470:I470,"&lt;&gt;N"))+(SUMIF(M470,"&lt;&gt;N"))+(SUMIF(O470:Q470,"&lt;&gt;N"))+(SUMIF(S470,"&lt;&gt;N"))+(SUMIF(N470,"&lt;&gt;N")))*10)/((COUNTIF(E470:I470,"&lt;&gt;N"))+(COUNTIF(M470,"&lt;&gt;N"))+(COUNTIF(N470,"&lt;&gt;N"))+(COUNTIF(O470:Q470,"&lt;&gt;N"))+(COUNTIF(S470,"&lt;&gt;N")))</f>
        <v>19.09090909090909</v>
      </c>
      <c r="V470" s="5">
        <f>((SUMIF(D470,"&lt;&gt;N")+SUMIF(J470:L470,"&lt;&gt;N")+SUMIF(N470,"&lt;&gt;N")+SUMIF(R470,"&lt;&gt;N")+SUMIF(T470,"&lt;&gt;N"))*7)/((COUNTIF(D470,"&lt;&gt;N")+COUNTIF(J470:L470,"&lt;&gt;N")+COUNTIF(N470,"&lt;&gt;N")+COUNTIF(R470,"&lt;&gt;N")+COUNTIF(T470,"&lt;&gt;N")))</f>
        <v>11</v>
      </c>
      <c r="W470" s="5">
        <f>((SUMIF(D470:T470,"&lt;&gt;N"))*17)/(COUNTIF(D470:T470,"&lt;&gt;N"))</f>
        <v>29</v>
      </c>
    </row>
    <row r="471" spans="1:23" x14ac:dyDescent="0.25">
      <c r="A471" s="4">
        <v>470</v>
      </c>
      <c r="B471" s="4">
        <v>2</v>
      </c>
      <c r="C471" s="4">
        <v>38</v>
      </c>
      <c r="D471" s="4">
        <v>1</v>
      </c>
      <c r="E471" s="4">
        <v>2</v>
      </c>
      <c r="F471" s="4">
        <v>3</v>
      </c>
      <c r="G471" s="4">
        <v>3</v>
      </c>
      <c r="H471" s="4">
        <v>1</v>
      </c>
      <c r="I471" s="4">
        <v>1</v>
      </c>
      <c r="J471" s="4">
        <v>1</v>
      </c>
      <c r="K471" s="4">
        <v>1</v>
      </c>
      <c r="L471" s="4">
        <v>1</v>
      </c>
      <c r="M471" s="4">
        <v>1</v>
      </c>
      <c r="N471" s="4">
        <v>2</v>
      </c>
      <c r="O471" s="4">
        <v>1</v>
      </c>
      <c r="P471" s="4">
        <v>2</v>
      </c>
      <c r="Q471" s="4">
        <v>2</v>
      </c>
      <c r="R471" s="4">
        <v>1</v>
      </c>
      <c r="S471" s="4">
        <v>1</v>
      </c>
      <c r="T471" s="4">
        <v>1</v>
      </c>
      <c r="U471" s="5">
        <f>(((SUMIF(E471:I471,"&lt;&gt;N"))+(SUMIF(M471,"&lt;&gt;N"))+(SUMIF(O471:Q471,"&lt;&gt;N"))+(SUMIF(S471,"&lt;&gt;N"))+(SUMIF(N471,"&lt;&gt;N")))*10)/((COUNTIF(E471:I471,"&lt;&gt;N"))+(COUNTIF(M471,"&lt;&gt;N"))+(COUNTIF(N471,"&lt;&gt;N"))+(COUNTIF(O471:Q471,"&lt;&gt;N"))+(COUNTIF(S471,"&lt;&gt;N")))</f>
        <v>17.272727272727273</v>
      </c>
      <c r="V471" s="5">
        <f>((SUMIF(D471,"&lt;&gt;N")+SUMIF(J471:L471,"&lt;&gt;N")+SUMIF(N471,"&lt;&gt;N")+SUMIF(R471,"&lt;&gt;N")+SUMIF(T471,"&lt;&gt;N"))*7)/((COUNTIF(D471,"&lt;&gt;N")+COUNTIF(J471:L471,"&lt;&gt;N")+COUNTIF(N471,"&lt;&gt;N")+COUNTIF(R471,"&lt;&gt;N")+COUNTIF(T471,"&lt;&gt;N")))</f>
        <v>8</v>
      </c>
      <c r="W471" s="5">
        <f>((SUMIF(D471:T471,"&lt;&gt;N"))*17)/(COUNTIF(D471:T471,"&lt;&gt;N"))</f>
        <v>25</v>
      </c>
    </row>
    <row r="472" spans="1:23" x14ac:dyDescent="0.25">
      <c r="A472" s="4">
        <v>471</v>
      </c>
      <c r="B472" s="4">
        <v>1</v>
      </c>
      <c r="C472" s="4">
        <v>35</v>
      </c>
      <c r="D472" s="4">
        <v>2</v>
      </c>
      <c r="E472" s="4">
        <v>2</v>
      </c>
      <c r="F472" s="4">
        <v>2</v>
      </c>
      <c r="G472" s="4">
        <v>2</v>
      </c>
      <c r="H472" s="4">
        <v>3</v>
      </c>
      <c r="I472" s="4">
        <v>1</v>
      </c>
      <c r="J472" s="4">
        <v>3</v>
      </c>
      <c r="K472" s="4">
        <v>1</v>
      </c>
      <c r="L472" s="4">
        <v>1</v>
      </c>
      <c r="M472" s="4">
        <v>2</v>
      </c>
      <c r="N472" s="4">
        <v>2</v>
      </c>
      <c r="O472" s="4">
        <v>2</v>
      </c>
      <c r="P472" s="4">
        <v>1</v>
      </c>
      <c r="Q472" s="4">
        <v>1</v>
      </c>
      <c r="R472" s="4">
        <v>2</v>
      </c>
      <c r="S472" s="4">
        <v>3</v>
      </c>
      <c r="T472" s="4">
        <v>2</v>
      </c>
      <c r="U472" s="5">
        <f>(((SUMIF(E472:I472,"&lt;&gt;N"))+(SUMIF(M472,"&lt;&gt;N"))+(SUMIF(O472:Q472,"&lt;&gt;N"))+(SUMIF(S472,"&lt;&gt;N"))+(SUMIF(N472,"&lt;&gt;N")))*10)/((COUNTIF(E472:I472,"&lt;&gt;N"))+(COUNTIF(M472,"&lt;&gt;N"))+(COUNTIF(N472,"&lt;&gt;N"))+(COUNTIF(O472:Q472,"&lt;&gt;N"))+(COUNTIF(S472,"&lt;&gt;N")))</f>
        <v>19.09090909090909</v>
      </c>
      <c r="V472" s="5">
        <f>((SUMIF(D472,"&lt;&gt;N")+SUMIF(J472:L472,"&lt;&gt;N")+SUMIF(N472,"&lt;&gt;N")+SUMIF(R472,"&lt;&gt;N")+SUMIF(T472,"&lt;&gt;N"))*7)/((COUNTIF(D472,"&lt;&gt;N")+COUNTIF(J472:L472,"&lt;&gt;N")+COUNTIF(N472,"&lt;&gt;N")+COUNTIF(R472,"&lt;&gt;N")+COUNTIF(T472,"&lt;&gt;N")))</f>
        <v>13</v>
      </c>
      <c r="W472" s="5">
        <f>((SUMIF(D472:T472,"&lt;&gt;N"))*17)/(COUNTIF(D472:T472,"&lt;&gt;N"))</f>
        <v>32</v>
      </c>
    </row>
    <row r="473" spans="1:23" x14ac:dyDescent="0.25">
      <c r="A473" s="4">
        <v>472</v>
      </c>
      <c r="B473" s="4">
        <v>2</v>
      </c>
      <c r="C473" s="4">
        <v>44</v>
      </c>
      <c r="D473" s="4">
        <v>1</v>
      </c>
      <c r="E473" s="4">
        <v>2</v>
      </c>
      <c r="F473" s="4">
        <v>1</v>
      </c>
      <c r="G473" s="4">
        <v>2</v>
      </c>
      <c r="H473" s="4">
        <v>1</v>
      </c>
      <c r="I473" s="4">
        <v>1</v>
      </c>
      <c r="J473" s="4">
        <v>1</v>
      </c>
      <c r="K473" s="4">
        <v>1</v>
      </c>
      <c r="L473" s="4">
        <v>1</v>
      </c>
      <c r="M473" s="4">
        <v>2</v>
      </c>
      <c r="N473" s="4">
        <v>1</v>
      </c>
      <c r="O473" s="4">
        <v>1</v>
      </c>
      <c r="P473" s="4">
        <v>1</v>
      </c>
      <c r="Q473" s="4">
        <v>2</v>
      </c>
      <c r="R473" s="4">
        <v>1</v>
      </c>
      <c r="S473" s="4">
        <v>1</v>
      </c>
      <c r="T473" s="4">
        <v>1</v>
      </c>
      <c r="U473" s="5">
        <f>(((SUMIF(E473:I473,"&lt;&gt;N"))+(SUMIF(M473,"&lt;&gt;N"))+(SUMIF(O473:Q473,"&lt;&gt;N"))+(SUMIF(S473,"&lt;&gt;N"))+(SUMIF(N473,"&lt;&gt;N")))*10)/((COUNTIF(E473:I473,"&lt;&gt;N"))+(COUNTIF(M473,"&lt;&gt;N"))+(COUNTIF(N473,"&lt;&gt;N"))+(COUNTIF(O473:Q473,"&lt;&gt;N"))+(COUNTIF(S473,"&lt;&gt;N")))</f>
        <v>13.636363636363637</v>
      </c>
      <c r="V473" s="5">
        <f>((SUMIF(D473,"&lt;&gt;N")+SUMIF(J473:L473,"&lt;&gt;N")+SUMIF(N473,"&lt;&gt;N")+SUMIF(R473,"&lt;&gt;N")+SUMIF(T473,"&lt;&gt;N"))*7)/((COUNTIF(D473,"&lt;&gt;N")+COUNTIF(J473:L473,"&lt;&gt;N")+COUNTIF(N473,"&lt;&gt;N")+COUNTIF(R473,"&lt;&gt;N")+COUNTIF(T473,"&lt;&gt;N")))</f>
        <v>7</v>
      </c>
      <c r="W473" s="5">
        <f>((SUMIF(D473:T473,"&lt;&gt;N"))*17)/(COUNTIF(D473:T473,"&lt;&gt;N"))</f>
        <v>21</v>
      </c>
    </row>
    <row r="474" spans="1:23" x14ac:dyDescent="0.25">
      <c r="A474" s="4">
        <v>473</v>
      </c>
      <c r="B474" s="4">
        <v>1</v>
      </c>
      <c r="C474" s="4">
        <v>49</v>
      </c>
      <c r="D474" s="4">
        <v>1</v>
      </c>
      <c r="E474" s="4">
        <v>2</v>
      </c>
      <c r="F474" s="4">
        <v>2</v>
      </c>
      <c r="G474" s="4">
        <v>1</v>
      </c>
      <c r="H474" s="4">
        <v>1</v>
      </c>
      <c r="I474" s="4">
        <v>2</v>
      </c>
      <c r="J474" s="4">
        <v>1</v>
      </c>
      <c r="K474" s="4">
        <v>1</v>
      </c>
      <c r="L474" s="4">
        <v>1</v>
      </c>
      <c r="M474" s="4">
        <v>2</v>
      </c>
      <c r="N474" s="4">
        <v>1</v>
      </c>
      <c r="O474" s="4">
        <v>2</v>
      </c>
      <c r="P474" s="4">
        <v>3</v>
      </c>
      <c r="Q474" s="4">
        <v>1</v>
      </c>
      <c r="R474" s="4">
        <v>1</v>
      </c>
      <c r="S474" s="4">
        <v>2</v>
      </c>
      <c r="T474" s="4">
        <v>1</v>
      </c>
      <c r="U474" s="5">
        <f>(((SUMIF(E474:I474,"&lt;&gt;N"))+(SUMIF(M474,"&lt;&gt;N"))+(SUMIF(O474:Q474,"&lt;&gt;N"))+(SUMIF(S474,"&lt;&gt;N"))+(SUMIF(N474,"&lt;&gt;N")))*10)/((COUNTIF(E474:I474,"&lt;&gt;N"))+(COUNTIF(M474,"&lt;&gt;N"))+(COUNTIF(N474,"&lt;&gt;N"))+(COUNTIF(O474:Q474,"&lt;&gt;N"))+(COUNTIF(S474,"&lt;&gt;N")))</f>
        <v>17.272727272727273</v>
      </c>
      <c r="V474" s="5">
        <f>((SUMIF(D474,"&lt;&gt;N")+SUMIF(J474:L474,"&lt;&gt;N")+SUMIF(N474,"&lt;&gt;N")+SUMIF(R474,"&lt;&gt;N")+SUMIF(T474,"&lt;&gt;N"))*7)/((COUNTIF(D474,"&lt;&gt;N")+COUNTIF(J474:L474,"&lt;&gt;N")+COUNTIF(N474,"&lt;&gt;N")+COUNTIF(R474,"&lt;&gt;N")+COUNTIF(T474,"&lt;&gt;N")))</f>
        <v>7</v>
      </c>
      <c r="W474" s="5">
        <f>((SUMIF(D474:T474,"&lt;&gt;N"))*17)/(COUNTIF(D474:T474,"&lt;&gt;N"))</f>
        <v>25</v>
      </c>
    </row>
    <row r="475" spans="1:23" x14ac:dyDescent="0.25">
      <c r="A475" s="4">
        <v>474</v>
      </c>
      <c r="B475" s="4">
        <v>2</v>
      </c>
      <c r="C475" s="4">
        <v>62</v>
      </c>
      <c r="D475" s="4">
        <v>2</v>
      </c>
      <c r="E475" s="4">
        <v>1</v>
      </c>
      <c r="F475" s="4">
        <v>2</v>
      </c>
      <c r="G475" s="4">
        <v>3</v>
      </c>
      <c r="H475" s="4">
        <v>3</v>
      </c>
      <c r="I475" s="4">
        <v>2</v>
      </c>
      <c r="J475" s="4">
        <v>2</v>
      </c>
      <c r="K475" s="4">
        <v>1</v>
      </c>
      <c r="L475" s="4">
        <v>1</v>
      </c>
      <c r="M475" s="4">
        <v>3</v>
      </c>
      <c r="N475" s="4">
        <v>1</v>
      </c>
      <c r="O475" s="4">
        <v>2</v>
      </c>
      <c r="P475" s="4">
        <v>2</v>
      </c>
      <c r="Q475" s="4">
        <v>1</v>
      </c>
      <c r="R475" s="4">
        <v>2</v>
      </c>
      <c r="S475" s="4" t="s">
        <v>0</v>
      </c>
      <c r="T475" s="4">
        <v>1</v>
      </c>
      <c r="U475" s="5">
        <f>(((SUMIF(E475:I475,"&lt;&gt;N"))+(SUMIF(M475,"&lt;&gt;N"))+(SUMIF(O475:Q475,"&lt;&gt;N"))+(SUMIF(S475,"&lt;&gt;N"))+(SUMIF(N475,"&lt;&gt;N")))*10)/((COUNTIF(E475:I475,"&lt;&gt;N"))+(COUNTIF(M475,"&lt;&gt;N"))+(COUNTIF(N475,"&lt;&gt;N"))+(COUNTIF(O475:Q475,"&lt;&gt;N"))+(COUNTIF(S475,"&lt;&gt;N")))</f>
        <v>20</v>
      </c>
      <c r="V475" s="5">
        <f>((SUMIF(D475,"&lt;&gt;N")+SUMIF(J475:L475,"&lt;&gt;N")+SUMIF(N475,"&lt;&gt;N")+SUMIF(R475,"&lt;&gt;N")+SUMIF(T475,"&lt;&gt;N"))*7)/((COUNTIF(D475,"&lt;&gt;N")+COUNTIF(J475:L475,"&lt;&gt;N")+COUNTIF(N475,"&lt;&gt;N")+COUNTIF(R475,"&lt;&gt;N")+COUNTIF(T475,"&lt;&gt;N")))</f>
        <v>10</v>
      </c>
      <c r="W475" s="5">
        <f>((SUMIF(D475:T475,"&lt;&gt;N"))*17)/(COUNTIF(D475:T475,"&lt;&gt;N"))</f>
        <v>30.8125</v>
      </c>
    </row>
    <row r="476" spans="1:23" x14ac:dyDescent="0.25">
      <c r="A476" s="4">
        <v>475</v>
      </c>
      <c r="B476" s="4">
        <v>2</v>
      </c>
      <c r="C476" s="4">
        <v>27</v>
      </c>
      <c r="D476" s="4">
        <v>1</v>
      </c>
      <c r="E476" s="4">
        <v>3</v>
      </c>
      <c r="F476" s="4">
        <v>4</v>
      </c>
      <c r="G476" s="4">
        <v>3</v>
      </c>
      <c r="H476" s="4">
        <v>3</v>
      </c>
      <c r="I476" s="4">
        <v>2</v>
      </c>
      <c r="J476" s="4">
        <v>2</v>
      </c>
      <c r="K476" s="4">
        <v>1</v>
      </c>
      <c r="L476" s="4">
        <v>2</v>
      </c>
      <c r="M476" s="4">
        <v>2</v>
      </c>
      <c r="N476" s="4">
        <v>1</v>
      </c>
      <c r="O476" s="4">
        <v>2</v>
      </c>
      <c r="P476" s="4">
        <v>2</v>
      </c>
      <c r="Q476" s="4">
        <v>3</v>
      </c>
      <c r="R476" s="4">
        <v>2</v>
      </c>
      <c r="S476" s="4">
        <v>3</v>
      </c>
      <c r="T476" s="4">
        <v>1</v>
      </c>
      <c r="U476" s="5">
        <f>(((SUMIF(E476:I476,"&lt;&gt;N"))+(SUMIF(M476,"&lt;&gt;N"))+(SUMIF(O476:Q476,"&lt;&gt;N"))+(SUMIF(S476,"&lt;&gt;N"))+(SUMIF(N476,"&lt;&gt;N")))*10)/((COUNTIF(E476:I476,"&lt;&gt;N"))+(COUNTIF(M476,"&lt;&gt;N"))+(COUNTIF(N476,"&lt;&gt;N"))+(COUNTIF(O476:Q476,"&lt;&gt;N"))+(COUNTIF(S476,"&lt;&gt;N")))</f>
        <v>25.454545454545453</v>
      </c>
      <c r="V476" s="5">
        <f>((SUMIF(D476,"&lt;&gt;N")+SUMIF(J476:L476,"&lt;&gt;N")+SUMIF(N476,"&lt;&gt;N")+SUMIF(R476,"&lt;&gt;N")+SUMIF(T476,"&lt;&gt;N"))*7)/((COUNTIF(D476,"&lt;&gt;N")+COUNTIF(J476:L476,"&lt;&gt;N")+COUNTIF(N476,"&lt;&gt;N")+COUNTIF(R476,"&lt;&gt;N")+COUNTIF(T476,"&lt;&gt;N")))</f>
        <v>10</v>
      </c>
      <c r="W476" s="5">
        <f>((SUMIF(D476:T476,"&lt;&gt;N"))*17)/(COUNTIF(D476:T476,"&lt;&gt;N"))</f>
        <v>37</v>
      </c>
    </row>
    <row r="477" spans="1:23" x14ac:dyDescent="0.25">
      <c r="A477" s="4">
        <v>476</v>
      </c>
      <c r="B477" s="4">
        <v>1</v>
      </c>
      <c r="C477" s="4">
        <v>41</v>
      </c>
      <c r="D477" s="4">
        <v>2</v>
      </c>
      <c r="E477" s="4">
        <v>2</v>
      </c>
      <c r="F477" s="4">
        <v>3</v>
      </c>
      <c r="G477" s="4">
        <v>3</v>
      </c>
      <c r="H477" s="4">
        <v>3</v>
      </c>
      <c r="I477" s="4">
        <v>3</v>
      </c>
      <c r="J477" s="4">
        <v>3</v>
      </c>
      <c r="K477" s="4">
        <v>2</v>
      </c>
      <c r="L477" s="4">
        <v>2</v>
      </c>
      <c r="M477" s="4">
        <v>3</v>
      </c>
      <c r="N477" s="4">
        <v>3</v>
      </c>
      <c r="O477" s="4">
        <v>2</v>
      </c>
      <c r="P477" s="4">
        <v>3</v>
      </c>
      <c r="Q477" s="4">
        <v>2</v>
      </c>
      <c r="R477" s="4">
        <v>2</v>
      </c>
      <c r="S477" s="4">
        <v>3</v>
      </c>
      <c r="T477" s="4">
        <v>2</v>
      </c>
      <c r="U477" s="5">
        <f>(((SUMIF(E477:I477,"&lt;&gt;N"))+(SUMIF(M477,"&lt;&gt;N"))+(SUMIF(O477:Q477,"&lt;&gt;N"))+(SUMIF(S477,"&lt;&gt;N"))+(SUMIF(N477,"&lt;&gt;N")))*10)/((COUNTIF(E477:I477,"&lt;&gt;N"))+(COUNTIF(M477,"&lt;&gt;N"))+(COUNTIF(N477,"&lt;&gt;N"))+(COUNTIF(O477:Q477,"&lt;&gt;N"))+(COUNTIF(S477,"&lt;&gt;N")))</f>
        <v>27.272727272727273</v>
      </c>
      <c r="V477" s="5">
        <f>((SUMIF(D477,"&lt;&gt;N")+SUMIF(J477:L477,"&lt;&gt;N")+SUMIF(N477,"&lt;&gt;N")+SUMIF(R477,"&lt;&gt;N")+SUMIF(T477,"&lt;&gt;N"))*7)/((COUNTIF(D477,"&lt;&gt;N")+COUNTIF(J477:L477,"&lt;&gt;N")+COUNTIF(N477,"&lt;&gt;N")+COUNTIF(R477,"&lt;&gt;N")+COUNTIF(T477,"&lt;&gt;N")))</f>
        <v>16</v>
      </c>
      <c r="W477" s="5">
        <f>((SUMIF(D477:T477,"&lt;&gt;N"))*17)/(COUNTIF(D477:T477,"&lt;&gt;N"))</f>
        <v>43</v>
      </c>
    </row>
    <row r="478" spans="1:23" x14ac:dyDescent="0.25">
      <c r="A478" s="4">
        <v>477</v>
      </c>
      <c r="B478" s="4">
        <v>1</v>
      </c>
      <c r="C478" s="4">
        <v>36</v>
      </c>
      <c r="D478" s="4">
        <v>2</v>
      </c>
      <c r="E478" s="4">
        <v>2</v>
      </c>
      <c r="F478" s="4">
        <v>2</v>
      </c>
      <c r="G478" s="4">
        <v>3</v>
      </c>
      <c r="H478" s="4">
        <v>2</v>
      </c>
      <c r="I478" s="4">
        <v>3</v>
      </c>
      <c r="J478" s="4">
        <v>2</v>
      </c>
      <c r="K478" s="4">
        <v>1</v>
      </c>
      <c r="L478" s="4">
        <v>1</v>
      </c>
      <c r="M478" s="4">
        <v>3</v>
      </c>
      <c r="N478" s="4">
        <v>2</v>
      </c>
      <c r="O478" s="4">
        <v>2</v>
      </c>
      <c r="P478" s="4">
        <v>1</v>
      </c>
      <c r="Q478" s="4">
        <v>2</v>
      </c>
      <c r="R478" s="4">
        <v>3</v>
      </c>
      <c r="S478" s="4">
        <v>2</v>
      </c>
      <c r="T478" s="4">
        <v>3</v>
      </c>
      <c r="U478" s="5">
        <f>(((SUMIF(E478:I478,"&lt;&gt;N"))+(SUMIF(M478,"&lt;&gt;N"))+(SUMIF(O478:Q478,"&lt;&gt;N"))+(SUMIF(S478,"&lt;&gt;N"))+(SUMIF(N478,"&lt;&gt;N")))*10)/((COUNTIF(E478:I478,"&lt;&gt;N"))+(COUNTIF(M478,"&lt;&gt;N"))+(COUNTIF(N478,"&lt;&gt;N"))+(COUNTIF(O478:Q478,"&lt;&gt;N"))+(COUNTIF(S478,"&lt;&gt;N")))</f>
        <v>21.818181818181817</v>
      </c>
      <c r="V478" s="5">
        <f>((SUMIF(D478,"&lt;&gt;N")+SUMIF(J478:L478,"&lt;&gt;N")+SUMIF(N478,"&lt;&gt;N")+SUMIF(R478,"&lt;&gt;N")+SUMIF(T478,"&lt;&gt;N"))*7)/((COUNTIF(D478,"&lt;&gt;N")+COUNTIF(J478:L478,"&lt;&gt;N")+COUNTIF(N478,"&lt;&gt;N")+COUNTIF(R478,"&lt;&gt;N")+COUNTIF(T478,"&lt;&gt;N")))</f>
        <v>14</v>
      </c>
      <c r="W478" s="5">
        <f>((SUMIF(D478:T478,"&lt;&gt;N"))*17)/(COUNTIF(D478:T478,"&lt;&gt;N"))</f>
        <v>36</v>
      </c>
    </row>
    <row r="479" spans="1:23" x14ac:dyDescent="0.25">
      <c r="A479" s="4">
        <v>478</v>
      </c>
      <c r="B479" s="4">
        <v>1</v>
      </c>
      <c r="C479" s="4">
        <v>33</v>
      </c>
      <c r="D479" s="4">
        <v>1</v>
      </c>
      <c r="E479" s="4">
        <v>3</v>
      </c>
      <c r="F479" s="4">
        <v>4</v>
      </c>
      <c r="G479" s="4">
        <v>4</v>
      </c>
      <c r="H479" s="4">
        <v>4</v>
      </c>
      <c r="I479" s="4">
        <v>3</v>
      </c>
      <c r="J479" s="4">
        <v>2</v>
      </c>
      <c r="K479" s="4">
        <v>1</v>
      </c>
      <c r="L479" s="4">
        <v>1</v>
      </c>
      <c r="M479" s="4">
        <v>4</v>
      </c>
      <c r="N479" s="4">
        <v>2</v>
      </c>
      <c r="O479" s="4">
        <v>1</v>
      </c>
      <c r="P479" s="4">
        <v>2</v>
      </c>
      <c r="Q479" s="4">
        <v>3</v>
      </c>
      <c r="R479" s="4">
        <v>2</v>
      </c>
      <c r="S479" s="4">
        <v>3</v>
      </c>
      <c r="T479" s="4">
        <v>1</v>
      </c>
      <c r="U479" s="5">
        <f>(((SUMIF(E479:I479,"&lt;&gt;N"))+(SUMIF(M479,"&lt;&gt;N"))+(SUMIF(O479:Q479,"&lt;&gt;N"))+(SUMIF(S479,"&lt;&gt;N"))+(SUMIF(N479,"&lt;&gt;N")))*10)/((COUNTIF(E479:I479,"&lt;&gt;N"))+(COUNTIF(M479,"&lt;&gt;N"))+(COUNTIF(N479,"&lt;&gt;N"))+(COUNTIF(O479:Q479,"&lt;&gt;N"))+(COUNTIF(S479,"&lt;&gt;N")))</f>
        <v>30</v>
      </c>
      <c r="V479" s="5">
        <f>((SUMIF(D479,"&lt;&gt;N")+SUMIF(J479:L479,"&lt;&gt;N")+SUMIF(N479,"&lt;&gt;N")+SUMIF(R479,"&lt;&gt;N")+SUMIF(T479,"&lt;&gt;N"))*7)/((COUNTIF(D479,"&lt;&gt;N")+COUNTIF(J479:L479,"&lt;&gt;N")+COUNTIF(N479,"&lt;&gt;N")+COUNTIF(R479,"&lt;&gt;N")+COUNTIF(T479,"&lt;&gt;N")))</f>
        <v>10</v>
      </c>
      <c r="W479" s="5">
        <f>((SUMIF(D479:T479,"&lt;&gt;N"))*17)/(COUNTIF(D479:T479,"&lt;&gt;N"))</f>
        <v>41</v>
      </c>
    </row>
    <row r="480" spans="1:23" x14ac:dyDescent="0.25">
      <c r="A480" s="4">
        <v>479</v>
      </c>
      <c r="B480" s="4">
        <v>1</v>
      </c>
      <c r="C480" s="4">
        <v>44</v>
      </c>
      <c r="D480" s="4">
        <v>1</v>
      </c>
      <c r="E480" s="4">
        <v>3</v>
      </c>
      <c r="F480" s="4">
        <v>2</v>
      </c>
      <c r="G480" s="4">
        <v>3</v>
      </c>
      <c r="H480" s="4">
        <v>2</v>
      </c>
      <c r="I480" s="4">
        <v>2</v>
      </c>
      <c r="J480" s="4">
        <v>1</v>
      </c>
      <c r="K480" s="4">
        <v>1</v>
      </c>
      <c r="L480" s="4">
        <v>1</v>
      </c>
      <c r="M480" s="4">
        <v>3</v>
      </c>
      <c r="N480" s="4">
        <v>3</v>
      </c>
      <c r="O480" s="4">
        <v>1</v>
      </c>
      <c r="P480" s="4">
        <v>1</v>
      </c>
      <c r="Q480" s="4">
        <v>2</v>
      </c>
      <c r="R480" s="4">
        <v>1</v>
      </c>
      <c r="S480" s="4">
        <v>2</v>
      </c>
      <c r="T480" s="4">
        <v>1</v>
      </c>
      <c r="U480" s="5">
        <f>(((SUMIF(E480:I480,"&lt;&gt;N"))+(SUMIF(M480,"&lt;&gt;N"))+(SUMIF(O480:Q480,"&lt;&gt;N"))+(SUMIF(S480,"&lt;&gt;N"))+(SUMIF(N480,"&lt;&gt;N")))*10)/((COUNTIF(E480:I480,"&lt;&gt;N"))+(COUNTIF(M480,"&lt;&gt;N"))+(COUNTIF(N480,"&lt;&gt;N"))+(COUNTIF(O480:Q480,"&lt;&gt;N"))+(COUNTIF(S480,"&lt;&gt;N")))</f>
        <v>21.818181818181817</v>
      </c>
      <c r="V480" s="5">
        <f>((SUMIF(D480,"&lt;&gt;N")+SUMIF(J480:L480,"&lt;&gt;N")+SUMIF(N480,"&lt;&gt;N")+SUMIF(R480,"&lt;&gt;N")+SUMIF(T480,"&lt;&gt;N"))*7)/((COUNTIF(D480,"&lt;&gt;N")+COUNTIF(J480:L480,"&lt;&gt;N")+COUNTIF(N480,"&lt;&gt;N")+COUNTIF(R480,"&lt;&gt;N")+COUNTIF(T480,"&lt;&gt;N")))</f>
        <v>9</v>
      </c>
      <c r="W480" s="5">
        <f>((SUMIF(D480:T480,"&lt;&gt;N"))*17)/(COUNTIF(D480:T480,"&lt;&gt;N"))</f>
        <v>30</v>
      </c>
    </row>
    <row r="481" spans="1:23" x14ac:dyDescent="0.25">
      <c r="A481" s="4">
        <v>480</v>
      </c>
      <c r="B481" s="4">
        <v>2</v>
      </c>
      <c r="C481" s="4">
        <v>29</v>
      </c>
      <c r="D481" s="4">
        <v>1</v>
      </c>
      <c r="E481" s="4">
        <v>2</v>
      </c>
      <c r="F481" s="4">
        <v>2</v>
      </c>
      <c r="G481" s="4">
        <v>2</v>
      </c>
      <c r="H481" s="4">
        <v>2</v>
      </c>
      <c r="I481" s="4">
        <v>2</v>
      </c>
      <c r="J481" s="4">
        <v>1</v>
      </c>
      <c r="K481" s="4">
        <v>1</v>
      </c>
      <c r="L481" s="4">
        <v>1</v>
      </c>
      <c r="M481" s="4">
        <v>2</v>
      </c>
      <c r="N481" s="4">
        <v>1</v>
      </c>
      <c r="O481" s="4">
        <v>2</v>
      </c>
      <c r="P481" s="4">
        <v>1</v>
      </c>
      <c r="Q481" s="4">
        <v>1</v>
      </c>
      <c r="R481" s="4">
        <v>2</v>
      </c>
      <c r="S481" s="4">
        <v>2</v>
      </c>
      <c r="T481" s="4">
        <v>1</v>
      </c>
      <c r="U481" s="5">
        <f>(((SUMIF(E481:I481,"&lt;&gt;N"))+(SUMIF(M481,"&lt;&gt;N"))+(SUMIF(O481:Q481,"&lt;&gt;N"))+(SUMIF(S481,"&lt;&gt;N"))+(SUMIF(N481,"&lt;&gt;N")))*10)/((COUNTIF(E481:I481,"&lt;&gt;N"))+(COUNTIF(M481,"&lt;&gt;N"))+(COUNTIF(N481,"&lt;&gt;N"))+(COUNTIF(O481:Q481,"&lt;&gt;N"))+(COUNTIF(S481,"&lt;&gt;N")))</f>
        <v>17.272727272727273</v>
      </c>
      <c r="V481" s="5">
        <f>((SUMIF(D481,"&lt;&gt;N")+SUMIF(J481:L481,"&lt;&gt;N")+SUMIF(N481,"&lt;&gt;N")+SUMIF(R481,"&lt;&gt;N")+SUMIF(T481,"&lt;&gt;N"))*7)/((COUNTIF(D481,"&lt;&gt;N")+COUNTIF(J481:L481,"&lt;&gt;N")+COUNTIF(N481,"&lt;&gt;N")+COUNTIF(R481,"&lt;&gt;N")+COUNTIF(T481,"&lt;&gt;N")))</f>
        <v>8</v>
      </c>
      <c r="W481" s="5">
        <f>((SUMIF(D481:T481,"&lt;&gt;N"))*17)/(COUNTIF(D481:T481,"&lt;&gt;N"))</f>
        <v>26</v>
      </c>
    </row>
    <row r="482" spans="1:23" x14ac:dyDescent="0.25">
      <c r="A482" s="4">
        <v>481</v>
      </c>
      <c r="B482" s="4">
        <v>1</v>
      </c>
      <c r="C482" s="4">
        <v>25</v>
      </c>
      <c r="D482" s="4">
        <v>1</v>
      </c>
      <c r="E482" s="4">
        <v>2</v>
      </c>
      <c r="F482" s="4">
        <v>3</v>
      </c>
      <c r="G482" s="4">
        <v>3</v>
      </c>
      <c r="H482" s="4">
        <v>1</v>
      </c>
      <c r="I482" s="4">
        <v>3</v>
      </c>
      <c r="J482" s="4">
        <v>1</v>
      </c>
      <c r="K482" s="4">
        <v>3</v>
      </c>
      <c r="L482" s="4">
        <v>1</v>
      </c>
      <c r="M482" s="4">
        <v>3</v>
      </c>
      <c r="N482" s="4">
        <v>2</v>
      </c>
      <c r="O482" s="4">
        <v>1</v>
      </c>
      <c r="P482" s="4">
        <v>3</v>
      </c>
      <c r="Q482" s="4" t="s">
        <v>0</v>
      </c>
      <c r="R482" s="4">
        <v>1</v>
      </c>
      <c r="S482" s="4">
        <v>1</v>
      </c>
      <c r="T482" s="4">
        <v>1</v>
      </c>
      <c r="U482" s="5">
        <f>(((SUMIF(E482:I482,"&lt;&gt;N"))+(SUMIF(M482,"&lt;&gt;N"))+(SUMIF(O482:Q482,"&lt;&gt;N"))+(SUMIF(S482,"&lt;&gt;N"))+(SUMIF(N482,"&lt;&gt;N")))*10)/((COUNTIF(E482:I482,"&lt;&gt;N"))+(COUNTIF(M482,"&lt;&gt;N"))+(COUNTIF(N482,"&lt;&gt;N"))+(COUNTIF(O482:Q482,"&lt;&gt;N"))+(COUNTIF(S482,"&lt;&gt;N")))</f>
        <v>22</v>
      </c>
      <c r="V482" s="5">
        <f>((SUMIF(D482,"&lt;&gt;N")+SUMIF(J482:L482,"&lt;&gt;N")+SUMIF(N482,"&lt;&gt;N")+SUMIF(R482,"&lt;&gt;N")+SUMIF(T482,"&lt;&gt;N"))*7)/((COUNTIF(D482,"&lt;&gt;N")+COUNTIF(J482:L482,"&lt;&gt;N")+COUNTIF(N482,"&lt;&gt;N")+COUNTIF(R482,"&lt;&gt;N")+COUNTIF(T482,"&lt;&gt;N")))</f>
        <v>10</v>
      </c>
      <c r="W482" s="5">
        <f>((SUMIF(D482:T482,"&lt;&gt;N"))*17)/(COUNTIF(D482:T482,"&lt;&gt;N"))</f>
        <v>31.875</v>
      </c>
    </row>
    <row r="483" spans="1:23" x14ac:dyDescent="0.25">
      <c r="A483" s="4">
        <v>482</v>
      </c>
      <c r="B483" s="4">
        <v>1</v>
      </c>
      <c r="C483" s="4">
        <v>36</v>
      </c>
      <c r="D483" s="4">
        <v>2</v>
      </c>
      <c r="E483" s="4">
        <v>2</v>
      </c>
      <c r="F483" s="4">
        <v>3</v>
      </c>
      <c r="G483" s="4">
        <v>3</v>
      </c>
      <c r="H483" s="4">
        <v>1</v>
      </c>
      <c r="I483" s="4">
        <v>2</v>
      </c>
      <c r="J483" s="4">
        <v>3</v>
      </c>
      <c r="K483" s="4">
        <v>1</v>
      </c>
      <c r="L483" s="4">
        <v>1</v>
      </c>
      <c r="M483" s="4">
        <v>3</v>
      </c>
      <c r="N483" s="4">
        <v>2</v>
      </c>
      <c r="O483" s="4">
        <v>2</v>
      </c>
      <c r="P483" s="4">
        <v>3</v>
      </c>
      <c r="Q483" s="4">
        <v>2</v>
      </c>
      <c r="R483" s="4">
        <v>2</v>
      </c>
      <c r="S483" s="4">
        <v>1</v>
      </c>
      <c r="T483" s="4">
        <v>2</v>
      </c>
      <c r="U483" s="5">
        <f>(((SUMIF(E483:I483,"&lt;&gt;N"))+(SUMIF(M483,"&lt;&gt;N"))+(SUMIF(O483:Q483,"&lt;&gt;N"))+(SUMIF(S483,"&lt;&gt;N"))+(SUMIF(N483,"&lt;&gt;N")))*10)/((COUNTIF(E483:I483,"&lt;&gt;N"))+(COUNTIF(M483,"&lt;&gt;N"))+(COUNTIF(N483,"&lt;&gt;N"))+(COUNTIF(O483:Q483,"&lt;&gt;N"))+(COUNTIF(S483,"&lt;&gt;N")))</f>
        <v>21.818181818181817</v>
      </c>
      <c r="V483" s="5">
        <f>((SUMIF(D483,"&lt;&gt;N")+SUMIF(J483:L483,"&lt;&gt;N")+SUMIF(N483,"&lt;&gt;N")+SUMIF(R483,"&lt;&gt;N")+SUMIF(T483,"&lt;&gt;N"))*7)/((COUNTIF(D483,"&lt;&gt;N")+COUNTIF(J483:L483,"&lt;&gt;N")+COUNTIF(N483,"&lt;&gt;N")+COUNTIF(R483,"&lt;&gt;N")+COUNTIF(T483,"&lt;&gt;N")))</f>
        <v>13</v>
      </c>
      <c r="W483" s="5">
        <f>((SUMIF(D483:T483,"&lt;&gt;N"))*17)/(COUNTIF(D483:T483,"&lt;&gt;N"))</f>
        <v>35</v>
      </c>
    </row>
    <row r="484" spans="1:23" x14ac:dyDescent="0.25">
      <c r="A484" s="4">
        <v>483</v>
      </c>
      <c r="B484" s="4">
        <v>1</v>
      </c>
      <c r="C484" s="4">
        <v>66</v>
      </c>
      <c r="D484" s="4">
        <v>2</v>
      </c>
      <c r="E484" s="4">
        <v>3</v>
      </c>
      <c r="F484" s="4">
        <v>2</v>
      </c>
      <c r="G484" s="4">
        <v>2</v>
      </c>
      <c r="H484" s="4">
        <v>4</v>
      </c>
      <c r="I484" s="4">
        <v>3</v>
      </c>
      <c r="J484" s="4">
        <v>2</v>
      </c>
      <c r="K484" s="4">
        <v>1</v>
      </c>
      <c r="L484" s="4">
        <v>1</v>
      </c>
      <c r="M484" s="4">
        <v>3</v>
      </c>
      <c r="N484" s="4">
        <v>2</v>
      </c>
      <c r="O484" s="4">
        <v>2</v>
      </c>
      <c r="P484" s="4">
        <v>2</v>
      </c>
      <c r="Q484" s="4">
        <v>2</v>
      </c>
      <c r="R484" s="4" t="s">
        <v>0</v>
      </c>
      <c r="S484" s="4">
        <v>3</v>
      </c>
      <c r="T484" s="4">
        <v>2</v>
      </c>
      <c r="U484" s="5">
        <f>(((SUMIF(E484:I484,"&lt;&gt;N"))+(SUMIF(M484,"&lt;&gt;N"))+(SUMIF(O484:Q484,"&lt;&gt;N"))+(SUMIF(S484,"&lt;&gt;N"))+(SUMIF(N484,"&lt;&gt;N")))*10)/((COUNTIF(E484:I484,"&lt;&gt;N"))+(COUNTIF(M484,"&lt;&gt;N"))+(COUNTIF(N484,"&lt;&gt;N"))+(COUNTIF(O484:Q484,"&lt;&gt;N"))+(COUNTIF(S484,"&lt;&gt;N")))</f>
        <v>25.454545454545453</v>
      </c>
      <c r="V484" s="5">
        <f>((SUMIF(D484,"&lt;&gt;N")+SUMIF(J484:L484,"&lt;&gt;N")+SUMIF(N484,"&lt;&gt;N")+SUMIF(R484,"&lt;&gt;N")+SUMIF(T484,"&lt;&gt;N"))*7)/((COUNTIF(D484,"&lt;&gt;N")+COUNTIF(J484:L484,"&lt;&gt;N")+COUNTIF(N484,"&lt;&gt;N")+COUNTIF(R484,"&lt;&gt;N")+COUNTIF(T484,"&lt;&gt;N")))</f>
        <v>11.666666666666666</v>
      </c>
      <c r="W484" s="5">
        <f>((SUMIF(D484:T484,"&lt;&gt;N"))*17)/(COUNTIF(D484:T484,"&lt;&gt;N"))</f>
        <v>38.25</v>
      </c>
    </row>
    <row r="485" spans="1:23" x14ac:dyDescent="0.25">
      <c r="A485" s="4">
        <v>484</v>
      </c>
      <c r="B485" s="4">
        <v>1</v>
      </c>
      <c r="C485" s="4">
        <v>56</v>
      </c>
      <c r="D485" s="4">
        <v>1</v>
      </c>
      <c r="E485" s="4">
        <v>2</v>
      </c>
      <c r="F485" s="4">
        <v>1</v>
      </c>
      <c r="G485" s="4">
        <v>1</v>
      </c>
      <c r="H485" s="4">
        <v>1</v>
      </c>
      <c r="I485" s="4">
        <v>1</v>
      </c>
      <c r="J485" s="4">
        <v>1</v>
      </c>
      <c r="K485" s="4">
        <v>1</v>
      </c>
      <c r="L485" s="4">
        <v>1</v>
      </c>
      <c r="M485" s="4">
        <v>1</v>
      </c>
      <c r="N485" s="4">
        <v>1</v>
      </c>
      <c r="O485" s="4">
        <v>1</v>
      </c>
      <c r="P485" s="4">
        <v>3</v>
      </c>
      <c r="Q485" s="4">
        <v>3</v>
      </c>
      <c r="R485" s="4">
        <v>1</v>
      </c>
      <c r="S485" s="4">
        <v>1</v>
      </c>
      <c r="T485" s="4">
        <v>1</v>
      </c>
      <c r="U485" s="5">
        <f>(((SUMIF(E485:I485,"&lt;&gt;N"))+(SUMIF(M485,"&lt;&gt;N"))+(SUMIF(O485:Q485,"&lt;&gt;N"))+(SUMIF(S485,"&lt;&gt;N"))+(SUMIF(N485,"&lt;&gt;N")))*10)/((COUNTIF(E485:I485,"&lt;&gt;N"))+(COUNTIF(M485,"&lt;&gt;N"))+(COUNTIF(N485,"&lt;&gt;N"))+(COUNTIF(O485:Q485,"&lt;&gt;N"))+(COUNTIF(S485,"&lt;&gt;N")))</f>
        <v>14.545454545454545</v>
      </c>
      <c r="V485" s="5">
        <f>((SUMIF(D485,"&lt;&gt;N")+SUMIF(J485:L485,"&lt;&gt;N")+SUMIF(N485,"&lt;&gt;N")+SUMIF(R485,"&lt;&gt;N")+SUMIF(T485,"&lt;&gt;N"))*7)/((COUNTIF(D485,"&lt;&gt;N")+COUNTIF(J485:L485,"&lt;&gt;N")+COUNTIF(N485,"&lt;&gt;N")+COUNTIF(R485,"&lt;&gt;N")+COUNTIF(T485,"&lt;&gt;N")))</f>
        <v>7</v>
      </c>
      <c r="W485" s="5">
        <f>((SUMIF(D485:T485,"&lt;&gt;N"))*17)/(COUNTIF(D485:T485,"&lt;&gt;N"))</f>
        <v>22</v>
      </c>
    </row>
    <row r="486" spans="1:23" x14ac:dyDescent="0.25">
      <c r="A486" s="4">
        <v>485</v>
      </c>
      <c r="B486" s="4">
        <v>2</v>
      </c>
      <c r="C486" s="4">
        <v>52</v>
      </c>
      <c r="D486" s="4">
        <v>1</v>
      </c>
      <c r="E486" s="4">
        <v>2</v>
      </c>
      <c r="F486" s="4">
        <v>2</v>
      </c>
      <c r="G486" s="4">
        <v>2</v>
      </c>
      <c r="H486" s="4">
        <v>3</v>
      </c>
      <c r="I486" s="4">
        <v>1</v>
      </c>
      <c r="J486" s="4">
        <v>1</v>
      </c>
      <c r="K486" s="4">
        <v>1</v>
      </c>
      <c r="L486" s="4">
        <v>1</v>
      </c>
      <c r="M486" s="4">
        <v>2</v>
      </c>
      <c r="N486" s="4">
        <v>2</v>
      </c>
      <c r="O486" s="4">
        <v>1</v>
      </c>
      <c r="P486" s="4">
        <v>2</v>
      </c>
      <c r="Q486" s="4">
        <v>2</v>
      </c>
      <c r="R486" s="4">
        <v>2</v>
      </c>
      <c r="S486" s="4">
        <v>2</v>
      </c>
      <c r="T486" s="4">
        <v>1</v>
      </c>
      <c r="U486" s="5">
        <f>(((SUMIF(E486:I486,"&lt;&gt;N"))+(SUMIF(M486,"&lt;&gt;N"))+(SUMIF(O486:Q486,"&lt;&gt;N"))+(SUMIF(S486,"&lt;&gt;N"))+(SUMIF(N486,"&lt;&gt;N")))*10)/((COUNTIF(E486:I486,"&lt;&gt;N"))+(COUNTIF(M486,"&lt;&gt;N"))+(COUNTIF(N486,"&lt;&gt;N"))+(COUNTIF(O486:Q486,"&lt;&gt;N"))+(COUNTIF(S486,"&lt;&gt;N")))</f>
        <v>19.09090909090909</v>
      </c>
      <c r="V486" s="5">
        <f>((SUMIF(D486,"&lt;&gt;N")+SUMIF(J486:L486,"&lt;&gt;N")+SUMIF(N486,"&lt;&gt;N")+SUMIF(R486,"&lt;&gt;N")+SUMIF(T486,"&lt;&gt;N"))*7)/((COUNTIF(D486,"&lt;&gt;N")+COUNTIF(J486:L486,"&lt;&gt;N")+COUNTIF(N486,"&lt;&gt;N")+COUNTIF(R486,"&lt;&gt;N")+COUNTIF(T486,"&lt;&gt;N")))</f>
        <v>9</v>
      </c>
      <c r="W486" s="5">
        <f>((SUMIF(D486:T486,"&lt;&gt;N"))*17)/(COUNTIF(D486:T486,"&lt;&gt;N"))</f>
        <v>28</v>
      </c>
    </row>
    <row r="487" spans="1:23" x14ac:dyDescent="0.25">
      <c r="A487" s="4">
        <v>486</v>
      </c>
      <c r="B487" s="4">
        <v>1</v>
      </c>
      <c r="C487" s="4">
        <v>25</v>
      </c>
      <c r="D487" s="4">
        <v>1</v>
      </c>
      <c r="E487" s="4">
        <v>2</v>
      </c>
      <c r="F487" s="4">
        <v>2</v>
      </c>
      <c r="G487" s="4">
        <v>2</v>
      </c>
      <c r="H487" s="4">
        <v>2</v>
      </c>
      <c r="I487" s="4">
        <v>2</v>
      </c>
      <c r="J487" s="4">
        <v>1</v>
      </c>
      <c r="K487" s="4">
        <v>1</v>
      </c>
      <c r="L487" s="4">
        <v>1</v>
      </c>
      <c r="M487" s="4">
        <v>1</v>
      </c>
      <c r="N487" s="4">
        <v>2</v>
      </c>
      <c r="O487" s="4">
        <v>1</v>
      </c>
      <c r="P487" s="4">
        <v>1</v>
      </c>
      <c r="Q487" s="4">
        <v>1</v>
      </c>
      <c r="R487" s="4">
        <v>1</v>
      </c>
      <c r="S487" s="4">
        <v>1</v>
      </c>
      <c r="T487" s="4">
        <v>1</v>
      </c>
      <c r="U487" s="5">
        <f>(((SUMIF(E487:I487,"&lt;&gt;N"))+(SUMIF(M487,"&lt;&gt;N"))+(SUMIF(O487:Q487,"&lt;&gt;N"))+(SUMIF(S487,"&lt;&gt;N"))+(SUMIF(N487,"&lt;&gt;N")))*10)/((COUNTIF(E487:I487,"&lt;&gt;N"))+(COUNTIF(M487,"&lt;&gt;N"))+(COUNTIF(N487,"&lt;&gt;N"))+(COUNTIF(O487:Q487,"&lt;&gt;N"))+(COUNTIF(S487,"&lt;&gt;N")))</f>
        <v>15.454545454545455</v>
      </c>
      <c r="V487" s="5">
        <f>((SUMIF(D487,"&lt;&gt;N")+SUMIF(J487:L487,"&lt;&gt;N")+SUMIF(N487,"&lt;&gt;N")+SUMIF(R487,"&lt;&gt;N")+SUMIF(T487,"&lt;&gt;N"))*7)/((COUNTIF(D487,"&lt;&gt;N")+COUNTIF(J487:L487,"&lt;&gt;N")+COUNTIF(N487,"&lt;&gt;N")+COUNTIF(R487,"&lt;&gt;N")+COUNTIF(T487,"&lt;&gt;N")))</f>
        <v>8</v>
      </c>
      <c r="W487" s="5">
        <f>((SUMIF(D487:T487,"&lt;&gt;N"))*17)/(COUNTIF(D487:T487,"&lt;&gt;N"))</f>
        <v>23</v>
      </c>
    </row>
    <row r="488" spans="1:23" x14ac:dyDescent="0.25">
      <c r="A488" s="4">
        <v>487</v>
      </c>
      <c r="B488" s="4">
        <v>2</v>
      </c>
      <c r="C488" s="4">
        <v>45</v>
      </c>
      <c r="D488" s="4">
        <v>3</v>
      </c>
      <c r="E488" s="4">
        <v>3</v>
      </c>
      <c r="F488" s="4">
        <v>3</v>
      </c>
      <c r="G488" s="4">
        <v>4</v>
      </c>
      <c r="H488" s="4">
        <v>2</v>
      </c>
      <c r="I488" s="4">
        <v>3</v>
      </c>
      <c r="J488" s="4">
        <v>3</v>
      </c>
      <c r="K488" s="4">
        <v>3</v>
      </c>
      <c r="L488" s="4">
        <v>2</v>
      </c>
      <c r="M488" s="4">
        <v>3</v>
      </c>
      <c r="N488" s="4">
        <v>3</v>
      </c>
      <c r="O488" s="4">
        <v>2</v>
      </c>
      <c r="P488" s="4">
        <v>3</v>
      </c>
      <c r="Q488" s="4">
        <v>2</v>
      </c>
      <c r="R488" s="4">
        <v>3</v>
      </c>
      <c r="S488" s="4">
        <v>2</v>
      </c>
      <c r="T488" s="4">
        <v>2</v>
      </c>
      <c r="U488" s="5">
        <f>(((SUMIF(E488:I488,"&lt;&gt;N"))+(SUMIF(M488,"&lt;&gt;N"))+(SUMIF(O488:Q488,"&lt;&gt;N"))+(SUMIF(S488,"&lt;&gt;N"))+(SUMIF(N488,"&lt;&gt;N")))*10)/((COUNTIF(E488:I488,"&lt;&gt;N"))+(COUNTIF(M488,"&lt;&gt;N"))+(COUNTIF(N488,"&lt;&gt;N"))+(COUNTIF(O488:Q488,"&lt;&gt;N"))+(COUNTIF(S488,"&lt;&gt;N")))</f>
        <v>27.272727272727273</v>
      </c>
      <c r="V488" s="5">
        <f>((SUMIF(D488,"&lt;&gt;N")+SUMIF(J488:L488,"&lt;&gt;N")+SUMIF(N488,"&lt;&gt;N")+SUMIF(R488,"&lt;&gt;N")+SUMIF(T488,"&lt;&gt;N"))*7)/((COUNTIF(D488,"&lt;&gt;N")+COUNTIF(J488:L488,"&lt;&gt;N")+COUNTIF(N488,"&lt;&gt;N")+COUNTIF(R488,"&lt;&gt;N")+COUNTIF(T488,"&lt;&gt;N")))</f>
        <v>19</v>
      </c>
      <c r="W488" s="5">
        <f>((SUMIF(D488:T488,"&lt;&gt;N"))*17)/(COUNTIF(D488:T488,"&lt;&gt;N"))</f>
        <v>46</v>
      </c>
    </row>
    <row r="489" spans="1:23" x14ac:dyDescent="0.25">
      <c r="A489" s="4">
        <v>488</v>
      </c>
      <c r="B489" s="4">
        <v>1</v>
      </c>
      <c r="C489" s="4">
        <v>54</v>
      </c>
      <c r="D489" s="4">
        <v>1</v>
      </c>
      <c r="E489" s="4">
        <v>2</v>
      </c>
      <c r="F489" s="4">
        <v>2</v>
      </c>
      <c r="G489" s="4">
        <v>2</v>
      </c>
      <c r="H489" s="4">
        <v>2</v>
      </c>
      <c r="I489" s="4">
        <v>1</v>
      </c>
      <c r="J489" s="4">
        <v>1</v>
      </c>
      <c r="K489" s="4">
        <v>1</v>
      </c>
      <c r="L489" s="4">
        <v>1</v>
      </c>
      <c r="M489" s="4">
        <v>1</v>
      </c>
      <c r="N489" s="4">
        <v>2</v>
      </c>
      <c r="O489" s="4">
        <v>1</v>
      </c>
      <c r="P489" s="4">
        <v>2</v>
      </c>
      <c r="Q489" s="4">
        <v>2</v>
      </c>
      <c r="R489" s="4">
        <v>1</v>
      </c>
      <c r="S489" s="4">
        <v>2</v>
      </c>
      <c r="T489" s="4">
        <v>1</v>
      </c>
      <c r="U489" s="5">
        <f>(((SUMIF(E489:I489,"&lt;&gt;N"))+(SUMIF(M489,"&lt;&gt;N"))+(SUMIF(O489:Q489,"&lt;&gt;N"))+(SUMIF(S489,"&lt;&gt;N"))+(SUMIF(N489,"&lt;&gt;N")))*10)/((COUNTIF(E489:I489,"&lt;&gt;N"))+(COUNTIF(M489,"&lt;&gt;N"))+(COUNTIF(N489,"&lt;&gt;N"))+(COUNTIF(O489:Q489,"&lt;&gt;N"))+(COUNTIF(S489,"&lt;&gt;N")))</f>
        <v>17.272727272727273</v>
      </c>
      <c r="V489" s="5">
        <f>((SUMIF(D489,"&lt;&gt;N")+SUMIF(J489:L489,"&lt;&gt;N")+SUMIF(N489,"&lt;&gt;N")+SUMIF(R489,"&lt;&gt;N")+SUMIF(T489,"&lt;&gt;N"))*7)/((COUNTIF(D489,"&lt;&gt;N")+COUNTIF(J489:L489,"&lt;&gt;N")+COUNTIF(N489,"&lt;&gt;N")+COUNTIF(R489,"&lt;&gt;N")+COUNTIF(T489,"&lt;&gt;N")))</f>
        <v>8</v>
      </c>
      <c r="W489" s="5">
        <f>((SUMIF(D489:T489,"&lt;&gt;N"))*17)/(COUNTIF(D489:T489,"&lt;&gt;N"))</f>
        <v>25</v>
      </c>
    </row>
    <row r="490" spans="1:23" x14ac:dyDescent="0.25">
      <c r="A490" s="4">
        <v>489</v>
      </c>
      <c r="B490" s="4">
        <v>1</v>
      </c>
      <c r="C490" s="4">
        <v>37</v>
      </c>
      <c r="D490" s="4">
        <v>3</v>
      </c>
      <c r="E490" s="4">
        <v>3</v>
      </c>
      <c r="F490" s="4">
        <v>3</v>
      </c>
      <c r="G490" s="4">
        <v>3</v>
      </c>
      <c r="H490" s="4">
        <v>2</v>
      </c>
      <c r="I490" s="4">
        <v>2</v>
      </c>
      <c r="J490" s="4">
        <v>3</v>
      </c>
      <c r="K490" s="4">
        <v>1</v>
      </c>
      <c r="L490" s="4">
        <v>2</v>
      </c>
      <c r="M490" s="4">
        <v>3</v>
      </c>
      <c r="N490" s="4">
        <v>2</v>
      </c>
      <c r="O490" s="4">
        <v>1</v>
      </c>
      <c r="P490" s="4">
        <v>2</v>
      </c>
      <c r="Q490" s="4">
        <v>2</v>
      </c>
      <c r="R490" s="4">
        <v>3</v>
      </c>
      <c r="S490" s="4">
        <v>3</v>
      </c>
      <c r="T490" s="4">
        <v>2</v>
      </c>
      <c r="U490" s="5">
        <f>(((SUMIF(E490:I490,"&lt;&gt;N"))+(SUMIF(M490,"&lt;&gt;N"))+(SUMIF(O490:Q490,"&lt;&gt;N"))+(SUMIF(S490,"&lt;&gt;N"))+(SUMIF(N490,"&lt;&gt;N")))*10)/((COUNTIF(E490:I490,"&lt;&gt;N"))+(COUNTIF(M490,"&lt;&gt;N"))+(COUNTIF(N490,"&lt;&gt;N"))+(COUNTIF(O490:Q490,"&lt;&gt;N"))+(COUNTIF(S490,"&lt;&gt;N")))</f>
        <v>23.636363636363637</v>
      </c>
      <c r="V490" s="5">
        <f>((SUMIF(D490,"&lt;&gt;N")+SUMIF(J490:L490,"&lt;&gt;N")+SUMIF(N490,"&lt;&gt;N")+SUMIF(R490,"&lt;&gt;N")+SUMIF(T490,"&lt;&gt;N"))*7)/((COUNTIF(D490,"&lt;&gt;N")+COUNTIF(J490:L490,"&lt;&gt;N")+COUNTIF(N490,"&lt;&gt;N")+COUNTIF(R490,"&lt;&gt;N")+COUNTIF(T490,"&lt;&gt;N")))</f>
        <v>16</v>
      </c>
      <c r="W490" s="5">
        <f>((SUMIF(D490:T490,"&lt;&gt;N"))*17)/(COUNTIF(D490:T490,"&lt;&gt;N"))</f>
        <v>40</v>
      </c>
    </row>
    <row r="491" spans="1:23" x14ac:dyDescent="0.25">
      <c r="A491" s="4">
        <v>490</v>
      </c>
      <c r="B491" s="4">
        <v>2</v>
      </c>
      <c r="C491" s="4">
        <v>44</v>
      </c>
      <c r="D491" s="4">
        <v>2</v>
      </c>
      <c r="E491" s="4">
        <v>3</v>
      </c>
      <c r="F491" s="4">
        <v>3</v>
      </c>
      <c r="G491" s="4">
        <v>3</v>
      </c>
      <c r="H491" s="4">
        <v>2</v>
      </c>
      <c r="I491" s="4">
        <v>3</v>
      </c>
      <c r="J491" s="4">
        <v>2</v>
      </c>
      <c r="K491" s="4">
        <v>1</v>
      </c>
      <c r="L491" s="4">
        <v>1</v>
      </c>
      <c r="M491" s="4">
        <v>3</v>
      </c>
      <c r="N491" s="4">
        <v>2</v>
      </c>
      <c r="O491" s="4">
        <v>2</v>
      </c>
      <c r="P491" s="4">
        <v>3</v>
      </c>
      <c r="Q491" s="4">
        <v>2</v>
      </c>
      <c r="R491" s="4">
        <v>2</v>
      </c>
      <c r="S491" s="4">
        <v>2</v>
      </c>
      <c r="T491" s="4">
        <v>1</v>
      </c>
      <c r="U491" s="5">
        <f>(((SUMIF(E491:I491,"&lt;&gt;N"))+(SUMIF(M491,"&lt;&gt;N"))+(SUMIF(O491:Q491,"&lt;&gt;N"))+(SUMIF(S491,"&lt;&gt;N"))+(SUMIF(N491,"&lt;&gt;N")))*10)/((COUNTIF(E491:I491,"&lt;&gt;N"))+(COUNTIF(M491,"&lt;&gt;N"))+(COUNTIF(N491,"&lt;&gt;N"))+(COUNTIF(O491:Q491,"&lt;&gt;N"))+(COUNTIF(S491,"&lt;&gt;N")))</f>
        <v>25.454545454545453</v>
      </c>
      <c r="V491" s="5">
        <f>((SUMIF(D491,"&lt;&gt;N")+SUMIF(J491:L491,"&lt;&gt;N")+SUMIF(N491,"&lt;&gt;N")+SUMIF(R491,"&lt;&gt;N")+SUMIF(T491,"&lt;&gt;N"))*7)/((COUNTIF(D491,"&lt;&gt;N")+COUNTIF(J491:L491,"&lt;&gt;N")+COUNTIF(N491,"&lt;&gt;N")+COUNTIF(R491,"&lt;&gt;N")+COUNTIF(T491,"&lt;&gt;N")))</f>
        <v>11</v>
      </c>
      <c r="W491" s="5">
        <f>((SUMIF(D491:T491,"&lt;&gt;N"))*17)/(COUNTIF(D491:T491,"&lt;&gt;N"))</f>
        <v>37</v>
      </c>
    </row>
    <row r="492" spans="1:23" x14ac:dyDescent="0.25">
      <c r="A492" s="4">
        <v>491</v>
      </c>
      <c r="B492" s="4">
        <v>2</v>
      </c>
      <c r="C492" s="4">
        <v>59</v>
      </c>
      <c r="D492" s="4">
        <v>1</v>
      </c>
      <c r="E492" s="4">
        <v>1</v>
      </c>
      <c r="F492" s="4">
        <v>1</v>
      </c>
      <c r="G492" s="4">
        <v>1</v>
      </c>
      <c r="H492" s="4">
        <v>1</v>
      </c>
      <c r="I492" s="4">
        <v>1</v>
      </c>
      <c r="J492" s="4">
        <v>1</v>
      </c>
      <c r="K492" s="4">
        <v>1</v>
      </c>
      <c r="L492" s="4">
        <v>1</v>
      </c>
      <c r="M492" s="4">
        <v>1</v>
      </c>
      <c r="N492" s="4">
        <v>1</v>
      </c>
      <c r="O492" s="4">
        <v>1</v>
      </c>
      <c r="P492" s="4">
        <v>1</v>
      </c>
      <c r="Q492" s="4">
        <v>1</v>
      </c>
      <c r="R492" s="4">
        <v>1</v>
      </c>
      <c r="S492" s="4">
        <v>1</v>
      </c>
      <c r="T492" s="4">
        <v>1</v>
      </c>
      <c r="U492" s="5">
        <f>(((SUMIF(E492:I492,"&lt;&gt;N"))+(SUMIF(M492,"&lt;&gt;N"))+(SUMIF(O492:Q492,"&lt;&gt;N"))+(SUMIF(S492,"&lt;&gt;N"))+(SUMIF(N492,"&lt;&gt;N")))*10)/((COUNTIF(E492:I492,"&lt;&gt;N"))+(COUNTIF(M492,"&lt;&gt;N"))+(COUNTIF(N492,"&lt;&gt;N"))+(COUNTIF(O492:Q492,"&lt;&gt;N"))+(COUNTIF(S492,"&lt;&gt;N")))</f>
        <v>10</v>
      </c>
      <c r="V492" s="5">
        <f>((SUMIF(D492,"&lt;&gt;N")+SUMIF(J492:L492,"&lt;&gt;N")+SUMIF(N492,"&lt;&gt;N")+SUMIF(R492,"&lt;&gt;N")+SUMIF(T492,"&lt;&gt;N"))*7)/((COUNTIF(D492,"&lt;&gt;N")+COUNTIF(J492:L492,"&lt;&gt;N")+COUNTIF(N492,"&lt;&gt;N")+COUNTIF(R492,"&lt;&gt;N")+COUNTIF(T492,"&lt;&gt;N")))</f>
        <v>7</v>
      </c>
      <c r="W492" s="5">
        <f>((SUMIF(D492:T492,"&lt;&gt;N"))*17)/(COUNTIF(D492:T492,"&lt;&gt;N"))</f>
        <v>17</v>
      </c>
    </row>
    <row r="493" spans="1:23" x14ac:dyDescent="0.25">
      <c r="A493" s="4">
        <v>492</v>
      </c>
      <c r="B493" s="4">
        <v>2</v>
      </c>
      <c r="C493" s="4">
        <v>55</v>
      </c>
      <c r="D493" s="4">
        <v>2</v>
      </c>
      <c r="E493" s="4">
        <v>3</v>
      </c>
      <c r="F493" s="4">
        <v>3</v>
      </c>
      <c r="G493" s="4">
        <v>2</v>
      </c>
      <c r="H493" s="4">
        <v>2</v>
      </c>
      <c r="I493" s="4">
        <v>2</v>
      </c>
      <c r="J493" s="4">
        <v>2</v>
      </c>
      <c r="K493" s="4">
        <v>1</v>
      </c>
      <c r="L493" s="4">
        <v>1</v>
      </c>
      <c r="M493" s="4">
        <v>2</v>
      </c>
      <c r="N493" s="4">
        <v>2</v>
      </c>
      <c r="O493" s="4">
        <v>2</v>
      </c>
      <c r="P493" s="4">
        <v>2</v>
      </c>
      <c r="Q493" s="4">
        <v>2</v>
      </c>
      <c r="R493" s="4">
        <v>2</v>
      </c>
      <c r="S493" s="4">
        <v>1</v>
      </c>
      <c r="T493" s="4">
        <v>2</v>
      </c>
      <c r="U493" s="5">
        <f>(((SUMIF(E493:I493,"&lt;&gt;N"))+(SUMIF(M493,"&lt;&gt;N"))+(SUMIF(O493:Q493,"&lt;&gt;N"))+(SUMIF(S493,"&lt;&gt;N"))+(SUMIF(N493,"&lt;&gt;N")))*10)/((COUNTIF(E493:I493,"&lt;&gt;N"))+(COUNTIF(M493,"&lt;&gt;N"))+(COUNTIF(N493,"&lt;&gt;N"))+(COUNTIF(O493:Q493,"&lt;&gt;N"))+(COUNTIF(S493,"&lt;&gt;N")))</f>
        <v>20.90909090909091</v>
      </c>
      <c r="V493" s="5">
        <f>((SUMIF(D493,"&lt;&gt;N")+SUMIF(J493:L493,"&lt;&gt;N")+SUMIF(N493,"&lt;&gt;N")+SUMIF(R493,"&lt;&gt;N")+SUMIF(T493,"&lt;&gt;N"))*7)/((COUNTIF(D493,"&lt;&gt;N")+COUNTIF(J493:L493,"&lt;&gt;N")+COUNTIF(N493,"&lt;&gt;N")+COUNTIF(R493,"&lt;&gt;N")+COUNTIF(T493,"&lt;&gt;N")))</f>
        <v>12</v>
      </c>
      <c r="W493" s="5">
        <f>((SUMIF(D493:T493,"&lt;&gt;N"))*17)/(COUNTIF(D493:T493,"&lt;&gt;N"))</f>
        <v>33</v>
      </c>
    </row>
    <row r="494" spans="1:23" x14ac:dyDescent="0.25">
      <c r="A494" s="4">
        <v>493</v>
      </c>
      <c r="B494" s="4">
        <v>1</v>
      </c>
      <c r="C494" s="4">
        <v>50</v>
      </c>
      <c r="D494" s="4">
        <v>3</v>
      </c>
      <c r="E494" s="4">
        <v>3</v>
      </c>
      <c r="F494" s="4">
        <v>3</v>
      </c>
      <c r="G494" s="4">
        <v>4</v>
      </c>
      <c r="H494" s="4">
        <v>3</v>
      </c>
      <c r="I494" s="4">
        <v>3</v>
      </c>
      <c r="J494" s="4">
        <v>3</v>
      </c>
      <c r="K494" s="4">
        <v>3</v>
      </c>
      <c r="L494" s="4">
        <v>2</v>
      </c>
      <c r="M494" s="4">
        <v>3</v>
      </c>
      <c r="N494" s="4">
        <v>3</v>
      </c>
      <c r="O494" s="4">
        <v>2</v>
      </c>
      <c r="P494" s="4">
        <v>3</v>
      </c>
      <c r="Q494" s="4">
        <v>3</v>
      </c>
      <c r="R494" s="4">
        <v>3</v>
      </c>
      <c r="S494" s="4">
        <v>3</v>
      </c>
      <c r="T494" s="4">
        <v>3</v>
      </c>
      <c r="U494" s="5">
        <f>(((SUMIF(E494:I494,"&lt;&gt;N"))+(SUMIF(M494,"&lt;&gt;N"))+(SUMIF(O494:Q494,"&lt;&gt;N"))+(SUMIF(S494,"&lt;&gt;N"))+(SUMIF(N494,"&lt;&gt;N")))*10)/((COUNTIF(E494:I494,"&lt;&gt;N"))+(COUNTIF(M494,"&lt;&gt;N"))+(COUNTIF(N494,"&lt;&gt;N"))+(COUNTIF(O494:Q494,"&lt;&gt;N"))+(COUNTIF(S494,"&lt;&gt;N")))</f>
        <v>30</v>
      </c>
      <c r="V494" s="5">
        <f>((SUMIF(D494,"&lt;&gt;N")+SUMIF(J494:L494,"&lt;&gt;N")+SUMIF(N494,"&lt;&gt;N")+SUMIF(R494,"&lt;&gt;N")+SUMIF(T494,"&lt;&gt;N"))*7)/((COUNTIF(D494,"&lt;&gt;N")+COUNTIF(J494:L494,"&lt;&gt;N")+COUNTIF(N494,"&lt;&gt;N")+COUNTIF(R494,"&lt;&gt;N")+COUNTIF(T494,"&lt;&gt;N")))</f>
        <v>20</v>
      </c>
      <c r="W494" s="5">
        <f>((SUMIF(D494:T494,"&lt;&gt;N"))*17)/(COUNTIF(D494:T494,"&lt;&gt;N"))</f>
        <v>50</v>
      </c>
    </row>
    <row r="495" spans="1:23" x14ac:dyDescent="0.25">
      <c r="A495" s="4">
        <v>494</v>
      </c>
      <c r="B495" s="4">
        <v>1</v>
      </c>
      <c r="C495" s="4">
        <v>29</v>
      </c>
      <c r="D495" s="4">
        <v>2</v>
      </c>
      <c r="E495" s="4">
        <v>3</v>
      </c>
      <c r="F495" s="4">
        <v>3</v>
      </c>
      <c r="G495" s="4">
        <v>3</v>
      </c>
      <c r="H495" s="4">
        <v>3</v>
      </c>
      <c r="I495" s="4">
        <v>2</v>
      </c>
      <c r="J495" s="4">
        <v>3</v>
      </c>
      <c r="K495" s="4">
        <v>2</v>
      </c>
      <c r="L495" s="4">
        <v>1</v>
      </c>
      <c r="M495" s="4">
        <v>3</v>
      </c>
      <c r="N495" s="4">
        <v>3</v>
      </c>
      <c r="O495" s="4">
        <v>2</v>
      </c>
      <c r="P495" s="4">
        <v>3</v>
      </c>
      <c r="Q495" s="4">
        <v>2</v>
      </c>
      <c r="R495" s="4">
        <v>2</v>
      </c>
      <c r="S495" s="4">
        <v>2</v>
      </c>
      <c r="T495" s="4">
        <v>2</v>
      </c>
      <c r="U495" s="5">
        <f>(((SUMIF(E495:I495,"&lt;&gt;N"))+(SUMIF(M495,"&lt;&gt;N"))+(SUMIF(O495:Q495,"&lt;&gt;N"))+(SUMIF(S495,"&lt;&gt;N"))+(SUMIF(N495,"&lt;&gt;N")))*10)/((COUNTIF(E495:I495,"&lt;&gt;N"))+(COUNTIF(M495,"&lt;&gt;N"))+(COUNTIF(N495,"&lt;&gt;N"))+(COUNTIF(O495:Q495,"&lt;&gt;N"))+(COUNTIF(S495,"&lt;&gt;N")))</f>
        <v>26.363636363636363</v>
      </c>
      <c r="V495" s="5">
        <f>((SUMIF(D495,"&lt;&gt;N")+SUMIF(J495:L495,"&lt;&gt;N")+SUMIF(N495,"&lt;&gt;N")+SUMIF(R495,"&lt;&gt;N")+SUMIF(T495,"&lt;&gt;N"))*7)/((COUNTIF(D495,"&lt;&gt;N")+COUNTIF(J495:L495,"&lt;&gt;N")+COUNTIF(N495,"&lt;&gt;N")+COUNTIF(R495,"&lt;&gt;N")+COUNTIF(T495,"&lt;&gt;N")))</f>
        <v>15</v>
      </c>
      <c r="W495" s="5">
        <f>((SUMIF(D495:T495,"&lt;&gt;N"))*17)/(COUNTIF(D495:T495,"&lt;&gt;N"))</f>
        <v>41</v>
      </c>
    </row>
    <row r="496" spans="1:23" x14ac:dyDescent="0.25">
      <c r="A496" s="4">
        <v>495</v>
      </c>
      <c r="B496" s="4">
        <v>2</v>
      </c>
      <c r="C496" s="4">
        <v>59</v>
      </c>
      <c r="D496" s="4">
        <v>1</v>
      </c>
      <c r="E496" s="4">
        <v>2</v>
      </c>
      <c r="F496" s="4">
        <v>1</v>
      </c>
      <c r="G496" s="4">
        <v>2</v>
      </c>
      <c r="H496" s="4">
        <v>2</v>
      </c>
      <c r="I496" s="4">
        <v>1</v>
      </c>
      <c r="J496" s="4">
        <v>1</v>
      </c>
      <c r="K496" s="4">
        <v>1</v>
      </c>
      <c r="L496" s="4">
        <v>1</v>
      </c>
      <c r="M496" s="4">
        <v>2</v>
      </c>
      <c r="N496" s="4">
        <v>2</v>
      </c>
      <c r="O496" s="4">
        <v>1</v>
      </c>
      <c r="P496" s="4">
        <v>1</v>
      </c>
      <c r="Q496" s="4">
        <v>1</v>
      </c>
      <c r="R496" s="4">
        <v>2</v>
      </c>
      <c r="S496" s="4">
        <v>1</v>
      </c>
      <c r="T496" s="4">
        <v>1</v>
      </c>
      <c r="U496" s="5">
        <f>(((SUMIF(E496:I496,"&lt;&gt;N"))+(SUMIF(M496,"&lt;&gt;N"))+(SUMIF(O496:Q496,"&lt;&gt;N"))+(SUMIF(S496,"&lt;&gt;N"))+(SUMIF(N496,"&lt;&gt;N")))*10)/((COUNTIF(E496:I496,"&lt;&gt;N"))+(COUNTIF(M496,"&lt;&gt;N"))+(COUNTIF(N496,"&lt;&gt;N"))+(COUNTIF(O496:Q496,"&lt;&gt;N"))+(COUNTIF(S496,"&lt;&gt;N")))</f>
        <v>14.545454545454545</v>
      </c>
      <c r="V496" s="5">
        <f>((SUMIF(D496,"&lt;&gt;N")+SUMIF(J496:L496,"&lt;&gt;N")+SUMIF(N496,"&lt;&gt;N")+SUMIF(R496,"&lt;&gt;N")+SUMIF(T496,"&lt;&gt;N"))*7)/((COUNTIF(D496,"&lt;&gt;N")+COUNTIF(J496:L496,"&lt;&gt;N")+COUNTIF(N496,"&lt;&gt;N")+COUNTIF(R496,"&lt;&gt;N")+COUNTIF(T496,"&lt;&gt;N")))</f>
        <v>9</v>
      </c>
      <c r="W496" s="5">
        <f>((SUMIF(D496:T496,"&lt;&gt;N"))*17)/(COUNTIF(D496:T496,"&lt;&gt;N"))</f>
        <v>23</v>
      </c>
    </row>
    <row r="497" spans="1:23" x14ac:dyDescent="0.25">
      <c r="A497" s="4">
        <v>496</v>
      </c>
      <c r="B497" s="4">
        <v>2</v>
      </c>
      <c r="C497" s="4">
        <v>60</v>
      </c>
      <c r="D497" s="4">
        <v>1</v>
      </c>
      <c r="E497" s="4">
        <v>1</v>
      </c>
      <c r="F497" s="4">
        <v>1</v>
      </c>
      <c r="G497" s="4">
        <v>2</v>
      </c>
      <c r="H497" s="4">
        <v>1</v>
      </c>
      <c r="I497" s="4">
        <v>1</v>
      </c>
      <c r="J497" s="4">
        <v>1</v>
      </c>
      <c r="K497" s="4">
        <v>1</v>
      </c>
      <c r="L497" s="4">
        <v>1</v>
      </c>
      <c r="M497" s="4">
        <v>2</v>
      </c>
      <c r="N497" s="4">
        <v>3</v>
      </c>
      <c r="O497" s="4">
        <v>2</v>
      </c>
      <c r="P497" s="4">
        <v>2</v>
      </c>
      <c r="Q497" s="4" t="s">
        <v>0</v>
      </c>
      <c r="R497" s="4" t="s">
        <v>0</v>
      </c>
      <c r="S497" s="4">
        <v>1</v>
      </c>
      <c r="T497" s="4">
        <v>3</v>
      </c>
      <c r="U497" s="5">
        <f>(((SUMIF(E497:I497,"&lt;&gt;N"))+(SUMIF(M497,"&lt;&gt;N"))+(SUMIF(O497:Q497,"&lt;&gt;N"))+(SUMIF(S497,"&lt;&gt;N"))+(SUMIF(N497,"&lt;&gt;N")))*10)/((COUNTIF(E497:I497,"&lt;&gt;N"))+(COUNTIF(M497,"&lt;&gt;N"))+(COUNTIF(N497,"&lt;&gt;N"))+(COUNTIF(O497:Q497,"&lt;&gt;N"))+(COUNTIF(S497,"&lt;&gt;N")))</f>
        <v>16</v>
      </c>
      <c r="V497" s="5">
        <f>((SUMIF(D497,"&lt;&gt;N")+SUMIF(J497:L497,"&lt;&gt;N")+SUMIF(N497,"&lt;&gt;N")+SUMIF(R497,"&lt;&gt;N")+SUMIF(T497,"&lt;&gt;N"))*7)/((COUNTIF(D497,"&lt;&gt;N")+COUNTIF(J497:L497,"&lt;&gt;N")+COUNTIF(N497,"&lt;&gt;N")+COUNTIF(R497,"&lt;&gt;N")+COUNTIF(T497,"&lt;&gt;N")))</f>
        <v>11.666666666666666</v>
      </c>
      <c r="W497" s="5">
        <f>((SUMIF(D497:T497,"&lt;&gt;N"))*17)/(COUNTIF(D497:T497,"&lt;&gt;N"))</f>
        <v>26.066666666666666</v>
      </c>
    </row>
    <row r="498" spans="1:23" x14ac:dyDescent="0.25">
      <c r="A498" s="4">
        <v>497</v>
      </c>
      <c r="B498" s="4">
        <v>1</v>
      </c>
      <c r="C498" s="4">
        <v>45</v>
      </c>
      <c r="D498" s="4">
        <v>2</v>
      </c>
      <c r="E498" s="4">
        <v>3</v>
      </c>
      <c r="F498" s="4">
        <v>3</v>
      </c>
      <c r="G498" s="4">
        <v>3</v>
      </c>
      <c r="H498" s="4">
        <v>3</v>
      </c>
      <c r="I498" s="4">
        <v>3</v>
      </c>
      <c r="J498" s="4">
        <v>2</v>
      </c>
      <c r="K498" s="4">
        <v>2</v>
      </c>
      <c r="L498" s="4">
        <v>1</v>
      </c>
      <c r="M498" s="4">
        <v>3</v>
      </c>
      <c r="N498" s="4">
        <v>2</v>
      </c>
      <c r="O498" s="4">
        <v>2</v>
      </c>
      <c r="P498" s="4">
        <v>2</v>
      </c>
      <c r="Q498" s="4">
        <v>2</v>
      </c>
      <c r="R498" s="4">
        <v>2</v>
      </c>
      <c r="S498" s="4">
        <v>2</v>
      </c>
      <c r="T498" s="4">
        <v>2</v>
      </c>
      <c r="U498" s="5">
        <f>(((SUMIF(E498:I498,"&lt;&gt;N"))+(SUMIF(M498,"&lt;&gt;N"))+(SUMIF(O498:Q498,"&lt;&gt;N"))+(SUMIF(S498,"&lt;&gt;N"))+(SUMIF(N498,"&lt;&gt;N")))*10)/((COUNTIF(E498:I498,"&lt;&gt;N"))+(COUNTIF(M498,"&lt;&gt;N"))+(COUNTIF(N498,"&lt;&gt;N"))+(COUNTIF(O498:Q498,"&lt;&gt;N"))+(COUNTIF(S498,"&lt;&gt;N")))</f>
        <v>25.454545454545453</v>
      </c>
      <c r="V498" s="5">
        <f>((SUMIF(D498,"&lt;&gt;N")+SUMIF(J498:L498,"&lt;&gt;N")+SUMIF(N498,"&lt;&gt;N")+SUMIF(R498,"&lt;&gt;N")+SUMIF(T498,"&lt;&gt;N"))*7)/((COUNTIF(D498,"&lt;&gt;N")+COUNTIF(J498:L498,"&lt;&gt;N")+COUNTIF(N498,"&lt;&gt;N")+COUNTIF(R498,"&lt;&gt;N")+COUNTIF(T498,"&lt;&gt;N")))</f>
        <v>13</v>
      </c>
      <c r="W498" s="5">
        <f>((SUMIF(D498:T498,"&lt;&gt;N"))*17)/(COUNTIF(D498:T498,"&lt;&gt;N"))</f>
        <v>39</v>
      </c>
    </row>
    <row r="499" spans="1:23" x14ac:dyDescent="0.25">
      <c r="A499" s="4">
        <v>498</v>
      </c>
      <c r="B499" s="4">
        <v>2</v>
      </c>
      <c r="C499" s="4">
        <v>54</v>
      </c>
      <c r="D499" s="4">
        <v>1</v>
      </c>
      <c r="E499" s="4">
        <v>2</v>
      </c>
      <c r="F499" s="4">
        <v>2</v>
      </c>
      <c r="G499" s="4" t="s">
        <v>0</v>
      </c>
      <c r="H499" s="4">
        <v>2</v>
      </c>
      <c r="I499" s="4">
        <v>2</v>
      </c>
      <c r="J499" s="4">
        <v>1</v>
      </c>
      <c r="K499" s="4">
        <v>1</v>
      </c>
      <c r="L499" s="4">
        <v>1</v>
      </c>
      <c r="M499" s="4">
        <v>2</v>
      </c>
      <c r="N499" s="4">
        <v>2</v>
      </c>
      <c r="O499" s="4">
        <v>1</v>
      </c>
      <c r="P499" s="4">
        <v>1</v>
      </c>
      <c r="Q499" s="4" t="s">
        <v>0</v>
      </c>
      <c r="R499" s="4">
        <v>2</v>
      </c>
      <c r="S499" s="4" t="s">
        <v>0</v>
      </c>
      <c r="T499" s="4" t="s">
        <v>0</v>
      </c>
      <c r="U499" s="5">
        <f>(((SUMIF(E499:I499,"&lt;&gt;N"))+(SUMIF(M499,"&lt;&gt;N"))+(SUMIF(O499:Q499,"&lt;&gt;N"))+(SUMIF(S499,"&lt;&gt;N"))+(SUMIF(N499,"&lt;&gt;N")))*10)/((COUNTIF(E499:I499,"&lt;&gt;N"))+(COUNTIF(M499,"&lt;&gt;N"))+(COUNTIF(N499,"&lt;&gt;N"))+(COUNTIF(O499:Q499,"&lt;&gt;N"))+(COUNTIF(S499,"&lt;&gt;N")))</f>
        <v>17.5</v>
      </c>
      <c r="V499" s="5">
        <f>((SUMIF(D499,"&lt;&gt;N")+SUMIF(J499:L499,"&lt;&gt;N")+SUMIF(N499,"&lt;&gt;N")+SUMIF(R499,"&lt;&gt;N")+SUMIF(T499,"&lt;&gt;N"))*7)/((COUNTIF(D499,"&lt;&gt;N")+COUNTIF(J499:L499,"&lt;&gt;N")+COUNTIF(N499,"&lt;&gt;N")+COUNTIF(R499,"&lt;&gt;N")+COUNTIF(T499,"&lt;&gt;N")))</f>
        <v>9.3333333333333339</v>
      </c>
      <c r="W499" s="5">
        <f>((SUMIF(D499:T499,"&lt;&gt;N"))*17)/(COUNTIF(D499:T499,"&lt;&gt;N"))</f>
        <v>26.153846153846153</v>
      </c>
    </row>
    <row r="500" spans="1:23" x14ac:dyDescent="0.25">
      <c r="A500" s="4">
        <v>499</v>
      </c>
      <c r="B500" s="4">
        <v>2</v>
      </c>
      <c r="C500" s="4">
        <v>50</v>
      </c>
      <c r="D500" s="4">
        <v>2</v>
      </c>
      <c r="E500" s="4">
        <v>3</v>
      </c>
      <c r="F500" s="4">
        <v>2</v>
      </c>
      <c r="G500" s="4">
        <v>2</v>
      </c>
      <c r="H500" s="4">
        <v>3</v>
      </c>
      <c r="I500" s="4">
        <v>3</v>
      </c>
      <c r="J500" s="4">
        <v>3</v>
      </c>
      <c r="K500" s="4">
        <v>1</v>
      </c>
      <c r="L500" s="4">
        <v>1</v>
      </c>
      <c r="M500" s="4">
        <v>2</v>
      </c>
      <c r="N500" s="4">
        <v>3</v>
      </c>
      <c r="O500" s="4">
        <v>2</v>
      </c>
      <c r="P500" s="4">
        <v>2</v>
      </c>
      <c r="Q500" s="4">
        <v>2</v>
      </c>
      <c r="R500" s="4">
        <v>2</v>
      </c>
      <c r="S500" s="4">
        <v>2</v>
      </c>
      <c r="T500" s="4">
        <v>2</v>
      </c>
      <c r="U500" s="5">
        <f>(((SUMIF(E500:I500,"&lt;&gt;N"))+(SUMIF(M500,"&lt;&gt;N"))+(SUMIF(O500:Q500,"&lt;&gt;N"))+(SUMIF(S500,"&lt;&gt;N"))+(SUMIF(N500,"&lt;&gt;N")))*10)/((COUNTIF(E500:I500,"&lt;&gt;N"))+(COUNTIF(M500,"&lt;&gt;N"))+(COUNTIF(N500,"&lt;&gt;N"))+(COUNTIF(O500:Q500,"&lt;&gt;N"))+(COUNTIF(S500,"&lt;&gt;N")))</f>
        <v>23.636363636363637</v>
      </c>
      <c r="V500" s="5">
        <f>((SUMIF(D500,"&lt;&gt;N")+SUMIF(J500:L500,"&lt;&gt;N")+SUMIF(N500,"&lt;&gt;N")+SUMIF(R500,"&lt;&gt;N")+SUMIF(T500,"&lt;&gt;N"))*7)/((COUNTIF(D500,"&lt;&gt;N")+COUNTIF(J500:L500,"&lt;&gt;N")+COUNTIF(N500,"&lt;&gt;N")+COUNTIF(R500,"&lt;&gt;N")+COUNTIF(T500,"&lt;&gt;N")))</f>
        <v>14</v>
      </c>
      <c r="W500" s="5">
        <f>((SUMIF(D500:T500,"&lt;&gt;N"))*17)/(COUNTIF(D500:T500,"&lt;&gt;N"))</f>
        <v>37</v>
      </c>
    </row>
    <row r="501" spans="1:23" x14ac:dyDescent="0.25">
      <c r="A501" s="4">
        <v>500</v>
      </c>
      <c r="B501" s="4">
        <v>1</v>
      </c>
      <c r="C501" s="4">
        <v>54</v>
      </c>
      <c r="D501" s="4">
        <v>2</v>
      </c>
      <c r="E501" s="4">
        <v>3</v>
      </c>
      <c r="F501" s="4">
        <v>2</v>
      </c>
      <c r="G501" s="4">
        <v>3</v>
      </c>
      <c r="H501" s="4">
        <v>1</v>
      </c>
      <c r="I501" s="4">
        <v>2</v>
      </c>
      <c r="J501" s="4">
        <v>3</v>
      </c>
      <c r="K501" s="4">
        <v>1</v>
      </c>
      <c r="L501" s="4">
        <v>1</v>
      </c>
      <c r="M501" s="4">
        <v>1</v>
      </c>
      <c r="N501" s="4">
        <v>2</v>
      </c>
      <c r="O501" s="4">
        <v>1</v>
      </c>
      <c r="P501" s="4">
        <v>1</v>
      </c>
      <c r="Q501" s="4">
        <v>2</v>
      </c>
      <c r="R501" s="4">
        <v>3</v>
      </c>
      <c r="S501" s="4">
        <v>3</v>
      </c>
      <c r="T501" s="4">
        <v>2</v>
      </c>
      <c r="U501" s="5">
        <f>(((SUMIF(E501:I501,"&lt;&gt;N"))+(SUMIF(M501,"&lt;&gt;N"))+(SUMIF(O501:Q501,"&lt;&gt;N"))+(SUMIF(S501,"&lt;&gt;N"))+(SUMIF(N501,"&lt;&gt;N")))*10)/((COUNTIF(E501:I501,"&lt;&gt;N"))+(COUNTIF(M501,"&lt;&gt;N"))+(COUNTIF(N501,"&lt;&gt;N"))+(COUNTIF(O501:Q501,"&lt;&gt;N"))+(COUNTIF(S501,"&lt;&gt;N")))</f>
        <v>19.09090909090909</v>
      </c>
      <c r="V501" s="5">
        <f>((SUMIF(D501,"&lt;&gt;N")+SUMIF(J501:L501,"&lt;&gt;N")+SUMIF(N501,"&lt;&gt;N")+SUMIF(R501,"&lt;&gt;N")+SUMIF(T501,"&lt;&gt;N"))*7)/((COUNTIF(D501,"&lt;&gt;N")+COUNTIF(J501:L501,"&lt;&gt;N")+COUNTIF(N501,"&lt;&gt;N")+COUNTIF(R501,"&lt;&gt;N")+COUNTIF(T501,"&lt;&gt;N")))</f>
        <v>14</v>
      </c>
      <c r="W501" s="5">
        <f>((SUMIF(D501:T501,"&lt;&gt;N"))*17)/(COUNTIF(D501:T501,"&lt;&gt;N"))</f>
        <v>33</v>
      </c>
    </row>
    <row r="502" spans="1:23" x14ac:dyDescent="0.25">
      <c r="A502" s="4">
        <v>501</v>
      </c>
      <c r="B502" s="4">
        <v>1</v>
      </c>
      <c r="C502" s="4">
        <v>44</v>
      </c>
      <c r="D502" s="4">
        <v>1</v>
      </c>
      <c r="E502" s="4">
        <v>1</v>
      </c>
      <c r="F502" s="4">
        <v>2</v>
      </c>
      <c r="G502" s="4">
        <v>2</v>
      </c>
      <c r="H502" s="4">
        <v>3</v>
      </c>
      <c r="I502" s="4">
        <v>2</v>
      </c>
      <c r="J502" s="4">
        <v>3</v>
      </c>
      <c r="K502" s="4">
        <v>1</v>
      </c>
      <c r="L502" s="4">
        <v>1</v>
      </c>
      <c r="M502" s="4">
        <v>2</v>
      </c>
      <c r="N502" s="4">
        <v>3</v>
      </c>
      <c r="O502" s="4">
        <v>1</v>
      </c>
      <c r="P502" s="4">
        <v>2</v>
      </c>
      <c r="Q502" s="4">
        <v>1</v>
      </c>
      <c r="R502" s="4">
        <v>2</v>
      </c>
      <c r="S502" s="4">
        <v>3</v>
      </c>
      <c r="T502" s="4">
        <v>2</v>
      </c>
      <c r="U502" s="5">
        <f>(((SUMIF(E502:I502,"&lt;&gt;N"))+(SUMIF(M502,"&lt;&gt;N"))+(SUMIF(O502:Q502,"&lt;&gt;N"))+(SUMIF(S502,"&lt;&gt;N"))+(SUMIF(N502,"&lt;&gt;N")))*10)/((COUNTIF(E502:I502,"&lt;&gt;N"))+(COUNTIF(M502,"&lt;&gt;N"))+(COUNTIF(N502,"&lt;&gt;N"))+(COUNTIF(O502:Q502,"&lt;&gt;N"))+(COUNTIF(S502,"&lt;&gt;N")))</f>
        <v>20</v>
      </c>
      <c r="V502" s="5">
        <f>((SUMIF(D502,"&lt;&gt;N")+SUMIF(J502:L502,"&lt;&gt;N")+SUMIF(N502,"&lt;&gt;N")+SUMIF(R502,"&lt;&gt;N")+SUMIF(T502,"&lt;&gt;N"))*7)/((COUNTIF(D502,"&lt;&gt;N")+COUNTIF(J502:L502,"&lt;&gt;N")+COUNTIF(N502,"&lt;&gt;N")+COUNTIF(R502,"&lt;&gt;N")+COUNTIF(T502,"&lt;&gt;N")))</f>
        <v>13</v>
      </c>
      <c r="W502" s="5">
        <f>((SUMIF(D502:T502,"&lt;&gt;N"))*17)/(COUNTIF(D502:T502,"&lt;&gt;N"))</f>
        <v>32</v>
      </c>
    </row>
    <row r="503" spans="1:23" x14ac:dyDescent="0.25">
      <c r="A503" s="4">
        <v>502</v>
      </c>
      <c r="B503" s="4">
        <v>1</v>
      </c>
      <c r="C503" s="4">
        <v>44</v>
      </c>
      <c r="D503" s="4">
        <v>1</v>
      </c>
      <c r="E503" s="4">
        <v>1</v>
      </c>
      <c r="F503" s="4">
        <v>2</v>
      </c>
      <c r="G503" s="4">
        <v>2</v>
      </c>
      <c r="H503" s="4">
        <v>3</v>
      </c>
      <c r="I503" s="4">
        <v>2</v>
      </c>
      <c r="J503" s="4">
        <v>3</v>
      </c>
      <c r="K503" s="4">
        <v>1</v>
      </c>
      <c r="L503" s="4">
        <v>1</v>
      </c>
      <c r="M503" s="4">
        <v>2</v>
      </c>
      <c r="N503" s="4">
        <v>3</v>
      </c>
      <c r="O503" s="4">
        <v>1</v>
      </c>
      <c r="P503" s="4">
        <v>2</v>
      </c>
      <c r="Q503" s="4">
        <v>1</v>
      </c>
      <c r="R503" s="4">
        <v>2</v>
      </c>
      <c r="S503" s="4">
        <v>3</v>
      </c>
      <c r="T503" s="4">
        <v>2</v>
      </c>
      <c r="U503" s="5">
        <f>(((SUMIF(E503:I503,"&lt;&gt;N"))+(SUMIF(M503,"&lt;&gt;N"))+(SUMIF(O503:Q503,"&lt;&gt;N"))+(SUMIF(S503,"&lt;&gt;N"))+(SUMIF(N503,"&lt;&gt;N")))*10)/((COUNTIF(E503:I503,"&lt;&gt;N"))+(COUNTIF(M503,"&lt;&gt;N"))+(COUNTIF(N503,"&lt;&gt;N"))+(COUNTIF(O503:Q503,"&lt;&gt;N"))+(COUNTIF(S503,"&lt;&gt;N")))</f>
        <v>20</v>
      </c>
      <c r="V503" s="5">
        <f>((SUMIF(D503,"&lt;&gt;N")+SUMIF(J503:L503,"&lt;&gt;N")+SUMIF(N503,"&lt;&gt;N")+SUMIF(R503,"&lt;&gt;N")+SUMIF(T503,"&lt;&gt;N"))*7)/((COUNTIF(D503,"&lt;&gt;N")+COUNTIF(J503:L503,"&lt;&gt;N")+COUNTIF(N503,"&lt;&gt;N")+COUNTIF(R503,"&lt;&gt;N")+COUNTIF(T503,"&lt;&gt;N")))</f>
        <v>13</v>
      </c>
      <c r="W503" s="5">
        <f>((SUMIF(D503:T503,"&lt;&gt;N"))*17)/(COUNTIF(D503:T503,"&lt;&gt;N"))</f>
        <v>32</v>
      </c>
    </row>
    <row r="504" spans="1:23" x14ac:dyDescent="0.25">
      <c r="A504" s="4">
        <v>503</v>
      </c>
      <c r="B504" s="4">
        <v>1</v>
      </c>
      <c r="C504" s="4">
        <v>29</v>
      </c>
      <c r="D504" s="4">
        <v>1</v>
      </c>
      <c r="E504" s="4">
        <v>2</v>
      </c>
      <c r="F504" s="4">
        <v>2</v>
      </c>
      <c r="G504" s="4">
        <v>2</v>
      </c>
      <c r="H504" s="4">
        <v>1</v>
      </c>
      <c r="I504" s="4">
        <v>2</v>
      </c>
      <c r="J504" s="4">
        <v>1</v>
      </c>
      <c r="K504" s="4">
        <v>1</v>
      </c>
      <c r="L504" s="4">
        <v>1</v>
      </c>
      <c r="M504" s="4">
        <v>2</v>
      </c>
      <c r="N504" s="4">
        <v>2</v>
      </c>
      <c r="O504" s="4">
        <v>2</v>
      </c>
      <c r="P504" s="4">
        <v>2</v>
      </c>
      <c r="Q504" s="4">
        <v>2</v>
      </c>
      <c r="R504" s="4">
        <v>1</v>
      </c>
      <c r="S504" s="4">
        <v>1</v>
      </c>
      <c r="T504" s="4">
        <v>1</v>
      </c>
      <c r="U504" s="5">
        <f>(((SUMIF(E504:I504,"&lt;&gt;N"))+(SUMIF(M504,"&lt;&gt;N"))+(SUMIF(O504:Q504,"&lt;&gt;N"))+(SUMIF(S504,"&lt;&gt;N"))+(SUMIF(N504,"&lt;&gt;N")))*10)/((COUNTIF(E504:I504,"&lt;&gt;N"))+(COUNTIF(M504,"&lt;&gt;N"))+(COUNTIF(N504,"&lt;&gt;N"))+(COUNTIF(O504:Q504,"&lt;&gt;N"))+(COUNTIF(S504,"&lt;&gt;N")))</f>
        <v>18.181818181818183</v>
      </c>
      <c r="V504" s="5">
        <f>((SUMIF(D504,"&lt;&gt;N")+SUMIF(J504:L504,"&lt;&gt;N")+SUMIF(N504,"&lt;&gt;N")+SUMIF(R504,"&lt;&gt;N")+SUMIF(T504,"&lt;&gt;N"))*7)/((COUNTIF(D504,"&lt;&gt;N")+COUNTIF(J504:L504,"&lt;&gt;N")+COUNTIF(N504,"&lt;&gt;N")+COUNTIF(R504,"&lt;&gt;N")+COUNTIF(T504,"&lt;&gt;N")))</f>
        <v>8</v>
      </c>
      <c r="W504" s="5">
        <f>((SUMIF(D504:T504,"&lt;&gt;N"))*17)/(COUNTIF(D504:T504,"&lt;&gt;N"))</f>
        <v>26</v>
      </c>
    </row>
    <row r="505" spans="1:23" x14ac:dyDescent="0.25">
      <c r="A505" s="4">
        <v>504</v>
      </c>
      <c r="B505" s="4">
        <v>1</v>
      </c>
      <c r="C505" s="4">
        <v>34</v>
      </c>
      <c r="D505" s="4">
        <v>1</v>
      </c>
      <c r="E505" s="4">
        <v>1</v>
      </c>
      <c r="F505" s="4">
        <v>1</v>
      </c>
      <c r="G505" s="4">
        <v>2</v>
      </c>
      <c r="H505" s="4">
        <v>2</v>
      </c>
      <c r="I505" s="4">
        <v>2</v>
      </c>
      <c r="J505" s="4">
        <v>1</v>
      </c>
      <c r="K505" s="4">
        <v>1</v>
      </c>
      <c r="L505" s="4">
        <v>1</v>
      </c>
      <c r="M505" s="4">
        <v>1</v>
      </c>
      <c r="N505" s="4">
        <v>1</v>
      </c>
      <c r="O505" s="4">
        <v>2</v>
      </c>
      <c r="P505" s="4">
        <v>1</v>
      </c>
      <c r="Q505" s="4">
        <v>1</v>
      </c>
      <c r="R505" s="4">
        <v>1</v>
      </c>
      <c r="S505" s="4">
        <v>1</v>
      </c>
      <c r="T505" s="4">
        <v>1</v>
      </c>
      <c r="U505" s="5">
        <f>(((SUMIF(E505:I505,"&lt;&gt;N"))+(SUMIF(M505,"&lt;&gt;N"))+(SUMIF(O505:Q505,"&lt;&gt;N"))+(SUMIF(S505,"&lt;&gt;N"))+(SUMIF(N505,"&lt;&gt;N")))*10)/((COUNTIF(E505:I505,"&lt;&gt;N"))+(COUNTIF(M505,"&lt;&gt;N"))+(COUNTIF(N505,"&lt;&gt;N"))+(COUNTIF(O505:Q505,"&lt;&gt;N"))+(COUNTIF(S505,"&lt;&gt;N")))</f>
        <v>13.636363636363637</v>
      </c>
      <c r="V505" s="5">
        <f>((SUMIF(D505,"&lt;&gt;N")+SUMIF(J505:L505,"&lt;&gt;N")+SUMIF(N505,"&lt;&gt;N")+SUMIF(R505,"&lt;&gt;N")+SUMIF(T505,"&lt;&gt;N"))*7)/((COUNTIF(D505,"&lt;&gt;N")+COUNTIF(J505:L505,"&lt;&gt;N")+COUNTIF(N505,"&lt;&gt;N")+COUNTIF(R505,"&lt;&gt;N")+COUNTIF(T505,"&lt;&gt;N")))</f>
        <v>7</v>
      </c>
      <c r="W505" s="5">
        <f>((SUMIF(D505:T505,"&lt;&gt;N"))*17)/(COUNTIF(D505:T505,"&lt;&gt;N"))</f>
        <v>21</v>
      </c>
    </row>
    <row r="506" spans="1:23" x14ac:dyDescent="0.25">
      <c r="A506" s="4">
        <v>505</v>
      </c>
      <c r="B506" s="4">
        <v>1</v>
      </c>
      <c r="C506" s="4">
        <v>38</v>
      </c>
      <c r="D506" s="4">
        <v>3</v>
      </c>
      <c r="E506" s="4">
        <v>3</v>
      </c>
      <c r="F506" s="4">
        <v>4</v>
      </c>
      <c r="G506" s="4">
        <v>4</v>
      </c>
      <c r="H506" s="4">
        <v>3</v>
      </c>
      <c r="I506" s="4">
        <v>3</v>
      </c>
      <c r="J506" s="4">
        <v>3</v>
      </c>
      <c r="K506" s="4">
        <v>3</v>
      </c>
      <c r="L506" s="4">
        <v>2</v>
      </c>
      <c r="M506" s="4">
        <v>3</v>
      </c>
      <c r="N506" s="4">
        <v>2</v>
      </c>
      <c r="O506" s="4">
        <v>2</v>
      </c>
      <c r="P506" s="4">
        <v>3</v>
      </c>
      <c r="Q506" s="4">
        <v>3</v>
      </c>
      <c r="R506" s="4">
        <v>3</v>
      </c>
      <c r="S506" s="4">
        <v>3</v>
      </c>
      <c r="T506" s="4">
        <v>2</v>
      </c>
      <c r="U506" s="5">
        <f>(((SUMIF(E506:I506,"&lt;&gt;N"))+(SUMIF(M506,"&lt;&gt;N"))+(SUMIF(O506:Q506,"&lt;&gt;N"))+(SUMIF(S506,"&lt;&gt;N"))+(SUMIF(N506,"&lt;&gt;N")))*10)/((COUNTIF(E506:I506,"&lt;&gt;N"))+(COUNTIF(M506,"&lt;&gt;N"))+(COUNTIF(N506,"&lt;&gt;N"))+(COUNTIF(O506:Q506,"&lt;&gt;N"))+(COUNTIF(S506,"&lt;&gt;N")))</f>
        <v>30</v>
      </c>
      <c r="V506" s="5">
        <f>((SUMIF(D506,"&lt;&gt;N")+SUMIF(J506:L506,"&lt;&gt;N")+SUMIF(N506,"&lt;&gt;N")+SUMIF(R506,"&lt;&gt;N")+SUMIF(T506,"&lt;&gt;N"))*7)/((COUNTIF(D506,"&lt;&gt;N")+COUNTIF(J506:L506,"&lt;&gt;N")+COUNTIF(N506,"&lt;&gt;N")+COUNTIF(R506,"&lt;&gt;N")+COUNTIF(T506,"&lt;&gt;N")))</f>
        <v>18</v>
      </c>
      <c r="W506" s="5">
        <f>((SUMIF(D506:T506,"&lt;&gt;N"))*17)/(COUNTIF(D506:T506,"&lt;&gt;N"))</f>
        <v>49</v>
      </c>
    </row>
    <row r="507" spans="1:23" x14ac:dyDescent="0.25">
      <c r="A507" s="4">
        <v>506</v>
      </c>
      <c r="B507" s="4">
        <v>1</v>
      </c>
      <c r="C507" s="4">
        <v>46</v>
      </c>
      <c r="D507" s="4">
        <v>1</v>
      </c>
      <c r="E507" s="4">
        <v>1</v>
      </c>
      <c r="F507" s="4">
        <v>2</v>
      </c>
      <c r="G507" s="4">
        <v>2</v>
      </c>
      <c r="H507" s="4">
        <v>2</v>
      </c>
      <c r="I507" s="4">
        <v>2</v>
      </c>
      <c r="J507" s="4">
        <v>1</v>
      </c>
      <c r="K507" s="4">
        <v>2</v>
      </c>
      <c r="L507" s="4">
        <v>1</v>
      </c>
      <c r="M507" s="4">
        <v>2</v>
      </c>
      <c r="N507" s="4">
        <v>2</v>
      </c>
      <c r="O507" s="4">
        <v>1</v>
      </c>
      <c r="P507" s="4">
        <v>1</v>
      </c>
      <c r="Q507" s="4">
        <v>1</v>
      </c>
      <c r="R507" s="4">
        <v>1</v>
      </c>
      <c r="S507" s="4">
        <v>2</v>
      </c>
      <c r="T507" s="4">
        <v>1</v>
      </c>
      <c r="U507" s="5">
        <f>(((SUMIF(E507:I507,"&lt;&gt;N"))+(SUMIF(M507,"&lt;&gt;N"))+(SUMIF(O507:Q507,"&lt;&gt;N"))+(SUMIF(S507,"&lt;&gt;N"))+(SUMIF(N507,"&lt;&gt;N")))*10)/((COUNTIF(E507:I507,"&lt;&gt;N"))+(COUNTIF(M507,"&lt;&gt;N"))+(COUNTIF(N507,"&lt;&gt;N"))+(COUNTIF(O507:Q507,"&lt;&gt;N"))+(COUNTIF(S507,"&lt;&gt;N")))</f>
        <v>16.363636363636363</v>
      </c>
      <c r="V507" s="5">
        <f>((SUMIF(D507,"&lt;&gt;N")+SUMIF(J507:L507,"&lt;&gt;N")+SUMIF(N507,"&lt;&gt;N")+SUMIF(R507,"&lt;&gt;N")+SUMIF(T507,"&lt;&gt;N"))*7)/((COUNTIF(D507,"&lt;&gt;N")+COUNTIF(J507:L507,"&lt;&gt;N")+COUNTIF(N507,"&lt;&gt;N")+COUNTIF(R507,"&lt;&gt;N")+COUNTIF(T507,"&lt;&gt;N")))</f>
        <v>9</v>
      </c>
      <c r="W507" s="5">
        <f>((SUMIF(D507:T507,"&lt;&gt;N"))*17)/(COUNTIF(D507:T507,"&lt;&gt;N"))</f>
        <v>25</v>
      </c>
    </row>
    <row r="508" spans="1:23" x14ac:dyDescent="0.25">
      <c r="A508" s="4">
        <v>507</v>
      </c>
      <c r="B508" s="4">
        <v>2</v>
      </c>
      <c r="C508" s="4">
        <v>37</v>
      </c>
      <c r="D508" s="4">
        <v>1</v>
      </c>
      <c r="E508" s="4">
        <v>3</v>
      </c>
      <c r="F508" s="4">
        <v>2</v>
      </c>
      <c r="G508" s="4">
        <v>4</v>
      </c>
      <c r="H508" s="4">
        <v>3</v>
      </c>
      <c r="I508" s="4">
        <v>3</v>
      </c>
      <c r="J508" s="4">
        <v>2</v>
      </c>
      <c r="K508" s="4">
        <v>1</v>
      </c>
      <c r="L508" s="4">
        <v>1</v>
      </c>
      <c r="M508" s="4">
        <v>2</v>
      </c>
      <c r="N508" s="4">
        <v>2</v>
      </c>
      <c r="O508" s="4">
        <v>2</v>
      </c>
      <c r="P508" s="4">
        <v>2</v>
      </c>
      <c r="Q508" s="4">
        <v>2</v>
      </c>
      <c r="R508" s="4">
        <v>2</v>
      </c>
      <c r="S508" s="4">
        <v>2</v>
      </c>
      <c r="T508" s="4">
        <v>1</v>
      </c>
      <c r="U508" s="5">
        <f>(((SUMIF(E508:I508,"&lt;&gt;N"))+(SUMIF(M508,"&lt;&gt;N"))+(SUMIF(O508:Q508,"&lt;&gt;N"))+(SUMIF(S508,"&lt;&gt;N"))+(SUMIF(N508,"&lt;&gt;N")))*10)/((COUNTIF(E508:I508,"&lt;&gt;N"))+(COUNTIF(M508,"&lt;&gt;N"))+(COUNTIF(N508,"&lt;&gt;N"))+(COUNTIF(O508:Q508,"&lt;&gt;N"))+(COUNTIF(S508,"&lt;&gt;N")))</f>
        <v>24.545454545454547</v>
      </c>
      <c r="V508" s="5">
        <f>((SUMIF(D508,"&lt;&gt;N")+SUMIF(J508:L508,"&lt;&gt;N")+SUMIF(N508,"&lt;&gt;N")+SUMIF(R508,"&lt;&gt;N")+SUMIF(T508,"&lt;&gt;N"))*7)/((COUNTIF(D508,"&lt;&gt;N")+COUNTIF(J508:L508,"&lt;&gt;N")+COUNTIF(N508,"&lt;&gt;N")+COUNTIF(R508,"&lt;&gt;N")+COUNTIF(T508,"&lt;&gt;N")))</f>
        <v>10</v>
      </c>
      <c r="W508" s="5">
        <f>((SUMIF(D508:T508,"&lt;&gt;N"))*17)/(COUNTIF(D508:T508,"&lt;&gt;N"))</f>
        <v>35</v>
      </c>
    </row>
    <row r="509" spans="1:23" x14ac:dyDescent="0.25">
      <c r="A509" s="4">
        <v>508</v>
      </c>
      <c r="B509" s="4">
        <v>1</v>
      </c>
      <c r="C509" s="4">
        <v>34</v>
      </c>
      <c r="D509" s="4">
        <v>1</v>
      </c>
      <c r="E509" s="4">
        <v>2</v>
      </c>
      <c r="F509" s="4">
        <v>2</v>
      </c>
      <c r="G509" s="4">
        <v>2</v>
      </c>
      <c r="H509" s="4">
        <v>1</v>
      </c>
      <c r="I509" s="4">
        <v>1</v>
      </c>
      <c r="J509" s="4">
        <v>1</v>
      </c>
      <c r="K509" s="4">
        <v>1</v>
      </c>
      <c r="L509" s="4">
        <v>1</v>
      </c>
      <c r="M509" s="4">
        <v>1</v>
      </c>
      <c r="N509" s="4">
        <v>1</v>
      </c>
      <c r="O509" s="4">
        <v>1</v>
      </c>
      <c r="P509" s="4">
        <v>1</v>
      </c>
      <c r="Q509" s="4">
        <v>1</v>
      </c>
      <c r="R509" s="4">
        <v>1</v>
      </c>
      <c r="S509" s="4">
        <v>1</v>
      </c>
      <c r="T509" s="4">
        <v>1</v>
      </c>
      <c r="U509" s="5">
        <f>(((SUMIF(E509:I509,"&lt;&gt;N"))+(SUMIF(M509,"&lt;&gt;N"))+(SUMIF(O509:Q509,"&lt;&gt;N"))+(SUMIF(S509,"&lt;&gt;N"))+(SUMIF(N509,"&lt;&gt;N")))*10)/((COUNTIF(E509:I509,"&lt;&gt;N"))+(COUNTIF(M509,"&lt;&gt;N"))+(COUNTIF(N509,"&lt;&gt;N"))+(COUNTIF(O509:Q509,"&lt;&gt;N"))+(COUNTIF(S509,"&lt;&gt;N")))</f>
        <v>12.727272727272727</v>
      </c>
      <c r="V509" s="5">
        <f>((SUMIF(D509,"&lt;&gt;N")+SUMIF(J509:L509,"&lt;&gt;N")+SUMIF(N509,"&lt;&gt;N")+SUMIF(R509,"&lt;&gt;N")+SUMIF(T509,"&lt;&gt;N"))*7)/((COUNTIF(D509,"&lt;&gt;N")+COUNTIF(J509:L509,"&lt;&gt;N")+COUNTIF(N509,"&lt;&gt;N")+COUNTIF(R509,"&lt;&gt;N")+COUNTIF(T509,"&lt;&gt;N")))</f>
        <v>7</v>
      </c>
      <c r="W509" s="5">
        <f>((SUMIF(D509:T509,"&lt;&gt;N"))*17)/(COUNTIF(D509:T509,"&lt;&gt;N"))</f>
        <v>20</v>
      </c>
    </row>
    <row r="510" spans="1:23" x14ac:dyDescent="0.25">
      <c r="A510" s="4">
        <v>509</v>
      </c>
      <c r="B510" s="4">
        <v>1</v>
      </c>
      <c r="C510" s="4">
        <v>31</v>
      </c>
      <c r="D510" s="4">
        <v>1</v>
      </c>
      <c r="E510" s="4" t="s">
        <v>0</v>
      </c>
      <c r="F510" s="4">
        <v>4</v>
      </c>
      <c r="G510" s="4">
        <v>4</v>
      </c>
      <c r="H510" s="4">
        <v>2</v>
      </c>
      <c r="I510" s="4">
        <v>3</v>
      </c>
      <c r="J510" s="4">
        <v>2</v>
      </c>
      <c r="K510" s="4">
        <v>2</v>
      </c>
      <c r="L510" s="4">
        <v>1</v>
      </c>
      <c r="M510" s="4">
        <v>3</v>
      </c>
      <c r="N510" s="4">
        <v>3</v>
      </c>
      <c r="O510" s="4">
        <v>2</v>
      </c>
      <c r="P510" s="4">
        <v>3</v>
      </c>
      <c r="Q510" s="4">
        <v>3</v>
      </c>
      <c r="R510" s="4">
        <v>2</v>
      </c>
      <c r="S510" s="4">
        <v>3</v>
      </c>
      <c r="T510" s="4" t="s">
        <v>0</v>
      </c>
      <c r="U510" s="5">
        <f>(((SUMIF(E510:I510,"&lt;&gt;N"))+(SUMIF(M510,"&lt;&gt;N"))+(SUMIF(O510:Q510,"&lt;&gt;N"))+(SUMIF(S510,"&lt;&gt;N"))+(SUMIF(N510,"&lt;&gt;N")))*10)/((COUNTIF(E510:I510,"&lt;&gt;N"))+(COUNTIF(M510,"&lt;&gt;N"))+(COUNTIF(N510,"&lt;&gt;N"))+(COUNTIF(O510:Q510,"&lt;&gt;N"))+(COUNTIF(S510,"&lt;&gt;N")))</f>
        <v>30</v>
      </c>
      <c r="V510" s="5">
        <f>((SUMIF(D510,"&lt;&gt;N")+SUMIF(J510:L510,"&lt;&gt;N")+SUMIF(N510,"&lt;&gt;N")+SUMIF(R510,"&lt;&gt;N")+SUMIF(T510,"&lt;&gt;N"))*7)/((COUNTIF(D510,"&lt;&gt;N")+COUNTIF(J510:L510,"&lt;&gt;N")+COUNTIF(N510,"&lt;&gt;N")+COUNTIF(R510,"&lt;&gt;N")+COUNTIF(T510,"&lt;&gt;N")))</f>
        <v>12.833333333333334</v>
      </c>
      <c r="W510" s="5">
        <f>((SUMIF(D510:T510,"&lt;&gt;N"))*17)/(COUNTIF(D510:T510,"&lt;&gt;N"))</f>
        <v>43.06666666666667</v>
      </c>
    </row>
    <row r="511" spans="1:23" x14ac:dyDescent="0.25">
      <c r="A511" s="4">
        <v>510</v>
      </c>
      <c r="B511" s="4">
        <v>2</v>
      </c>
      <c r="C511" s="4">
        <v>29</v>
      </c>
      <c r="D511" s="4">
        <v>2</v>
      </c>
      <c r="E511" s="4">
        <v>2</v>
      </c>
      <c r="F511" s="4">
        <v>3</v>
      </c>
      <c r="G511" s="4">
        <v>2</v>
      </c>
      <c r="H511" s="4">
        <v>3</v>
      </c>
      <c r="I511" s="4">
        <v>2</v>
      </c>
      <c r="J511" s="4">
        <v>2</v>
      </c>
      <c r="K511" s="4">
        <v>2</v>
      </c>
      <c r="L511" s="4">
        <v>2</v>
      </c>
      <c r="M511" s="4">
        <v>2</v>
      </c>
      <c r="N511" s="4">
        <v>2</v>
      </c>
      <c r="O511" s="4">
        <v>2</v>
      </c>
      <c r="P511" s="4">
        <v>2</v>
      </c>
      <c r="Q511" s="4" t="s">
        <v>0</v>
      </c>
      <c r="R511" s="4">
        <v>2</v>
      </c>
      <c r="S511" s="4">
        <v>2</v>
      </c>
      <c r="T511" s="4">
        <v>2</v>
      </c>
      <c r="U511" s="5">
        <f>(((SUMIF(E511:I511,"&lt;&gt;N"))+(SUMIF(M511,"&lt;&gt;N"))+(SUMIF(O511:Q511,"&lt;&gt;N"))+(SUMIF(S511,"&lt;&gt;N"))+(SUMIF(N511,"&lt;&gt;N")))*10)/((COUNTIF(E511:I511,"&lt;&gt;N"))+(COUNTIF(M511,"&lt;&gt;N"))+(COUNTIF(N511,"&lt;&gt;N"))+(COUNTIF(O511:Q511,"&lt;&gt;N"))+(COUNTIF(S511,"&lt;&gt;N")))</f>
        <v>22</v>
      </c>
      <c r="V511" s="5">
        <f>((SUMIF(D511,"&lt;&gt;N")+SUMIF(J511:L511,"&lt;&gt;N")+SUMIF(N511,"&lt;&gt;N")+SUMIF(R511,"&lt;&gt;N")+SUMIF(T511,"&lt;&gt;N"))*7)/((COUNTIF(D511,"&lt;&gt;N")+COUNTIF(J511:L511,"&lt;&gt;N")+COUNTIF(N511,"&lt;&gt;N")+COUNTIF(R511,"&lt;&gt;N")+COUNTIF(T511,"&lt;&gt;N")))</f>
        <v>14</v>
      </c>
      <c r="W511" s="5">
        <f>((SUMIF(D511:T511,"&lt;&gt;N"))*17)/(COUNTIF(D511:T511,"&lt;&gt;N"))</f>
        <v>36.125</v>
      </c>
    </row>
    <row r="512" spans="1:23" x14ac:dyDescent="0.25">
      <c r="A512" s="4">
        <v>511</v>
      </c>
      <c r="B512" s="4">
        <v>1</v>
      </c>
      <c r="C512" s="4">
        <v>44</v>
      </c>
      <c r="D512" s="4">
        <v>2</v>
      </c>
      <c r="E512" s="4">
        <v>3</v>
      </c>
      <c r="F512" s="4">
        <v>4</v>
      </c>
      <c r="G512" s="4">
        <v>4</v>
      </c>
      <c r="H512" s="4">
        <v>3</v>
      </c>
      <c r="I512" s="4">
        <v>3</v>
      </c>
      <c r="J512" s="4">
        <v>1</v>
      </c>
      <c r="K512" s="4">
        <v>3</v>
      </c>
      <c r="L512" s="4">
        <v>1</v>
      </c>
      <c r="M512" s="4">
        <v>4</v>
      </c>
      <c r="N512" s="4">
        <v>2</v>
      </c>
      <c r="O512" s="4">
        <v>1</v>
      </c>
      <c r="P512" s="4">
        <v>2</v>
      </c>
      <c r="Q512" s="4">
        <v>3</v>
      </c>
      <c r="R512" s="4">
        <v>1</v>
      </c>
      <c r="S512" s="4">
        <v>3</v>
      </c>
      <c r="T512" s="4">
        <v>1</v>
      </c>
      <c r="U512" s="5">
        <f>(((SUMIF(E512:I512,"&lt;&gt;N"))+(SUMIF(M512,"&lt;&gt;N"))+(SUMIF(O512:Q512,"&lt;&gt;N"))+(SUMIF(S512,"&lt;&gt;N"))+(SUMIF(N512,"&lt;&gt;N")))*10)/((COUNTIF(E512:I512,"&lt;&gt;N"))+(COUNTIF(M512,"&lt;&gt;N"))+(COUNTIF(N512,"&lt;&gt;N"))+(COUNTIF(O512:Q512,"&lt;&gt;N"))+(COUNTIF(S512,"&lt;&gt;N")))</f>
        <v>29.09090909090909</v>
      </c>
      <c r="V512" s="5">
        <f>((SUMIF(D512,"&lt;&gt;N")+SUMIF(J512:L512,"&lt;&gt;N")+SUMIF(N512,"&lt;&gt;N")+SUMIF(R512,"&lt;&gt;N")+SUMIF(T512,"&lt;&gt;N"))*7)/((COUNTIF(D512,"&lt;&gt;N")+COUNTIF(J512:L512,"&lt;&gt;N")+COUNTIF(N512,"&lt;&gt;N")+COUNTIF(R512,"&lt;&gt;N")+COUNTIF(T512,"&lt;&gt;N")))</f>
        <v>11</v>
      </c>
      <c r="W512" s="5">
        <f>((SUMIF(D512:T512,"&lt;&gt;N"))*17)/(COUNTIF(D512:T512,"&lt;&gt;N"))</f>
        <v>41</v>
      </c>
    </row>
    <row r="513" spans="1:23" x14ac:dyDescent="0.25">
      <c r="A513" s="4">
        <v>512</v>
      </c>
      <c r="B513" s="4">
        <v>2</v>
      </c>
      <c r="C513" s="4">
        <v>50</v>
      </c>
      <c r="D513" s="4">
        <v>2</v>
      </c>
      <c r="E513" s="4">
        <v>2</v>
      </c>
      <c r="F513" s="4">
        <v>2</v>
      </c>
      <c r="G513" s="4">
        <v>3</v>
      </c>
      <c r="H513" s="4">
        <v>2</v>
      </c>
      <c r="I513" s="4">
        <v>2</v>
      </c>
      <c r="J513" s="4">
        <v>2</v>
      </c>
      <c r="K513" s="4">
        <v>1</v>
      </c>
      <c r="L513" s="4">
        <v>1</v>
      </c>
      <c r="M513" s="4">
        <v>2</v>
      </c>
      <c r="N513" s="4">
        <v>2</v>
      </c>
      <c r="O513" s="4">
        <v>1</v>
      </c>
      <c r="P513" s="4">
        <v>2</v>
      </c>
      <c r="Q513" s="4">
        <v>2</v>
      </c>
      <c r="R513" s="4">
        <v>3</v>
      </c>
      <c r="S513" s="4">
        <v>2</v>
      </c>
      <c r="T513" s="4">
        <v>2</v>
      </c>
      <c r="U513" s="5">
        <f>(((SUMIF(E513:I513,"&lt;&gt;N"))+(SUMIF(M513,"&lt;&gt;N"))+(SUMIF(O513:Q513,"&lt;&gt;N"))+(SUMIF(S513,"&lt;&gt;N"))+(SUMIF(N513,"&lt;&gt;N")))*10)/((COUNTIF(E513:I513,"&lt;&gt;N"))+(COUNTIF(M513,"&lt;&gt;N"))+(COUNTIF(N513,"&lt;&gt;N"))+(COUNTIF(O513:Q513,"&lt;&gt;N"))+(COUNTIF(S513,"&lt;&gt;N")))</f>
        <v>20</v>
      </c>
      <c r="V513" s="5">
        <f>((SUMIF(D513,"&lt;&gt;N")+SUMIF(J513:L513,"&lt;&gt;N")+SUMIF(N513,"&lt;&gt;N")+SUMIF(R513,"&lt;&gt;N")+SUMIF(T513,"&lt;&gt;N"))*7)/((COUNTIF(D513,"&lt;&gt;N")+COUNTIF(J513:L513,"&lt;&gt;N")+COUNTIF(N513,"&lt;&gt;N")+COUNTIF(R513,"&lt;&gt;N")+COUNTIF(T513,"&lt;&gt;N")))</f>
        <v>13</v>
      </c>
      <c r="W513" s="5">
        <f>((SUMIF(D513:T513,"&lt;&gt;N"))*17)/(COUNTIF(D513:T513,"&lt;&gt;N"))</f>
        <v>33</v>
      </c>
    </row>
    <row r="514" spans="1:23" x14ac:dyDescent="0.25">
      <c r="A514" s="4">
        <v>513</v>
      </c>
      <c r="B514" s="4">
        <v>2</v>
      </c>
      <c r="C514" s="4">
        <v>33</v>
      </c>
      <c r="D514" s="4">
        <v>1</v>
      </c>
      <c r="E514" s="4">
        <v>2</v>
      </c>
      <c r="F514" s="4">
        <v>1</v>
      </c>
      <c r="G514" s="4">
        <v>2</v>
      </c>
      <c r="H514" s="4">
        <v>3</v>
      </c>
      <c r="I514" s="4">
        <v>3</v>
      </c>
      <c r="J514" s="4">
        <v>1</v>
      </c>
      <c r="K514" s="4">
        <v>1</v>
      </c>
      <c r="L514" s="4">
        <v>1</v>
      </c>
      <c r="M514" s="4">
        <v>3</v>
      </c>
      <c r="N514" s="4">
        <v>1</v>
      </c>
      <c r="O514" s="4">
        <v>2</v>
      </c>
      <c r="P514" s="4">
        <v>2</v>
      </c>
      <c r="Q514" s="4">
        <v>3</v>
      </c>
      <c r="R514" s="4">
        <v>1</v>
      </c>
      <c r="S514" s="4">
        <v>3</v>
      </c>
      <c r="T514" s="4" t="s">
        <v>0</v>
      </c>
      <c r="U514" s="5">
        <f>(((SUMIF(E514:I514,"&lt;&gt;N"))+(SUMIF(M514,"&lt;&gt;N"))+(SUMIF(O514:Q514,"&lt;&gt;N"))+(SUMIF(S514,"&lt;&gt;N"))+(SUMIF(N514,"&lt;&gt;N")))*10)/((COUNTIF(E514:I514,"&lt;&gt;N"))+(COUNTIF(M514,"&lt;&gt;N"))+(COUNTIF(N514,"&lt;&gt;N"))+(COUNTIF(O514:Q514,"&lt;&gt;N"))+(COUNTIF(S514,"&lt;&gt;N")))</f>
        <v>22.727272727272727</v>
      </c>
      <c r="V514" s="5">
        <f>((SUMIF(D514,"&lt;&gt;N")+SUMIF(J514:L514,"&lt;&gt;N")+SUMIF(N514,"&lt;&gt;N")+SUMIF(R514,"&lt;&gt;N")+SUMIF(T514,"&lt;&gt;N"))*7)/((COUNTIF(D514,"&lt;&gt;N")+COUNTIF(J514:L514,"&lt;&gt;N")+COUNTIF(N514,"&lt;&gt;N")+COUNTIF(R514,"&lt;&gt;N")+COUNTIF(T514,"&lt;&gt;N")))</f>
        <v>7</v>
      </c>
      <c r="W514" s="5">
        <f>((SUMIF(D514:T514,"&lt;&gt;N"))*17)/(COUNTIF(D514:T514,"&lt;&gt;N"))</f>
        <v>31.875</v>
      </c>
    </row>
    <row r="515" spans="1:23" x14ac:dyDescent="0.25">
      <c r="A515" s="4">
        <v>514</v>
      </c>
      <c r="B515" s="4">
        <v>2</v>
      </c>
      <c r="C515" s="4">
        <v>58</v>
      </c>
      <c r="D515" s="4">
        <v>1</v>
      </c>
      <c r="E515" s="4">
        <v>3</v>
      </c>
      <c r="F515" s="4">
        <v>1</v>
      </c>
      <c r="G515" s="4">
        <v>2</v>
      </c>
      <c r="H515" s="4">
        <v>3</v>
      </c>
      <c r="I515" s="4">
        <v>1</v>
      </c>
      <c r="J515" s="4">
        <v>2</v>
      </c>
      <c r="K515" s="4">
        <v>1</v>
      </c>
      <c r="L515" s="4">
        <v>1</v>
      </c>
      <c r="M515" s="4">
        <v>2</v>
      </c>
      <c r="N515" s="4">
        <v>2</v>
      </c>
      <c r="O515" s="4">
        <v>1</v>
      </c>
      <c r="P515" s="4">
        <v>1</v>
      </c>
      <c r="Q515" s="4" t="s">
        <v>0</v>
      </c>
      <c r="R515" s="4">
        <v>2</v>
      </c>
      <c r="S515" s="4">
        <v>2</v>
      </c>
      <c r="T515" s="4" t="s">
        <v>0</v>
      </c>
      <c r="U515" s="5">
        <f>(((SUMIF(E515:I515,"&lt;&gt;N"))+(SUMIF(M515,"&lt;&gt;N"))+(SUMIF(O515:Q515,"&lt;&gt;N"))+(SUMIF(S515,"&lt;&gt;N"))+(SUMIF(N515,"&lt;&gt;N")))*10)/((COUNTIF(E515:I515,"&lt;&gt;N"))+(COUNTIF(M515,"&lt;&gt;N"))+(COUNTIF(N515,"&lt;&gt;N"))+(COUNTIF(O515:Q515,"&lt;&gt;N"))+(COUNTIF(S515,"&lt;&gt;N")))</f>
        <v>18</v>
      </c>
      <c r="V515" s="5">
        <f>((SUMIF(D515,"&lt;&gt;N")+SUMIF(J515:L515,"&lt;&gt;N")+SUMIF(N515,"&lt;&gt;N")+SUMIF(R515,"&lt;&gt;N")+SUMIF(T515,"&lt;&gt;N"))*7)/((COUNTIF(D515,"&lt;&gt;N")+COUNTIF(J515:L515,"&lt;&gt;N")+COUNTIF(N515,"&lt;&gt;N")+COUNTIF(R515,"&lt;&gt;N")+COUNTIF(T515,"&lt;&gt;N")))</f>
        <v>10.5</v>
      </c>
      <c r="W515" s="5">
        <f>((SUMIF(D515:T515,"&lt;&gt;N"))*17)/(COUNTIF(D515:T515,"&lt;&gt;N"))</f>
        <v>28.333333333333332</v>
      </c>
    </row>
    <row r="516" spans="1:23" x14ac:dyDescent="0.25">
      <c r="A516" s="4">
        <v>515</v>
      </c>
      <c r="B516" s="4">
        <v>2</v>
      </c>
      <c r="C516" s="4">
        <v>45</v>
      </c>
      <c r="D516" s="4">
        <v>1</v>
      </c>
      <c r="E516" s="4">
        <v>2</v>
      </c>
      <c r="F516" s="4">
        <v>3</v>
      </c>
      <c r="G516" s="4">
        <v>3</v>
      </c>
      <c r="H516" s="4">
        <v>2</v>
      </c>
      <c r="I516" s="4">
        <v>3</v>
      </c>
      <c r="J516" s="4">
        <v>2</v>
      </c>
      <c r="K516" s="4">
        <v>1</v>
      </c>
      <c r="L516" s="4">
        <v>1</v>
      </c>
      <c r="M516" s="4">
        <v>3</v>
      </c>
      <c r="N516" s="4">
        <v>2</v>
      </c>
      <c r="O516" s="4">
        <v>2</v>
      </c>
      <c r="P516" s="4">
        <v>2</v>
      </c>
      <c r="Q516" s="4">
        <v>2</v>
      </c>
      <c r="R516" s="4">
        <v>2</v>
      </c>
      <c r="S516" s="4" t="s">
        <v>0</v>
      </c>
      <c r="T516" s="4">
        <v>1</v>
      </c>
      <c r="U516" s="5">
        <f>(((SUMIF(E516:I516,"&lt;&gt;N"))+(SUMIF(M516,"&lt;&gt;N"))+(SUMIF(O516:Q516,"&lt;&gt;N"))+(SUMIF(S516,"&lt;&gt;N"))+(SUMIF(N516,"&lt;&gt;N")))*10)/((COUNTIF(E516:I516,"&lt;&gt;N"))+(COUNTIF(M516,"&lt;&gt;N"))+(COUNTIF(N516,"&lt;&gt;N"))+(COUNTIF(O516:Q516,"&lt;&gt;N"))+(COUNTIF(S516,"&lt;&gt;N")))</f>
        <v>24</v>
      </c>
      <c r="V516" s="5">
        <f>((SUMIF(D516,"&lt;&gt;N")+SUMIF(J516:L516,"&lt;&gt;N")+SUMIF(N516,"&lt;&gt;N")+SUMIF(R516,"&lt;&gt;N")+SUMIF(T516,"&lt;&gt;N"))*7)/((COUNTIF(D516,"&lt;&gt;N")+COUNTIF(J516:L516,"&lt;&gt;N")+COUNTIF(N516,"&lt;&gt;N")+COUNTIF(R516,"&lt;&gt;N")+COUNTIF(T516,"&lt;&gt;N")))</f>
        <v>10</v>
      </c>
      <c r="W516" s="5">
        <f>((SUMIF(D516:T516,"&lt;&gt;N"))*17)/(COUNTIF(D516:T516,"&lt;&gt;N"))</f>
        <v>34</v>
      </c>
    </row>
    <row r="517" spans="1:23" x14ac:dyDescent="0.25">
      <c r="A517" s="4">
        <v>516</v>
      </c>
      <c r="B517" s="4">
        <v>1</v>
      </c>
      <c r="C517" s="4">
        <v>59</v>
      </c>
      <c r="D517" s="4">
        <v>1</v>
      </c>
      <c r="E517" s="4">
        <v>1</v>
      </c>
      <c r="F517" s="4">
        <v>1</v>
      </c>
      <c r="G517" s="4">
        <v>2</v>
      </c>
      <c r="H517" s="4">
        <v>3</v>
      </c>
      <c r="I517" s="4">
        <v>2</v>
      </c>
      <c r="J517" s="4">
        <v>2</v>
      </c>
      <c r="K517" s="4">
        <v>2</v>
      </c>
      <c r="L517" s="4">
        <v>1</v>
      </c>
      <c r="M517" s="4">
        <v>1</v>
      </c>
      <c r="N517" s="4">
        <v>3</v>
      </c>
      <c r="O517" s="4">
        <v>1</v>
      </c>
      <c r="P517" s="4">
        <v>1</v>
      </c>
      <c r="Q517" s="4" t="s">
        <v>0</v>
      </c>
      <c r="R517" s="4">
        <v>2</v>
      </c>
      <c r="S517" s="4">
        <v>3</v>
      </c>
      <c r="T517" s="4">
        <v>2</v>
      </c>
      <c r="U517" s="5">
        <f>(((SUMIF(E517:I517,"&lt;&gt;N"))+(SUMIF(M517,"&lt;&gt;N"))+(SUMIF(O517:Q517,"&lt;&gt;N"))+(SUMIF(S517,"&lt;&gt;N"))+(SUMIF(N517,"&lt;&gt;N")))*10)/((COUNTIF(E517:I517,"&lt;&gt;N"))+(COUNTIF(M517,"&lt;&gt;N"))+(COUNTIF(N517,"&lt;&gt;N"))+(COUNTIF(O517:Q517,"&lt;&gt;N"))+(COUNTIF(S517,"&lt;&gt;N")))</f>
        <v>18</v>
      </c>
      <c r="V517" s="5">
        <f>((SUMIF(D517,"&lt;&gt;N")+SUMIF(J517:L517,"&lt;&gt;N")+SUMIF(N517,"&lt;&gt;N")+SUMIF(R517,"&lt;&gt;N")+SUMIF(T517,"&lt;&gt;N"))*7)/((COUNTIF(D517,"&lt;&gt;N")+COUNTIF(J517:L517,"&lt;&gt;N")+COUNTIF(N517,"&lt;&gt;N")+COUNTIF(R517,"&lt;&gt;N")+COUNTIF(T517,"&lt;&gt;N")))</f>
        <v>13</v>
      </c>
      <c r="W517" s="5">
        <f>((SUMIF(D517:T517,"&lt;&gt;N"))*17)/(COUNTIF(D517:T517,"&lt;&gt;N"))</f>
        <v>29.75</v>
      </c>
    </row>
    <row r="518" spans="1:23" x14ac:dyDescent="0.25">
      <c r="A518" s="4">
        <v>517</v>
      </c>
      <c r="B518" s="4">
        <v>1</v>
      </c>
      <c r="C518" s="4">
        <v>24</v>
      </c>
      <c r="D518" s="4">
        <v>1</v>
      </c>
      <c r="E518" s="4">
        <v>2</v>
      </c>
      <c r="F518" s="4">
        <v>2</v>
      </c>
      <c r="G518" s="4">
        <v>2</v>
      </c>
      <c r="H518" s="4">
        <v>4</v>
      </c>
      <c r="I518" s="4">
        <v>3</v>
      </c>
      <c r="J518" s="4">
        <v>1</v>
      </c>
      <c r="K518" s="4">
        <v>1</v>
      </c>
      <c r="L518" s="4">
        <v>1</v>
      </c>
      <c r="M518" s="4">
        <v>4</v>
      </c>
      <c r="N518" s="4">
        <v>2</v>
      </c>
      <c r="O518" s="4">
        <v>2</v>
      </c>
      <c r="P518" s="4">
        <v>1</v>
      </c>
      <c r="Q518" s="4">
        <v>1</v>
      </c>
      <c r="R518" s="4">
        <v>1</v>
      </c>
      <c r="S518" s="4">
        <v>3</v>
      </c>
      <c r="T518" s="4">
        <v>1</v>
      </c>
      <c r="U518" s="5">
        <f>(((SUMIF(E518:I518,"&lt;&gt;N"))+(SUMIF(M518,"&lt;&gt;N"))+(SUMIF(O518:Q518,"&lt;&gt;N"))+(SUMIF(S518,"&lt;&gt;N"))+(SUMIF(N518,"&lt;&gt;N")))*10)/((COUNTIF(E518:I518,"&lt;&gt;N"))+(COUNTIF(M518,"&lt;&gt;N"))+(COUNTIF(N518,"&lt;&gt;N"))+(COUNTIF(O518:Q518,"&lt;&gt;N"))+(COUNTIF(S518,"&lt;&gt;N")))</f>
        <v>23.636363636363637</v>
      </c>
      <c r="V518" s="5">
        <f>((SUMIF(D518,"&lt;&gt;N")+SUMIF(J518:L518,"&lt;&gt;N")+SUMIF(N518,"&lt;&gt;N")+SUMIF(R518,"&lt;&gt;N")+SUMIF(T518,"&lt;&gt;N"))*7)/((COUNTIF(D518,"&lt;&gt;N")+COUNTIF(J518:L518,"&lt;&gt;N")+COUNTIF(N518,"&lt;&gt;N")+COUNTIF(R518,"&lt;&gt;N")+COUNTIF(T518,"&lt;&gt;N")))</f>
        <v>8</v>
      </c>
      <c r="W518" s="5">
        <f>((SUMIF(D518:T518,"&lt;&gt;N"))*17)/(COUNTIF(D518:T518,"&lt;&gt;N"))</f>
        <v>32</v>
      </c>
    </row>
    <row r="519" spans="1:23" x14ac:dyDescent="0.25">
      <c r="A519" s="4">
        <v>518</v>
      </c>
      <c r="B519" s="4">
        <v>1</v>
      </c>
      <c r="C519" s="4">
        <v>59</v>
      </c>
      <c r="D519" s="4">
        <v>2</v>
      </c>
      <c r="E519" s="4">
        <v>2</v>
      </c>
      <c r="F519" s="4">
        <v>2</v>
      </c>
      <c r="G519" s="4">
        <v>3</v>
      </c>
      <c r="H519" s="4">
        <v>2</v>
      </c>
      <c r="I519" s="4">
        <v>1</v>
      </c>
      <c r="J519" s="4">
        <v>2</v>
      </c>
      <c r="K519" s="4">
        <v>2</v>
      </c>
      <c r="L519" s="4">
        <v>1</v>
      </c>
      <c r="M519" s="4">
        <v>2</v>
      </c>
      <c r="N519" s="4">
        <v>2</v>
      </c>
      <c r="O519" s="4">
        <v>1</v>
      </c>
      <c r="P519" s="4">
        <v>1</v>
      </c>
      <c r="Q519" s="4" t="s">
        <v>0</v>
      </c>
      <c r="R519" s="4">
        <v>2</v>
      </c>
      <c r="S519" s="4">
        <v>2</v>
      </c>
      <c r="T519" s="4">
        <v>2</v>
      </c>
      <c r="U519" s="5">
        <f>(((SUMIF(E519:I519,"&lt;&gt;N"))+(SUMIF(M519,"&lt;&gt;N"))+(SUMIF(O519:Q519,"&lt;&gt;N"))+(SUMIF(S519,"&lt;&gt;N"))+(SUMIF(N519,"&lt;&gt;N")))*10)/((COUNTIF(E519:I519,"&lt;&gt;N"))+(COUNTIF(M519,"&lt;&gt;N"))+(COUNTIF(N519,"&lt;&gt;N"))+(COUNTIF(O519:Q519,"&lt;&gt;N"))+(COUNTIF(S519,"&lt;&gt;N")))</f>
        <v>18</v>
      </c>
      <c r="V519" s="5">
        <f>((SUMIF(D519,"&lt;&gt;N")+SUMIF(J519:L519,"&lt;&gt;N")+SUMIF(N519,"&lt;&gt;N")+SUMIF(R519,"&lt;&gt;N")+SUMIF(T519,"&lt;&gt;N"))*7)/((COUNTIF(D519,"&lt;&gt;N")+COUNTIF(J519:L519,"&lt;&gt;N")+COUNTIF(N519,"&lt;&gt;N")+COUNTIF(R519,"&lt;&gt;N")+COUNTIF(T519,"&lt;&gt;N")))</f>
        <v>13</v>
      </c>
      <c r="W519" s="5">
        <f>((SUMIF(D519:T519,"&lt;&gt;N"))*17)/(COUNTIF(D519:T519,"&lt;&gt;N"))</f>
        <v>30.8125</v>
      </c>
    </row>
    <row r="520" spans="1:23" x14ac:dyDescent="0.25">
      <c r="A520" s="4">
        <v>519</v>
      </c>
      <c r="B520" s="4">
        <v>1</v>
      </c>
      <c r="C520" s="4">
        <v>45</v>
      </c>
      <c r="D520" s="4">
        <v>2</v>
      </c>
      <c r="E520" s="4">
        <v>3</v>
      </c>
      <c r="F520" s="4">
        <v>3</v>
      </c>
      <c r="G520" s="4">
        <v>3</v>
      </c>
      <c r="H520" s="4">
        <v>3</v>
      </c>
      <c r="I520" s="4">
        <v>3</v>
      </c>
      <c r="J520" s="4">
        <v>2</v>
      </c>
      <c r="K520" s="4">
        <v>1</v>
      </c>
      <c r="L520" s="4">
        <v>1</v>
      </c>
      <c r="M520" s="4">
        <v>3</v>
      </c>
      <c r="N520" s="4">
        <v>3</v>
      </c>
      <c r="O520" s="4">
        <v>2</v>
      </c>
      <c r="P520" s="4">
        <v>3</v>
      </c>
      <c r="Q520" s="4">
        <v>3</v>
      </c>
      <c r="R520" s="4">
        <v>3</v>
      </c>
      <c r="S520" s="4">
        <v>2</v>
      </c>
      <c r="T520" s="4" t="s">
        <v>0</v>
      </c>
      <c r="U520" s="5">
        <f>(((SUMIF(E520:I520,"&lt;&gt;N"))+(SUMIF(M520,"&lt;&gt;N"))+(SUMIF(O520:Q520,"&lt;&gt;N"))+(SUMIF(S520,"&lt;&gt;N"))+(SUMIF(N520,"&lt;&gt;N")))*10)/((COUNTIF(E520:I520,"&lt;&gt;N"))+(COUNTIF(M520,"&lt;&gt;N"))+(COUNTIF(N520,"&lt;&gt;N"))+(COUNTIF(O520:Q520,"&lt;&gt;N"))+(COUNTIF(S520,"&lt;&gt;N")))</f>
        <v>28.181818181818183</v>
      </c>
      <c r="V520" s="5">
        <f>((SUMIF(D520,"&lt;&gt;N")+SUMIF(J520:L520,"&lt;&gt;N")+SUMIF(N520,"&lt;&gt;N")+SUMIF(R520,"&lt;&gt;N")+SUMIF(T520,"&lt;&gt;N"))*7)/((COUNTIF(D520,"&lt;&gt;N")+COUNTIF(J520:L520,"&lt;&gt;N")+COUNTIF(N520,"&lt;&gt;N")+COUNTIF(R520,"&lt;&gt;N")+COUNTIF(T520,"&lt;&gt;N")))</f>
        <v>14</v>
      </c>
      <c r="W520" s="5">
        <f>((SUMIF(D520:T520,"&lt;&gt;N"))*17)/(COUNTIF(D520:T520,"&lt;&gt;N"))</f>
        <v>42.5</v>
      </c>
    </row>
    <row r="521" spans="1:23" x14ac:dyDescent="0.25">
      <c r="A521" s="4">
        <v>520</v>
      </c>
      <c r="B521" s="4">
        <v>1</v>
      </c>
      <c r="C521" s="4">
        <v>51</v>
      </c>
      <c r="D521" s="4">
        <v>1</v>
      </c>
      <c r="E521" s="4">
        <v>3</v>
      </c>
      <c r="F521" s="4">
        <v>2</v>
      </c>
      <c r="G521" s="4">
        <v>3</v>
      </c>
      <c r="H521" s="4">
        <v>3</v>
      </c>
      <c r="I521" s="4">
        <v>3</v>
      </c>
      <c r="J521" s="4">
        <v>3</v>
      </c>
      <c r="K521" s="4">
        <v>3</v>
      </c>
      <c r="L521" s="4">
        <v>2</v>
      </c>
      <c r="M521" s="4">
        <v>3</v>
      </c>
      <c r="N521" s="4">
        <v>3</v>
      </c>
      <c r="O521" s="4">
        <v>2</v>
      </c>
      <c r="P521" s="4">
        <v>2</v>
      </c>
      <c r="Q521" s="4">
        <v>2</v>
      </c>
      <c r="R521" s="4">
        <v>2</v>
      </c>
      <c r="S521" s="4">
        <v>3</v>
      </c>
      <c r="T521" s="4">
        <v>2</v>
      </c>
      <c r="U521" s="5">
        <f>(((SUMIF(E521:I521,"&lt;&gt;N"))+(SUMIF(M521,"&lt;&gt;N"))+(SUMIF(O521:Q521,"&lt;&gt;N"))+(SUMIF(S521,"&lt;&gt;N"))+(SUMIF(N521,"&lt;&gt;N")))*10)/((COUNTIF(E521:I521,"&lt;&gt;N"))+(COUNTIF(M521,"&lt;&gt;N"))+(COUNTIF(N521,"&lt;&gt;N"))+(COUNTIF(O521:Q521,"&lt;&gt;N"))+(COUNTIF(S521,"&lt;&gt;N")))</f>
        <v>26.363636363636363</v>
      </c>
      <c r="V521" s="5">
        <f>((SUMIF(D521,"&lt;&gt;N")+SUMIF(J521:L521,"&lt;&gt;N")+SUMIF(N521,"&lt;&gt;N")+SUMIF(R521,"&lt;&gt;N")+SUMIF(T521,"&lt;&gt;N"))*7)/((COUNTIF(D521,"&lt;&gt;N")+COUNTIF(J521:L521,"&lt;&gt;N")+COUNTIF(N521,"&lt;&gt;N")+COUNTIF(R521,"&lt;&gt;N")+COUNTIF(T521,"&lt;&gt;N")))</f>
        <v>16</v>
      </c>
      <c r="W521" s="5">
        <f>((SUMIF(D521:T521,"&lt;&gt;N"))*17)/(COUNTIF(D521:T521,"&lt;&gt;N"))</f>
        <v>42</v>
      </c>
    </row>
    <row r="522" spans="1:23" x14ac:dyDescent="0.25">
      <c r="A522" s="4">
        <v>521</v>
      </c>
      <c r="B522" s="4">
        <v>1</v>
      </c>
      <c r="C522" s="4">
        <v>38</v>
      </c>
      <c r="D522" s="4">
        <v>3</v>
      </c>
      <c r="E522" s="4">
        <v>1</v>
      </c>
      <c r="F522" s="4">
        <v>2</v>
      </c>
      <c r="G522" s="4">
        <v>2</v>
      </c>
      <c r="H522" s="4">
        <v>4</v>
      </c>
      <c r="I522" s="4">
        <v>2</v>
      </c>
      <c r="J522" s="4">
        <v>3</v>
      </c>
      <c r="K522" s="4">
        <v>2</v>
      </c>
      <c r="L522" s="4">
        <v>2</v>
      </c>
      <c r="M522" s="4">
        <v>2</v>
      </c>
      <c r="N522" s="4">
        <v>2</v>
      </c>
      <c r="O522" s="4">
        <v>1</v>
      </c>
      <c r="P522" s="4">
        <v>2</v>
      </c>
      <c r="Q522" s="4" t="s">
        <v>0</v>
      </c>
      <c r="R522" s="4">
        <v>3</v>
      </c>
      <c r="S522" s="4">
        <v>2</v>
      </c>
      <c r="T522" s="4" t="s">
        <v>0</v>
      </c>
      <c r="U522" s="5">
        <f>(((SUMIF(E522:I522,"&lt;&gt;N"))+(SUMIF(M522,"&lt;&gt;N"))+(SUMIF(O522:Q522,"&lt;&gt;N"))+(SUMIF(S522,"&lt;&gt;N"))+(SUMIF(N522,"&lt;&gt;N")))*10)/((COUNTIF(E522:I522,"&lt;&gt;N"))+(COUNTIF(M522,"&lt;&gt;N"))+(COUNTIF(N522,"&lt;&gt;N"))+(COUNTIF(O522:Q522,"&lt;&gt;N"))+(COUNTIF(S522,"&lt;&gt;N")))</f>
        <v>20</v>
      </c>
      <c r="V522" s="5">
        <f>((SUMIF(D522,"&lt;&gt;N")+SUMIF(J522:L522,"&lt;&gt;N")+SUMIF(N522,"&lt;&gt;N")+SUMIF(R522,"&lt;&gt;N")+SUMIF(T522,"&lt;&gt;N"))*7)/((COUNTIF(D522,"&lt;&gt;N")+COUNTIF(J522:L522,"&lt;&gt;N")+COUNTIF(N522,"&lt;&gt;N")+COUNTIF(R522,"&lt;&gt;N")+COUNTIF(T522,"&lt;&gt;N")))</f>
        <v>17.5</v>
      </c>
      <c r="W522" s="5">
        <f>((SUMIF(D522:T522,"&lt;&gt;N"))*17)/(COUNTIF(D522:T522,"&lt;&gt;N"))</f>
        <v>37.4</v>
      </c>
    </row>
    <row r="523" spans="1:23" x14ac:dyDescent="0.25">
      <c r="A523" s="4">
        <v>522</v>
      </c>
      <c r="B523" s="4">
        <v>1</v>
      </c>
      <c r="C523" s="4">
        <v>61</v>
      </c>
      <c r="D523" s="4">
        <v>1</v>
      </c>
      <c r="E523" s="4">
        <v>2</v>
      </c>
      <c r="F523" s="4">
        <v>2</v>
      </c>
      <c r="G523" s="4">
        <v>1</v>
      </c>
      <c r="H523" s="4">
        <v>2</v>
      </c>
      <c r="I523" s="4">
        <v>1</v>
      </c>
      <c r="J523" s="4">
        <v>1</v>
      </c>
      <c r="K523" s="4">
        <v>1</v>
      </c>
      <c r="L523" s="4">
        <v>1</v>
      </c>
      <c r="M523" s="4">
        <v>1</v>
      </c>
      <c r="N523" s="4">
        <v>1</v>
      </c>
      <c r="O523" s="4">
        <v>1</v>
      </c>
      <c r="P523" s="4">
        <v>1</v>
      </c>
      <c r="Q523" s="4">
        <v>1</v>
      </c>
      <c r="R523" s="4">
        <v>1</v>
      </c>
      <c r="S523" s="4">
        <v>1</v>
      </c>
      <c r="T523" s="4">
        <v>1</v>
      </c>
      <c r="U523" s="5">
        <f>(((SUMIF(E523:I523,"&lt;&gt;N"))+(SUMIF(M523,"&lt;&gt;N"))+(SUMIF(O523:Q523,"&lt;&gt;N"))+(SUMIF(S523,"&lt;&gt;N"))+(SUMIF(N523,"&lt;&gt;N")))*10)/((COUNTIF(E523:I523,"&lt;&gt;N"))+(COUNTIF(M523,"&lt;&gt;N"))+(COUNTIF(N523,"&lt;&gt;N"))+(COUNTIF(O523:Q523,"&lt;&gt;N"))+(COUNTIF(S523,"&lt;&gt;N")))</f>
        <v>12.727272727272727</v>
      </c>
      <c r="V523" s="5">
        <f>((SUMIF(D523,"&lt;&gt;N")+SUMIF(J523:L523,"&lt;&gt;N")+SUMIF(N523,"&lt;&gt;N")+SUMIF(R523,"&lt;&gt;N")+SUMIF(T523,"&lt;&gt;N"))*7)/((COUNTIF(D523,"&lt;&gt;N")+COUNTIF(J523:L523,"&lt;&gt;N")+COUNTIF(N523,"&lt;&gt;N")+COUNTIF(R523,"&lt;&gt;N")+COUNTIF(T523,"&lt;&gt;N")))</f>
        <v>7</v>
      </c>
      <c r="W523" s="5">
        <f>((SUMIF(D523:T523,"&lt;&gt;N"))*17)/(COUNTIF(D523:T523,"&lt;&gt;N"))</f>
        <v>20</v>
      </c>
    </row>
    <row r="524" spans="1:23" x14ac:dyDescent="0.25">
      <c r="A524" s="4">
        <v>523</v>
      </c>
      <c r="B524" s="4">
        <v>2</v>
      </c>
      <c r="C524" s="4">
        <v>58</v>
      </c>
      <c r="D524" s="4">
        <v>2</v>
      </c>
      <c r="E524" s="4">
        <v>1</v>
      </c>
      <c r="F524" s="4">
        <v>1</v>
      </c>
      <c r="G524" s="4">
        <v>3</v>
      </c>
      <c r="H524" s="4">
        <v>3</v>
      </c>
      <c r="I524" s="4">
        <v>1</v>
      </c>
      <c r="J524" s="4">
        <v>2</v>
      </c>
      <c r="K524" s="4">
        <v>1</v>
      </c>
      <c r="L524" s="4">
        <v>1</v>
      </c>
      <c r="M524" s="4">
        <v>3</v>
      </c>
      <c r="N524" s="4">
        <v>1</v>
      </c>
      <c r="O524" s="4">
        <v>1</v>
      </c>
      <c r="P524" s="4">
        <v>1</v>
      </c>
      <c r="Q524" s="4">
        <v>1</v>
      </c>
      <c r="R524" s="4">
        <v>2</v>
      </c>
      <c r="S524" s="4">
        <v>2</v>
      </c>
      <c r="T524" s="4">
        <v>2</v>
      </c>
      <c r="U524" s="5">
        <f>(((SUMIF(E524:I524,"&lt;&gt;N"))+(SUMIF(M524,"&lt;&gt;N"))+(SUMIF(O524:Q524,"&lt;&gt;N"))+(SUMIF(S524,"&lt;&gt;N"))+(SUMIF(N524,"&lt;&gt;N")))*10)/((COUNTIF(E524:I524,"&lt;&gt;N"))+(COUNTIF(M524,"&lt;&gt;N"))+(COUNTIF(N524,"&lt;&gt;N"))+(COUNTIF(O524:Q524,"&lt;&gt;N"))+(COUNTIF(S524,"&lt;&gt;N")))</f>
        <v>16.363636363636363</v>
      </c>
      <c r="V524" s="5">
        <f>((SUMIF(D524,"&lt;&gt;N")+SUMIF(J524:L524,"&lt;&gt;N")+SUMIF(N524,"&lt;&gt;N")+SUMIF(R524,"&lt;&gt;N")+SUMIF(T524,"&lt;&gt;N"))*7)/((COUNTIF(D524,"&lt;&gt;N")+COUNTIF(J524:L524,"&lt;&gt;N")+COUNTIF(N524,"&lt;&gt;N")+COUNTIF(R524,"&lt;&gt;N")+COUNTIF(T524,"&lt;&gt;N")))</f>
        <v>11</v>
      </c>
      <c r="W524" s="5">
        <f>((SUMIF(D524:T524,"&lt;&gt;N"))*17)/(COUNTIF(D524:T524,"&lt;&gt;N"))</f>
        <v>28</v>
      </c>
    </row>
    <row r="525" spans="1:23" x14ac:dyDescent="0.25">
      <c r="A525" s="4">
        <v>524</v>
      </c>
      <c r="B525" s="4">
        <v>1</v>
      </c>
      <c r="C525" s="4">
        <v>54</v>
      </c>
      <c r="D525" s="4">
        <v>2</v>
      </c>
      <c r="E525" s="4">
        <v>2</v>
      </c>
      <c r="F525" s="4">
        <v>2</v>
      </c>
      <c r="G525" s="4">
        <v>2</v>
      </c>
      <c r="H525" s="4" t="s">
        <v>0</v>
      </c>
      <c r="I525" s="4">
        <v>3</v>
      </c>
      <c r="J525" s="4">
        <v>2</v>
      </c>
      <c r="K525" s="4">
        <v>3</v>
      </c>
      <c r="L525" s="4">
        <v>2</v>
      </c>
      <c r="M525" s="4">
        <v>3</v>
      </c>
      <c r="N525" s="4">
        <v>3</v>
      </c>
      <c r="O525" s="4">
        <v>2</v>
      </c>
      <c r="P525" s="4">
        <v>2</v>
      </c>
      <c r="Q525" s="4">
        <v>2</v>
      </c>
      <c r="R525" s="4">
        <v>2</v>
      </c>
      <c r="S525" s="4">
        <v>2</v>
      </c>
      <c r="T525" s="4">
        <v>1</v>
      </c>
      <c r="U525" s="5">
        <f>(((SUMIF(E525:I525,"&lt;&gt;N"))+(SUMIF(M525,"&lt;&gt;N"))+(SUMIF(O525:Q525,"&lt;&gt;N"))+(SUMIF(S525,"&lt;&gt;N"))+(SUMIF(N525,"&lt;&gt;N")))*10)/((COUNTIF(E525:I525,"&lt;&gt;N"))+(COUNTIF(M525,"&lt;&gt;N"))+(COUNTIF(N525,"&lt;&gt;N"))+(COUNTIF(O525:Q525,"&lt;&gt;N"))+(COUNTIF(S525,"&lt;&gt;N")))</f>
        <v>23</v>
      </c>
      <c r="V525" s="5">
        <f>((SUMIF(D525,"&lt;&gt;N")+SUMIF(J525:L525,"&lt;&gt;N")+SUMIF(N525,"&lt;&gt;N")+SUMIF(R525,"&lt;&gt;N")+SUMIF(T525,"&lt;&gt;N"))*7)/((COUNTIF(D525,"&lt;&gt;N")+COUNTIF(J525:L525,"&lt;&gt;N")+COUNTIF(N525,"&lt;&gt;N")+COUNTIF(R525,"&lt;&gt;N")+COUNTIF(T525,"&lt;&gt;N")))</f>
        <v>15</v>
      </c>
      <c r="W525" s="5">
        <f>((SUMIF(D525:T525,"&lt;&gt;N"))*17)/(COUNTIF(D525:T525,"&lt;&gt;N"))</f>
        <v>37.1875</v>
      </c>
    </row>
    <row r="526" spans="1:23" x14ac:dyDescent="0.25">
      <c r="A526" s="4">
        <v>525</v>
      </c>
      <c r="B526" s="4">
        <v>1</v>
      </c>
      <c r="C526" s="4">
        <v>36</v>
      </c>
      <c r="D526" s="4">
        <v>1</v>
      </c>
      <c r="E526" s="4">
        <v>2</v>
      </c>
      <c r="F526" s="4">
        <v>1</v>
      </c>
      <c r="G526" s="4">
        <v>1</v>
      </c>
      <c r="H526" s="4">
        <v>2</v>
      </c>
      <c r="I526" s="4">
        <v>1</v>
      </c>
      <c r="J526" s="4">
        <v>1</v>
      </c>
      <c r="K526" s="4">
        <v>1</v>
      </c>
      <c r="L526" s="4">
        <v>1</v>
      </c>
      <c r="M526" s="4">
        <v>1</v>
      </c>
      <c r="N526" s="4">
        <v>1</v>
      </c>
      <c r="O526" s="4">
        <v>1</v>
      </c>
      <c r="P526" s="4">
        <v>1</v>
      </c>
      <c r="Q526" s="4">
        <v>1</v>
      </c>
      <c r="R526" s="4">
        <v>1</v>
      </c>
      <c r="S526" s="4">
        <v>1</v>
      </c>
      <c r="T526" s="4">
        <v>1</v>
      </c>
      <c r="U526" s="5">
        <f>(((SUMIF(E526:I526,"&lt;&gt;N"))+(SUMIF(M526,"&lt;&gt;N"))+(SUMIF(O526:Q526,"&lt;&gt;N"))+(SUMIF(S526,"&lt;&gt;N"))+(SUMIF(N526,"&lt;&gt;N")))*10)/((COUNTIF(E526:I526,"&lt;&gt;N"))+(COUNTIF(M526,"&lt;&gt;N"))+(COUNTIF(N526,"&lt;&gt;N"))+(COUNTIF(O526:Q526,"&lt;&gt;N"))+(COUNTIF(S526,"&lt;&gt;N")))</f>
        <v>11.818181818181818</v>
      </c>
      <c r="V526" s="5">
        <f>((SUMIF(D526,"&lt;&gt;N")+SUMIF(J526:L526,"&lt;&gt;N")+SUMIF(N526,"&lt;&gt;N")+SUMIF(R526,"&lt;&gt;N")+SUMIF(T526,"&lt;&gt;N"))*7)/((COUNTIF(D526,"&lt;&gt;N")+COUNTIF(J526:L526,"&lt;&gt;N")+COUNTIF(N526,"&lt;&gt;N")+COUNTIF(R526,"&lt;&gt;N")+COUNTIF(T526,"&lt;&gt;N")))</f>
        <v>7</v>
      </c>
      <c r="W526" s="5">
        <f>((SUMIF(D526:T526,"&lt;&gt;N"))*17)/(COUNTIF(D526:T526,"&lt;&gt;N"))</f>
        <v>19</v>
      </c>
    </row>
    <row r="527" spans="1:23" x14ac:dyDescent="0.25">
      <c r="A527" s="4">
        <v>526</v>
      </c>
      <c r="B527" s="4">
        <v>1</v>
      </c>
      <c r="C527" s="4">
        <v>57</v>
      </c>
      <c r="D527" s="4">
        <v>1</v>
      </c>
      <c r="E527" s="4">
        <v>3</v>
      </c>
      <c r="F527" s="4">
        <v>3</v>
      </c>
      <c r="G527" s="4">
        <v>3</v>
      </c>
      <c r="H527" s="4">
        <v>3</v>
      </c>
      <c r="I527" s="4">
        <v>3</v>
      </c>
      <c r="J527" s="4">
        <v>2</v>
      </c>
      <c r="K527" s="4">
        <v>1</v>
      </c>
      <c r="L527" s="4">
        <v>1</v>
      </c>
      <c r="M527" s="4">
        <v>2</v>
      </c>
      <c r="N527" s="4">
        <v>2</v>
      </c>
      <c r="O527" s="4">
        <v>2</v>
      </c>
      <c r="P527" s="4">
        <v>1</v>
      </c>
      <c r="Q527" s="4">
        <v>3</v>
      </c>
      <c r="R527" s="4">
        <v>1</v>
      </c>
      <c r="S527" s="4">
        <v>2</v>
      </c>
      <c r="T527" s="4" t="s">
        <v>0</v>
      </c>
      <c r="U527" s="5">
        <f>(((SUMIF(E527:I527,"&lt;&gt;N"))+(SUMIF(M527,"&lt;&gt;N"))+(SUMIF(O527:Q527,"&lt;&gt;N"))+(SUMIF(S527,"&lt;&gt;N"))+(SUMIF(N527,"&lt;&gt;N")))*10)/((COUNTIF(E527:I527,"&lt;&gt;N"))+(COUNTIF(M527,"&lt;&gt;N"))+(COUNTIF(N527,"&lt;&gt;N"))+(COUNTIF(O527:Q527,"&lt;&gt;N"))+(COUNTIF(S527,"&lt;&gt;N")))</f>
        <v>24.545454545454547</v>
      </c>
      <c r="V527" s="5">
        <f>((SUMIF(D527,"&lt;&gt;N")+SUMIF(J527:L527,"&lt;&gt;N")+SUMIF(N527,"&lt;&gt;N")+SUMIF(R527,"&lt;&gt;N")+SUMIF(T527,"&lt;&gt;N"))*7)/((COUNTIF(D527,"&lt;&gt;N")+COUNTIF(J527:L527,"&lt;&gt;N")+COUNTIF(N527,"&lt;&gt;N")+COUNTIF(R527,"&lt;&gt;N")+COUNTIF(T527,"&lt;&gt;N")))</f>
        <v>9.3333333333333339</v>
      </c>
      <c r="W527" s="5">
        <f>((SUMIF(D527:T527,"&lt;&gt;N"))*17)/(COUNTIF(D527:T527,"&lt;&gt;N"))</f>
        <v>35.0625</v>
      </c>
    </row>
    <row r="528" spans="1:23" x14ac:dyDescent="0.25">
      <c r="A528" s="4">
        <v>527</v>
      </c>
      <c r="B528" s="4">
        <v>1</v>
      </c>
      <c r="C528" s="4">
        <v>48</v>
      </c>
      <c r="D528" s="4">
        <v>2</v>
      </c>
      <c r="E528" s="4">
        <v>3</v>
      </c>
      <c r="F528" s="4">
        <v>2</v>
      </c>
      <c r="G528" s="4">
        <v>3</v>
      </c>
      <c r="H528" s="4">
        <v>3</v>
      </c>
      <c r="I528" s="4">
        <v>3</v>
      </c>
      <c r="J528" s="4">
        <v>3</v>
      </c>
      <c r="K528" s="4">
        <v>2</v>
      </c>
      <c r="L528" s="4">
        <v>1</v>
      </c>
      <c r="M528" s="4">
        <v>3</v>
      </c>
      <c r="N528" s="4">
        <v>3</v>
      </c>
      <c r="O528" s="4">
        <v>2</v>
      </c>
      <c r="P528" s="4">
        <v>2</v>
      </c>
      <c r="Q528" s="4">
        <v>2</v>
      </c>
      <c r="R528" s="4">
        <v>3</v>
      </c>
      <c r="S528" s="4">
        <v>1</v>
      </c>
      <c r="T528" s="4" t="s">
        <v>0</v>
      </c>
      <c r="U528" s="5">
        <f>(((SUMIF(E528:I528,"&lt;&gt;N"))+(SUMIF(M528,"&lt;&gt;N"))+(SUMIF(O528:Q528,"&lt;&gt;N"))+(SUMIF(S528,"&lt;&gt;N"))+(SUMIF(N528,"&lt;&gt;N")))*10)/((COUNTIF(E528:I528,"&lt;&gt;N"))+(COUNTIF(M528,"&lt;&gt;N"))+(COUNTIF(N528,"&lt;&gt;N"))+(COUNTIF(O528:Q528,"&lt;&gt;N"))+(COUNTIF(S528,"&lt;&gt;N")))</f>
        <v>24.545454545454547</v>
      </c>
      <c r="V528" s="5">
        <f>((SUMIF(D528,"&lt;&gt;N")+SUMIF(J528:L528,"&lt;&gt;N")+SUMIF(N528,"&lt;&gt;N")+SUMIF(R528,"&lt;&gt;N")+SUMIF(T528,"&lt;&gt;N"))*7)/((COUNTIF(D528,"&lt;&gt;N")+COUNTIF(J528:L528,"&lt;&gt;N")+COUNTIF(N528,"&lt;&gt;N")+COUNTIF(R528,"&lt;&gt;N")+COUNTIF(T528,"&lt;&gt;N")))</f>
        <v>16.333333333333332</v>
      </c>
      <c r="W528" s="5">
        <f>((SUMIF(D528:T528,"&lt;&gt;N"))*17)/(COUNTIF(D528:T528,"&lt;&gt;N"))</f>
        <v>40.375</v>
      </c>
    </row>
    <row r="529" spans="1:23" x14ac:dyDescent="0.25">
      <c r="A529" s="4">
        <v>528</v>
      </c>
      <c r="B529" s="4">
        <v>1</v>
      </c>
      <c r="C529" s="4">
        <v>42</v>
      </c>
      <c r="D529" s="4">
        <v>2</v>
      </c>
      <c r="E529" s="4">
        <v>3</v>
      </c>
      <c r="F529" s="4">
        <v>2</v>
      </c>
      <c r="G529" s="4">
        <v>3</v>
      </c>
      <c r="H529" s="4">
        <v>3</v>
      </c>
      <c r="I529" s="4">
        <v>2</v>
      </c>
      <c r="J529" s="4">
        <v>2</v>
      </c>
      <c r="K529" s="4">
        <v>2</v>
      </c>
      <c r="L529" s="4">
        <v>1</v>
      </c>
      <c r="M529" s="4">
        <v>2</v>
      </c>
      <c r="N529" s="4">
        <v>2</v>
      </c>
      <c r="O529" s="4">
        <v>1</v>
      </c>
      <c r="P529" s="4">
        <v>2</v>
      </c>
      <c r="Q529" s="4">
        <v>3</v>
      </c>
      <c r="R529" s="4">
        <v>2</v>
      </c>
      <c r="S529" s="4">
        <v>1</v>
      </c>
      <c r="T529" s="4">
        <v>2</v>
      </c>
      <c r="U529" s="5">
        <f>(((SUMIF(E529:I529,"&lt;&gt;N"))+(SUMIF(M529,"&lt;&gt;N"))+(SUMIF(O529:Q529,"&lt;&gt;N"))+(SUMIF(S529,"&lt;&gt;N"))+(SUMIF(N529,"&lt;&gt;N")))*10)/((COUNTIF(E529:I529,"&lt;&gt;N"))+(COUNTIF(M529,"&lt;&gt;N"))+(COUNTIF(N529,"&lt;&gt;N"))+(COUNTIF(O529:Q529,"&lt;&gt;N"))+(COUNTIF(S529,"&lt;&gt;N")))</f>
        <v>21.818181818181817</v>
      </c>
      <c r="V529" s="5">
        <f>((SUMIF(D529,"&lt;&gt;N")+SUMIF(J529:L529,"&lt;&gt;N")+SUMIF(N529,"&lt;&gt;N")+SUMIF(R529,"&lt;&gt;N")+SUMIF(T529,"&lt;&gt;N"))*7)/((COUNTIF(D529,"&lt;&gt;N")+COUNTIF(J529:L529,"&lt;&gt;N")+COUNTIF(N529,"&lt;&gt;N")+COUNTIF(R529,"&lt;&gt;N")+COUNTIF(T529,"&lt;&gt;N")))</f>
        <v>13</v>
      </c>
      <c r="W529" s="5">
        <f>((SUMIF(D529:T529,"&lt;&gt;N"))*17)/(COUNTIF(D529:T529,"&lt;&gt;N"))</f>
        <v>35</v>
      </c>
    </row>
    <row r="530" spans="1:23" x14ac:dyDescent="0.25">
      <c r="A530" s="4">
        <v>529</v>
      </c>
      <c r="B530" s="4">
        <v>1</v>
      </c>
      <c r="C530" s="4">
        <v>55</v>
      </c>
      <c r="D530" s="4">
        <v>1</v>
      </c>
      <c r="E530" s="4">
        <v>2</v>
      </c>
      <c r="F530" s="4">
        <v>2</v>
      </c>
      <c r="G530" s="4">
        <v>2</v>
      </c>
      <c r="H530" s="4">
        <v>3</v>
      </c>
      <c r="I530" s="4">
        <v>1</v>
      </c>
      <c r="J530" s="4">
        <v>2</v>
      </c>
      <c r="K530" s="4">
        <v>2</v>
      </c>
      <c r="L530" s="4">
        <v>1</v>
      </c>
      <c r="M530" s="4">
        <v>3</v>
      </c>
      <c r="N530" s="4">
        <v>2</v>
      </c>
      <c r="O530" s="4">
        <v>2</v>
      </c>
      <c r="P530" s="4">
        <v>2</v>
      </c>
      <c r="Q530" s="4">
        <v>2</v>
      </c>
      <c r="R530" s="4">
        <v>1</v>
      </c>
      <c r="S530" s="4">
        <v>2</v>
      </c>
      <c r="T530" s="4">
        <v>2</v>
      </c>
      <c r="U530" s="5">
        <f>(((SUMIF(E530:I530,"&lt;&gt;N"))+(SUMIF(M530,"&lt;&gt;N"))+(SUMIF(O530:Q530,"&lt;&gt;N"))+(SUMIF(S530,"&lt;&gt;N"))+(SUMIF(N530,"&lt;&gt;N")))*10)/((COUNTIF(E530:I530,"&lt;&gt;N"))+(COUNTIF(M530,"&lt;&gt;N"))+(COUNTIF(N530,"&lt;&gt;N"))+(COUNTIF(O530:Q530,"&lt;&gt;N"))+(COUNTIF(S530,"&lt;&gt;N")))</f>
        <v>20.90909090909091</v>
      </c>
      <c r="V530" s="5">
        <f>((SUMIF(D530,"&lt;&gt;N")+SUMIF(J530:L530,"&lt;&gt;N")+SUMIF(N530,"&lt;&gt;N")+SUMIF(R530,"&lt;&gt;N")+SUMIF(T530,"&lt;&gt;N"))*7)/((COUNTIF(D530,"&lt;&gt;N")+COUNTIF(J530:L530,"&lt;&gt;N")+COUNTIF(N530,"&lt;&gt;N")+COUNTIF(R530,"&lt;&gt;N")+COUNTIF(T530,"&lt;&gt;N")))</f>
        <v>11</v>
      </c>
      <c r="W530" s="5">
        <f>((SUMIF(D530:T530,"&lt;&gt;N"))*17)/(COUNTIF(D530:T530,"&lt;&gt;N"))</f>
        <v>32</v>
      </c>
    </row>
    <row r="531" spans="1:23" x14ac:dyDescent="0.25">
      <c r="A531" s="4">
        <v>530</v>
      </c>
      <c r="B531" s="4">
        <v>1</v>
      </c>
      <c r="C531" s="4">
        <v>50</v>
      </c>
      <c r="D531" s="4">
        <v>2</v>
      </c>
      <c r="E531" s="4">
        <v>2</v>
      </c>
      <c r="F531" s="4">
        <v>2</v>
      </c>
      <c r="G531" s="4">
        <v>3</v>
      </c>
      <c r="H531" s="4">
        <v>3</v>
      </c>
      <c r="I531" s="4">
        <v>1</v>
      </c>
      <c r="J531" s="4">
        <v>3</v>
      </c>
      <c r="K531" s="4">
        <v>1</v>
      </c>
      <c r="L531" s="4">
        <v>1</v>
      </c>
      <c r="M531" s="4">
        <v>3</v>
      </c>
      <c r="N531" s="4">
        <v>2</v>
      </c>
      <c r="O531" s="4">
        <v>2</v>
      </c>
      <c r="P531" s="4">
        <v>2</v>
      </c>
      <c r="Q531" s="4">
        <v>2</v>
      </c>
      <c r="R531" s="4">
        <v>2</v>
      </c>
      <c r="S531" s="4">
        <v>2</v>
      </c>
      <c r="T531" s="4">
        <v>2</v>
      </c>
      <c r="U531" s="5">
        <f>(((SUMIF(E531:I531,"&lt;&gt;N"))+(SUMIF(M531,"&lt;&gt;N"))+(SUMIF(O531:Q531,"&lt;&gt;N"))+(SUMIF(S531,"&lt;&gt;N"))+(SUMIF(N531,"&lt;&gt;N")))*10)/((COUNTIF(E531:I531,"&lt;&gt;N"))+(COUNTIF(M531,"&lt;&gt;N"))+(COUNTIF(N531,"&lt;&gt;N"))+(COUNTIF(O531:Q531,"&lt;&gt;N"))+(COUNTIF(S531,"&lt;&gt;N")))</f>
        <v>21.818181818181817</v>
      </c>
      <c r="V531" s="5">
        <f>((SUMIF(D531,"&lt;&gt;N")+SUMIF(J531:L531,"&lt;&gt;N")+SUMIF(N531,"&lt;&gt;N")+SUMIF(R531,"&lt;&gt;N")+SUMIF(T531,"&lt;&gt;N"))*7)/((COUNTIF(D531,"&lt;&gt;N")+COUNTIF(J531:L531,"&lt;&gt;N")+COUNTIF(N531,"&lt;&gt;N")+COUNTIF(R531,"&lt;&gt;N")+COUNTIF(T531,"&lt;&gt;N")))</f>
        <v>13</v>
      </c>
      <c r="W531" s="5">
        <f>((SUMIF(D531:T531,"&lt;&gt;N"))*17)/(COUNTIF(D531:T531,"&lt;&gt;N"))</f>
        <v>35</v>
      </c>
    </row>
    <row r="532" spans="1:23" x14ac:dyDescent="0.25">
      <c r="A532" s="4">
        <v>531</v>
      </c>
      <c r="B532" s="4">
        <v>2</v>
      </c>
      <c r="C532" s="4">
        <v>49</v>
      </c>
      <c r="D532" s="4">
        <v>2</v>
      </c>
      <c r="E532" s="4">
        <v>3</v>
      </c>
      <c r="F532" s="4">
        <v>2</v>
      </c>
      <c r="G532" s="4">
        <v>3</v>
      </c>
      <c r="H532" s="4">
        <v>2</v>
      </c>
      <c r="I532" s="4">
        <v>3</v>
      </c>
      <c r="J532" s="4">
        <v>3</v>
      </c>
      <c r="K532" s="4">
        <v>2</v>
      </c>
      <c r="L532" s="4">
        <v>1</v>
      </c>
      <c r="M532" s="4">
        <v>3</v>
      </c>
      <c r="N532" s="4">
        <v>3</v>
      </c>
      <c r="O532" s="4">
        <v>1</v>
      </c>
      <c r="P532" s="4">
        <v>3</v>
      </c>
      <c r="Q532" s="4">
        <v>3</v>
      </c>
      <c r="R532" s="4">
        <v>3</v>
      </c>
      <c r="S532" s="4">
        <v>2</v>
      </c>
      <c r="T532" s="4">
        <v>2</v>
      </c>
      <c r="U532" s="5">
        <f>(((SUMIF(E532:I532,"&lt;&gt;N"))+(SUMIF(M532,"&lt;&gt;N"))+(SUMIF(O532:Q532,"&lt;&gt;N"))+(SUMIF(S532,"&lt;&gt;N"))+(SUMIF(N532,"&lt;&gt;N")))*10)/((COUNTIF(E532:I532,"&lt;&gt;N"))+(COUNTIF(M532,"&lt;&gt;N"))+(COUNTIF(N532,"&lt;&gt;N"))+(COUNTIF(O532:Q532,"&lt;&gt;N"))+(COUNTIF(S532,"&lt;&gt;N")))</f>
        <v>25.454545454545453</v>
      </c>
      <c r="V532" s="5">
        <f>((SUMIF(D532,"&lt;&gt;N")+SUMIF(J532:L532,"&lt;&gt;N")+SUMIF(N532,"&lt;&gt;N")+SUMIF(R532,"&lt;&gt;N")+SUMIF(T532,"&lt;&gt;N"))*7)/((COUNTIF(D532,"&lt;&gt;N")+COUNTIF(J532:L532,"&lt;&gt;N")+COUNTIF(N532,"&lt;&gt;N")+COUNTIF(R532,"&lt;&gt;N")+COUNTIF(T532,"&lt;&gt;N")))</f>
        <v>16</v>
      </c>
      <c r="W532" s="5">
        <f>((SUMIF(D532:T532,"&lt;&gt;N"))*17)/(COUNTIF(D532:T532,"&lt;&gt;N"))</f>
        <v>41</v>
      </c>
    </row>
    <row r="533" spans="1:23" x14ac:dyDescent="0.25">
      <c r="A533" s="4">
        <v>532</v>
      </c>
      <c r="B533" s="4">
        <v>1</v>
      </c>
      <c r="C533" s="4">
        <v>51</v>
      </c>
      <c r="D533" s="4">
        <v>1</v>
      </c>
      <c r="E533" s="4">
        <v>3</v>
      </c>
      <c r="F533" s="4">
        <v>3</v>
      </c>
      <c r="G533" s="4">
        <v>3</v>
      </c>
      <c r="H533" s="4">
        <v>2</v>
      </c>
      <c r="I533" s="4">
        <v>2</v>
      </c>
      <c r="J533" s="4">
        <v>2</v>
      </c>
      <c r="K533" s="4">
        <v>2</v>
      </c>
      <c r="L533" s="4">
        <v>1</v>
      </c>
      <c r="M533" s="4">
        <v>2</v>
      </c>
      <c r="N533" s="4">
        <v>2</v>
      </c>
      <c r="O533" s="4">
        <v>1</v>
      </c>
      <c r="P533" s="4">
        <v>2</v>
      </c>
      <c r="Q533" s="4" t="s">
        <v>0</v>
      </c>
      <c r="R533" s="4">
        <v>2</v>
      </c>
      <c r="S533" s="4">
        <v>1</v>
      </c>
      <c r="T533" s="4" t="s">
        <v>0</v>
      </c>
      <c r="U533" s="5">
        <f>(((SUMIF(E533:I533,"&lt;&gt;N"))+(SUMIF(M533,"&lt;&gt;N"))+(SUMIF(O533:Q533,"&lt;&gt;N"))+(SUMIF(S533,"&lt;&gt;N"))+(SUMIF(N533,"&lt;&gt;N")))*10)/((COUNTIF(E533:I533,"&lt;&gt;N"))+(COUNTIF(M533,"&lt;&gt;N"))+(COUNTIF(N533,"&lt;&gt;N"))+(COUNTIF(O533:Q533,"&lt;&gt;N"))+(COUNTIF(S533,"&lt;&gt;N")))</f>
        <v>21</v>
      </c>
      <c r="V533" s="5">
        <f>((SUMIF(D533,"&lt;&gt;N")+SUMIF(J533:L533,"&lt;&gt;N")+SUMIF(N533,"&lt;&gt;N")+SUMIF(R533,"&lt;&gt;N")+SUMIF(T533,"&lt;&gt;N"))*7)/((COUNTIF(D533,"&lt;&gt;N")+COUNTIF(J533:L533,"&lt;&gt;N")+COUNTIF(N533,"&lt;&gt;N")+COUNTIF(R533,"&lt;&gt;N")+COUNTIF(T533,"&lt;&gt;N")))</f>
        <v>11.666666666666666</v>
      </c>
      <c r="W533" s="5">
        <f>((SUMIF(D533:T533,"&lt;&gt;N"))*17)/(COUNTIF(D533:T533,"&lt;&gt;N"))</f>
        <v>32.866666666666667</v>
      </c>
    </row>
    <row r="534" spans="1:23" x14ac:dyDescent="0.25">
      <c r="A534" s="4">
        <v>533</v>
      </c>
      <c r="B534" s="4">
        <v>1</v>
      </c>
      <c r="C534" s="4">
        <v>49</v>
      </c>
      <c r="D534" s="4">
        <v>1</v>
      </c>
      <c r="E534" s="4">
        <v>2</v>
      </c>
      <c r="F534" s="4">
        <v>2</v>
      </c>
      <c r="G534" s="4">
        <v>3</v>
      </c>
      <c r="H534" s="4">
        <v>3</v>
      </c>
      <c r="I534" s="4">
        <v>2</v>
      </c>
      <c r="J534" s="4">
        <v>1</v>
      </c>
      <c r="K534" s="4">
        <v>1</v>
      </c>
      <c r="L534" s="4">
        <v>1</v>
      </c>
      <c r="M534" s="4">
        <v>2</v>
      </c>
      <c r="N534" s="4">
        <v>1</v>
      </c>
      <c r="O534" s="4">
        <v>1</v>
      </c>
      <c r="P534" s="4">
        <v>1</v>
      </c>
      <c r="Q534" s="4">
        <v>2</v>
      </c>
      <c r="R534" s="4">
        <v>2</v>
      </c>
      <c r="S534" s="4">
        <v>1</v>
      </c>
      <c r="T534" s="4">
        <v>1</v>
      </c>
      <c r="U534" s="5">
        <f>(((SUMIF(E534:I534,"&lt;&gt;N"))+(SUMIF(M534,"&lt;&gt;N"))+(SUMIF(O534:Q534,"&lt;&gt;N"))+(SUMIF(S534,"&lt;&gt;N"))+(SUMIF(N534,"&lt;&gt;N")))*10)/((COUNTIF(E534:I534,"&lt;&gt;N"))+(COUNTIF(M534,"&lt;&gt;N"))+(COUNTIF(N534,"&lt;&gt;N"))+(COUNTIF(O534:Q534,"&lt;&gt;N"))+(COUNTIF(S534,"&lt;&gt;N")))</f>
        <v>18.181818181818183</v>
      </c>
      <c r="V534" s="5">
        <f>((SUMIF(D534,"&lt;&gt;N")+SUMIF(J534:L534,"&lt;&gt;N")+SUMIF(N534,"&lt;&gt;N")+SUMIF(R534,"&lt;&gt;N")+SUMIF(T534,"&lt;&gt;N"))*7)/((COUNTIF(D534,"&lt;&gt;N")+COUNTIF(J534:L534,"&lt;&gt;N")+COUNTIF(N534,"&lt;&gt;N")+COUNTIF(R534,"&lt;&gt;N")+COUNTIF(T534,"&lt;&gt;N")))</f>
        <v>8</v>
      </c>
      <c r="W534" s="5">
        <f>((SUMIF(D534:T534,"&lt;&gt;N"))*17)/(COUNTIF(D534:T534,"&lt;&gt;N"))</f>
        <v>27</v>
      </c>
    </row>
    <row r="535" spans="1:23" x14ac:dyDescent="0.25">
      <c r="A535" s="4">
        <v>534</v>
      </c>
      <c r="B535" s="4">
        <v>1</v>
      </c>
      <c r="C535" s="4">
        <v>38</v>
      </c>
      <c r="D535" s="4">
        <v>2</v>
      </c>
      <c r="E535" s="4">
        <v>2</v>
      </c>
      <c r="F535" s="4">
        <v>3</v>
      </c>
      <c r="G535" s="4">
        <v>2</v>
      </c>
      <c r="H535" s="4">
        <v>3</v>
      </c>
      <c r="I535" s="4">
        <v>3</v>
      </c>
      <c r="J535" s="4">
        <v>2</v>
      </c>
      <c r="K535" s="4">
        <v>2</v>
      </c>
      <c r="L535" s="4">
        <v>1</v>
      </c>
      <c r="M535" s="4">
        <v>3</v>
      </c>
      <c r="N535" s="4">
        <v>2</v>
      </c>
      <c r="O535" s="4">
        <v>2</v>
      </c>
      <c r="P535" s="4">
        <v>1</v>
      </c>
      <c r="Q535" s="4">
        <v>2</v>
      </c>
      <c r="R535" s="4">
        <v>2</v>
      </c>
      <c r="S535" s="4">
        <v>3</v>
      </c>
      <c r="T535" s="4">
        <v>1</v>
      </c>
      <c r="U535" s="5">
        <f>(((SUMIF(E535:I535,"&lt;&gt;N"))+(SUMIF(M535,"&lt;&gt;N"))+(SUMIF(O535:Q535,"&lt;&gt;N"))+(SUMIF(S535,"&lt;&gt;N"))+(SUMIF(N535,"&lt;&gt;N")))*10)/((COUNTIF(E535:I535,"&lt;&gt;N"))+(COUNTIF(M535,"&lt;&gt;N"))+(COUNTIF(N535,"&lt;&gt;N"))+(COUNTIF(O535:Q535,"&lt;&gt;N"))+(COUNTIF(S535,"&lt;&gt;N")))</f>
        <v>23.636363636363637</v>
      </c>
      <c r="V535" s="5">
        <f>((SUMIF(D535,"&lt;&gt;N")+SUMIF(J535:L535,"&lt;&gt;N")+SUMIF(N535,"&lt;&gt;N")+SUMIF(R535,"&lt;&gt;N")+SUMIF(T535,"&lt;&gt;N"))*7)/((COUNTIF(D535,"&lt;&gt;N")+COUNTIF(J535:L535,"&lt;&gt;N")+COUNTIF(N535,"&lt;&gt;N")+COUNTIF(R535,"&lt;&gt;N")+COUNTIF(T535,"&lt;&gt;N")))</f>
        <v>12</v>
      </c>
      <c r="W535" s="5">
        <f>((SUMIF(D535:T535,"&lt;&gt;N"))*17)/(COUNTIF(D535:T535,"&lt;&gt;N"))</f>
        <v>36</v>
      </c>
    </row>
    <row r="536" spans="1:23" x14ac:dyDescent="0.25">
      <c r="A536" s="4">
        <v>535</v>
      </c>
      <c r="B536" s="4">
        <v>1</v>
      </c>
      <c r="C536" s="4">
        <v>49</v>
      </c>
      <c r="D536" s="4">
        <v>3</v>
      </c>
      <c r="E536" s="4">
        <v>3</v>
      </c>
      <c r="F536" s="4">
        <v>4</v>
      </c>
      <c r="G536" s="4">
        <v>4</v>
      </c>
      <c r="H536" s="4">
        <v>3</v>
      </c>
      <c r="I536" s="4">
        <v>3</v>
      </c>
      <c r="J536" s="4">
        <v>2</v>
      </c>
      <c r="K536" s="4">
        <v>3</v>
      </c>
      <c r="L536" s="4">
        <v>2</v>
      </c>
      <c r="M536" s="4">
        <v>4</v>
      </c>
      <c r="N536" s="4">
        <v>3</v>
      </c>
      <c r="O536" s="4">
        <v>2</v>
      </c>
      <c r="P536" s="4">
        <v>3</v>
      </c>
      <c r="Q536" s="4">
        <v>3</v>
      </c>
      <c r="R536" s="4">
        <v>2</v>
      </c>
      <c r="S536" s="4">
        <v>2</v>
      </c>
      <c r="T536" s="4">
        <v>2</v>
      </c>
      <c r="U536" s="5">
        <f>(((SUMIF(E536:I536,"&lt;&gt;N"))+(SUMIF(M536,"&lt;&gt;N"))+(SUMIF(O536:Q536,"&lt;&gt;N"))+(SUMIF(S536,"&lt;&gt;N"))+(SUMIF(N536,"&lt;&gt;N")))*10)/((COUNTIF(E536:I536,"&lt;&gt;N"))+(COUNTIF(M536,"&lt;&gt;N"))+(COUNTIF(N536,"&lt;&gt;N"))+(COUNTIF(O536:Q536,"&lt;&gt;N"))+(COUNTIF(S536,"&lt;&gt;N")))</f>
        <v>30.90909090909091</v>
      </c>
      <c r="V536" s="5">
        <f>((SUMIF(D536,"&lt;&gt;N")+SUMIF(J536:L536,"&lt;&gt;N")+SUMIF(N536,"&lt;&gt;N")+SUMIF(R536,"&lt;&gt;N")+SUMIF(T536,"&lt;&gt;N"))*7)/((COUNTIF(D536,"&lt;&gt;N")+COUNTIF(J536:L536,"&lt;&gt;N")+COUNTIF(N536,"&lt;&gt;N")+COUNTIF(R536,"&lt;&gt;N")+COUNTIF(T536,"&lt;&gt;N")))</f>
        <v>17</v>
      </c>
      <c r="W536" s="5">
        <f>((SUMIF(D536:T536,"&lt;&gt;N"))*17)/(COUNTIF(D536:T536,"&lt;&gt;N"))</f>
        <v>48</v>
      </c>
    </row>
    <row r="537" spans="1:23" x14ac:dyDescent="0.25">
      <c r="A537" s="4">
        <v>536</v>
      </c>
      <c r="B537" s="4">
        <v>2</v>
      </c>
      <c r="C537" s="4">
        <v>57</v>
      </c>
      <c r="D537" s="4">
        <v>3</v>
      </c>
      <c r="E537" s="4">
        <v>3</v>
      </c>
      <c r="F537" s="4">
        <v>2</v>
      </c>
      <c r="G537" s="4">
        <v>3</v>
      </c>
      <c r="H537" s="4">
        <v>3</v>
      </c>
      <c r="I537" s="4">
        <v>3</v>
      </c>
      <c r="J537" s="4">
        <v>3</v>
      </c>
      <c r="K537" s="4">
        <v>1</v>
      </c>
      <c r="L537" s="4">
        <v>1</v>
      </c>
      <c r="M537" s="4">
        <v>3</v>
      </c>
      <c r="N537" s="4">
        <v>2</v>
      </c>
      <c r="O537" s="4">
        <v>2</v>
      </c>
      <c r="P537" s="4">
        <v>2</v>
      </c>
      <c r="Q537" s="4">
        <v>2</v>
      </c>
      <c r="R537" s="4">
        <v>2</v>
      </c>
      <c r="S537" s="4" t="s">
        <v>0</v>
      </c>
      <c r="T537" s="4">
        <v>1</v>
      </c>
      <c r="U537" s="5">
        <f>(((SUMIF(E537:I537,"&lt;&gt;N"))+(SUMIF(M537,"&lt;&gt;N"))+(SUMIF(O537:Q537,"&lt;&gt;N"))+(SUMIF(S537,"&lt;&gt;N"))+(SUMIF(N537,"&lt;&gt;N")))*10)/((COUNTIF(E537:I537,"&lt;&gt;N"))+(COUNTIF(M537,"&lt;&gt;N"))+(COUNTIF(N537,"&lt;&gt;N"))+(COUNTIF(O537:Q537,"&lt;&gt;N"))+(COUNTIF(S537,"&lt;&gt;N")))</f>
        <v>25</v>
      </c>
      <c r="V537" s="5">
        <f>((SUMIF(D537,"&lt;&gt;N")+SUMIF(J537:L537,"&lt;&gt;N")+SUMIF(N537,"&lt;&gt;N")+SUMIF(R537,"&lt;&gt;N")+SUMIF(T537,"&lt;&gt;N"))*7)/((COUNTIF(D537,"&lt;&gt;N")+COUNTIF(J537:L537,"&lt;&gt;N")+COUNTIF(N537,"&lt;&gt;N")+COUNTIF(R537,"&lt;&gt;N")+COUNTIF(T537,"&lt;&gt;N")))</f>
        <v>13</v>
      </c>
      <c r="W537" s="5">
        <f>((SUMIF(D537:T537,"&lt;&gt;N"))*17)/(COUNTIF(D537:T537,"&lt;&gt;N"))</f>
        <v>38.25</v>
      </c>
    </row>
    <row r="538" spans="1:23" x14ac:dyDescent="0.25">
      <c r="A538" s="4">
        <v>537</v>
      </c>
      <c r="B538" s="4">
        <v>2</v>
      </c>
      <c r="C538" s="4">
        <v>36</v>
      </c>
      <c r="D538" s="4">
        <v>1</v>
      </c>
      <c r="E538" s="4">
        <v>3</v>
      </c>
      <c r="F538" s="4">
        <v>2</v>
      </c>
      <c r="G538" s="4">
        <v>4</v>
      </c>
      <c r="H538" s="4">
        <v>3</v>
      </c>
      <c r="I538" s="4">
        <v>3</v>
      </c>
      <c r="J538" s="4">
        <v>1</v>
      </c>
      <c r="K538" s="4">
        <v>2</v>
      </c>
      <c r="L538" s="4">
        <v>1</v>
      </c>
      <c r="M538" s="4">
        <v>2</v>
      </c>
      <c r="N538" s="4">
        <v>2</v>
      </c>
      <c r="O538" s="4">
        <v>1</v>
      </c>
      <c r="P538" s="4">
        <v>2</v>
      </c>
      <c r="Q538" s="4">
        <v>3</v>
      </c>
      <c r="R538" s="4">
        <v>3</v>
      </c>
      <c r="S538" s="4">
        <v>3</v>
      </c>
      <c r="T538" s="4">
        <v>2</v>
      </c>
      <c r="U538" s="5">
        <f>(((SUMIF(E538:I538,"&lt;&gt;N"))+(SUMIF(M538,"&lt;&gt;N"))+(SUMIF(O538:Q538,"&lt;&gt;N"))+(SUMIF(S538,"&lt;&gt;N"))+(SUMIF(N538,"&lt;&gt;N")))*10)/((COUNTIF(E538:I538,"&lt;&gt;N"))+(COUNTIF(M538,"&lt;&gt;N"))+(COUNTIF(N538,"&lt;&gt;N"))+(COUNTIF(O538:Q538,"&lt;&gt;N"))+(COUNTIF(S538,"&lt;&gt;N")))</f>
        <v>25.454545454545453</v>
      </c>
      <c r="V538" s="5">
        <f>((SUMIF(D538,"&lt;&gt;N")+SUMIF(J538:L538,"&lt;&gt;N")+SUMIF(N538,"&lt;&gt;N")+SUMIF(R538,"&lt;&gt;N")+SUMIF(T538,"&lt;&gt;N"))*7)/((COUNTIF(D538,"&lt;&gt;N")+COUNTIF(J538:L538,"&lt;&gt;N")+COUNTIF(N538,"&lt;&gt;N")+COUNTIF(R538,"&lt;&gt;N")+COUNTIF(T538,"&lt;&gt;N")))</f>
        <v>12</v>
      </c>
      <c r="W538" s="5">
        <f>((SUMIF(D538:T538,"&lt;&gt;N"))*17)/(COUNTIF(D538:T538,"&lt;&gt;N"))</f>
        <v>38</v>
      </c>
    </row>
    <row r="539" spans="1:23" x14ac:dyDescent="0.25">
      <c r="A539" s="4">
        <v>538</v>
      </c>
      <c r="B539" s="4">
        <v>1</v>
      </c>
      <c r="C539" s="4">
        <v>56</v>
      </c>
      <c r="D539" s="4">
        <v>2</v>
      </c>
      <c r="E539" s="4">
        <v>3</v>
      </c>
      <c r="F539" s="4">
        <v>2</v>
      </c>
      <c r="G539" s="4">
        <v>3</v>
      </c>
      <c r="H539" s="4">
        <v>2</v>
      </c>
      <c r="I539" s="4">
        <v>2</v>
      </c>
      <c r="J539" s="4">
        <v>2</v>
      </c>
      <c r="K539" s="4">
        <v>2</v>
      </c>
      <c r="L539" s="4">
        <v>2</v>
      </c>
      <c r="M539" s="4">
        <v>2</v>
      </c>
      <c r="N539" s="4">
        <v>3</v>
      </c>
      <c r="O539" s="4">
        <v>1</v>
      </c>
      <c r="P539" s="4">
        <v>1</v>
      </c>
      <c r="Q539" s="4">
        <v>3</v>
      </c>
      <c r="R539" s="4">
        <v>3</v>
      </c>
      <c r="S539" s="4">
        <v>2</v>
      </c>
      <c r="T539" s="4">
        <v>2</v>
      </c>
      <c r="U539" s="5">
        <f>(((SUMIF(E539:I539,"&lt;&gt;N"))+(SUMIF(M539,"&lt;&gt;N"))+(SUMIF(O539:Q539,"&lt;&gt;N"))+(SUMIF(S539,"&lt;&gt;N"))+(SUMIF(N539,"&lt;&gt;N")))*10)/((COUNTIF(E539:I539,"&lt;&gt;N"))+(COUNTIF(M539,"&lt;&gt;N"))+(COUNTIF(N539,"&lt;&gt;N"))+(COUNTIF(O539:Q539,"&lt;&gt;N"))+(COUNTIF(S539,"&lt;&gt;N")))</f>
        <v>21.818181818181817</v>
      </c>
      <c r="V539" s="5">
        <f>((SUMIF(D539,"&lt;&gt;N")+SUMIF(J539:L539,"&lt;&gt;N")+SUMIF(N539,"&lt;&gt;N")+SUMIF(R539,"&lt;&gt;N")+SUMIF(T539,"&lt;&gt;N"))*7)/((COUNTIF(D539,"&lt;&gt;N")+COUNTIF(J539:L539,"&lt;&gt;N")+COUNTIF(N539,"&lt;&gt;N")+COUNTIF(R539,"&lt;&gt;N")+COUNTIF(T539,"&lt;&gt;N")))</f>
        <v>16</v>
      </c>
      <c r="W539" s="5">
        <f>((SUMIF(D539:T539,"&lt;&gt;N"))*17)/(COUNTIF(D539:T539,"&lt;&gt;N"))</f>
        <v>37</v>
      </c>
    </row>
    <row r="540" spans="1:23" x14ac:dyDescent="0.25">
      <c r="A540" s="4">
        <v>539</v>
      </c>
      <c r="B540" s="4">
        <v>2</v>
      </c>
      <c r="C540" s="4">
        <v>42</v>
      </c>
      <c r="D540" s="4">
        <v>3</v>
      </c>
      <c r="E540" s="4">
        <v>3</v>
      </c>
      <c r="F540" s="4">
        <v>3</v>
      </c>
      <c r="G540" s="4">
        <v>3</v>
      </c>
      <c r="H540" s="4">
        <v>3</v>
      </c>
      <c r="I540" s="4">
        <v>3</v>
      </c>
      <c r="J540" s="4">
        <v>3</v>
      </c>
      <c r="K540" s="4">
        <v>2</v>
      </c>
      <c r="L540" s="4">
        <v>2</v>
      </c>
      <c r="M540" s="4">
        <v>2</v>
      </c>
      <c r="N540" s="4">
        <v>3</v>
      </c>
      <c r="O540" s="4">
        <v>2</v>
      </c>
      <c r="P540" s="4">
        <v>3</v>
      </c>
      <c r="Q540" s="4" t="s">
        <v>0</v>
      </c>
      <c r="R540" s="4">
        <v>2</v>
      </c>
      <c r="S540" s="4">
        <v>2</v>
      </c>
      <c r="T540" s="4">
        <v>2</v>
      </c>
      <c r="U540" s="5">
        <f>(((SUMIF(E540:I540,"&lt;&gt;N"))+(SUMIF(M540,"&lt;&gt;N"))+(SUMIF(O540:Q540,"&lt;&gt;N"))+(SUMIF(S540,"&lt;&gt;N"))+(SUMIF(N540,"&lt;&gt;N")))*10)/((COUNTIF(E540:I540,"&lt;&gt;N"))+(COUNTIF(M540,"&lt;&gt;N"))+(COUNTIF(N540,"&lt;&gt;N"))+(COUNTIF(O540:Q540,"&lt;&gt;N"))+(COUNTIF(S540,"&lt;&gt;N")))</f>
        <v>27</v>
      </c>
      <c r="V540" s="5">
        <f>((SUMIF(D540,"&lt;&gt;N")+SUMIF(J540:L540,"&lt;&gt;N")+SUMIF(N540,"&lt;&gt;N")+SUMIF(R540,"&lt;&gt;N")+SUMIF(T540,"&lt;&gt;N"))*7)/((COUNTIF(D540,"&lt;&gt;N")+COUNTIF(J540:L540,"&lt;&gt;N")+COUNTIF(N540,"&lt;&gt;N")+COUNTIF(R540,"&lt;&gt;N")+COUNTIF(T540,"&lt;&gt;N")))</f>
        <v>17</v>
      </c>
      <c r="W540" s="5">
        <f>((SUMIF(D540:T540,"&lt;&gt;N"))*17)/(COUNTIF(D540:T540,"&lt;&gt;N"))</f>
        <v>43.5625</v>
      </c>
    </row>
    <row r="541" spans="1:23" x14ac:dyDescent="0.25">
      <c r="A541" s="4">
        <v>540</v>
      </c>
      <c r="B541" s="4">
        <v>2</v>
      </c>
      <c r="C541" s="4">
        <v>49</v>
      </c>
      <c r="D541" s="4">
        <v>2</v>
      </c>
      <c r="E541" s="4">
        <v>3</v>
      </c>
      <c r="F541" s="4">
        <v>4</v>
      </c>
      <c r="G541" s="4">
        <v>3</v>
      </c>
      <c r="H541" s="4">
        <v>3</v>
      </c>
      <c r="I541" s="4">
        <v>3</v>
      </c>
      <c r="J541" s="4">
        <v>2</v>
      </c>
      <c r="K541" s="4">
        <v>1</v>
      </c>
      <c r="L541" s="4">
        <v>1</v>
      </c>
      <c r="M541" s="4" t="s">
        <v>0</v>
      </c>
      <c r="N541" s="4">
        <v>3</v>
      </c>
      <c r="O541" s="4">
        <v>2</v>
      </c>
      <c r="P541" s="4">
        <v>2</v>
      </c>
      <c r="Q541" s="4">
        <v>3</v>
      </c>
      <c r="R541" s="4">
        <v>2</v>
      </c>
      <c r="S541" s="4">
        <v>2</v>
      </c>
      <c r="T541" s="4" t="s">
        <v>0</v>
      </c>
      <c r="U541" s="5">
        <f>(((SUMIF(E541:I541,"&lt;&gt;N"))+(SUMIF(M541,"&lt;&gt;N"))+(SUMIF(O541:Q541,"&lt;&gt;N"))+(SUMIF(S541,"&lt;&gt;N"))+(SUMIF(N541,"&lt;&gt;N")))*10)/((COUNTIF(E541:I541,"&lt;&gt;N"))+(COUNTIF(M541,"&lt;&gt;N"))+(COUNTIF(N541,"&lt;&gt;N"))+(COUNTIF(O541:Q541,"&lt;&gt;N"))+(COUNTIF(S541,"&lt;&gt;N")))</f>
        <v>28</v>
      </c>
      <c r="V541" s="5">
        <f>((SUMIF(D541,"&lt;&gt;N")+SUMIF(J541:L541,"&lt;&gt;N")+SUMIF(N541,"&lt;&gt;N")+SUMIF(R541,"&lt;&gt;N")+SUMIF(T541,"&lt;&gt;N"))*7)/((COUNTIF(D541,"&lt;&gt;N")+COUNTIF(J541:L541,"&lt;&gt;N")+COUNTIF(N541,"&lt;&gt;N")+COUNTIF(R541,"&lt;&gt;N")+COUNTIF(T541,"&lt;&gt;N")))</f>
        <v>12.833333333333334</v>
      </c>
      <c r="W541" s="5">
        <f>((SUMIF(D541:T541,"&lt;&gt;N"))*17)/(COUNTIF(D541:T541,"&lt;&gt;N"))</f>
        <v>40.799999999999997</v>
      </c>
    </row>
    <row r="542" spans="1:23" x14ac:dyDescent="0.25">
      <c r="A542" s="4">
        <v>541</v>
      </c>
      <c r="B542" s="4">
        <v>2</v>
      </c>
      <c r="C542" s="4">
        <v>50</v>
      </c>
      <c r="D542" s="4">
        <v>2</v>
      </c>
      <c r="E542" s="4">
        <v>2</v>
      </c>
      <c r="F542" s="4">
        <v>2</v>
      </c>
      <c r="G542" s="4">
        <v>3</v>
      </c>
      <c r="H542" s="4">
        <v>3</v>
      </c>
      <c r="I542" s="4">
        <v>2</v>
      </c>
      <c r="J542" s="4">
        <v>2</v>
      </c>
      <c r="K542" s="4">
        <v>2</v>
      </c>
      <c r="L542" s="4">
        <v>1</v>
      </c>
      <c r="M542" s="4">
        <v>2</v>
      </c>
      <c r="N542" s="4">
        <v>2</v>
      </c>
      <c r="O542" s="4">
        <v>2</v>
      </c>
      <c r="P542" s="4">
        <v>2</v>
      </c>
      <c r="Q542" s="4">
        <v>3</v>
      </c>
      <c r="R542" s="4">
        <v>2</v>
      </c>
      <c r="S542" s="4">
        <v>3</v>
      </c>
      <c r="T542" s="4">
        <v>3</v>
      </c>
      <c r="U542" s="5">
        <f>(((SUMIF(E542:I542,"&lt;&gt;N"))+(SUMIF(M542,"&lt;&gt;N"))+(SUMIF(O542:Q542,"&lt;&gt;N"))+(SUMIF(S542,"&lt;&gt;N"))+(SUMIF(N542,"&lt;&gt;N")))*10)/((COUNTIF(E542:I542,"&lt;&gt;N"))+(COUNTIF(M542,"&lt;&gt;N"))+(COUNTIF(N542,"&lt;&gt;N"))+(COUNTIF(O542:Q542,"&lt;&gt;N"))+(COUNTIF(S542,"&lt;&gt;N")))</f>
        <v>23.636363636363637</v>
      </c>
      <c r="V542" s="5">
        <f>((SUMIF(D542,"&lt;&gt;N")+SUMIF(J542:L542,"&lt;&gt;N")+SUMIF(N542,"&lt;&gt;N")+SUMIF(R542,"&lt;&gt;N")+SUMIF(T542,"&lt;&gt;N"))*7)/((COUNTIF(D542,"&lt;&gt;N")+COUNTIF(J542:L542,"&lt;&gt;N")+COUNTIF(N542,"&lt;&gt;N")+COUNTIF(R542,"&lt;&gt;N")+COUNTIF(T542,"&lt;&gt;N")))</f>
        <v>14</v>
      </c>
      <c r="W542" s="5">
        <f>((SUMIF(D542:T542,"&lt;&gt;N"))*17)/(COUNTIF(D542:T542,"&lt;&gt;N"))</f>
        <v>38</v>
      </c>
    </row>
    <row r="543" spans="1:23" x14ac:dyDescent="0.25">
      <c r="A543" s="4">
        <v>542</v>
      </c>
      <c r="B543" s="4">
        <v>1</v>
      </c>
      <c r="C543" s="4">
        <v>51</v>
      </c>
      <c r="D543" s="4">
        <v>2</v>
      </c>
      <c r="E543" s="4" t="s">
        <v>0</v>
      </c>
      <c r="F543" s="4">
        <v>4</v>
      </c>
      <c r="G543" s="4">
        <v>3</v>
      </c>
      <c r="H543" s="4">
        <v>3</v>
      </c>
      <c r="I543" s="4">
        <v>3</v>
      </c>
      <c r="J543" s="4">
        <v>3</v>
      </c>
      <c r="K543" s="4">
        <v>1</v>
      </c>
      <c r="L543" s="4">
        <v>1</v>
      </c>
      <c r="M543" s="4">
        <v>2</v>
      </c>
      <c r="N543" s="4">
        <v>2</v>
      </c>
      <c r="O543" s="4">
        <v>2</v>
      </c>
      <c r="P543" s="4">
        <v>1</v>
      </c>
      <c r="Q543" s="4">
        <v>2</v>
      </c>
      <c r="R543" s="4">
        <v>2</v>
      </c>
      <c r="S543" s="4">
        <v>2</v>
      </c>
      <c r="T543" s="4" t="s">
        <v>0</v>
      </c>
      <c r="U543" s="5">
        <f>(((SUMIF(E543:I543,"&lt;&gt;N"))+(SUMIF(M543,"&lt;&gt;N"))+(SUMIF(O543:Q543,"&lt;&gt;N"))+(SUMIF(S543,"&lt;&gt;N"))+(SUMIF(N543,"&lt;&gt;N")))*10)/((COUNTIF(E543:I543,"&lt;&gt;N"))+(COUNTIF(M543,"&lt;&gt;N"))+(COUNTIF(N543,"&lt;&gt;N"))+(COUNTIF(O543:Q543,"&lt;&gt;N"))+(COUNTIF(S543,"&lt;&gt;N")))</f>
        <v>24</v>
      </c>
      <c r="V543" s="5">
        <f>((SUMIF(D543,"&lt;&gt;N")+SUMIF(J543:L543,"&lt;&gt;N")+SUMIF(N543,"&lt;&gt;N")+SUMIF(R543,"&lt;&gt;N")+SUMIF(T543,"&lt;&gt;N"))*7)/((COUNTIF(D543,"&lt;&gt;N")+COUNTIF(J543:L543,"&lt;&gt;N")+COUNTIF(N543,"&lt;&gt;N")+COUNTIF(R543,"&lt;&gt;N")+COUNTIF(T543,"&lt;&gt;N")))</f>
        <v>12.833333333333334</v>
      </c>
      <c r="W543" s="5">
        <f>((SUMIF(D543:T543,"&lt;&gt;N"))*17)/(COUNTIF(D543:T543,"&lt;&gt;N"))</f>
        <v>37.4</v>
      </c>
    </row>
    <row r="544" spans="1:23" x14ac:dyDescent="0.25">
      <c r="A544" s="4">
        <v>543</v>
      </c>
      <c r="B544" s="4">
        <v>2</v>
      </c>
      <c r="C544" s="4">
        <v>41</v>
      </c>
      <c r="D544" s="4">
        <v>3</v>
      </c>
      <c r="E544" s="4">
        <v>3</v>
      </c>
      <c r="F544" s="4">
        <v>3</v>
      </c>
      <c r="G544" s="4">
        <v>3</v>
      </c>
      <c r="H544" s="4">
        <v>2</v>
      </c>
      <c r="I544" s="4">
        <v>3</v>
      </c>
      <c r="J544" s="4">
        <v>3</v>
      </c>
      <c r="K544" s="4">
        <v>2</v>
      </c>
      <c r="L544" s="4">
        <v>2</v>
      </c>
      <c r="M544" s="4">
        <v>3</v>
      </c>
      <c r="N544" s="4">
        <v>3</v>
      </c>
      <c r="O544" s="4">
        <v>2</v>
      </c>
      <c r="P544" s="4">
        <v>2</v>
      </c>
      <c r="Q544" s="4">
        <v>3</v>
      </c>
      <c r="R544" s="4">
        <v>2</v>
      </c>
      <c r="S544" s="4">
        <v>2</v>
      </c>
      <c r="T544" s="4">
        <v>3</v>
      </c>
      <c r="U544" s="5">
        <f>(((SUMIF(E544:I544,"&lt;&gt;N"))+(SUMIF(M544,"&lt;&gt;N"))+(SUMIF(O544:Q544,"&lt;&gt;N"))+(SUMIF(S544,"&lt;&gt;N"))+(SUMIF(N544,"&lt;&gt;N")))*10)/((COUNTIF(E544:I544,"&lt;&gt;N"))+(COUNTIF(M544,"&lt;&gt;N"))+(COUNTIF(N544,"&lt;&gt;N"))+(COUNTIF(O544:Q544,"&lt;&gt;N"))+(COUNTIF(S544,"&lt;&gt;N")))</f>
        <v>26.363636363636363</v>
      </c>
      <c r="V544" s="5">
        <f>((SUMIF(D544,"&lt;&gt;N")+SUMIF(J544:L544,"&lt;&gt;N")+SUMIF(N544,"&lt;&gt;N")+SUMIF(R544,"&lt;&gt;N")+SUMIF(T544,"&lt;&gt;N"))*7)/((COUNTIF(D544,"&lt;&gt;N")+COUNTIF(J544:L544,"&lt;&gt;N")+COUNTIF(N544,"&lt;&gt;N")+COUNTIF(R544,"&lt;&gt;N")+COUNTIF(T544,"&lt;&gt;N")))</f>
        <v>18</v>
      </c>
      <c r="W544" s="5">
        <f>((SUMIF(D544:T544,"&lt;&gt;N"))*17)/(COUNTIF(D544:T544,"&lt;&gt;N"))</f>
        <v>44</v>
      </c>
    </row>
    <row r="545" spans="1:23" x14ac:dyDescent="0.25">
      <c r="A545" s="4">
        <v>544</v>
      </c>
      <c r="B545" s="4">
        <v>2</v>
      </c>
      <c r="C545" s="4">
        <v>52</v>
      </c>
      <c r="D545" s="4">
        <v>1</v>
      </c>
      <c r="E545" s="4">
        <v>2</v>
      </c>
      <c r="F545" s="4">
        <v>2</v>
      </c>
      <c r="G545" s="4">
        <v>2</v>
      </c>
      <c r="H545" s="4">
        <v>2</v>
      </c>
      <c r="I545" s="4">
        <v>2</v>
      </c>
      <c r="J545" s="4">
        <v>2</v>
      </c>
      <c r="K545" s="4">
        <v>1</v>
      </c>
      <c r="L545" s="4">
        <v>1</v>
      </c>
      <c r="M545" s="4">
        <v>3</v>
      </c>
      <c r="N545" s="4">
        <v>3</v>
      </c>
      <c r="O545" s="4">
        <v>2</v>
      </c>
      <c r="P545" s="4">
        <v>2</v>
      </c>
      <c r="Q545" s="4">
        <v>2</v>
      </c>
      <c r="R545" s="4">
        <v>1</v>
      </c>
      <c r="S545" s="4">
        <v>2</v>
      </c>
      <c r="T545" s="4">
        <v>2</v>
      </c>
      <c r="U545" s="5">
        <f>(((SUMIF(E545:I545,"&lt;&gt;N"))+(SUMIF(M545,"&lt;&gt;N"))+(SUMIF(O545:Q545,"&lt;&gt;N"))+(SUMIF(S545,"&lt;&gt;N"))+(SUMIF(N545,"&lt;&gt;N")))*10)/((COUNTIF(E545:I545,"&lt;&gt;N"))+(COUNTIF(M545,"&lt;&gt;N"))+(COUNTIF(N545,"&lt;&gt;N"))+(COUNTIF(O545:Q545,"&lt;&gt;N"))+(COUNTIF(S545,"&lt;&gt;N")))</f>
        <v>21.818181818181817</v>
      </c>
      <c r="V545" s="5">
        <f>((SUMIF(D545,"&lt;&gt;N")+SUMIF(J545:L545,"&lt;&gt;N")+SUMIF(N545,"&lt;&gt;N")+SUMIF(R545,"&lt;&gt;N")+SUMIF(T545,"&lt;&gt;N"))*7)/((COUNTIF(D545,"&lt;&gt;N")+COUNTIF(J545:L545,"&lt;&gt;N")+COUNTIF(N545,"&lt;&gt;N")+COUNTIF(R545,"&lt;&gt;N")+COUNTIF(T545,"&lt;&gt;N")))</f>
        <v>11</v>
      </c>
      <c r="W545" s="5">
        <f>((SUMIF(D545:T545,"&lt;&gt;N"))*17)/(COUNTIF(D545:T545,"&lt;&gt;N"))</f>
        <v>32</v>
      </c>
    </row>
    <row r="546" spans="1:23" x14ac:dyDescent="0.25">
      <c r="A546" s="4">
        <v>545</v>
      </c>
      <c r="B546" s="4">
        <v>2</v>
      </c>
      <c r="C546" s="4">
        <v>36</v>
      </c>
      <c r="D546" s="4">
        <v>2</v>
      </c>
      <c r="E546" s="4">
        <v>3</v>
      </c>
      <c r="F546" s="4">
        <v>2</v>
      </c>
      <c r="G546" s="4">
        <v>3</v>
      </c>
      <c r="H546" s="4">
        <v>2</v>
      </c>
      <c r="I546" s="4">
        <v>2</v>
      </c>
      <c r="J546" s="4">
        <v>2</v>
      </c>
      <c r="K546" s="4">
        <v>1</v>
      </c>
      <c r="L546" s="4">
        <v>1</v>
      </c>
      <c r="M546" s="4">
        <v>3</v>
      </c>
      <c r="N546" s="4">
        <v>1</v>
      </c>
      <c r="O546" s="4">
        <v>1</v>
      </c>
      <c r="P546" s="4">
        <v>3</v>
      </c>
      <c r="Q546" s="4" t="s">
        <v>0</v>
      </c>
      <c r="R546" s="4" t="s">
        <v>0</v>
      </c>
      <c r="S546" s="4">
        <v>3</v>
      </c>
      <c r="T546" s="4" t="s">
        <v>0</v>
      </c>
      <c r="U546" s="5">
        <f>(((SUMIF(E546:I546,"&lt;&gt;N"))+(SUMIF(M546,"&lt;&gt;N"))+(SUMIF(O546:Q546,"&lt;&gt;N"))+(SUMIF(S546,"&lt;&gt;N"))+(SUMIF(N546,"&lt;&gt;N")))*10)/((COUNTIF(E546:I546,"&lt;&gt;N"))+(COUNTIF(M546,"&lt;&gt;N"))+(COUNTIF(N546,"&lt;&gt;N"))+(COUNTIF(O546:Q546,"&lt;&gt;N"))+(COUNTIF(S546,"&lt;&gt;N")))</f>
        <v>23</v>
      </c>
      <c r="V546" s="5">
        <f>((SUMIF(D546,"&lt;&gt;N")+SUMIF(J546:L546,"&lt;&gt;N")+SUMIF(N546,"&lt;&gt;N")+SUMIF(R546,"&lt;&gt;N")+SUMIF(T546,"&lt;&gt;N"))*7)/((COUNTIF(D546,"&lt;&gt;N")+COUNTIF(J546:L546,"&lt;&gt;N")+COUNTIF(N546,"&lt;&gt;N")+COUNTIF(R546,"&lt;&gt;N")+COUNTIF(T546,"&lt;&gt;N")))</f>
        <v>9.8000000000000007</v>
      </c>
      <c r="W546" s="5">
        <f>((SUMIF(D546:T546,"&lt;&gt;N"))*17)/(COUNTIF(D546:T546,"&lt;&gt;N"))</f>
        <v>35.214285714285715</v>
      </c>
    </row>
    <row r="547" spans="1:23" x14ac:dyDescent="0.25">
      <c r="A547" s="4">
        <v>546</v>
      </c>
      <c r="B547" s="4">
        <v>1</v>
      </c>
      <c r="C547" s="4">
        <v>21</v>
      </c>
      <c r="D547" s="4">
        <v>2</v>
      </c>
      <c r="E547" s="4">
        <v>2</v>
      </c>
      <c r="F547" s="4">
        <v>3</v>
      </c>
      <c r="G547" s="4">
        <v>3</v>
      </c>
      <c r="H547" s="4">
        <v>3</v>
      </c>
      <c r="I547" s="4">
        <v>2</v>
      </c>
      <c r="J547" s="4">
        <v>2</v>
      </c>
      <c r="K547" s="4">
        <v>1</v>
      </c>
      <c r="L547" s="4">
        <v>1</v>
      </c>
      <c r="M547" s="4">
        <v>3</v>
      </c>
      <c r="N547" s="4">
        <v>3</v>
      </c>
      <c r="O547" s="4">
        <v>2</v>
      </c>
      <c r="P547" s="4">
        <v>2</v>
      </c>
      <c r="Q547" s="4">
        <v>3</v>
      </c>
      <c r="R547" s="4">
        <v>3</v>
      </c>
      <c r="S547" s="4">
        <v>3</v>
      </c>
      <c r="T547" s="4">
        <v>3</v>
      </c>
      <c r="U547" s="5">
        <f>(((SUMIF(E547:I547,"&lt;&gt;N"))+(SUMIF(M547,"&lt;&gt;N"))+(SUMIF(O547:Q547,"&lt;&gt;N"))+(SUMIF(S547,"&lt;&gt;N"))+(SUMIF(N547,"&lt;&gt;N")))*10)/((COUNTIF(E547:I547,"&lt;&gt;N"))+(COUNTIF(M547,"&lt;&gt;N"))+(COUNTIF(N547,"&lt;&gt;N"))+(COUNTIF(O547:Q547,"&lt;&gt;N"))+(COUNTIF(S547,"&lt;&gt;N")))</f>
        <v>26.363636363636363</v>
      </c>
      <c r="V547" s="5">
        <f>((SUMIF(D547,"&lt;&gt;N")+SUMIF(J547:L547,"&lt;&gt;N")+SUMIF(N547,"&lt;&gt;N")+SUMIF(R547,"&lt;&gt;N")+SUMIF(T547,"&lt;&gt;N"))*7)/((COUNTIF(D547,"&lt;&gt;N")+COUNTIF(J547:L547,"&lt;&gt;N")+COUNTIF(N547,"&lt;&gt;N")+COUNTIF(R547,"&lt;&gt;N")+COUNTIF(T547,"&lt;&gt;N")))</f>
        <v>15</v>
      </c>
      <c r="W547" s="5">
        <f>((SUMIF(D547:T547,"&lt;&gt;N"))*17)/(COUNTIF(D547:T547,"&lt;&gt;N"))</f>
        <v>41</v>
      </c>
    </row>
    <row r="548" spans="1:23" x14ac:dyDescent="0.25">
      <c r="A548" s="4">
        <v>547</v>
      </c>
      <c r="B548" s="4">
        <v>2</v>
      </c>
      <c r="C548" s="4">
        <v>26</v>
      </c>
      <c r="D548" s="4">
        <v>1</v>
      </c>
      <c r="E548" s="4">
        <v>3</v>
      </c>
      <c r="F548" s="4">
        <v>2</v>
      </c>
      <c r="G548" s="4">
        <v>3</v>
      </c>
      <c r="H548" s="4">
        <v>2</v>
      </c>
      <c r="I548" s="4">
        <v>3</v>
      </c>
      <c r="J548" s="4">
        <v>1</v>
      </c>
      <c r="K548" s="4">
        <v>1</v>
      </c>
      <c r="L548" s="4">
        <v>1</v>
      </c>
      <c r="M548" s="4">
        <v>2</v>
      </c>
      <c r="N548" s="4">
        <v>3</v>
      </c>
      <c r="O548" s="4">
        <v>1</v>
      </c>
      <c r="P548" s="4">
        <v>1</v>
      </c>
      <c r="Q548" s="4">
        <v>3</v>
      </c>
      <c r="R548" s="4">
        <v>1</v>
      </c>
      <c r="S548" s="4">
        <v>1</v>
      </c>
      <c r="T548" s="4">
        <v>3</v>
      </c>
      <c r="U548" s="5">
        <f>(((SUMIF(E548:I548,"&lt;&gt;N"))+(SUMIF(M548,"&lt;&gt;N"))+(SUMIF(O548:Q548,"&lt;&gt;N"))+(SUMIF(S548,"&lt;&gt;N"))+(SUMIF(N548,"&lt;&gt;N")))*10)/((COUNTIF(E548:I548,"&lt;&gt;N"))+(COUNTIF(M548,"&lt;&gt;N"))+(COUNTIF(N548,"&lt;&gt;N"))+(COUNTIF(O548:Q548,"&lt;&gt;N"))+(COUNTIF(S548,"&lt;&gt;N")))</f>
        <v>21.818181818181817</v>
      </c>
      <c r="V548" s="5">
        <f>((SUMIF(D548,"&lt;&gt;N")+SUMIF(J548:L548,"&lt;&gt;N")+SUMIF(N548,"&lt;&gt;N")+SUMIF(R548,"&lt;&gt;N")+SUMIF(T548,"&lt;&gt;N"))*7)/((COUNTIF(D548,"&lt;&gt;N")+COUNTIF(J548:L548,"&lt;&gt;N")+COUNTIF(N548,"&lt;&gt;N")+COUNTIF(R548,"&lt;&gt;N")+COUNTIF(T548,"&lt;&gt;N")))</f>
        <v>11</v>
      </c>
      <c r="W548" s="5">
        <f>((SUMIF(D548:T548,"&lt;&gt;N"))*17)/(COUNTIF(D548:T548,"&lt;&gt;N"))</f>
        <v>32</v>
      </c>
    </row>
    <row r="549" spans="1:23" x14ac:dyDescent="0.25">
      <c r="A549" s="4">
        <v>548</v>
      </c>
      <c r="B549" s="4">
        <v>1</v>
      </c>
      <c r="C549" s="4">
        <v>23</v>
      </c>
      <c r="D549" s="4">
        <v>1</v>
      </c>
      <c r="E549" s="4">
        <v>2</v>
      </c>
      <c r="F549" s="4">
        <v>1</v>
      </c>
      <c r="G549" s="4">
        <v>2</v>
      </c>
      <c r="H549" s="4">
        <v>2</v>
      </c>
      <c r="I549" s="4">
        <v>1</v>
      </c>
      <c r="J549" s="4">
        <v>1</v>
      </c>
      <c r="K549" s="4">
        <v>1</v>
      </c>
      <c r="L549" s="4">
        <v>1</v>
      </c>
      <c r="M549" s="4">
        <v>1</v>
      </c>
      <c r="N549" s="4">
        <v>2</v>
      </c>
      <c r="O549" s="4">
        <v>2</v>
      </c>
      <c r="P549" s="4">
        <v>1</v>
      </c>
      <c r="Q549" s="4">
        <v>3</v>
      </c>
      <c r="R549" s="4" t="s">
        <v>0</v>
      </c>
      <c r="S549" s="4">
        <v>2</v>
      </c>
      <c r="T549" s="4">
        <v>2</v>
      </c>
      <c r="U549" s="5">
        <f>(((SUMIF(E549:I549,"&lt;&gt;N"))+(SUMIF(M549,"&lt;&gt;N"))+(SUMIF(O549:Q549,"&lt;&gt;N"))+(SUMIF(S549,"&lt;&gt;N"))+(SUMIF(N549,"&lt;&gt;N")))*10)/((COUNTIF(E549:I549,"&lt;&gt;N"))+(COUNTIF(M549,"&lt;&gt;N"))+(COUNTIF(N549,"&lt;&gt;N"))+(COUNTIF(O549:Q549,"&lt;&gt;N"))+(COUNTIF(S549,"&lt;&gt;N")))</f>
        <v>17.272727272727273</v>
      </c>
      <c r="V549" s="5">
        <f>((SUMIF(D549,"&lt;&gt;N")+SUMIF(J549:L549,"&lt;&gt;N")+SUMIF(N549,"&lt;&gt;N")+SUMIF(R549,"&lt;&gt;N")+SUMIF(T549,"&lt;&gt;N"))*7)/((COUNTIF(D549,"&lt;&gt;N")+COUNTIF(J549:L549,"&lt;&gt;N")+COUNTIF(N549,"&lt;&gt;N")+COUNTIF(R549,"&lt;&gt;N")+COUNTIF(T549,"&lt;&gt;N")))</f>
        <v>9.3333333333333339</v>
      </c>
      <c r="W549" s="5">
        <f>((SUMIF(D549:T549,"&lt;&gt;N"))*17)/(COUNTIF(D549:T549,"&lt;&gt;N"))</f>
        <v>26.5625</v>
      </c>
    </row>
    <row r="550" spans="1:23" x14ac:dyDescent="0.25">
      <c r="A550" s="4">
        <v>549</v>
      </c>
      <c r="B550" s="4">
        <v>2</v>
      </c>
      <c r="C550" s="4">
        <v>18</v>
      </c>
      <c r="D550" s="4">
        <v>1</v>
      </c>
      <c r="E550" s="4">
        <v>3</v>
      </c>
      <c r="F550" s="4">
        <v>3</v>
      </c>
      <c r="G550" s="4">
        <v>4</v>
      </c>
      <c r="H550" s="4">
        <v>3</v>
      </c>
      <c r="I550" s="4">
        <v>3</v>
      </c>
      <c r="J550" s="4">
        <v>2</v>
      </c>
      <c r="K550" s="4">
        <v>3</v>
      </c>
      <c r="L550" s="4">
        <v>1</v>
      </c>
      <c r="M550" s="4">
        <v>3</v>
      </c>
      <c r="N550" s="4">
        <v>3</v>
      </c>
      <c r="O550" s="4">
        <v>2</v>
      </c>
      <c r="P550" s="4">
        <v>1</v>
      </c>
      <c r="Q550" s="4">
        <v>2</v>
      </c>
      <c r="R550" s="4">
        <v>2</v>
      </c>
      <c r="S550" s="4">
        <v>2</v>
      </c>
      <c r="T550" s="4">
        <v>2</v>
      </c>
      <c r="U550" s="5">
        <f>(((SUMIF(E550:I550,"&lt;&gt;N"))+(SUMIF(M550,"&lt;&gt;N"))+(SUMIF(O550:Q550,"&lt;&gt;N"))+(SUMIF(S550,"&lt;&gt;N"))+(SUMIF(N550,"&lt;&gt;N")))*10)/((COUNTIF(E550:I550,"&lt;&gt;N"))+(COUNTIF(M550,"&lt;&gt;N"))+(COUNTIF(N550,"&lt;&gt;N"))+(COUNTIF(O550:Q550,"&lt;&gt;N"))+(COUNTIF(S550,"&lt;&gt;N")))</f>
        <v>26.363636363636363</v>
      </c>
      <c r="V550" s="5">
        <f>((SUMIF(D550,"&lt;&gt;N")+SUMIF(J550:L550,"&lt;&gt;N")+SUMIF(N550,"&lt;&gt;N")+SUMIF(R550,"&lt;&gt;N")+SUMIF(T550,"&lt;&gt;N"))*7)/((COUNTIF(D550,"&lt;&gt;N")+COUNTIF(J550:L550,"&lt;&gt;N")+COUNTIF(N550,"&lt;&gt;N")+COUNTIF(R550,"&lt;&gt;N")+COUNTIF(T550,"&lt;&gt;N")))</f>
        <v>14</v>
      </c>
      <c r="W550" s="5">
        <f>((SUMIF(D550:T550,"&lt;&gt;N"))*17)/(COUNTIF(D550:T550,"&lt;&gt;N"))</f>
        <v>40</v>
      </c>
    </row>
    <row r="551" spans="1:23" x14ac:dyDescent="0.25">
      <c r="A551" s="4">
        <v>550</v>
      </c>
      <c r="B551" s="4">
        <v>1</v>
      </c>
      <c r="C551" s="4">
        <v>64</v>
      </c>
      <c r="D551" s="4">
        <v>2</v>
      </c>
      <c r="E551" s="4">
        <v>3</v>
      </c>
      <c r="F551" s="4">
        <v>4</v>
      </c>
      <c r="G551" s="4">
        <v>4</v>
      </c>
      <c r="H551" s="4">
        <v>4</v>
      </c>
      <c r="I551" s="4">
        <v>3</v>
      </c>
      <c r="J551" s="4">
        <v>2</v>
      </c>
      <c r="K551" s="4">
        <v>1</v>
      </c>
      <c r="L551" s="4">
        <v>1</v>
      </c>
      <c r="M551" s="4">
        <v>4</v>
      </c>
      <c r="N551" s="4">
        <v>2</v>
      </c>
      <c r="O551" s="4">
        <v>2</v>
      </c>
      <c r="P551" s="4">
        <v>3</v>
      </c>
      <c r="Q551" s="4">
        <v>3</v>
      </c>
      <c r="R551" s="4">
        <v>2</v>
      </c>
      <c r="S551" s="4">
        <v>3</v>
      </c>
      <c r="T551" s="4">
        <v>2</v>
      </c>
      <c r="U551" s="5">
        <f>(((SUMIF(E551:I551,"&lt;&gt;N"))+(SUMIF(M551,"&lt;&gt;N"))+(SUMIF(O551:Q551,"&lt;&gt;N"))+(SUMIF(S551,"&lt;&gt;N"))+(SUMIF(N551,"&lt;&gt;N")))*10)/((COUNTIF(E551:I551,"&lt;&gt;N"))+(COUNTIF(M551,"&lt;&gt;N"))+(COUNTIF(N551,"&lt;&gt;N"))+(COUNTIF(O551:Q551,"&lt;&gt;N"))+(COUNTIF(S551,"&lt;&gt;N")))</f>
        <v>31.818181818181817</v>
      </c>
      <c r="V551" s="5">
        <f>((SUMIF(D551,"&lt;&gt;N")+SUMIF(J551:L551,"&lt;&gt;N")+SUMIF(N551,"&lt;&gt;N")+SUMIF(R551,"&lt;&gt;N")+SUMIF(T551,"&lt;&gt;N"))*7)/((COUNTIF(D551,"&lt;&gt;N")+COUNTIF(J551:L551,"&lt;&gt;N")+COUNTIF(N551,"&lt;&gt;N")+COUNTIF(R551,"&lt;&gt;N")+COUNTIF(T551,"&lt;&gt;N")))</f>
        <v>12</v>
      </c>
      <c r="W551" s="5">
        <f>((SUMIF(D551:T551,"&lt;&gt;N"))*17)/(COUNTIF(D551:T551,"&lt;&gt;N"))</f>
        <v>45</v>
      </c>
    </row>
    <row r="552" spans="1:23" x14ac:dyDescent="0.25">
      <c r="A552" s="4">
        <v>551</v>
      </c>
      <c r="B552" s="4">
        <v>2</v>
      </c>
      <c r="C552" s="4">
        <v>31</v>
      </c>
      <c r="D552" s="4">
        <v>1</v>
      </c>
      <c r="E552" s="4">
        <v>2</v>
      </c>
      <c r="F552" s="4">
        <v>1</v>
      </c>
      <c r="G552" s="4">
        <v>1</v>
      </c>
      <c r="H552" s="4">
        <v>1</v>
      </c>
      <c r="I552" s="4">
        <v>2</v>
      </c>
      <c r="J552" s="4">
        <v>1</v>
      </c>
      <c r="K552" s="4">
        <v>1</v>
      </c>
      <c r="L552" s="4">
        <v>1</v>
      </c>
      <c r="M552" s="4">
        <v>2</v>
      </c>
      <c r="N552" s="4">
        <v>1</v>
      </c>
      <c r="O552" s="4">
        <v>1</v>
      </c>
      <c r="P552" s="4">
        <v>1</v>
      </c>
      <c r="Q552" s="4">
        <v>1</v>
      </c>
      <c r="R552" s="4">
        <v>2</v>
      </c>
      <c r="S552" s="4">
        <v>1</v>
      </c>
      <c r="T552" s="4">
        <v>1</v>
      </c>
      <c r="U552" s="5">
        <f>(((SUMIF(E552:I552,"&lt;&gt;N"))+(SUMIF(M552,"&lt;&gt;N"))+(SUMIF(O552:Q552,"&lt;&gt;N"))+(SUMIF(S552,"&lt;&gt;N"))+(SUMIF(N552,"&lt;&gt;N")))*10)/((COUNTIF(E552:I552,"&lt;&gt;N"))+(COUNTIF(M552,"&lt;&gt;N"))+(COUNTIF(N552,"&lt;&gt;N"))+(COUNTIF(O552:Q552,"&lt;&gt;N"))+(COUNTIF(S552,"&lt;&gt;N")))</f>
        <v>12.727272727272727</v>
      </c>
      <c r="V552" s="5">
        <f>((SUMIF(D552,"&lt;&gt;N")+SUMIF(J552:L552,"&lt;&gt;N")+SUMIF(N552,"&lt;&gt;N")+SUMIF(R552,"&lt;&gt;N")+SUMIF(T552,"&lt;&gt;N"))*7)/((COUNTIF(D552,"&lt;&gt;N")+COUNTIF(J552:L552,"&lt;&gt;N")+COUNTIF(N552,"&lt;&gt;N")+COUNTIF(R552,"&lt;&gt;N")+COUNTIF(T552,"&lt;&gt;N")))</f>
        <v>8</v>
      </c>
      <c r="W552" s="5">
        <f>((SUMIF(D552:T552,"&lt;&gt;N"))*17)/(COUNTIF(D552:T552,"&lt;&gt;N"))</f>
        <v>21</v>
      </c>
    </row>
    <row r="553" spans="1:23" x14ac:dyDescent="0.25">
      <c r="A553" s="4">
        <v>552</v>
      </c>
      <c r="B553" s="4">
        <v>1</v>
      </c>
      <c r="C553" s="4">
        <v>40</v>
      </c>
      <c r="D553" s="4">
        <v>1</v>
      </c>
      <c r="E553" s="4">
        <v>1</v>
      </c>
      <c r="F553" s="4">
        <v>2</v>
      </c>
      <c r="G553" s="4">
        <v>2</v>
      </c>
      <c r="H553" s="4">
        <v>1</v>
      </c>
      <c r="I553" s="4">
        <v>2</v>
      </c>
      <c r="J553" s="4">
        <v>1</v>
      </c>
      <c r="K553" s="4">
        <v>1</v>
      </c>
      <c r="L553" s="4">
        <v>1</v>
      </c>
      <c r="M553" s="4">
        <v>1</v>
      </c>
      <c r="N553" s="4">
        <v>2</v>
      </c>
      <c r="O553" s="4">
        <v>1</v>
      </c>
      <c r="P553" s="4">
        <v>1</v>
      </c>
      <c r="Q553" s="4">
        <v>2</v>
      </c>
      <c r="R553" s="4">
        <v>1</v>
      </c>
      <c r="S553" s="4">
        <v>2</v>
      </c>
      <c r="T553" s="4">
        <v>2</v>
      </c>
      <c r="U553" s="5">
        <f>(((SUMIF(E553:I553,"&lt;&gt;N"))+(SUMIF(M553,"&lt;&gt;N"))+(SUMIF(O553:Q553,"&lt;&gt;N"))+(SUMIF(S553,"&lt;&gt;N"))+(SUMIF(N553,"&lt;&gt;N")))*10)/((COUNTIF(E553:I553,"&lt;&gt;N"))+(COUNTIF(M553,"&lt;&gt;N"))+(COUNTIF(N553,"&lt;&gt;N"))+(COUNTIF(O553:Q553,"&lt;&gt;N"))+(COUNTIF(S553,"&lt;&gt;N")))</f>
        <v>15.454545454545455</v>
      </c>
      <c r="V553" s="5">
        <f>((SUMIF(D553,"&lt;&gt;N")+SUMIF(J553:L553,"&lt;&gt;N")+SUMIF(N553,"&lt;&gt;N")+SUMIF(R553,"&lt;&gt;N")+SUMIF(T553,"&lt;&gt;N"))*7)/((COUNTIF(D553,"&lt;&gt;N")+COUNTIF(J553:L553,"&lt;&gt;N")+COUNTIF(N553,"&lt;&gt;N")+COUNTIF(R553,"&lt;&gt;N")+COUNTIF(T553,"&lt;&gt;N")))</f>
        <v>9</v>
      </c>
      <c r="W553" s="5">
        <f>((SUMIF(D553:T553,"&lt;&gt;N"))*17)/(COUNTIF(D553:T553,"&lt;&gt;N"))</f>
        <v>24</v>
      </c>
    </row>
    <row r="554" spans="1:23" x14ac:dyDescent="0.25">
      <c r="A554" s="4">
        <v>553</v>
      </c>
      <c r="B554" s="4">
        <v>2</v>
      </c>
      <c r="C554" s="4">
        <v>50</v>
      </c>
      <c r="D554" s="4">
        <v>1</v>
      </c>
      <c r="E554" s="4">
        <v>2</v>
      </c>
      <c r="F554" s="4">
        <v>2</v>
      </c>
      <c r="G554" s="4">
        <v>2</v>
      </c>
      <c r="H554" s="4">
        <v>1</v>
      </c>
      <c r="I554" s="4">
        <v>1</v>
      </c>
      <c r="J554" s="4">
        <v>2</v>
      </c>
      <c r="K554" s="4">
        <v>1</v>
      </c>
      <c r="L554" s="4">
        <v>1</v>
      </c>
      <c r="M554" s="4">
        <v>2</v>
      </c>
      <c r="N554" s="4">
        <v>1</v>
      </c>
      <c r="O554" s="4">
        <v>1</v>
      </c>
      <c r="P554" s="4">
        <v>1</v>
      </c>
      <c r="Q554" s="4">
        <v>1</v>
      </c>
      <c r="R554" s="4" t="s">
        <v>0</v>
      </c>
      <c r="S554" s="4">
        <v>1</v>
      </c>
      <c r="T554" s="4">
        <v>1</v>
      </c>
      <c r="U554" s="5">
        <f>(((SUMIF(E554:I554,"&lt;&gt;N"))+(SUMIF(M554,"&lt;&gt;N"))+(SUMIF(O554:Q554,"&lt;&gt;N"))+(SUMIF(S554,"&lt;&gt;N"))+(SUMIF(N554,"&lt;&gt;N")))*10)/((COUNTIF(E554:I554,"&lt;&gt;N"))+(COUNTIF(M554,"&lt;&gt;N"))+(COUNTIF(N554,"&lt;&gt;N"))+(COUNTIF(O554:Q554,"&lt;&gt;N"))+(COUNTIF(S554,"&lt;&gt;N")))</f>
        <v>13.636363636363637</v>
      </c>
      <c r="V554" s="5">
        <f>((SUMIF(D554,"&lt;&gt;N")+SUMIF(J554:L554,"&lt;&gt;N")+SUMIF(N554,"&lt;&gt;N")+SUMIF(R554,"&lt;&gt;N")+SUMIF(T554,"&lt;&gt;N"))*7)/((COUNTIF(D554,"&lt;&gt;N")+COUNTIF(J554:L554,"&lt;&gt;N")+COUNTIF(N554,"&lt;&gt;N")+COUNTIF(R554,"&lt;&gt;N")+COUNTIF(T554,"&lt;&gt;N")))</f>
        <v>8.1666666666666661</v>
      </c>
      <c r="W554" s="5">
        <f>((SUMIF(D554:T554,"&lt;&gt;N"))*17)/(COUNTIF(D554:T554,"&lt;&gt;N"))</f>
        <v>22.3125</v>
      </c>
    </row>
    <row r="555" spans="1:23" x14ac:dyDescent="0.25">
      <c r="A555" s="4">
        <v>554</v>
      </c>
      <c r="B555" s="4">
        <v>2</v>
      </c>
      <c r="C555" s="4">
        <v>34</v>
      </c>
      <c r="D555" s="4">
        <v>1</v>
      </c>
      <c r="E555" s="4">
        <v>1</v>
      </c>
      <c r="F555" s="4">
        <v>1</v>
      </c>
      <c r="G555" s="4">
        <v>2</v>
      </c>
      <c r="H555" s="4">
        <v>2</v>
      </c>
      <c r="I555" s="4">
        <v>1</v>
      </c>
      <c r="J555" s="4">
        <v>1</v>
      </c>
      <c r="K555" s="4">
        <v>1</v>
      </c>
      <c r="L555" s="4">
        <v>1</v>
      </c>
      <c r="M555" s="4">
        <v>2</v>
      </c>
      <c r="N555" s="4">
        <v>1</v>
      </c>
      <c r="O555" s="4">
        <v>1</v>
      </c>
      <c r="P555" s="4">
        <v>2</v>
      </c>
      <c r="Q555" s="4">
        <v>1</v>
      </c>
      <c r="R555" s="4">
        <v>1</v>
      </c>
      <c r="S555" s="4">
        <v>1</v>
      </c>
      <c r="T555" s="4">
        <v>1</v>
      </c>
      <c r="U555" s="5">
        <f>(((SUMIF(E555:I555,"&lt;&gt;N"))+(SUMIF(M555,"&lt;&gt;N"))+(SUMIF(O555:Q555,"&lt;&gt;N"))+(SUMIF(S555,"&lt;&gt;N"))+(SUMIF(N555,"&lt;&gt;N")))*10)/((COUNTIF(E555:I555,"&lt;&gt;N"))+(COUNTIF(M555,"&lt;&gt;N"))+(COUNTIF(N555,"&lt;&gt;N"))+(COUNTIF(O555:Q555,"&lt;&gt;N"))+(COUNTIF(S555,"&lt;&gt;N")))</f>
        <v>13.636363636363637</v>
      </c>
      <c r="V555" s="5">
        <f>((SUMIF(D555,"&lt;&gt;N")+SUMIF(J555:L555,"&lt;&gt;N")+SUMIF(N555,"&lt;&gt;N")+SUMIF(R555,"&lt;&gt;N")+SUMIF(T555,"&lt;&gt;N"))*7)/((COUNTIF(D555,"&lt;&gt;N")+COUNTIF(J555:L555,"&lt;&gt;N")+COUNTIF(N555,"&lt;&gt;N")+COUNTIF(R555,"&lt;&gt;N")+COUNTIF(T555,"&lt;&gt;N")))</f>
        <v>7</v>
      </c>
      <c r="W555" s="5">
        <f>((SUMIF(D555:T555,"&lt;&gt;N"))*17)/(COUNTIF(D555:T555,"&lt;&gt;N"))</f>
        <v>21</v>
      </c>
    </row>
    <row r="556" spans="1:23" x14ac:dyDescent="0.25">
      <c r="A556" s="4">
        <v>555</v>
      </c>
      <c r="B556" s="4">
        <v>1</v>
      </c>
      <c r="C556" s="4">
        <v>40</v>
      </c>
      <c r="D556" s="4">
        <v>2</v>
      </c>
      <c r="E556" s="4">
        <v>2</v>
      </c>
      <c r="F556" s="4">
        <v>2</v>
      </c>
      <c r="G556" s="4">
        <v>3</v>
      </c>
      <c r="H556" s="4">
        <v>2</v>
      </c>
      <c r="I556" s="4">
        <v>3</v>
      </c>
      <c r="J556" s="4">
        <v>1</v>
      </c>
      <c r="K556" s="4">
        <v>1</v>
      </c>
      <c r="L556" s="4">
        <v>1</v>
      </c>
      <c r="M556" s="4">
        <v>3</v>
      </c>
      <c r="N556" s="4">
        <v>2</v>
      </c>
      <c r="O556" s="4">
        <v>1</v>
      </c>
      <c r="P556" s="4">
        <v>2</v>
      </c>
      <c r="Q556" s="4">
        <v>2</v>
      </c>
      <c r="R556" s="4">
        <v>1</v>
      </c>
      <c r="S556" s="4">
        <v>1</v>
      </c>
      <c r="T556" s="4">
        <v>1</v>
      </c>
      <c r="U556" s="5">
        <f>(((SUMIF(E556:I556,"&lt;&gt;N"))+(SUMIF(M556,"&lt;&gt;N"))+(SUMIF(O556:Q556,"&lt;&gt;N"))+(SUMIF(S556,"&lt;&gt;N"))+(SUMIF(N556,"&lt;&gt;N")))*10)/((COUNTIF(E556:I556,"&lt;&gt;N"))+(COUNTIF(M556,"&lt;&gt;N"))+(COUNTIF(N556,"&lt;&gt;N"))+(COUNTIF(O556:Q556,"&lt;&gt;N"))+(COUNTIF(S556,"&lt;&gt;N")))</f>
        <v>20.90909090909091</v>
      </c>
      <c r="V556" s="5">
        <f>((SUMIF(D556,"&lt;&gt;N")+SUMIF(J556:L556,"&lt;&gt;N")+SUMIF(N556,"&lt;&gt;N")+SUMIF(R556,"&lt;&gt;N")+SUMIF(T556,"&lt;&gt;N"))*7)/((COUNTIF(D556,"&lt;&gt;N")+COUNTIF(J556:L556,"&lt;&gt;N")+COUNTIF(N556,"&lt;&gt;N")+COUNTIF(R556,"&lt;&gt;N")+COUNTIF(T556,"&lt;&gt;N")))</f>
        <v>9</v>
      </c>
      <c r="W556" s="5">
        <f>((SUMIF(D556:T556,"&lt;&gt;N"))*17)/(COUNTIF(D556:T556,"&lt;&gt;N"))</f>
        <v>30</v>
      </c>
    </row>
    <row r="557" spans="1:23" x14ac:dyDescent="0.25">
      <c r="A557" s="4">
        <v>556</v>
      </c>
      <c r="B557" s="4">
        <v>2</v>
      </c>
      <c r="C557" s="4">
        <v>71</v>
      </c>
      <c r="D557" s="4">
        <v>2</v>
      </c>
      <c r="E557" s="4">
        <v>2</v>
      </c>
      <c r="F557" s="4">
        <v>3</v>
      </c>
      <c r="G557" s="4">
        <v>3</v>
      </c>
      <c r="H557" s="4" t="s">
        <v>0</v>
      </c>
      <c r="I557" s="4">
        <v>3</v>
      </c>
      <c r="J557" s="4">
        <v>2</v>
      </c>
      <c r="K557" s="4">
        <v>2</v>
      </c>
      <c r="L557" s="4">
        <v>1</v>
      </c>
      <c r="M557" s="4" t="s">
        <v>0</v>
      </c>
      <c r="N557" s="4">
        <v>2</v>
      </c>
      <c r="O557" s="4">
        <v>1</v>
      </c>
      <c r="P557" s="4">
        <v>2</v>
      </c>
      <c r="Q557" s="4">
        <v>2</v>
      </c>
      <c r="R557" s="4">
        <v>2</v>
      </c>
      <c r="S557" s="4">
        <v>2</v>
      </c>
      <c r="T557" s="4">
        <v>2</v>
      </c>
      <c r="U557" s="5">
        <f>(((SUMIF(E557:I557,"&lt;&gt;N"))+(SUMIF(M557,"&lt;&gt;N"))+(SUMIF(O557:Q557,"&lt;&gt;N"))+(SUMIF(S557,"&lt;&gt;N"))+(SUMIF(N557,"&lt;&gt;N")))*10)/((COUNTIF(E557:I557,"&lt;&gt;N"))+(COUNTIF(M557,"&lt;&gt;N"))+(COUNTIF(N557,"&lt;&gt;N"))+(COUNTIF(O557:Q557,"&lt;&gt;N"))+(COUNTIF(S557,"&lt;&gt;N")))</f>
        <v>22.222222222222221</v>
      </c>
      <c r="V557" s="5">
        <f>((SUMIF(D557,"&lt;&gt;N")+SUMIF(J557:L557,"&lt;&gt;N")+SUMIF(N557,"&lt;&gt;N")+SUMIF(R557,"&lt;&gt;N")+SUMIF(T557,"&lt;&gt;N"))*7)/((COUNTIF(D557,"&lt;&gt;N")+COUNTIF(J557:L557,"&lt;&gt;N")+COUNTIF(N557,"&lt;&gt;N")+COUNTIF(R557,"&lt;&gt;N")+COUNTIF(T557,"&lt;&gt;N")))</f>
        <v>13</v>
      </c>
      <c r="W557" s="5">
        <f>((SUMIF(D557:T557,"&lt;&gt;N"))*17)/(COUNTIF(D557:T557,"&lt;&gt;N"))</f>
        <v>35.133333333333333</v>
      </c>
    </row>
    <row r="558" spans="1:23" x14ac:dyDescent="0.25">
      <c r="A558" s="4">
        <v>557</v>
      </c>
      <c r="B558" s="4">
        <v>1</v>
      </c>
      <c r="C558" s="4">
        <v>41</v>
      </c>
      <c r="D558" s="4">
        <v>1</v>
      </c>
      <c r="E558" s="4">
        <v>2</v>
      </c>
      <c r="F558" s="4">
        <v>2</v>
      </c>
      <c r="G558" s="4">
        <v>2</v>
      </c>
      <c r="H558" s="4">
        <v>3</v>
      </c>
      <c r="I558" s="4">
        <v>1</v>
      </c>
      <c r="J558" s="4">
        <v>2</v>
      </c>
      <c r="K558" s="4">
        <v>1</v>
      </c>
      <c r="L558" s="4">
        <v>1</v>
      </c>
      <c r="M558" s="4">
        <v>1</v>
      </c>
      <c r="N558" s="4">
        <v>2</v>
      </c>
      <c r="O558" s="4">
        <v>2</v>
      </c>
      <c r="P558" s="4">
        <v>1</v>
      </c>
      <c r="Q558" s="4">
        <v>2</v>
      </c>
      <c r="R558" s="4">
        <v>2</v>
      </c>
      <c r="S558" s="4" t="s">
        <v>0</v>
      </c>
      <c r="T558" s="4" t="s">
        <v>0</v>
      </c>
      <c r="U558" s="5">
        <f>(((SUMIF(E558:I558,"&lt;&gt;N"))+(SUMIF(M558,"&lt;&gt;N"))+(SUMIF(O558:Q558,"&lt;&gt;N"))+(SUMIF(S558,"&lt;&gt;N"))+(SUMIF(N558,"&lt;&gt;N")))*10)/((COUNTIF(E558:I558,"&lt;&gt;N"))+(COUNTIF(M558,"&lt;&gt;N"))+(COUNTIF(N558,"&lt;&gt;N"))+(COUNTIF(O558:Q558,"&lt;&gt;N"))+(COUNTIF(S558,"&lt;&gt;N")))</f>
        <v>18</v>
      </c>
      <c r="V558" s="5">
        <f>((SUMIF(D558,"&lt;&gt;N")+SUMIF(J558:L558,"&lt;&gt;N")+SUMIF(N558,"&lt;&gt;N")+SUMIF(R558,"&lt;&gt;N")+SUMIF(T558,"&lt;&gt;N"))*7)/((COUNTIF(D558,"&lt;&gt;N")+COUNTIF(J558:L558,"&lt;&gt;N")+COUNTIF(N558,"&lt;&gt;N")+COUNTIF(R558,"&lt;&gt;N")+COUNTIF(T558,"&lt;&gt;N")))</f>
        <v>10.5</v>
      </c>
      <c r="W558" s="5">
        <f>((SUMIF(D558:T558,"&lt;&gt;N"))*17)/(COUNTIF(D558:T558,"&lt;&gt;N"))</f>
        <v>28.333333333333332</v>
      </c>
    </row>
    <row r="559" spans="1:23" x14ac:dyDescent="0.25">
      <c r="A559" s="4">
        <v>558</v>
      </c>
      <c r="B559" s="4">
        <v>2</v>
      </c>
      <c r="C559" s="4">
        <v>22</v>
      </c>
      <c r="D559" s="4">
        <v>1</v>
      </c>
      <c r="E559" s="4">
        <v>3</v>
      </c>
      <c r="F559" s="4">
        <v>4</v>
      </c>
      <c r="G559" s="4">
        <v>4</v>
      </c>
      <c r="H559" s="4">
        <v>1</v>
      </c>
      <c r="I559" s="4">
        <v>3</v>
      </c>
      <c r="J559" s="4">
        <v>1</v>
      </c>
      <c r="K559" s="4">
        <v>1</v>
      </c>
      <c r="L559" s="4">
        <v>1</v>
      </c>
      <c r="M559" s="4">
        <v>3</v>
      </c>
      <c r="N559" s="4">
        <v>3</v>
      </c>
      <c r="O559" s="4">
        <v>1</v>
      </c>
      <c r="P559" s="4">
        <v>3</v>
      </c>
      <c r="Q559" s="4">
        <v>3</v>
      </c>
      <c r="R559" s="4">
        <v>2</v>
      </c>
      <c r="S559" s="4">
        <v>1</v>
      </c>
      <c r="T559" s="4">
        <v>3</v>
      </c>
      <c r="U559" s="5">
        <f>(((SUMIF(E559:I559,"&lt;&gt;N"))+(SUMIF(M559,"&lt;&gt;N"))+(SUMIF(O559:Q559,"&lt;&gt;N"))+(SUMIF(S559,"&lt;&gt;N"))+(SUMIF(N559,"&lt;&gt;N")))*10)/((COUNTIF(E559:I559,"&lt;&gt;N"))+(COUNTIF(M559,"&lt;&gt;N"))+(COUNTIF(N559,"&lt;&gt;N"))+(COUNTIF(O559:Q559,"&lt;&gt;N"))+(COUNTIF(S559,"&lt;&gt;N")))</f>
        <v>26.363636363636363</v>
      </c>
      <c r="V559" s="5">
        <f>((SUMIF(D559,"&lt;&gt;N")+SUMIF(J559:L559,"&lt;&gt;N")+SUMIF(N559,"&lt;&gt;N")+SUMIF(R559,"&lt;&gt;N")+SUMIF(T559,"&lt;&gt;N"))*7)/((COUNTIF(D559,"&lt;&gt;N")+COUNTIF(J559:L559,"&lt;&gt;N")+COUNTIF(N559,"&lt;&gt;N")+COUNTIF(R559,"&lt;&gt;N")+COUNTIF(T559,"&lt;&gt;N")))</f>
        <v>12</v>
      </c>
      <c r="W559" s="5">
        <f>((SUMIF(D559:T559,"&lt;&gt;N"))*17)/(COUNTIF(D559:T559,"&lt;&gt;N"))</f>
        <v>38</v>
      </c>
    </row>
    <row r="560" spans="1:23" x14ac:dyDescent="0.25">
      <c r="A560" s="4">
        <v>559</v>
      </c>
      <c r="B560" s="4">
        <v>1</v>
      </c>
      <c r="C560" s="4">
        <v>37</v>
      </c>
      <c r="D560" s="4">
        <v>2</v>
      </c>
      <c r="E560" s="4">
        <v>2</v>
      </c>
      <c r="F560" s="4">
        <v>3</v>
      </c>
      <c r="G560" s="4">
        <v>3</v>
      </c>
      <c r="H560" s="4">
        <v>2</v>
      </c>
      <c r="I560" s="4">
        <v>3</v>
      </c>
      <c r="J560" s="4">
        <v>1</v>
      </c>
      <c r="K560" s="4">
        <v>1</v>
      </c>
      <c r="L560" s="4">
        <v>1</v>
      </c>
      <c r="M560" s="4">
        <v>3</v>
      </c>
      <c r="N560" s="4">
        <v>2</v>
      </c>
      <c r="O560" s="4">
        <v>2</v>
      </c>
      <c r="P560" s="4">
        <v>2</v>
      </c>
      <c r="Q560" s="4">
        <v>2</v>
      </c>
      <c r="R560" s="4">
        <v>1</v>
      </c>
      <c r="S560" s="4">
        <v>1</v>
      </c>
      <c r="T560" s="4">
        <v>1</v>
      </c>
      <c r="U560" s="5">
        <f>(((SUMIF(E560:I560,"&lt;&gt;N"))+(SUMIF(M560,"&lt;&gt;N"))+(SUMIF(O560:Q560,"&lt;&gt;N"))+(SUMIF(S560,"&lt;&gt;N"))+(SUMIF(N560,"&lt;&gt;N")))*10)/((COUNTIF(E560:I560,"&lt;&gt;N"))+(COUNTIF(M560,"&lt;&gt;N"))+(COUNTIF(N560,"&lt;&gt;N"))+(COUNTIF(O560:Q560,"&lt;&gt;N"))+(COUNTIF(S560,"&lt;&gt;N")))</f>
        <v>22.727272727272727</v>
      </c>
      <c r="V560" s="5">
        <f>((SUMIF(D560,"&lt;&gt;N")+SUMIF(J560:L560,"&lt;&gt;N")+SUMIF(N560,"&lt;&gt;N")+SUMIF(R560,"&lt;&gt;N")+SUMIF(T560,"&lt;&gt;N"))*7)/((COUNTIF(D560,"&lt;&gt;N")+COUNTIF(J560:L560,"&lt;&gt;N")+COUNTIF(N560,"&lt;&gt;N")+COUNTIF(R560,"&lt;&gt;N")+COUNTIF(T560,"&lt;&gt;N")))</f>
        <v>9</v>
      </c>
      <c r="W560" s="5">
        <f>((SUMIF(D560:T560,"&lt;&gt;N"))*17)/(COUNTIF(D560:T560,"&lt;&gt;N"))</f>
        <v>32</v>
      </c>
    </row>
    <row r="561" spans="1:23" x14ac:dyDescent="0.25">
      <c r="A561" s="4">
        <v>560</v>
      </c>
      <c r="B561" s="4">
        <v>1</v>
      </c>
      <c r="C561" s="4">
        <v>27</v>
      </c>
      <c r="D561" s="4">
        <v>3</v>
      </c>
      <c r="E561" s="4">
        <v>2</v>
      </c>
      <c r="F561" s="4">
        <v>3</v>
      </c>
      <c r="G561" s="4">
        <v>2</v>
      </c>
      <c r="H561" s="4">
        <v>3</v>
      </c>
      <c r="I561" s="4">
        <v>1</v>
      </c>
      <c r="J561" s="4">
        <v>3</v>
      </c>
      <c r="K561" s="4">
        <v>2</v>
      </c>
      <c r="L561" s="4">
        <v>2</v>
      </c>
      <c r="M561" s="4">
        <v>2</v>
      </c>
      <c r="N561" s="4">
        <v>3</v>
      </c>
      <c r="O561" s="4">
        <v>2</v>
      </c>
      <c r="P561" s="4">
        <v>2</v>
      </c>
      <c r="Q561" s="4">
        <v>2</v>
      </c>
      <c r="R561" s="4">
        <v>3</v>
      </c>
      <c r="S561" s="4">
        <v>2</v>
      </c>
      <c r="T561" s="4">
        <v>2</v>
      </c>
      <c r="U561" s="5">
        <f>(((SUMIF(E561:I561,"&lt;&gt;N"))+(SUMIF(M561,"&lt;&gt;N"))+(SUMIF(O561:Q561,"&lt;&gt;N"))+(SUMIF(S561,"&lt;&gt;N"))+(SUMIF(N561,"&lt;&gt;N")))*10)/((COUNTIF(E561:I561,"&lt;&gt;N"))+(COUNTIF(M561,"&lt;&gt;N"))+(COUNTIF(N561,"&lt;&gt;N"))+(COUNTIF(O561:Q561,"&lt;&gt;N"))+(COUNTIF(S561,"&lt;&gt;N")))</f>
        <v>21.818181818181817</v>
      </c>
      <c r="V561" s="5">
        <f>((SUMIF(D561,"&lt;&gt;N")+SUMIF(J561:L561,"&lt;&gt;N")+SUMIF(N561,"&lt;&gt;N")+SUMIF(R561,"&lt;&gt;N")+SUMIF(T561,"&lt;&gt;N"))*7)/((COUNTIF(D561,"&lt;&gt;N")+COUNTIF(J561:L561,"&lt;&gt;N")+COUNTIF(N561,"&lt;&gt;N")+COUNTIF(R561,"&lt;&gt;N")+COUNTIF(T561,"&lt;&gt;N")))</f>
        <v>18</v>
      </c>
      <c r="W561" s="5">
        <f>((SUMIF(D561:T561,"&lt;&gt;N"))*17)/(COUNTIF(D561:T561,"&lt;&gt;N"))</f>
        <v>39</v>
      </c>
    </row>
    <row r="562" spans="1:23" x14ac:dyDescent="0.25">
      <c r="A562" s="4">
        <v>561</v>
      </c>
      <c r="B562" s="4">
        <v>1</v>
      </c>
      <c r="C562" s="4">
        <v>40</v>
      </c>
      <c r="D562" s="4">
        <v>2</v>
      </c>
      <c r="E562" s="4">
        <v>2</v>
      </c>
      <c r="F562" s="4">
        <v>2</v>
      </c>
      <c r="G562" s="4">
        <v>2</v>
      </c>
      <c r="H562" s="4">
        <v>3</v>
      </c>
      <c r="I562" s="4">
        <v>2</v>
      </c>
      <c r="J562" s="4">
        <v>2</v>
      </c>
      <c r="K562" s="4">
        <v>2</v>
      </c>
      <c r="L562" s="4">
        <v>1</v>
      </c>
      <c r="M562" s="4">
        <v>3</v>
      </c>
      <c r="N562" s="4">
        <v>3</v>
      </c>
      <c r="O562" s="4">
        <v>2</v>
      </c>
      <c r="P562" s="4">
        <v>2</v>
      </c>
      <c r="Q562" s="4">
        <v>1</v>
      </c>
      <c r="R562" s="4">
        <v>1</v>
      </c>
      <c r="S562" s="4">
        <v>3</v>
      </c>
      <c r="T562" s="4">
        <v>2</v>
      </c>
      <c r="U562" s="5">
        <f>(((SUMIF(E562:I562,"&lt;&gt;N"))+(SUMIF(M562,"&lt;&gt;N"))+(SUMIF(O562:Q562,"&lt;&gt;N"))+(SUMIF(S562,"&lt;&gt;N"))+(SUMIF(N562,"&lt;&gt;N")))*10)/((COUNTIF(E562:I562,"&lt;&gt;N"))+(COUNTIF(M562,"&lt;&gt;N"))+(COUNTIF(N562,"&lt;&gt;N"))+(COUNTIF(O562:Q562,"&lt;&gt;N"))+(COUNTIF(S562,"&lt;&gt;N")))</f>
        <v>22.727272727272727</v>
      </c>
      <c r="V562" s="5">
        <f>((SUMIF(D562,"&lt;&gt;N")+SUMIF(J562:L562,"&lt;&gt;N")+SUMIF(N562,"&lt;&gt;N")+SUMIF(R562,"&lt;&gt;N")+SUMIF(T562,"&lt;&gt;N"))*7)/((COUNTIF(D562,"&lt;&gt;N")+COUNTIF(J562:L562,"&lt;&gt;N")+COUNTIF(N562,"&lt;&gt;N")+COUNTIF(R562,"&lt;&gt;N")+COUNTIF(T562,"&lt;&gt;N")))</f>
        <v>13</v>
      </c>
      <c r="W562" s="5">
        <f>((SUMIF(D562:T562,"&lt;&gt;N"))*17)/(COUNTIF(D562:T562,"&lt;&gt;N"))</f>
        <v>35</v>
      </c>
    </row>
    <row r="563" spans="1:23" x14ac:dyDescent="0.25">
      <c r="A563" s="4">
        <v>562</v>
      </c>
      <c r="B563" s="4">
        <v>1</v>
      </c>
      <c r="C563" s="4">
        <v>53</v>
      </c>
      <c r="D563" s="4">
        <v>2</v>
      </c>
      <c r="E563" s="4">
        <v>3</v>
      </c>
      <c r="F563" s="4">
        <v>3</v>
      </c>
      <c r="G563" s="4">
        <v>4</v>
      </c>
      <c r="H563" s="4">
        <v>3</v>
      </c>
      <c r="I563" s="4">
        <v>3</v>
      </c>
      <c r="J563" s="4">
        <v>3</v>
      </c>
      <c r="K563" s="4">
        <v>2</v>
      </c>
      <c r="L563" s="4">
        <v>1</v>
      </c>
      <c r="M563" s="4">
        <v>3</v>
      </c>
      <c r="N563" s="4">
        <v>3</v>
      </c>
      <c r="O563" s="4">
        <v>1</v>
      </c>
      <c r="P563" s="4">
        <v>3</v>
      </c>
      <c r="Q563" s="4">
        <v>3</v>
      </c>
      <c r="R563" s="4">
        <v>2</v>
      </c>
      <c r="S563" s="4">
        <v>2</v>
      </c>
      <c r="T563" s="4">
        <v>2</v>
      </c>
      <c r="U563" s="5">
        <f>(((SUMIF(E563:I563,"&lt;&gt;N"))+(SUMIF(M563,"&lt;&gt;N"))+(SUMIF(O563:Q563,"&lt;&gt;N"))+(SUMIF(S563,"&lt;&gt;N"))+(SUMIF(N563,"&lt;&gt;N")))*10)/((COUNTIF(E563:I563,"&lt;&gt;N"))+(COUNTIF(M563,"&lt;&gt;N"))+(COUNTIF(N563,"&lt;&gt;N"))+(COUNTIF(O563:Q563,"&lt;&gt;N"))+(COUNTIF(S563,"&lt;&gt;N")))</f>
        <v>28.181818181818183</v>
      </c>
      <c r="V563" s="5">
        <f>((SUMIF(D563,"&lt;&gt;N")+SUMIF(J563:L563,"&lt;&gt;N")+SUMIF(N563,"&lt;&gt;N")+SUMIF(R563,"&lt;&gt;N")+SUMIF(T563,"&lt;&gt;N"))*7)/((COUNTIF(D563,"&lt;&gt;N")+COUNTIF(J563:L563,"&lt;&gt;N")+COUNTIF(N563,"&lt;&gt;N")+COUNTIF(R563,"&lt;&gt;N")+COUNTIF(T563,"&lt;&gt;N")))</f>
        <v>15</v>
      </c>
      <c r="W563" s="5">
        <f>((SUMIF(D563:T563,"&lt;&gt;N"))*17)/(COUNTIF(D563:T563,"&lt;&gt;N"))</f>
        <v>43</v>
      </c>
    </row>
    <row r="564" spans="1:23" x14ac:dyDescent="0.25">
      <c r="A564" s="4">
        <v>563</v>
      </c>
      <c r="B564" s="4">
        <v>1</v>
      </c>
      <c r="C564" s="4">
        <v>54</v>
      </c>
      <c r="D564" s="4">
        <v>1</v>
      </c>
      <c r="E564" s="4">
        <v>2</v>
      </c>
      <c r="F564" s="4">
        <v>2</v>
      </c>
      <c r="G564" s="4">
        <v>2</v>
      </c>
      <c r="H564" s="4">
        <v>1</v>
      </c>
      <c r="I564" s="4">
        <v>1</v>
      </c>
      <c r="J564" s="4">
        <v>1</v>
      </c>
      <c r="K564" s="4">
        <v>1</v>
      </c>
      <c r="L564" s="4">
        <v>1</v>
      </c>
      <c r="M564" s="4">
        <v>1</v>
      </c>
      <c r="N564" s="4">
        <v>1</v>
      </c>
      <c r="O564" s="4">
        <v>2</v>
      </c>
      <c r="P564" s="4">
        <v>1</v>
      </c>
      <c r="Q564" s="4">
        <v>2</v>
      </c>
      <c r="R564" s="4">
        <v>2</v>
      </c>
      <c r="S564" s="4">
        <v>2</v>
      </c>
      <c r="T564" s="4" t="s">
        <v>0</v>
      </c>
      <c r="U564" s="5">
        <f>(((SUMIF(E564:I564,"&lt;&gt;N"))+(SUMIF(M564,"&lt;&gt;N"))+(SUMIF(O564:Q564,"&lt;&gt;N"))+(SUMIF(S564,"&lt;&gt;N"))+(SUMIF(N564,"&lt;&gt;N")))*10)/((COUNTIF(E564:I564,"&lt;&gt;N"))+(COUNTIF(M564,"&lt;&gt;N"))+(COUNTIF(N564,"&lt;&gt;N"))+(COUNTIF(O564:Q564,"&lt;&gt;N"))+(COUNTIF(S564,"&lt;&gt;N")))</f>
        <v>15.454545454545455</v>
      </c>
      <c r="V564" s="5">
        <f>((SUMIF(D564,"&lt;&gt;N")+SUMIF(J564:L564,"&lt;&gt;N")+SUMIF(N564,"&lt;&gt;N")+SUMIF(R564,"&lt;&gt;N")+SUMIF(T564,"&lt;&gt;N"))*7)/((COUNTIF(D564,"&lt;&gt;N")+COUNTIF(J564:L564,"&lt;&gt;N")+COUNTIF(N564,"&lt;&gt;N")+COUNTIF(R564,"&lt;&gt;N")+COUNTIF(T564,"&lt;&gt;N")))</f>
        <v>8.1666666666666661</v>
      </c>
      <c r="W564" s="5">
        <f>((SUMIF(D564:T564,"&lt;&gt;N"))*17)/(COUNTIF(D564:T564,"&lt;&gt;N"))</f>
        <v>24.4375</v>
      </c>
    </row>
    <row r="565" spans="1:23" x14ac:dyDescent="0.25">
      <c r="A565" s="4">
        <v>564</v>
      </c>
      <c r="B565" s="4">
        <v>2</v>
      </c>
      <c r="C565" s="4">
        <v>28</v>
      </c>
      <c r="D565" s="4">
        <v>1</v>
      </c>
      <c r="E565" s="4">
        <v>2</v>
      </c>
      <c r="F565" s="4">
        <v>2</v>
      </c>
      <c r="G565" s="4">
        <v>2</v>
      </c>
      <c r="H565" s="4">
        <v>1</v>
      </c>
      <c r="I565" s="4">
        <v>1</v>
      </c>
      <c r="J565" s="4">
        <v>1</v>
      </c>
      <c r="K565" s="4">
        <v>2</v>
      </c>
      <c r="L565" s="4">
        <v>1</v>
      </c>
      <c r="M565" s="4">
        <v>2</v>
      </c>
      <c r="N565" s="4">
        <v>1</v>
      </c>
      <c r="O565" s="4">
        <v>1</v>
      </c>
      <c r="P565" s="4">
        <v>1</v>
      </c>
      <c r="Q565" s="4">
        <v>1</v>
      </c>
      <c r="R565" s="4">
        <v>1</v>
      </c>
      <c r="S565" s="4">
        <v>1</v>
      </c>
      <c r="T565" s="4">
        <v>1</v>
      </c>
      <c r="U565" s="5">
        <f>(((SUMIF(E565:I565,"&lt;&gt;N"))+(SUMIF(M565,"&lt;&gt;N"))+(SUMIF(O565:Q565,"&lt;&gt;N"))+(SUMIF(S565,"&lt;&gt;N"))+(SUMIF(N565,"&lt;&gt;N")))*10)/((COUNTIF(E565:I565,"&lt;&gt;N"))+(COUNTIF(M565,"&lt;&gt;N"))+(COUNTIF(N565,"&lt;&gt;N"))+(COUNTIF(O565:Q565,"&lt;&gt;N"))+(COUNTIF(S565,"&lt;&gt;N")))</f>
        <v>13.636363636363637</v>
      </c>
      <c r="V565" s="5">
        <f>((SUMIF(D565,"&lt;&gt;N")+SUMIF(J565:L565,"&lt;&gt;N")+SUMIF(N565,"&lt;&gt;N")+SUMIF(R565,"&lt;&gt;N")+SUMIF(T565,"&lt;&gt;N"))*7)/((COUNTIF(D565,"&lt;&gt;N")+COUNTIF(J565:L565,"&lt;&gt;N")+COUNTIF(N565,"&lt;&gt;N")+COUNTIF(R565,"&lt;&gt;N")+COUNTIF(T565,"&lt;&gt;N")))</f>
        <v>8</v>
      </c>
      <c r="W565" s="5">
        <f>((SUMIF(D565:T565,"&lt;&gt;N"))*17)/(COUNTIF(D565:T565,"&lt;&gt;N"))</f>
        <v>22</v>
      </c>
    </row>
    <row r="566" spans="1:23" x14ac:dyDescent="0.25">
      <c r="A566" s="4">
        <v>565</v>
      </c>
      <c r="B566" s="4">
        <v>2</v>
      </c>
      <c r="C566" s="4">
        <v>30</v>
      </c>
      <c r="D566" s="4">
        <v>2</v>
      </c>
      <c r="E566" s="4">
        <v>3</v>
      </c>
      <c r="F566" s="4">
        <v>3</v>
      </c>
      <c r="G566" s="4">
        <v>3</v>
      </c>
      <c r="H566" s="4">
        <v>1</v>
      </c>
      <c r="I566" s="4">
        <v>3</v>
      </c>
      <c r="J566" s="4">
        <v>3</v>
      </c>
      <c r="K566" s="4">
        <v>2</v>
      </c>
      <c r="L566" s="4">
        <v>1</v>
      </c>
      <c r="M566" s="4">
        <v>3</v>
      </c>
      <c r="N566" s="4">
        <v>3</v>
      </c>
      <c r="O566" s="4">
        <v>1</v>
      </c>
      <c r="P566" s="4">
        <v>1</v>
      </c>
      <c r="Q566" s="4">
        <v>2</v>
      </c>
      <c r="R566" s="4">
        <v>3</v>
      </c>
      <c r="S566" s="4">
        <v>2</v>
      </c>
      <c r="T566" s="4" t="s">
        <v>0</v>
      </c>
      <c r="U566" s="5">
        <f>(((SUMIF(E566:I566,"&lt;&gt;N"))+(SUMIF(M566,"&lt;&gt;N"))+(SUMIF(O566:Q566,"&lt;&gt;N"))+(SUMIF(S566,"&lt;&gt;N"))+(SUMIF(N566,"&lt;&gt;N")))*10)/((COUNTIF(E566:I566,"&lt;&gt;N"))+(COUNTIF(M566,"&lt;&gt;N"))+(COUNTIF(N566,"&lt;&gt;N"))+(COUNTIF(O566:Q566,"&lt;&gt;N"))+(COUNTIF(S566,"&lt;&gt;N")))</f>
        <v>22.727272727272727</v>
      </c>
      <c r="V566" s="5">
        <f>((SUMIF(D566,"&lt;&gt;N")+SUMIF(J566:L566,"&lt;&gt;N")+SUMIF(N566,"&lt;&gt;N")+SUMIF(R566,"&lt;&gt;N")+SUMIF(T566,"&lt;&gt;N"))*7)/((COUNTIF(D566,"&lt;&gt;N")+COUNTIF(J566:L566,"&lt;&gt;N")+COUNTIF(N566,"&lt;&gt;N")+COUNTIF(R566,"&lt;&gt;N")+COUNTIF(T566,"&lt;&gt;N")))</f>
        <v>16.333333333333332</v>
      </c>
      <c r="W566" s="5">
        <f>((SUMIF(D566:T566,"&lt;&gt;N"))*17)/(COUNTIF(D566:T566,"&lt;&gt;N"))</f>
        <v>38.25</v>
      </c>
    </row>
    <row r="567" spans="1:23" x14ac:dyDescent="0.25">
      <c r="A567" s="4">
        <v>566</v>
      </c>
      <c r="B567" s="4">
        <v>2</v>
      </c>
      <c r="C567" s="4">
        <v>35</v>
      </c>
      <c r="D567" s="4">
        <v>1</v>
      </c>
      <c r="E567" s="4">
        <v>3</v>
      </c>
      <c r="F567" s="4">
        <v>3</v>
      </c>
      <c r="G567" s="4">
        <v>3</v>
      </c>
      <c r="H567" s="4">
        <v>1</v>
      </c>
      <c r="I567" s="4">
        <v>3</v>
      </c>
      <c r="J567" s="4">
        <v>2</v>
      </c>
      <c r="K567" s="4">
        <v>3</v>
      </c>
      <c r="L567" s="4">
        <v>1</v>
      </c>
      <c r="M567" s="4">
        <v>2</v>
      </c>
      <c r="N567" s="4">
        <v>2</v>
      </c>
      <c r="O567" s="4">
        <v>2</v>
      </c>
      <c r="P567" s="4">
        <v>3</v>
      </c>
      <c r="Q567" s="4">
        <v>3</v>
      </c>
      <c r="R567" s="4">
        <v>2</v>
      </c>
      <c r="S567" s="4">
        <v>2</v>
      </c>
      <c r="T567" s="4" t="s">
        <v>0</v>
      </c>
      <c r="U567" s="5">
        <f>(((SUMIF(E567:I567,"&lt;&gt;N"))+(SUMIF(M567,"&lt;&gt;N"))+(SUMIF(O567:Q567,"&lt;&gt;N"))+(SUMIF(S567,"&lt;&gt;N"))+(SUMIF(N567,"&lt;&gt;N")))*10)/((COUNTIF(E567:I567,"&lt;&gt;N"))+(COUNTIF(M567,"&lt;&gt;N"))+(COUNTIF(N567,"&lt;&gt;N"))+(COUNTIF(O567:Q567,"&lt;&gt;N"))+(COUNTIF(S567,"&lt;&gt;N")))</f>
        <v>24.545454545454547</v>
      </c>
      <c r="V567" s="5">
        <f>((SUMIF(D567,"&lt;&gt;N")+SUMIF(J567:L567,"&lt;&gt;N")+SUMIF(N567,"&lt;&gt;N")+SUMIF(R567,"&lt;&gt;N")+SUMIF(T567,"&lt;&gt;N"))*7)/((COUNTIF(D567,"&lt;&gt;N")+COUNTIF(J567:L567,"&lt;&gt;N")+COUNTIF(N567,"&lt;&gt;N")+COUNTIF(R567,"&lt;&gt;N")+COUNTIF(T567,"&lt;&gt;N")))</f>
        <v>12.833333333333334</v>
      </c>
      <c r="W567" s="5">
        <f>((SUMIF(D567:T567,"&lt;&gt;N"))*17)/(COUNTIF(D567:T567,"&lt;&gt;N"))</f>
        <v>38.25</v>
      </c>
    </row>
    <row r="568" spans="1:23" x14ac:dyDescent="0.25">
      <c r="A568" s="4">
        <v>567</v>
      </c>
      <c r="B568" s="4">
        <v>2</v>
      </c>
      <c r="C568" s="4">
        <v>33</v>
      </c>
      <c r="D568" s="4">
        <v>1</v>
      </c>
      <c r="E568" s="4">
        <v>2</v>
      </c>
      <c r="F568" s="4">
        <v>4</v>
      </c>
      <c r="G568" s="4">
        <v>3</v>
      </c>
      <c r="H568" s="4">
        <v>2</v>
      </c>
      <c r="I568" s="4">
        <v>3</v>
      </c>
      <c r="J568" s="4">
        <v>2</v>
      </c>
      <c r="K568" s="4">
        <v>3</v>
      </c>
      <c r="L568" s="4">
        <v>2</v>
      </c>
      <c r="M568" s="4">
        <v>3</v>
      </c>
      <c r="N568" s="4">
        <v>2</v>
      </c>
      <c r="O568" s="4">
        <v>1</v>
      </c>
      <c r="P568" s="4">
        <v>1</v>
      </c>
      <c r="Q568" s="4">
        <v>2</v>
      </c>
      <c r="R568" s="4" t="s">
        <v>0</v>
      </c>
      <c r="S568" s="4">
        <v>3</v>
      </c>
      <c r="T568" s="4" t="s">
        <v>0</v>
      </c>
      <c r="U568" s="5">
        <f>(((SUMIF(E568:I568,"&lt;&gt;N"))+(SUMIF(M568,"&lt;&gt;N"))+(SUMIF(O568:Q568,"&lt;&gt;N"))+(SUMIF(S568,"&lt;&gt;N"))+(SUMIF(N568,"&lt;&gt;N")))*10)/((COUNTIF(E568:I568,"&lt;&gt;N"))+(COUNTIF(M568,"&lt;&gt;N"))+(COUNTIF(N568,"&lt;&gt;N"))+(COUNTIF(O568:Q568,"&lt;&gt;N"))+(COUNTIF(S568,"&lt;&gt;N")))</f>
        <v>23.636363636363637</v>
      </c>
      <c r="V568" s="5">
        <f>((SUMIF(D568,"&lt;&gt;N")+SUMIF(J568:L568,"&lt;&gt;N")+SUMIF(N568,"&lt;&gt;N")+SUMIF(R568,"&lt;&gt;N")+SUMIF(T568,"&lt;&gt;N"))*7)/((COUNTIF(D568,"&lt;&gt;N")+COUNTIF(J568:L568,"&lt;&gt;N")+COUNTIF(N568,"&lt;&gt;N")+COUNTIF(R568,"&lt;&gt;N")+COUNTIF(T568,"&lt;&gt;N")))</f>
        <v>14</v>
      </c>
      <c r="W568" s="5">
        <f>((SUMIF(D568:T568,"&lt;&gt;N"))*17)/(COUNTIF(D568:T568,"&lt;&gt;N"))</f>
        <v>38.533333333333331</v>
      </c>
    </row>
    <row r="569" spans="1:23" x14ac:dyDescent="0.25">
      <c r="A569" s="4">
        <v>568</v>
      </c>
      <c r="B569" s="4">
        <v>2</v>
      </c>
      <c r="C569" s="4">
        <v>39</v>
      </c>
      <c r="D569" s="4">
        <v>1</v>
      </c>
      <c r="E569" s="4">
        <v>2</v>
      </c>
      <c r="F569" s="4">
        <v>2</v>
      </c>
      <c r="G569" s="4">
        <v>2</v>
      </c>
      <c r="H569" s="4">
        <v>1</v>
      </c>
      <c r="I569" s="4">
        <v>3</v>
      </c>
      <c r="J569" s="4">
        <v>1</v>
      </c>
      <c r="K569" s="4">
        <v>2</v>
      </c>
      <c r="L569" s="4">
        <v>1</v>
      </c>
      <c r="M569" s="4">
        <v>2</v>
      </c>
      <c r="N569" s="4">
        <v>2</v>
      </c>
      <c r="O569" s="4">
        <v>2</v>
      </c>
      <c r="P569" s="4">
        <v>2</v>
      </c>
      <c r="Q569" s="4">
        <v>1</v>
      </c>
      <c r="R569" s="4">
        <v>1</v>
      </c>
      <c r="S569" s="4">
        <v>1</v>
      </c>
      <c r="T569" s="4">
        <v>1</v>
      </c>
      <c r="U569" s="5">
        <f>(((SUMIF(E569:I569,"&lt;&gt;N"))+(SUMIF(M569,"&lt;&gt;N"))+(SUMIF(O569:Q569,"&lt;&gt;N"))+(SUMIF(S569,"&lt;&gt;N"))+(SUMIF(N569,"&lt;&gt;N")))*10)/((COUNTIF(E569:I569,"&lt;&gt;N"))+(COUNTIF(M569,"&lt;&gt;N"))+(COUNTIF(N569,"&lt;&gt;N"))+(COUNTIF(O569:Q569,"&lt;&gt;N"))+(COUNTIF(S569,"&lt;&gt;N")))</f>
        <v>18.181818181818183</v>
      </c>
      <c r="V569" s="5">
        <f>((SUMIF(D569,"&lt;&gt;N")+SUMIF(J569:L569,"&lt;&gt;N")+SUMIF(N569,"&lt;&gt;N")+SUMIF(R569,"&lt;&gt;N")+SUMIF(T569,"&lt;&gt;N"))*7)/((COUNTIF(D569,"&lt;&gt;N")+COUNTIF(J569:L569,"&lt;&gt;N")+COUNTIF(N569,"&lt;&gt;N")+COUNTIF(R569,"&lt;&gt;N")+COUNTIF(T569,"&lt;&gt;N")))</f>
        <v>9</v>
      </c>
      <c r="W569" s="5">
        <f>((SUMIF(D569:T569,"&lt;&gt;N"))*17)/(COUNTIF(D569:T569,"&lt;&gt;N"))</f>
        <v>27</v>
      </c>
    </row>
    <row r="570" spans="1:23" x14ac:dyDescent="0.25">
      <c r="A570" s="4">
        <v>569</v>
      </c>
      <c r="B570" s="4">
        <v>1</v>
      </c>
      <c r="C570" s="4">
        <v>18</v>
      </c>
      <c r="D570" s="4">
        <v>1</v>
      </c>
      <c r="E570" s="4">
        <v>3</v>
      </c>
      <c r="F570" s="4">
        <v>3</v>
      </c>
      <c r="G570" s="4">
        <v>4</v>
      </c>
      <c r="H570" s="4">
        <v>3</v>
      </c>
      <c r="I570" s="4">
        <v>3</v>
      </c>
      <c r="J570" s="4">
        <v>3</v>
      </c>
      <c r="K570" s="4">
        <v>3</v>
      </c>
      <c r="L570" s="4">
        <v>2</v>
      </c>
      <c r="M570" s="4">
        <v>3</v>
      </c>
      <c r="N570" s="4">
        <v>3</v>
      </c>
      <c r="O570" s="4">
        <v>2</v>
      </c>
      <c r="P570" s="4">
        <v>3</v>
      </c>
      <c r="Q570" s="4">
        <v>2</v>
      </c>
      <c r="R570" s="4">
        <v>3</v>
      </c>
      <c r="S570" s="4">
        <v>3</v>
      </c>
      <c r="T570" s="4">
        <v>2</v>
      </c>
      <c r="U570" s="5">
        <f>(((SUMIF(E570:I570,"&lt;&gt;N"))+(SUMIF(M570,"&lt;&gt;N"))+(SUMIF(O570:Q570,"&lt;&gt;N"))+(SUMIF(S570,"&lt;&gt;N"))+(SUMIF(N570,"&lt;&gt;N")))*10)/((COUNTIF(E570:I570,"&lt;&gt;N"))+(COUNTIF(M570,"&lt;&gt;N"))+(COUNTIF(N570,"&lt;&gt;N"))+(COUNTIF(O570:Q570,"&lt;&gt;N"))+(COUNTIF(S570,"&lt;&gt;N")))</f>
        <v>29.09090909090909</v>
      </c>
      <c r="V570" s="5">
        <f>((SUMIF(D570,"&lt;&gt;N")+SUMIF(J570:L570,"&lt;&gt;N")+SUMIF(N570,"&lt;&gt;N")+SUMIF(R570,"&lt;&gt;N")+SUMIF(T570,"&lt;&gt;N"))*7)/((COUNTIF(D570,"&lt;&gt;N")+COUNTIF(J570:L570,"&lt;&gt;N")+COUNTIF(N570,"&lt;&gt;N")+COUNTIF(R570,"&lt;&gt;N")+COUNTIF(T570,"&lt;&gt;N")))</f>
        <v>17</v>
      </c>
      <c r="W570" s="5">
        <f>((SUMIF(D570:T570,"&lt;&gt;N"))*17)/(COUNTIF(D570:T570,"&lt;&gt;N"))</f>
        <v>46</v>
      </c>
    </row>
    <row r="571" spans="1:23" x14ac:dyDescent="0.25">
      <c r="A571" s="4">
        <v>570</v>
      </c>
      <c r="B571" s="4">
        <v>2</v>
      </c>
      <c r="C571" s="4">
        <v>28</v>
      </c>
      <c r="D571" s="4">
        <v>1</v>
      </c>
      <c r="E571" s="4">
        <v>3</v>
      </c>
      <c r="F571" s="4">
        <v>3</v>
      </c>
      <c r="G571" s="4">
        <v>3</v>
      </c>
      <c r="H571" s="4">
        <v>1</v>
      </c>
      <c r="I571" s="4">
        <v>3</v>
      </c>
      <c r="J571" s="4">
        <v>3</v>
      </c>
      <c r="K571" s="4">
        <v>1</v>
      </c>
      <c r="L571" s="4">
        <v>1</v>
      </c>
      <c r="M571" s="4">
        <v>1</v>
      </c>
      <c r="N571" s="4">
        <v>3</v>
      </c>
      <c r="O571" s="4">
        <v>1</v>
      </c>
      <c r="P571" s="4">
        <v>1</v>
      </c>
      <c r="Q571" s="4" t="s">
        <v>0</v>
      </c>
      <c r="R571" s="4">
        <v>2</v>
      </c>
      <c r="S571" s="4">
        <v>2</v>
      </c>
      <c r="T571" s="4" t="s">
        <v>0</v>
      </c>
      <c r="U571" s="5">
        <f>(((SUMIF(E571:I571,"&lt;&gt;N"))+(SUMIF(M571,"&lt;&gt;N"))+(SUMIF(O571:Q571,"&lt;&gt;N"))+(SUMIF(S571,"&lt;&gt;N"))+(SUMIF(N571,"&lt;&gt;N")))*10)/((COUNTIF(E571:I571,"&lt;&gt;N"))+(COUNTIF(M571,"&lt;&gt;N"))+(COUNTIF(N571,"&lt;&gt;N"))+(COUNTIF(O571:Q571,"&lt;&gt;N"))+(COUNTIF(S571,"&lt;&gt;N")))</f>
        <v>21</v>
      </c>
      <c r="V571" s="5">
        <f>((SUMIF(D571,"&lt;&gt;N")+SUMIF(J571:L571,"&lt;&gt;N")+SUMIF(N571,"&lt;&gt;N")+SUMIF(R571,"&lt;&gt;N")+SUMIF(T571,"&lt;&gt;N"))*7)/((COUNTIF(D571,"&lt;&gt;N")+COUNTIF(J571:L571,"&lt;&gt;N")+COUNTIF(N571,"&lt;&gt;N")+COUNTIF(R571,"&lt;&gt;N")+COUNTIF(T571,"&lt;&gt;N")))</f>
        <v>12.833333333333334</v>
      </c>
      <c r="W571" s="5">
        <f>((SUMIF(D571:T571,"&lt;&gt;N"))*17)/(COUNTIF(D571:T571,"&lt;&gt;N"))</f>
        <v>32.866666666666667</v>
      </c>
    </row>
    <row r="572" spans="1:23" x14ac:dyDescent="0.25">
      <c r="A572" s="4">
        <v>571</v>
      </c>
      <c r="B572" s="4">
        <v>1</v>
      </c>
      <c r="C572" s="4">
        <v>51</v>
      </c>
      <c r="D572" s="4">
        <v>2</v>
      </c>
      <c r="E572" s="4">
        <v>2</v>
      </c>
      <c r="F572" s="4">
        <v>2</v>
      </c>
      <c r="G572" s="4">
        <v>3</v>
      </c>
      <c r="H572" s="4">
        <v>2</v>
      </c>
      <c r="I572" s="4">
        <v>2</v>
      </c>
      <c r="J572" s="4">
        <v>3</v>
      </c>
      <c r="K572" s="4">
        <v>1</v>
      </c>
      <c r="L572" s="4">
        <v>1</v>
      </c>
      <c r="M572" s="4">
        <v>2</v>
      </c>
      <c r="N572" s="4">
        <v>3</v>
      </c>
      <c r="O572" s="4">
        <v>2</v>
      </c>
      <c r="P572" s="4">
        <v>3</v>
      </c>
      <c r="Q572" s="4">
        <v>2</v>
      </c>
      <c r="R572" s="4" t="s">
        <v>0</v>
      </c>
      <c r="S572" s="4">
        <v>2</v>
      </c>
      <c r="T572" s="4">
        <v>2</v>
      </c>
      <c r="U572" s="5">
        <f>(((SUMIF(E572:I572,"&lt;&gt;N"))+(SUMIF(M572,"&lt;&gt;N"))+(SUMIF(O572:Q572,"&lt;&gt;N"))+(SUMIF(S572,"&lt;&gt;N"))+(SUMIF(N572,"&lt;&gt;N")))*10)/((COUNTIF(E572:I572,"&lt;&gt;N"))+(COUNTIF(M572,"&lt;&gt;N"))+(COUNTIF(N572,"&lt;&gt;N"))+(COUNTIF(O572:Q572,"&lt;&gt;N"))+(COUNTIF(S572,"&lt;&gt;N")))</f>
        <v>22.727272727272727</v>
      </c>
      <c r="V572" s="5">
        <f>((SUMIF(D572,"&lt;&gt;N")+SUMIF(J572:L572,"&lt;&gt;N")+SUMIF(N572,"&lt;&gt;N")+SUMIF(R572,"&lt;&gt;N")+SUMIF(T572,"&lt;&gt;N"))*7)/((COUNTIF(D572,"&lt;&gt;N")+COUNTIF(J572:L572,"&lt;&gt;N")+COUNTIF(N572,"&lt;&gt;N")+COUNTIF(R572,"&lt;&gt;N")+COUNTIF(T572,"&lt;&gt;N")))</f>
        <v>14</v>
      </c>
      <c r="W572" s="5">
        <f>((SUMIF(D572:T572,"&lt;&gt;N"))*17)/(COUNTIF(D572:T572,"&lt;&gt;N"))</f>
        <v>36.125</v>
      </c>
    </row>
    <row r="573" spans="1:23" x14ac:dyDescent="0.25">
      <c r="A573" s="4">
        <v>572</v>
      </c>
      <c r="B573" s="4">
        <v>1</v>
      </c>
      <c r="C573" s="4">
        <v>44</v>
      </c>
      <c r="D573" s="4">
        <v>2</v>
      </c>
      <c r="E573" s="4">
        <v>2</v>
      </c>
      <c r="F573" s="4">
        <v>2</v>
      </c>
      <c r="G573" s="4">
        <v>2</v>
      </c>
      <c r="H573" s="4">
        <v>3</v>
      </c>
      <c r="I573" s="4">
        <v>2</v>
      </c>
      <c r="J573" s="4">
        <v>3</v>
      </c>
      <c r="K573" s="4">
        <v>2</v>
      </c>
      <c r="L573" s="4">
        <v>1</v>
      </c>
      <c r="M573" s="4">
        <v>2</v>
      </c>
      <c r="N573" s="4">
        <v>3</v>
      </c>
      <c r="O573" s="4">
        <v>1</v>
      </c>
      <c r="P573" s="4">
        <v>1</v>
      </c>
      <c r="Q573" s="4">
        <v>2</v>
      </c>
      <c r="R573" s="4">
        <v>2</v>
      </c>
      <c r="S573" s="4">
        <v>2</v>
      </c>
      <c r="T573" s="4" t="s">
        <v>0</v>
      </c>
      <c r="U573" s="5">
        <f>(((SUMIF(E573:I573,"&lt;&gt;N"))+(SUMIF(M573,"&lt;&gt;N"))+(SUMIF(O573:Q573,"&lt;&gt;N"))+(SUMIF(S573,"&lt;&gt;N"))+(SUMIF(N573,"&lt;&gt;N")))*10)/((COUNTIF(E573:I573,"&lt;&gt;N"))+(COUNTIF(M573,"&lt;&gt;N"))+(COUNTIF(N573,"&lt;&gt;N"))+(COUNTIF(O573:Q573,"&lt;&gt;N"))+(COUNTIF(S573,"&lt;&gt;N")))</f>
        <v>20</v>
      </c>
      <c r="V573" s="5">
        <f>((SUMIF(D573,"&lt;&gt;N")+SUMIF(J573:L573,"&lt;&gt;N")+SUMIF(N573,"&lt;&gt;N")+SUMIF(R573,"&lt;&gt;N")+SUMIF(T573,"&lt;&gt;N"))*7)/((COUNTIF(D573,"&lt;&gt;N")+COUNTIF(J573:L573,"&lt;&gt;N")+COUNTIF(N573,"&lt;&gt;N")+COUNTIF(R573,"&lt;&gt;N")+COUNTIF(T573,"&lt;&gt;N")))</f>
        <v>15.166666666666666</v>
      </c>
      <c r="W573" s="5">
        <f>((SUMIF(D573:T573,"&lt;&gt;N"))*17)/(COUNTIF(D573:T573,"&lt;&gt;N"))</f>
        <v>34</v>
      </c>
    </row>
    <row r="574" spans="1:23" x14ac:dyDescent="0.25">
      <c r="A574" s="4">
        <v>573</v>
      </c>
      <c r="B574" s="4">
        <v>2</v>
      </c>
      <c r="C574" s="4">
        <v>24</v>
      </c>
      <c r="D574" s="4">
        <v>1</v>
      </c>
      <c r="E574" s="4">
        <v>3</v>
      </c>
      <c r="F574" s="4">
        <v>4</v>
      </c>
      <c r="G574" s="4">
        <v>2</v>
      </c>
      <c r="H574" s="4">
        <v>2</v>
      </c>
      <c r="I574" s="4">
        <v>3</v>
      </c>
      <c r="J574" s="4">
        <v>2</v>
      </c>
      <c r="K574" s="4">
        <v>1</v>
      </c>
      <c r="L574" s="4">
        <v>1</v>
      </c>
      <c r="M574" s="4">
        <v>2</v>
      </c>
      <c r="N574" s="4">
        <v>3</v>
      </c>
      <c r="O574" s="4">
        <v>2</v>
      </c>
      <c r="P574" s="4">
        <v>3</v>
      </c>
      <c r="Q574" s="4">
        <v>2</v>
      </c>
      <c r="R574" s="4">
        <v>2</v>
      </c>
      <c r="S574" s="4">
        <v>3</v>
      </c>
      <c r="T574" s="4">
        <v>3</v>
      </c>
      <c r="U574" s="5">
        <f>(((SUMIF(E574:I574,"&lt;&gt;N"))+(SUMIF(M574,"&lt;&gt;N"))+(SUMIF(O574:Q574,"&lt;&gt;N"))+(SUMIF(S574,"&lt;&gt;N"))+(SUMIF(N574,"&lt;&gt;N")))*10)/((COUNTIF(E574:I574,"&lt;&gt;N"))+(COUNTIF(M574,"&lt;&gt;N"))+(COUNTIF(N574,"&lt;&gt;N"))+(COUNTIF(O574:Q574,"&lt;&gt;N"))+(COUNTIF(S574,"&lt;&gt;N")))</f>
        <v>26.363636363636363</v>
      </c>
      <c r="V574" s="5">
        <f>((SUMIF(D574,"&lt;&gt;N")+SUMIF(J574:L574,"&lt;&gt;N")+SUMIF(N574,"&lt;&gt;N")+SUMIF(R574,"&lt;&gt;N")+SUMIF(T574,"&lt;&gt;N"))*7)/((COUNTIF(D574,"&lt;&gt;N")+COUNTIF(J574:L574,"&lt;&gt;N")+COUNTIF(N574,"&lt;&gt;N")+COUNTIF(R574,"&lt;&gt;N")+COUNTIF(T574,"&lt;&gt;N")))</f>
        <v>13</v>
      </c>
      <c r="W574" s="5">
        <f>((SUMIF(D574:T574,"&lt;&gt;N"))*17)/(COUNTIF(D574:T574,"&lt;&gt;N"))</f>
        <v>39</v>
      </c>
    </row>
    <row r="575" spans="1:23" x14ac:dyDescent="0.25">
      <c r="A575" s="4">
        <v>574</v>
      </c>
      <c r="B575" s="4">
        <v>2</v>
      </c>
      <c r="C575" s="4">
        <v>23</v>
      </c>
      <c r="D575" s="4">
        <v>1</v>
      </c>
      <c r="E575" s="4">
        <v>2</v>
      </c>
      <c r="F575" s="4">
        <v>3</v>
      </c>
      <c r="G575" s="4">
        <v>2</v>
      </c>
      <c r="H575" s="4">
        <v>1</v>
      </c>
      <c r="I575" s="4">
        <v>2</v>
      </c>
      <c r="J575" s="4">
        <v>1</v>
      </c>
      <c r="K575" s="4">
        <v>2</v>
      </c>
      <c r="L575" s="4">
        <v>1</v>
      </c>
      <c r="M575" s="4">
        <v>2</v>
      </c>
      <c r="N575" s="4">
        <v>2</v>
      </c>
      <c r="O575" s="4">
        <v>2</v>
      </c>
      <c r="P575" s="4">
        <v>2</v>
      </c>
      <c r="Q575" s="4">
        <v>2</v>
      </c>
      <c r="R575" s="4">
        <v>1</v>
      </c>
      <c r="S575" s="4">
        <v>1</v>
      </c>
      <c r="T575" s="4">
        <v>1</v>
      </c>
      <c r="U575" s="5">
        <f>(((SUMIF(E575:I575,"&lt;&gt;N"))+(SUMIF(M575,"&lt;&gt;N"))+(SUMIF(O575:Q575,"&lt;&gt;N"))+(SUMIF(S575,"&lt;&gt;N"))+(SUMIF(N575,"&lt;&gt;N")))*10)/((COUNTIF(E575:I575,"&lt;&gt;N"))+(COUNTIF(M575,"&lt;&gt;N"))+(COUNTIF(N575,"&lt;&gt;N"))+(COUNTIF(O575:Q575,"&lt;&gt;N"))+(COUNTIF(S575,"&lt;&gt;N")))</f>
        <v>19.09090909090909</v>
      </c>
      <c r="V575" s="5">
        <f>((SUMIF(D575,"&lt;&gt;N")+SUMIF(J575:L575,"&lt;&gt;N")+SUMIF(N575,"&lt;&gt;N")+SUMIF(R575,"&lt;&gt;N")+SUMIF(T575,"&lt;&gt;N"))*7)/((COUNTIF(D575,"&lt;&gt;N")+COUNTIF(J575:L575,"&lt;&gt;N")+COUNTIF(N575,"&lt;&gt;N")+COUNTIF(R575,"&lt;&gt;N")+COUNTIF(T575,"&lt;&gt;N")))</f>
        <v>9</v>
      </c>
      <c r="W575" s="5">
        <f>((SUMIF(D575:T575,"&lt;&gt;N"))*17)/(COUNTIF(D575:T575,"&lt;&gt;N"))</f>
        <v>28</v>
      </c>
    </row>
    <row r="576" spans="1:23" x14ac:dyDescent="0.25">
      <c r="A576" s="4">
        <v>575</v>
      </c>
      <c r="B576" s="4">
        <v>1</v>
      </c>
      <c r="C576" s="4">
        <v>38</v>
      </c>
      <c r="D576" s="4">
        <v>2</v>
      </c>
      <c r="E576" s="4">
        <v>3</v>
      </c>
      <c r="F576" s="4">
        <v>3</v>
      </c>
      <c r="G576" s="4">
        <v>2</v>
      </c>
      <c r="H576" s="4">
        <v>2</v>
      </c>
      <c r="I576" s="4">
        <v>3</v>
      </c>
      <c r="J576" s="4">
        <v>3</v>
      </c>
      <c r="K576" s="4">
        <v>1</v>
      </c>
      <c r="L576" s="4">
        <v>1</v>
      </c>
      <c r="M576" s="4">
        <v>3</v>
      </c>
      <c r="N576" s="4">
        <v>3</v>
      </c>
      <c r="O576" s="4">
        <v>2</v>
      </c>
      <c r="P576" s="4">
        <v>2</v>
      </c>
      <c r="Q576" s="4">
        <v>3</v>
      </c>
      <c r="R576" s="4">
        <v>2</v>
      </c>
      <c r="S576" s="4">
        <v>2</v>
      </c>
      <c r="T576" s="4" t="s">
        <v>0</v>
      </c>
      <c r="U576" s="5">
        <f>(((SUMIF(E576:I576,"&lt;&gt;N"))+(SUMIF(M576,"&lt;&gt;N"))+(SUMIF(O576:Q576,"&lt;&gt;N"))+(SUMIF(S576,"&lt;&gt;N"))+(SUMIF(N576,"&lt;&gt;N")))*10)/((COUNTIF(E576:I576,"&lt;&gt;N"))+(COUNTIF(M576,"&lt;&gt;N"))+(COUNTIF(N576,"&lt;&gt;N"))+(COUNTIF(O576:Q576,"&lt;&gt;N"))+(COUNTIF(S576,"&lt;&gt;N")))</f>
        <v>25.454545454545453</v>
      </c>
      <c r="V576" s="5">
        <f>((SUMIF(D576,"&lt;&gt;N")+SUMIF(J576:L576,"&lt;&gt;N")+SUMIF(N576,"&lt;&gt;N")+SUMIF(R576,"&lt;&gt;N")+SUMIF(T576,"&lt;&gt;N"))*7)/((COUNTIF(D576,"&lt;&gt;N")+COUNTIF(J576:L576,"&lt;&gt;N")+COUNTIF(N576,"&lt;&gt;N")+COUNTIF(R576,"&lt;&gt;N")+COUNTIF(T576,"&lt;&gt;N")))</f>
        <v>14</v>
      </c>
      <c r="W576" s="5">
        <f>((SUMIF(D576:T576,"&lt;&gt;N"))*17)/(COUNTIF(D576:T576,"&lt;&gt;N"))</f>
        <v>39.3125</v>
      </c>
    </row>
    <row r="577" spans="1:23" x14ac:dyDescent="0.25">
      <c r="A577" s="4">
        <v>576</v>
      </c>
      <c r="B577" s="4">
        <v>1</v>
      </c>
      <c r="C577" s="4">
        <v>27</v>
      </c>
      <c r="D577" s="4">
        <v>3</v>
      </c>
      <c r="E577" s="4">
        <v>3</v>
      </c>
      <c r="F577" s="4">
        <v>4</v>
      </c>
      <c r="G577" s="4">
        <v>3</v>
      </c>
      <c r="H577" s="4">
        <v>2</v>
      </c>
      <c r="I577" s="4">
        <v>2</v>
      </c>
      <c r="J577" s="4">
        <v>3</v>
      </c>
      <c r="K577" s="4">
        <v>1</v>
      </c>
      <c r="L577" s="4">
        <v>1</v>
      </c>
      <c r="M577" s="4">
        <v>1</v>
      </c>
      <c r="N577" s="4">
        <v>2</v>
      </c>
      <c r="O577" s="4">
        <v>1</v>
      </c>
      <c r="P577" s="4">
        <v>2</v>
      </c>
      <c r="Q577" s="4">
        <v>3</v>
      </c>
      <c r="R577" s="4">
        <v>3</v>
      </c>
      <c r="S577" s="4">
        <v>3</v>
      </c>
      <c r="T577" s="4" t="s">
        <v>0</v>
      </c>
      <c r="U577" s="5">
        <f>(((SUMIF(E577:I577,"&lt;&gt;N"))+(SUMIF(M577,"&lt;&gt;N"))+(SUMIF(O577:Q577,"&lt;&gt;N"))+(SUMIF(S577,"&lt;&gt;N"))+(SUMIF(N577,"&lt;&gt;N")))*10)/((COUNTIF(E577:I577,"&lt;&gt;N"))+(COUNTIF(M577,"&lt;&gt;N"))+(COUNTIF(N577,"&lt;&gt;N"))+(COUNTIF(O577:Q577,"&lt;&gt;N"))+(COUNTIF(S577,"&lt;&gt;N")))</f>
        <v>23.636363636363637</v>
      </c>
      <c r="V577" s="5">
        <f>((SUMIF(D577,"&lt;&gt;N")+SUMIF(J577:L577,"&lt;&gt;N")+SUMIF(N577,"&lt;&gt;N")+SUMIF(R577,"&lt;&gt;N")+SUMIF(T577,"&lt;&gt;N"))*7)/((COUNTIF(D577,"&lt;&gt;N")+COUNTIF(J577:L577,"&lt;&gt;N")+COUNTIF(N577,"&lt;&gt;N")+COUNTIF(R577,"&lt;&gt;N")+COUNTIF(T577,"&lt;&gt;N")))</f>
        <v>15.166666666666666</v>
      </c>
      <c r="W577" s="5">
        <f>((SUMIF(D577:T577,"&lt;&gt;N"))*17)/(COUNTIF(D577:T577,"&lt;&gt;N"))</f>
        <v>39.3125</v>
      </c>
    </row>
    <row r="578" spans="1:23" x14ac:dyDescent="0.25">
      <c r="A578" s="4">
        <v>577</v>
      </c>
      <c r="B578" s="4">
        <v>2</v>
      </c>
      <c r="C578" s="4">
        <v>33</v>
      </c>
      <c r="D578" s="4">
        <v>1</v>
      </c>
      <c r="E578" s="4">
        <v>1</v>
      </c>
      <c r="F578" s="4">
        <v>2</v>
      </c>
      <c r="G578" s="4">
        <v>2</v>
      </c>
      <c r="H578" s="4">
        <v>2</v>
      </c>
      <c r="I578" s="4">
        <v>1</v>
      </c>
      <c r="J578" s="4">
        <v>1</v>
      </c>
      <c r="K578" s="4">
        <v>1</v>
      </c>
      <c r="L578" s="4">
        <v>1</v>
      </c>
      <c r="M578" s="4">
        <v>2</v>
      </c>
      <c r="N578" s="4">
        <v>2</v>
      </c>
      <c r="O578" s="4">
        <v>1</v>
      </c>
      <c r="P578" s="4">
        <v>1</v>
      </c>
      <c r="Q578" s="4">
        <v>1</v>
      </c>
      <c r="R578" s="4">
        <v>1</v>
      </c>
      <c r="S578" s="4">
        <v>1</v>
      </c>
      <c r="T578" s="4">
        <v>3</v>
      </c>
      <c r="U578" s="5">
        <f>(((SUMIF(E578:I578,"&lt;&gt;N"))+(SUMIF(M578,"&lt;&gt;N"))+(SUMIF(O578:Q578,"&lt;&gt;N"))+(SUMIF(S578,"&lt;&gt;N"))+(SUMIF(N578,"&lt;&gt;N")))*10)/((COUNTIF(E578:I578,"&lt;&gt;N"))+(COUNTIF(M578,"&lt;&gt;N"))+(COUNTIF(N578,"&lt;&gt;N"))+(COUNTIF(O578:Q578,"&lt;&gt;N"))+(COUNTIF(S578,"&lt;&gt;N")))</f>
        <v>14.545454545454545</v>
      </c>
      <c r="V578" s="5">
        <f>((SUMIF(D578,"&lt;&gt;N")+SUMIF(J578:L578,"&lt;&gt;N")+SUMIF(N578,"&lt;&gt;N")+SUMIF(R578,"&lt;&gt;N")+SUMIF(T578,"&lt;&gt;N"))*7)/((COUNTIF(D578,"&lt;&gt;N")+COUNTIF(J578:L578,"&lt;&gt;N")+COUNTIF(N578,"&lt;&gt;N")+COUNTIF(R578,"&lt;&gt;N")+COUNTIF(T578,"&lt;&gt;N")))</f>
        <v>10</v>
      </c>
      <c r="W578" s="5">
        <f>((SUMIF(D578:T578,"&lt;&gt;N"))*17)/(COUNTIF(D578:T578,"&lt;&gt;N"))</f>
        <v>24</v>
      </c>
    </row>
    <row r="579" spans="1:23" x14ac:dyDescent="0.25">
      <c r="A579" s="4">
        <v>578</v>
      </c>
      <c r="B579" s="4">
        <v>1</v>
      </c>
      <c r="C579" s="4">
        <v>22</v>
      </c>
      <c r="D579" s="4">
        <v>1</v>
      </c>
      <c r="E579" s="4">
        <v>1</v>
      </c>
      <c r="F579" s="4">
        <v>2</v>
      </c>
      <c r="G579" s="4">
        <v>2</v>
      </c>
      <c r="H579" s="4">
        <v>3</v>
      </c>
      <c r="I579" s="4">
        <v>3</v>
      </c>
      <c r="J579" s="4">
        <v>2</v>
      </c>
      <c r="K579" s="4">
        <v>1</v>
      </c>
      <c r="L579" s="4">
        <v>1</v>
      </c>
      <c r="M579" s="4">
        <v>2</v>
      </c>
      <c r="N579" s="4">
        <v>2</v>
      </c>
      <c r="O579" s="4">
        <v>2</v>
      </c>
      <c r="P579" s="4">
        <v>2</v>
      </c>
      <c r="Q579" s="4" t="s">
        <v>0</v>
      </c>
      <c r="R579" s="4">
        <v>1</v>
      </c>
      <c r="S579" s="4">
        <v>3</v>
      </c>
      <c r="T579" s="4">
        <v>2</v>
      </c>
      <c r="U579" s="5">
        <f>(((SUMIF(E579:I579,"&lt;&gt;N"))+(SUMIF(M579,"&lt;&gt;N"))+(SUMIF(O579:Q579,"&lt;&gt;N"))+(SUMIF(S579,"&lt;&gt;N"))+(SUMIF(N579,"&lt;&gt;N")))*10)/((COUNTIF(E579:I579,"&lt;&gt;N"))+(COUNTIF(M579,"&lt;&gt;N"))+(COUNTIF(N579,"&lt;&gt;N"))+(COUNTIF(O579:Q579,"&lt;&gt;N"))+(COUNTIF(S579,"&lt;&gt;N")))</f>
        <v>22</v>
      </c>
      <c r="V579" s="5">
        <f>((SUMIF(D579,"&lt;&gt;N")+SUMIF(J579:L579,"&lt;&gt;N")+SUMIF(N579,"&lt;&gt;N")+SUMIF(R579,"&lt;&gt;N")+SUMIF(T579,"&lt;&gt;N"))*7)/((COUNTIF(D579,"&lt;&gt;N")+COUNTIF(J579:L579,"&lt;&gt;N")+COUNTIF(N579,"&lt;&gt;N")+COUNTIF(R579,"&lt;&gt;N")+COUNTIF(T579,"&lt;&gt;N")))</f>
        <v>10</v>
      </c>
      <c r="W579" s="5">
        <f>((SUMIF(D579:T579,"&lt;&gt;N"))*17)/(COUNTIF(D579:T579,"&lt;&gt;N"))</f>
        <v>31.875</v>
      </c>
    </row>
    <row r="580" spans="1:23" x14ac:dyDescent="0.25">
      <c r="A580" s="4">
        <v>579</v>
      </c>
      <c r="B580" s="4">
        <v>1</v>
      </c>
      <c r="C580" s="4">
        <v>41</v>
      </c>
      <c r="D580" s="4">
        <v>2</v>
      </c>
      <c r="E580" s="4">
        <v>3</v>
      </c>
      <c r="F580" s="4">
        <v>2</v>
      </c>
      <c r="G580" s="4">
        <v>3</v>
      </c>
      <c r="H580" s="4">
        <v>3</v>
      </c>
      <c r="I580" s="4">
        <v>3</v>
      </c>
      <c r="J580" s="4">
        <v>3</v>
      </c>
      <c r="K580" s="4">
        <v>3</v>
      </c>
      <c r="L580" s="4">
        <v>1</v>
      </c>
      <c r="M580" s="4">
        <v>3</v>
      </c>
      <c r="N580" s="4">
        <v>2</v>
      </c>
      <c r="O580" s="4">
        <v>1</v>
      </c>
      <c r="P580" s="4">
        <v>1</v>
      </c>
      <c r="Q580" s="4">
        <v>3</v>
      </c>
      <c r="R580" s="4">
        <v>3</v>
      </c>
      <c r="S580" s="4">
        <v>2</v>
      </c>
      <c r="T580" s="4">
        <v>3</v>
      </c>
      <c r="U580" s="5">
        <f>(((SUMIF(E580:I580,"&lt;&gt;N"))+(SUMIF(M580,"&lt;&gt;N"))+(SUMIF(O580:Q580,"&lt;&gt;N"))+(SUMIF(S580,"&lt;&gt;N"))+(SUMIF(N580,"&lt;&gt;N")))*10)/((COUNTIF(E580:I580,"&lt;&gt;N"))+(COUNTIF(M580,"&lt;&gt;N"))+(COUNTIF(N580,"&lt;&gt;N"))+(COUNTIF(O580:Q580,"&lt;&gt;N"))+(COUNTIF(S580,"&lt;&gt;N")))</f>
        <v>23.636363636363637</v>
      </c>
      <c r="V580" s="5">
        <f>((SUMIF(D580,"&lt;&gt;N")+SUMIF(J580:L580,"&lt;&gt;N")+SUMIF(N580,"&lt;&gt;N")+SUMIF(R580,"&lt;&gt;N")+SUMIF(T580,"&lt;&gt;N"))*7)/((COUNTIF(D580,"&lt;&gt;N")+COUNTIF(J580:L580,"&lt;&gt;N")+COUNTIF(N580,"&lt;&gt;N")+COUNTIF(R580,"&lt;&gt;N")+COUNTIF(T580,"&lt;&gt;N")))</f>
        <v>17</v>
      </c>
      <c r="W580" s="5">
        <f>((SUMIF(D580:T580,"&lt;&gt;N"))*17)/(COUNTIF(D580:T580,"&lt;&gt;N"))</f>
        <v>41</v>
      </c>
    </row>
    <row r="581" spans="1:23" x14ac:dyDescent="0.25">
      <c r="A581" s="4">
        <v>580</v>
      </c>
      <c r="B581" s="4">
        <v>2</v>
      </c>
      <c r="C581" s="4">
        <v>41</v>
      </c>
      <c r="D581" s="4">
        <v>2</v>
      </c>
      <c r="E581" s="4">
        <v>2</v>
      </c>
      <c r="F581" s="4">
        <v>2</v>
      </c>
      <c r="G581" s="4">
        <v>2</v>
      </c>
      <c r="H581" s="4">
        <v>1</v>
      </c>
      <c r="I581" s="4">
        <v>1</v>
      </c>
      <c r="J581" s="4">
        <v>2</v>
      </c>
      <c r="K581" s="4">
        <v>2</v>
      </c>
      <c r="L581" s="4">
        <v>1</v>
      </c>
      <c r="M581" s="4">
        <v>2</v>
      </c>
      <c r="N581" s="4">
        <v>2</v>
      </c>
      <c r="O581" s="4">
        <v>1</v>
      </c>
      <c r="P581" s="4">
        <v>2</v>
      </c>
      <c r="Q581" s="4">
        <v>1</v>
      </c>
      <c r="R581" s="4">
        <v>2</v>
      </c>
      <c r="S581" s="4">
        <v>2</v>
      </c>
      <c r="T581" s="4">
        <v>1</v>
      </c>
      <c r="U581" s="5">
        <f>(((SUMIF(E581:I581,"&lt;&gt;N"))+(SUMIF(M581,"&lt;&gt;N"))+(SUMIF(O581:Q581,"&lt;&gt;N"))+(SUMIF(S581,"&lt;&gt;N"))+(SUMIF(N581,"&lt;&gt;N")))*10)/((COUNTIF(E581:I581,"&lt;&gt;N"))+(COUNTIF(M581,"&lt;&gt;N"))+(COUNTIF(N581,"&lt;&gt;N"))+(COUNTIF(O581:Q581,"&lt;&gt;N"))+(COUNTIF(S581,"&lt;&gt;N")))</f>
        <v>16.363636363636363</v>
      </c>
      <c r="V581" s="5">
        <f>((SUMIF(D581,"&lt;&gt;N")+SUMIF(J581:L581,"&lt;&gt;N")+SUMIF(N581,"&lt;&gt;N")+SUMIF(R581,"&lt;&gt;N")+SUMIF(T581,"&lt;&gt;N"))*7)/((COUNTIF(D581,"&lt;&gt;N")+COUNTIF(J581:L581,"&lt;&gt;N")+COUNTIF(N581,"&lt;&gt;N")+COUNTIF(R581,"&lt;&gt;N")+COUNTIF(T581,"&lt;&gt;N")))</f>
        <v>12</v>
      </c>
      <c r="W581" s="5">
        <f>((SUMIF(D581:T581,"&lt;&gt;N"))*17)/(COUNTIF(D581:T581,"&lt;&gt;N"))</f>
        <v>28</v>
      </c>
    </row>
    <row r="582" spans="1:23" x14ac:dyDescent="0.25">
      <c r="A582" s="4">
        <v>581</v>
      </c>
      <c r="B582" s="4">
        <v>2</v>
      </c>
      <c r="C582" s="4">
        <v>52</v>
      </c>
      <c r="D582" s="4">
        <v>2</v>
      </c>
      <c r="E582" s="4">
        <v>3</v>
      </c>
      <c r="F582" s="4">
        <v>2</v>
      </c>
      <c r="G582" s="4">
        <v>3</v>
      </c>
      <c r="H582" s="4">
        <v>2</v>
      </c>
      <c r="I582" s="4">
        <v>2</v>
      </c>
      <c r="J582" s="4">
        <v>2</v>
      </c>
      <c r="K582" s="4">
        <v>1</v>
      </c>
      <c r="L582" s="4">
        <v>1</v>
      </c>
      <c r="M582" s="4">
        <v>2</v>
      </c>
      <c r="N582" s="4">
        <v>2</v>
      </c>
      <c r="O582" s="4">
        <v>2</v>
      </c>
      <c r="P582" s="4">
        <v>1</v>
      </c>
      <c r="Q582" s="4">
        <v>2</v>
      </c>
      <c r="R582" s="4">
        <v>3</v>
      </c>
      <c r="S582" s="4">
        <v>3</v>
      </c>
      <c r="T582" s="4">
        <v>3</v>
      </c>
      <c r="U582" s="5">
        <f>(((SUMIF(E582:I582,"&lt;&gt;N"))+(SUMIF(M582,"&lt;&gt;N"))+(SUMIF(O582:Q582,"&lt;&gt;N"))+(SUMIF(S582,"&lt;&gt;N"))+(SUMIF(N582,"&lt;&gt;N")))*10)/((COUNTIF(E582:I582,"&lt;&gt;N"))+(COUNTIF(M582,"&lt;&gt;N"))+(COUNTIF(N582,"&lt;&gt;N"))+(COUNTIF(O582:Q582,"&lt;&gt;N"))+(COUNTIF(S582,"&lt;&gt;N")))</f>
        <v>21.818181818181817</v>
      </c>
      <c r="V582" s="5">
        <f>((SUMIF(D582,"&lt;&gt;N")+SUMIF(J582:L582,"&lt;&gt;N")+SUMIF(N582,"&lt;&gt;N")+SUMIF(R582,"&lt;&gt;N")+SUMIF(T582,"&lt;&gt;N"))*7)/((COUNTIF(D582,"&lt;&gt;N")+COUNTIF(J582:L582,"&lt;&gt;N")+COUNTIF(N582,"&lt;&gt;N")+COUNTIF(R582,"&lt;&gt;N")+COUNTIF(T582,"&lt;&gt;N")))</f>
        <v>14</v>
      </c>
      <c r="W582" s="5">
        <f>((SUMIF(D582:T582,"&lt;&gt;N"))*17)/(COUNTIF(D582:T582,"&lt;&gt;N"))</f>
        <v>36</v>
      </c>
    </row>
    <row r="583" spans="1:23" x14ac:dyDescent="0.25">
      <c r="A583" s="4">
        <v>582</v>
      </c>
      <c r="B583" s="4">
        <v>1</v>
      </c>
      <c r="C583" s="4">
        <v>25</v>
      </c>
      <c r="D583" s="4">
        <v>2</v>
      </c>
      <c r="E583" s="4">
        <v>3</v>
      </c>
      <c r="F583" s="4">
        <v>3</v>
      </c>
      <c r="G583" s="4">
        <v>3</v>
      </c>
      <c r="H583" s="4">
        <v>3</v>
      </c>
      <c r="I583" s="4">
        <v>3</v>
      </c>
      <c r="J583" s="4">
        <v>3</v>
      </c>
      <c r="K583" s="4">
        <v>3</v>
      </c>
      <c r="L583" s="4">
        <v>1</v>
      </c>
      <c r="M583" s="4">
        <v>2</v>
      </c>
      <c r="N583" s="4">
        <v>3</v>
      </c>
      <c r="O583" s="4">
        <v>2</v>
      </c>
      <c r="P583" s="4">
        <v>3</v>
      </c>
      <c r="Q583" s="4">
        <v>2</v>
      </c>
      <c r="R583" s="4" t="s">
        <v>0</v>
      </c>
      <c r="S583" s="4">
        <v>1</v>
      </c>
      <c r="T583" s="4" t="s">
        <v>0</v>
      </c>
      <c r="U583" s="5">
        <f>(((SUMIF(E583:I583,"&lt;&gt;N"))+(SUMIF(M583,"&lt;&gt;N"))+(SUMIF(O583:Q583,"&lt;&gt;N"))+(SUMIF(S583,"&lt;&gt;N"))+(SUMIF(N583,"&lt;&gt;N")))*10)/((COUNTIF(E583:I583,"&lt;&gt;N"))+(COUNTIF(M583,"&lt;&gt;N"))+(COUNTIF(N583,"&lt;&gt;N"))+(COUNTIF(O583:Q583,"&lt;&gt;N"))+(COUNTIF(S583,"&lt;&gt;N")))</f>
        <v>25.454545454545453</v>
      </c>
      <c r="V583" s="5">
        <f>((SUMIF(D583,"&lt;&gt;N")+SUMIF(J583:L583,"&lt;&gt;N")+SUMIF(N583,"&lt;&gt;N")+SUMIF(R583,"&lt;&gt;N")+SUMIF(T583,"&lt;&gt;N"))*7)/((COUNTIF(D583,"&lt;&gt;N")+COUNTIF(J583:L583,"&lt;&gt;N")+COUNTIF(N583,"&lt;&gt;N")+COUNTIF(R583,"&lt;&gt;N")+COUNTIF(T583,"&lt;&gt;N")))</f>
        <v>16.8</v>
      </c>
      <c r="W583" s="5">
        <f>((SUMIF(D583:T583,"&lt;&gt;N"))*17)/(COUNTIF(D583:T583,"&lt;&gt;N"))</f>
        <v>41.93333333333333</v>
      </c>
    </row>
    <row r="584" spans="1:23" x14ac:dyDescent="0.25">
      <c r="A584" s="4">
        <v>583</v>
      </c>
      <c r="B584" s="4">
        <v>1</v>
      </c>
      <c r="C584" s="4">
        <v>34</v>
      </c>
      <c r="D584" s="4">
        <v>2</v>
      </c>
      <c r="E584" s="4">
        <v>2</v>
      </c>
      <c r="F584" s="4">
        <v>3</v>
      </c>
      <c r="G584" s="4">
        <v>3</v>
      </c>
      <c r="H584" s="4">
        <v>3</v>
      </c>
      <c r="I584" s="4">
        <v>3</v>
      </c>
      <c r="J584" s="4">
        <v>2</v>
      </c>
      <c r="K584" s="4">
        <v>3</v>
      </c>
      <c r="L584" s="4">
        <v>2</v>
      </c>
      <c r="M584" s="4">
        <v>3</v>
      </c>
      <c r="N584" s="4">
        <v>3</v>
      </c>
      <c r="O584" s="4">
        <v>2</v>
      </c>
      <c r="P584" s="4">
        <v>3</v>
      </c>
      <c r="Q584" s="4">
        <v>2</v>
      </c>
      <c r="R584" s="4">
        <v>2</v>
      </c>
      <c r="S584" s="4">
        <v>2</v>
      </c>
      <c r="T584" s="4">
        <v>2</v>
      </c>
      <c r="U584" s="5">
        <f>(((SUMIF(E584:I584,"&lt;&gt;N"))+(SUMIF(M584,"&lt;&gt;N"))+(SUMIF(O584:Q584,"&lt;&gt;N"))+(SUMIF(S584,"&lt;&gt;N"))+(SUMIF(N584,"&lt;&gt;N")))*10)/((COUNTIF(E584:I584,"&lt;&gt;N"))+(COUNTIF(M584,"&lt;&gt;N"))+(COUNTIF(N584,"&lt;&gt;N"))+(COUNTIF(O584:Q584,"&lt;&gt;N"))+(COUNTIF(S584,"&lt;&gt;N")))</f>
        <v>26.363636363636363</v>
      </c>
      <c r="V584" s="5">
        <f>((SUMIF(D584,"&lt;&gt;N")+SUMIF(J584:L584,"&lt;&gt;N")+SUMIF(N584,"&lt;&gt;N")+SUMIF(R584,"&lt;&gt;N")+SUMIF(T584,"&lt;&gt;N"))*7)/((COUNTIF(D584,"&lt;&gt;N")+COUNTIF(J584:L584,"&lt;&gt;N")+COUNTIF(N584,"&lt;&gt;N")+COUNTIF(R584,"&lt;&gt;N")+COUNTIF(T584,"&lt;&gt;N")))</f>
        <v>16</v>
      </c>
      <c r="W584" s="5">
        <f>((SUMIF(D584:T584,"&lt;&gt;N"))*17)/(COUNTIF(D584:T584,"&lt;&gt;N"))</f>
        <v>42</v>
      </c>
    </row>
    <row r="585" spans="1:23" x14ac:dyDescent="0.25">
      <c r="A585" s="4">
        <v>584</v>
      </c>
      <c r="B585" s="4">
        <v>2</v>
      </c>
      <c r="C585" s="4">
        <v>43</v>
      </c>
      <c r="D585" s="4">
        <v>1</v>
      </c>
      <c r="E585" s="4">
        <v>3</v>
      </c>
      <c r="F585" s="4">
        <v>2</v>
      </c>
      <c r="G585" s="4">
        <v>2</v>
      </c>
      <c r="H585" s="4">
        <v>2</v>
      </c>
      <c r="I585" s="4">
        <v>1</v>
      </c>
      <c r="J585" s="4">
        <v>2</v>
      </c>
      <c r="K585" s="4">
        <v>1</v>
      </c>
      <c r="L585" s="4">
        <v>1</v>
      </c>
      <c r="M585" s="4">
        <v>2</v>
      </c>
      <c r="N585" s="4">
        <v>1</v>
      </c>
      <c r="O585" s="4">
        <v>1</v>
      </c>
      <c r="P585" s="4">
        <v>1</v>
      </c>
      <c r="Q585" s="4">
        <v>3</v>
      </c>
      <c r="R585" s="4">
        <v>1</v>
      </c>
      <c r="S585" s="4">
        <v>1</v>
      </c>
      <c r="T585" s="4">
        <v>1</v>
      </c>
      <c r="U585" s="5">
        <f>(((SUMIF(E585:I585,"&lt;&gt;N"))+(SUMIF(M585,"&lt;&gt;N"))+(SUMIF(O585:Q585,"&lt;&gt;N"))+(SUMIF(S585,"&lt;&gt;N"))+(SUMIF(N585,"&lt;&gt;N")))*10)/((COUNTIF(E585:I585,"&lt;&gt;N"))+(COUNTIF(M585,"&lt;&gt;N"))+(COUNTIF(N585,"&lt;&gt;N"))+(COUNTIF(O585:Q585,"&lt;&gt;N"))+(COUNTIF(S585,"&lt;&gt;N")))</f>
        <v>17.272727272727273</v>
      </c>
      <c r="V585" s="5">
        <f>((SUMIF(D585,"&lt;&gt;N")+SUMIF(J585:L585,"&lt;&gt;N")+SUMIF(N585,"&lt;&gt;N")+SUMIF(R585,"&lt;&gt;N")+SUMIF(T585,"&lt;&gt;N"))*7)/((COUNTIF(D585,"&lt;&gt;N")+COUNTIF(J585:L585,"&lt;&gt;N")+COUNTIF(N585,"&lt;&gt;N")+COUNTIF(R585,"&lt;&gt;N")+COUNTIF(T585,"&lt;&gt;N")))</f>
        <v>8</v>
      </c>
      <c r="W585" s="5">
        <f>((SUMIF(D585:T585,"&lt;&gt;N"))*17)/(COUNTIF(D585:T585,"&lt;&gt;N"))</f>
        <v>26</v>
      </c>
    </row>
    <row r="586" spans="1:23" x14ac:dyDescent="0.25">
      <c r="A586" s="4">
        <v>585</v>
      </c>
      <c r="B586" s="4">
        <v>1</v>
      </c>
      <c r="C586" s="4">
        <v>60</v>
      </c>
      <c r="D586" s="4">
        <v>1</v>
      </c>
      <c r="E586" s="4">
        <v>1</v>
      </c>
      <c r="F586" s="4">
        <v>1</v>
      </c>
      <c r="G586" s="4">
        <v>2</v>
      </c>
      <c r="H586" s="4">
        <v>1</v>
      </c>
      <c r="I586" s="4">
        <v>1</v>
      </c>
      <c r="J586" s="4">
        <v>1</v>
      </c>
      <c r="K586" s="4">
        <v>1</v>
      </c>
      <c r="L586" s="4">
        <v>1</v>
      </c>
      <c r="M586" s="4">
        <v>1</v>
      </c>
      <c r="N586" s="4">
        <v>1</v>
      </c>
      <c r="O586" s="4">
        <v>1</v>
      </c>
      <c r="P586" s="4">
        <v>1</v>
      </c>
      <c r="Q586" s="4">
        <v>1</v>
      </c>
      <c r="R586" s="4">
        <v>1</v>
      </c>
      <c r="S586" s="4">
        <v>1</v>
      </c>
      <c r="T586" s="4">
        <v>1</v>
      </c>
      <c r="U586" s="5">
        <f>(((SUMIF(E586:I586,"&lt;&gt;N"))+(SUMIF(M586,"&lt;&gt;N"))+(SUMIF(O586:Q586,"&lt;&gt;N"))+(SUMIF(S586,"&lt;&gt;N"))+(SUMIF(N586,"&lt;&gt;N")))*10)/((COUNTIF(E586:I586,"&lt;&gt;N"))+(COUNTIF(M586,"&lt;&gt;N"))+(COUNTIF(N586,"&lt;&gt;N"))+(COUNTIF(O586:Q586,"&lt;&gt;N"))+(COUNTIF(S586,"&lt;&gt;N")))</f>
        <v>10.909090909090908</v>
      </c>
      <c r="V586" s="5">
        <f>((SUMIF(D586,"&lt;&gt;N")+SUMIF(J586:L586,"&lt;&gt;N")+SUMIF(N586,"&lt;&gt;N")+SUMIF(R586,"&lt;&gt;N")+SUMIF(T586,"&lt;&gt;N"))*7)/((COUNTIF(D586,"&lt;&gt;N")+COUNTIF(J586:L586,"&lt;&gt;N")+COUNTIF(N586,"&lt;&gt;N")+COUNTIF(R586,"&lt;&gt;N")+COUNTIF(T586,"&lt;&gt;N")))</f>
        <v>7</v>
      </c>
      <c r="W586" s="5">
        <f>((SUMIF(D586:T586,"&lt;&gt;N"))*17)/(COUNTIF(D586:T586,"&lt;&gt;N"))</f>
        <v>18</v>
      </c>
    </row>
    <row r="587" spans="1:23" x14ac:dyDescent="0.25">
      <c r="A587" s="4">
        <v>586</v>
      </c>
      <c r="B587" s="4">
        <v>2</v>
      </c>
      <c r="C587" s="4">
        <v>32</v>
      </c>
      <c r="D587" s="4">
        <v>1</v>
      </c>
      <c r="E587" s="4">
        <v>2</v>
      </c>
      <c r="F587" s="4">
        <v>2</v>
      </c>
      <c r="G587" s="4">
        <v>3</v>
      </c>
      <c r="H587" s="4">
        <v>2</v>
      </c>
      <c r="I587" s="4">
        <v>2</v>
      </c>
      <c r="J587" s="4">
        <v>1</v>
      </c>
      <c r="K587" s="4">
        <v>1</v>
      </c>
      <c r="L587" s="4">
        <v>1</v>
      </c>
      <c r="M587" s="4">
        <v>2</v>
      </c>
      <c r="N587" s="4">
        <v>2</v>
      </c>
      <c r="O587" s="4">
        <v>1</v>
      </c>
      <c r="P587" s="4">
        <v>3</v>
      </c>
      <c r="Q587" s="4">
        <v>2</v>
      </c>
      <c r="R587" s="4">
        <v>2</v>
      </c>
      <c r="S587" s="4">
        <v>2</v>
      </c>
      <c r="T587" s="4">
        <v>2</v>
      </c>
      <c r="U587" s="5">
        <f>(((SUMIF(E587:I587,"&lt;&gt;N"))+(SUMIF(M587,"&lt;&gt;N"))+(SUMIF(O587:Q587,"&lt;&gt;N"))+(SUMIF(S587,"&lt;&gt;N"))+(SUMIF(N587,"&lt;&gt;N")))*10)/((COUNTIF(E587:I587,"&lt;&gt;N"))+(COUNTIF(M587,"&lt;&gt;N"))+(COUNTIF(N587,"&lt;&gt;N"))+(COUNTIF(O587:Q587,"&lt;&gt;N"))+(COUNTIF(S587,"&lt;&gt;N")))</f>
        <v>20.90909090909091</v>
      </c>
      <c r="V587" s="5">
        <f>((SUMIF(D587,"&lt;&gt;N")+SUMIF(J587:L587,"&lt;&gt;N")+SUMIF(N587,"&lt;&gt;N")+SUMIF(R587,"&lt;&gt;N")+SUMIF(T587,"&lt;&gt;N"))*7)/((COUNTIF(D587,"&lt;&gt;N")+COUNTIF(J587:L587,"&lt;&gt;N")+COUNTIF(N587,"&lt;&gt;N")+COUNTIF(R587,"&lt;&gt;N")+COUNTIF(T587,"&lt;&gt;N")))</f>
        <v>10</v>
      </c>
      <c r="W587" s="5">
        <f>((SUMIF(D587:T587,"&lt;&gt;N"))*17)/(COUNTIF(D587:T587,"&lt;&gt;N"))</f>
        <v>31</v>
      </c>
    </row>
    <row r="588" spans="1:23" x14ac:dyDescent="0.25">
      <c r="A588" s="4">
        <v>587</v>
      </c>
      <c r="B588" s="4">
        <v>2</v>
      </c>
      <c r="C588" s="4">
        <v>30</v>
      </c>
      <c r="D588" s="4">
        <v>1</v>
      </c>
      <c r="E588" s="4">
        <v>2</v>
      </c>
      <c r="F588" s="4">
        <v>1</v>
      </c>
      <c r="G588" s="4">
        <v>2</v>
      </c>
      <c r="H588" s="4">
        <v>2</v>
      </c>
      <c r="I588" s="4">
        <v>2</v>
      </c>
      <c r="J588" s="4">
        <v>1</v>
      </c>
      <c r="K588" s="4">
        <v>2</v>
      </c>
      <c r="L588" s="4">
        <v>1</v>
      </c>
      <c r="M588" s="4">
        <v>2</v>
      </c>
      <c r="N588" s="4">
        <v>2</v>
      </c>
      <c r="O588" s="4">
        <v>1</v>
      </c>
      <c r="P588" s="4">
        <v>2</v>
      </c>
      <c r="Q588" s="4">
        <v>2</v>
      </c>
      <c r="R588" s="4">
        <v>2</v>
      </c>
      <c r="S588" s="4" t="s">
        <v>0</v>
      </c>
      <c r="T588" s="4">
        <v>2</v>
      </c>
      <c r="U588" s="5">
        <f>(((SUMIF(E588:I588,"&lt;&gt;N"))+(SUMIF(M588,"&lt;&gt;N"))+(SUMIF(O588:Q588,"&lt;&gt;N"))+(SUMIF(S588,"&lt;&gt;N"))+(SUMIF(N588,"&lt;&gt;N")))*10)/((COUNTIF(E588:I588,"&lt;&gt;N"))+(COUNTIF(M588,"&lt;&gt;N"))+(COUNTIF(N588,"&lt;&gt;N"))+(COUNTIF(O588:Q588,"&lt;&gt;N"))+(COUNTIF(S588,"&lt;&gt;N")))</f>
        <v>18</v>
      </c>
      <c r="V588" s="5">
        <f>((SUMIF(D588,"&lt;&gt;N")+SUMIF(J588:L588,"&lt;&gt;N")+SUMIF(N588,"&lt;&gt;N")+SUMIF(R588,"&lt;&gt;N")+SUMIF(T588,"&lt;&gt;N"))*7)/((COUNTIF(D588,"&lt;&gt;N")+COUNTIF(J588:L588,"&lt;&gt;N")+COUNTIF(N588,"&lt;&gt;N")+COUNTIF(R588,"&lt;&gt;N")+COUNTIF(T588,"&lt;&gt;N")))</f>
        <v>11</v>
      </c>
      <c r="W588" s="5">
        <f>((SUMIF(D588:T588,"&lt;&gt;N"))*17)/(COUNTIF(D588:T588,"&lt;&gt;N"))</f>
        <v>28.6875</v>
      </c>
    </row>
    <row r="589" spans="1:23" x14ac:dyDescent="0.25">
      <c r="A589" s="4">
        <v>588</v>
      </c>
      <c r="B589" s="4">
        <v>1</v>
      </c>
      <c r="C589" s="4">
        <v>43</v>
      </c>
      <c r="D589" s="4">
        <v>1</v>
      </c>
      <c r="E589" s="4">
        <v>1</v>
      </c>
      <c r="F589" s="4">
        <v>2</v>
      </c>
      <c r="G589" s="4">
        <v>2</v>
      </c>
      <c r="H589" s="4">
        <v>2</v>
      </c>
      <c r="I589" s="4">
        <v>2</v>
      </c>
      <c r="J589" s="4">
        <v>1</v>
      </c>
      <c r="K589" s="4">
        <v>2</v>
      </c>
      <c r="L589" s="4">
        <v>2</v>
      </c>
      <c r="M589" s="4">
        <v>1</v>
      </c>
      <c r="N589" s="4">
        <v>2</v>
      </c>
      <c r="O589" s="4">
        <v>2</v>
      </c>
      <c r="P589" s="4">
        <v>2</v>
      </c>
      <c r="Q589" s="4">
        <v>1</v>
      </c>
      <c r="R589" s="4">
        <v>2</v>
      </c>
      <c r="S589" s="4">
        <v>2</v>
      </c>
      <c r="T589" s="4" t="s">
        <v>0</v>
      </c>
      <c r="U589" s="5">
        <f>(((SUMIF(E589:I589,"&lt;&gt;N"))+(SUMIF(M589,"&lt;&gt;N"))+(SUMIF(O589:Q589,"&lt;&gt;N"))+(SUMIF(S589,"&lt;&gt;N"))+(SUMIF(N589,"&lt;&gt;N")))*10)/((COUNTIF(E589:I589,"&lt;&gt;N"))+(COUNTIF(M589,"&lt;&gt;N"))+(COUNTIF(N589,"&lt;&gt;N"))+(COUNTIF(O589:Q589,"&lt;&gt;N"))+(COUNTIF(S589,"&lt;&gt;N")))</f>
        <v>17.272727272727273</v>
      </c>
      <c r="V589" s="5">
        <f>((SUMIF(D589,"&lt;&gt;N")+SUMIF(J589:L589,"&lt;&gt;N")+SUMIF(N589,"&lt;&gt;N")+SUMIF(R589,"&lt;&gt;N")+SUMIF(T589,"&lt;&gt;N"))*7)/((COUNTIF(D589,"&lt;&gt;N")+COUNTIF(J589:L589,"&lt;&gt;N")+COUNTIF(N589,"&lt;&gt;N")+COUNTIF(R589,"&lt;&gt;N")+COUNTIF(T589,"&lt;&gt;N")))</f>
        <v>11.666666666666666</v>
      </c>
      <c r="W589" s="5">
        <f>((SUMIF(D589:T589,"&lt;&gt;N"))*17)/(COUNTIF(D589:T589,"&lt;&gt;N"))</f>
        <v>28.6875</v>
      </c>
    </row>
    <row r="590" spans="1:23" x14ac:dyDescent="0.25">
      <c r="A590" s="4">
        <v>589</v>
      </c>
      <c r="B590" s="4">
        <v>2</v>
      </c>
      <c r="C590" s="4">
        <v>56</v>
      </c>
      <c r="D590" s="4">
        <v>2</v>
      </c>
      <c r="E590" s="4">
        <v>3</v>
      </c>
      <c r="F590" s="4">
        <v>1</v>
      </c>
      <c r="G590" s="4">
        <v>2</v>
      </c>
      <c r="H590" s="4">
        <v>3</v>
      </c>
      <c r="I590" s="4">
        <v>2</v>
      </c>
      <c r="J590" s="4">
        <v>1</v>
      </c>
      <c r="K590" s="4">
        <v>1</v>
      </c>
      <c r="L590" s="4">
        <v>1</v>
      </c>
      <c r="M590" s="4">
        <v>3</v>
      </c>
      <c r="N590" s="4">
        <v>1</v>
      </c>
      <c r="O590" s="4">
        <v>1</v>
      </c>
      <c r="P590" s="4">
        <v>1</v>
      </c>
      <c r="Q590" s="4">
        <v>1</v>
      </c>
      <c r="R590" s="4">
        <v>1</v>
      </c>
      <c r="S590" s="4">
        <v>1</v>
      </c>
      <c r="T590" s="4">
        <v>1</v>
      </c>
      <c r="U590" s="5">
        <f>(((SUMIF(E590:I590,"&lt;&gt;N"))+(SUMIF(M590,"&lt;&gt;N"))+(SUMIF(O590:Q590,"&lt;&gt;N"))+(SUMIF(S590,"&lt;&gt;N"))+(SUMIF(N590,"&lt;&gt;N")))*10)/((COUNTIF(E590:I590,"&lt;&gt;N"))+(COUNTIF(M590,"&lt;&gt;N"))+(COUNTIF(N590,"&lt;&gt;N"))+(COUNTIF(O590:Q590,"&lt;&gt;N"))+(COUNTIF(S590,"&lt;&gt;N")))</f>
        <v>17.272727272727273</v>
      </c>
      <c r="V590" s="5">
        <f>((SUMIF(D590,"&lt;&gt;N")+SUMIF(J590:L590,"&lt;&gt;N")+SUMIF(N590,"&lt;&gt;N")+SUMIF(R590,"&lt;&gt;N")+SUMIF(T590,"&lt;&gt;N"))*7)/((COUNTIF(D590,"&lt;&gt;N")+COUNTIF(J590:L590,"&lt;&gt;N")+COUNTIF(N590,"&lt;&gt;N")+COUNTIF(R590,"&lt;&gt;N")+COUNTIF(T590,"&lt;&gt;N")))</f>
        <v>8</v>
      </c>
      <c r="W590" s="5">
        <f>((SUMIF(D590:T590,"&lt;&gt;N"))*17)/(COUNTIF(D590:T590,"&lt;&gt;N"))</f>
        <v>26</v>
      </c>
    </row>
    <row r="591" spans="1:23" x14ac:dyDescent="0.25">
      <c r="A591" s="4">
        <v>590</v>
      </c>
      <c r="B591" s="4">
        <v>2</v>
      </c>
      <c r="C591" s="4">
        <v>56</v>
      </c>
      <c r="D591" s="4">
        <v>1</v>
      </c>
      <c r="E591" s="4">
        <v>3</v>
      </c>
      <c r="F591" s="4">
        <v>2</v>
      </c>
      <c r="G591" s="4">
        <v>3</v>
      </c>
      <c r="H591" s="4">
        <v>2</v>
      </c>
      <c r="I591" s="4">
        <v>3</v>
      </c>
      <c r="J591" s="4">
        <v>1</v>
      </c>
      <c r="K591" s="4">
        <v>1</v>
      </c>
      <c r="L591" s="4">
        <v>1</v>
      </c>
      <c r="M591" s="4">
        <v>2</v>
      </c>
      <c r="N591" s="4">
        <v>2</v>
      </c>
      <c r="O591" s="4">
        <v>1</v>
      </c>
      <c r="P591" s="4">
        <v>2</v>
      </c>
      <c r="Q591" s="4">
        <v>2</v>
      </c>
      <c r="R591" s="4">
        <v>1</v>
      </c>
      <c r="S591" s="4">
        <v>1</v>
      </c>
      <c r="T591" s="4">
        <v>1</v>
      </c>
      <c r="U591" s="5">
        <f>(((SUMIF(E591:I591,"&lt;&gt;N"))+(SUMIF(M591,"&lt;&gt;N"))+(SUMIF(O591:Q591,"&lt;&gt;N"))+(SUMIF(S591,"&lt;&gt;N"))+(SUMIF(N591,"&lt;&gt;N")))*10)/((COUNTIF(E591:I591,"&lt;&gt;N"))+(COUNTIF(M591,"&lt;&gt;N"))+(COUNTIF(N591,"&lt;&gt;N"))+(COUNTIF(O591:Q591,"&lt;&gt;N"))+(COUNTIF(S591,"&lt;&gt;N")))</f>
        <v>20.90909090909091</v>
      </c>
      <c r="V591" s="5">
        <f>((SUMIF(D591,"&lt;&gt;N")+SUMIF(J591:L591,"&lt;&gt;N")+SUMIF(N591,"&lt;&gt;N")+SUMIF(R591,"&lt;&gt;N")+SUMIF(T591,"&lt;&gt;N"))*7)/((COUNTIF(D591,"&lt;&gt;N")+COUNTIF(J591:L591,"&lt;&gt;N")+COUNTIF(N591,"&lt;&gt;N")+COUNTIF(R591,"&lt;&gt;N")+COUNTIF(T591,"&lt;&gt;N")))</f>
        <v>8</v>
      </c>
      <c r="W591" s="5">
        <f>((SUMIF(D591:T591,"&lt;&gt;N"))*17)/(COUNTIF(D591:T591,"&lt;&gt;N"))</f>
        <v>29</v>
      </c>
    </row>
    <row r="592" spans="1:23" x14ac:dyDescent="0.25">
      <c r="A592" s="4">
        <v>591</v>
      </c>
      <c r="B592" s="4">
        <v>2</v>
      </c>
      <c r="C592" s="4">
        <v>46</v>
      </c>
      <c r="D592" s="4">
        <v>3</v>
      </c>
      <c r="E592" s="4">
        <v>3</v>
      </c>
      <c r="F592" s="4">
        <v>2</v>
      </c>
      <c r="G592" s="4">
        <v>3</v>
      </c>
      <c r="H592" s="4">
        <v>4</v>
      </c>
      <c r="I592" s="4">
        <v>2</v>
      </c>
      <c r="J592" s="4">
        <v>3</v>
      </c>
      <c r="K592" s="4">
        <v>2</v>
      </c>
      <c r="L592" s="4">
        <v>2</v>
      </c>
      <c r="M592" s="4">
        <v>3</v>
      </c>
      <c r="N592" s="4">
        <v>3</v>
      </c>
      <c r="O592" s="4">
        <v>2</v>
      </c>
      <c r="P592" s="4">
        <v>3</v>
      </c>
      <c r="Q592" s="4">
        <v>3</v>
      </c>
      <c r="R592" s="4">
        <v>3</v>
      </c>
      <c r="S592" s="4">
        <v>3</v>
      </c>
      <c r="T592" s="4">
        <v>3</v>
      </c>
      <c r="U592" s="5">
        <f>(((SUMIF(E592:I592,"&lt;&gt;N"))+(SUMIF(M592,"&lt;&gt;N"))+(SUMIF(O592:Q592,"&lt;&gt;N"))+(SUMIF(S592,"&lt;&gt;N"))+(SUMIF(N592,"&lt;&gt;N")))*10)/((COUNTIF(E592:I592,"&lt;&gt;N"))+(COUNTIF(M592,"&lt;&gt;N"))+(COUNTIF(N592,"&lt;&gt;N"))+(COUNTIF(O592:Q592,"&lt;&gt;N"))+(COUNTIF(S592,"&lt;&gt;N")))</f>
        <v>28.181818181818183</v>
      </c>
      <c r="V592" s="5">
        <f>((SUMIF(D592,"&lt;&gt;N")+SUMIF(J592:L592,"&lt;&gt;N")+SUMIF(N592,"&lt;&gt;N")+SUMIF(R592,"&lt;&gt;N")+SUMIF(T592,"&lt;&gt;N"))*7)/((COUNTIF(D592,"&lt;&gt;N")+COUNTIF(J592:L592,"&lt;&gt;N")+COUNTIF(N592,"&lt;&gt;N")+COUNTIF(R592,"&lt;&gt;N")+COUNTIF(T592,"&lt;&gt;N")))</f>
        <v>19</v>
      </c>
      <c r="W592" s="5">
        <f>((SUMIF(D592:T592,"&lt;&gt;N"))*17)/(COUNTIF(D592:T592,"&lt;&gt;N"))</f>
        <v>47</v>
      </c>
    </row>
    <row r="593" spans="1:23" x14ac:dyDescent="0.25">
      <c r="A593" s="4">
        <v>592</v>
      </c>
      <c r="B593" s="4">
        <v>2</v>
      </c>
      <c r="C593" s="4">
        <v>45</v>
      </c>
      <c r="D593" s="4">
        <v>1</v>
      </c>
      <c r="E593" s="4">
        <v>2</v>
      </c>
      <c r="F593" s="4">
        <v>2</v>
      </c>
      <c r="G593" s="4">
        <v>2</v>
      </c>
      <c r="H593" s="4">
        <v>2</v>
      </c>
      <c r="I593" s="4">
        <v>1</v>
      </c>
      <c r="J593" s="4">
        <v>1</v>
      </c>
      <c r="K593" s="4">
        <v>1</v>
      </c>
      <c r="L593" s="4">
        <v>1</v>
      </c>
      <c r="M593" s="4">
        <v>1</v>
      </c>
      <c r="N593" s="4">
        <v>1</v>
      </c>
      <c r="O593" s="4">
        <v>1</v>
      </c>
      <c r="P593" s="4">
        <v>1</v>
      </c>
      <c r="Q593" s="4">
        <v>1</v>
      </c>
      <c r="R593" s="4">
        <v>1</v>
      </c>
      <c r="S593" s="4">
        <v>1</v>
      </c>
      <c r="T593" s="4">
        <v>1</v>
      </c>
      <c r="U593" s="5">
        <f>(((SUMIF(E593:I593,"&lt;&gt;N"))+(SUMIF(M593,"&lt;&gt;N"))+(SUMIF(O593:Q593,"&lt;&gt;N"))+(SUMIF(S593,"&lt;&gt;N"))+(SUMIF(N593,"&lt;&gt;N")))*10)/((COUNTIF(E593:I593,"&lt;&gt;N"))+(COUNTIF(M593,"&lt;&gt;N"))+(COUNTIF(N593,"&lt;&gt;N"))+(COUNTIF(O593:Q593,"&lt;&gt;N"))+(COUNTIF(S593,"&lt;&gt;N")))</f>
        <v>13.636363636363637</v>
      </c>
      <c r="V593" s="5">
        <f>((SUMIF(D593,"&lt;&gt;N")+SUMIF(J593:L593,"&lt;&gt;N")+SUMIF(N593,"&lt;&gt;N")+SUMIF(R593,"&lt;&gt;N")+SUMIF(T593,"&lt;&gt;N"))*7)/((COUNTIF(D593,"&lt;&gt;N")+COUNTIF(J593:L593,"&lt;&gt;N")+COUNTIF(N593,"&lt;&gt;N")+COUNTIF(R593,"&lt;&gt;N")+COUNTIF(T593,"&lt;&gt;N")))</f>
        <v>7</v>
      </c>
      <c r="W593" s="5">
        <f>((SUMIF(D593:T593,"&lt;&gt;N"))*17)/(COUNTIF(D593:T593,"&lt;&gt;N"))</f>
        <v>21</v>
      </c>
    </row>
    <row r="594" spans="1:23" x14ac:dyDescent="0.25">
      <c r="A594" s="4">
        <v>593</v>
      </c>
      <c r="B594" s="4">
        <v>1</v>
      </c>
      <c r="C594" s="4">
        <v>48</v>
      </c>
      <c r="D594" s="4">
        <v>1</v>
      </c>
      <c r="E594" s="4">
        <v>3</v>
      </c>
      <c r="F594" s="4">
        <v>3</v>
      </c>
      <c r="G594" s="4">
        <v>3</v>
      </c>
      <c r="H594" s="4">
        <v>2</v>
      </c>
      <c r="I594" s="4">
        <v>1</v>
      </c>
      <c r="J594" s="4">
        <v>1</v>
      </c>
      <c r="K594" s="4">
        <v>1</v>
      </c>
      <c r="L594" s="4">
        <v>1</v>
      </c>
      <c r="M594" s="4">
        <v>2</v>
      </c>
      <c r="N594" s="4">
        <v>2</v>
      </c>
      <c r="O594" s="4">
        <v>2</v>
      </c>
      <c r="P594" s="4">
        <v>1</v>
      </c>
      <c r="Q594" s="4">
        <v>1</v>
      </c>
      <c r="R594" s="4">
        <v>1</v>
      </c>
      <c r="S594" s="4">
        <v>2</v>
      </c>
      <c r="T594" s="4">
        <v>1</v>
      </c>
      <c r="U594" s="5">
        <f>(((SUMIF(E594:I594,"&lt;&gt;N"))+(SUMIF(M594,"&lt;&gt;N"))+(SUMIF(O594:Q594,"&lt;&gt;N"))+(SUMIF(S594,"&lt;&gt;N"))+(SUMIF(N594,"&lt;&gt;N")))*10)/((COUNTIF(E594:I594,"&lt;&gt;N"))+(COUNTIF(M594,"&lt;&gt;N"))+(COUNTIF(N594,"&lt;&gt;N"))+(COUNTIF(O594:Q594,"&lt;&gt;N"))+(COUNTIF(S594,"&lt;&gt;N")))</f>
        <v>20</v>
      </c>
      <c r="V594" s="5">
        <f>((SUMIF(D594,"&lt;&gt;N")+SUMIF(J594:L594,"&lt;&gt;N")+SUMIF(N594,"&lt;&gt;N")+SUMIF(R594,"&lt;&gt;N")+SUMIF(T594,"&lt;&gt;N"))*7)/((COUNTIF(D594,"&lt;&gt;N")+COUNTIF(J594:L594,"&lt;&gt;N")+COUNTIF(N594,"&lt;&gt;N")+COUNTIF(R594,"&lt;&gt;N")+COUNTIF(T594,"&lt;&gt;N")))</f>
        <v>8</v>
      </c>
      <c r="W594" s="5">
        <f>((SUMIF(D594:T594,"&lt;&gt;N"))*17)/(COUNTIF(D594:T594,"&lt;&gt;N"))</f>
        <v>28</v>
      </c>
    </row>
    <row r="595" spans="1:23" x14ac:dyDescent="0.25">
      <c r="A595" s="4">
        <v>594</v>
      </c>
      <c r="B595" s="4">
        <v>1</v>
      </c>
      <c r="C595" s="4">
        <v>54</v>
      </c>
      <c r="D595" s="4">
        <v>2</v>
      </c>
      <c r="E595" s="4">
        <v>2</v>
      </c>
      <c r="F595" s="4">
        <v>2</v>
      </c>
      <c r="G595" s="4">
        <v>3</v>
      </c>
      <c r="H595" s="4">
        <v>2</v>
      </c>
      <c r="I595" s="4">
        <v>2</v>
      </c>
      <c r="J595" s="4">
        <v>1</v>
      </c>
      <c r="K595" s="4">
        <v>2</v>
      </c>
      <c r="L595" s="4">
        <v>1</v>
      </c>
      <c r="M595" s="4">
        <v>3</v>
      </c>
      <c r="N595" s="4">
        <v>2</v>
      </c>
      <c r="O595" s="4">
        <v>1</v>
      </c>
      <c r="P595" s="4">
        <v>1</v>
      </c>
      <c r="Q595" s="4">
        <v>2</v>
      </c>
      <c r="R595" s="4">
        <v>2</v>
      </c>
      <c r="S595" s="4">
        <v>1</v>
      </c>
      <c r="T595" s="4">
        <v>2</v>
      </c>
      <c r="U595" s="5">
        <f>(((SUMIF(E595:I595,"&lt;&gt;N"))+(SUMIF(M595,"&lt;&gt;N"))+(SUMIF(O595:Q595,"&lt;&gt;N"))+(SUMIF(S595,"&lt;&gt;N"))+(SUMIF(N595,"&lt;&gt;N")))*10)/((COUNTIF(E595:I595,"&lt;&gt;N"))+(COUNTIF(M595,"&lt;&gt;N"))+(COUNTIF(N595,"&lt;&gt;N"))+(COUNTIF(O595:Q595,"&lt;&gt;N"))+(COUNTIF(S595,"&lt;&gt;N")))</f>
        <v>19.09090909090909</v>
      </c>
      <c r="V595" s="5">
        <f>((SUMIF(D595,"&lt;&gt;N")+SUMIF(J595:L595,"&lt;&gt;N")+SUMIF(N595,"&lt;&gt;N")+SUMIF(R595,"&lt;&gt;N")+SUMIF(T595,"&lt;&gt;N"))*7)/((COUNTIF(D595,"&lt;&gt;N")+COUNTIF(J595:L595,"&lt;&gt;N")+COUNTIF(N595,"&lt;&gt;N")+COUNTIF(R595,"&lt;&gt;N")+COUNTIF(T595,"&lt;&gt;N")))</f>
        <v>12</v>
      </c>
      <c r="W595" s="5">
        <f>((SUMIF(D595:T595,"&lt;&gt;N"))*17)/(COUNTIF(D595:T595,"&lt;&gt;N"))</f>
        <v>31</v>
      </c>
    </row>
    <row r="596" spans="1:23" x14ac:dyDescent="0.25">
      <c r="A596" s="4">
        <v>595</v>
      </c>
      <c r="B596" s="4">
        <v>1</v>
      </c>
      <c r="C596" s="4">
        <v>42</v>
      </c>
      <c r="D596" s="4">
        <v>2</v>
      </c>
      <c r="E596" s="4">
        <v>3</v>
      </c>
      <c r="F596" s="4">
        <v>2</v>
      </c>
      <c r="G596" s="4">
        <v>3</v>
      </c>
      <c r="H596" s="4">
        <v>3</v>
      </c>
      <c r="I596" s="4">
        <v>2</v>
      </c>
      <c r="J596" s="4">
        <v>2</v>
      </c>
      <c r="K596" s="4">
        <v>1</v>
      </c>
      <c r="L596" s="4">
        <v>1</v>
      </c>
      <c r="M596" s="4">
        <v>2</v>
      </c>
      <c r="N596" s="4">
        <v>2</v>
      </c>
      <c r="O596" s="4">
        <v>1</v>
      </c>
      <c r="P596" s="4">
        <v>2</v>
      </c>
      <c r="Q596" s="4">
        <v>3</v>
      </c>
      <c r="R596" s="4">
        <v>2</v>
      </c>
      <c r="S596" s="4">
        <v>1</v>
      </c>
      <c r="T596" s="4">
        <v>2</v>
      </c>
      <c r="U596" s="5">
        <f>(((SUMIF(E596:I596,"&lt;&gt;N"))+(SUMIF(M596,"&lt;&gt;N"))+(SUMIF(O596:Q596,"&lt;&gt;N"))+(SUMIF(S596,"&lt;&gt;N"))+(SUMIF(N596,"&lt;&gt;N")))*10)/((COUNTIF(E596:I596,"&lt;&gt;N"))+(COUNTIF(M596,"&lt;&gt;N"))+(COUNTIF(N596,"&lt;&gt;N"))+(COUNTIF(O596:Q596,"&lt;&gt;N"))+(COUNTIF(S596,"&lt;&gt;N")))</f>
        <v>21.818181818181817</v>
      </c>
      <c r="V596" s="5">
        <f>((SUMIF(D596,"&lt;&gt;N")+SUMIF(J596:L596,"&lt;&gt;N")+SUMIF(N596,"&lt;&gt;N")+SUMIF(R596,"&lt;&gt;N")+SUMIF(T596,"&lt;&gt;N"))*7)/((COUNTIF(D596,"&lt;&gt;N")+COUNTIF(J596:L596,"&lt;&gt;N")+COUNTIF(N596,"&lt;&gt;N")+COUNTIF(R596,"&lt;&gt;N")+COUNTIF(T596,"&lt;&gt;N")))</f>
        <v>12</v>
      </c>
      <c r="W596" s="5">
        <f>((SUMIF(D596:T596,"&lt;&gt;N"))*17)/(COUNTIF(D596:T596,"&lt;&gt;N"))</f>
        <v>34</v>
      </c>
    </row>
    <row r="597" spans="1:23" x14ac:dyDescent="0.25">
      <c r="A597" s="4">
        <v>596</v>
      </c>
      <c r="B597" s="4">
        <v>1</v>
      </c>
      <c r="C597" s="4">
        <v>37</v>
      </c>
      <c r="D597" s="4">
        <v>2</v>
      </c>
      <c r="E597" s="4">
        <v>3</v>
      </c>
      <c r="F597" s="4">
        <v>3</v>
      </c>
      <c r="G597" s="4">
        <v>2</v>
      </c>
      <c r="H597" s="4">
        <v>3</v>
      </c>
      <c r="I597" s="4">
        <v>3</v>
      </c>
      <c r="J597" s="4">
        <v>2</v>
      </c>
      <c r="K597" s="4">
        <v>1</v>
      </c>
      <c r="L597" s="4">
        <v>1</v>
      </c>
      <c r="M597" s="4">
        <v>3</v>
      </c>
      <c r="N597" s="4">
        <v>3</v>
      </c>
      <c r="O597" s="4">
        <v>2</v>
      </c>
      <c r="P597" s="4">
        <v>2</v>
      </c>
      <c r="Q597" s="4">
        <v>2</v>
      </c>
      <c r="R597" s="4">
        <v>2</v>
      </c>
      <c r="S597" s="4">
        <v>2</v>
      </c>
      <c r="T597" s="4">
        <v>2</v>
      </c>
      <c r="U597" s="5">
        <f>(((SUMIF(E597:I597,"&lt;&gt;N"))+(SUMIF(M597,"&lt;&gt;N"))+(SUMIF(O597:Q597,"&lt;&gt;N"))+(SUMIF(S597,"&lt;&gt;N"))+(SUMIF(N597,"&lt;&gt;N")))*10)/((COUNTIF(E597:I597,"&lt;&gt;N"))+(COUNTIF(M597,"&lt;&gt;N"))+(COUNTIF(N597,"&lt;&gt;N"))+(COUNTIF(O597:Q597,"&lt;&gt;N"))+(COUNTIF(S597,"&lt;&gt;N")))</f>
        <v>25.454545454545453</v>
      </c>
      <c r="V597" s="5">
        <f>((SUMIF(D597,"&lt;&gt;N")+SUMIF(J597:L597,"&lt;&gt;N")+SUMIF(N597,"&lt;&gt;N")+SUMIF(R597,"&lt;&gt;N")+SUMIF(T597,"&lt;&gt;N"))*7)/((COUNTIF(D597,"&lt;&gt;N")+COUNTIF(J597:L597,"&lt;&gt;N")+COUNTIF(N597,"&lt;&gt;N")+COUNTIF(R597,"&lt;&gt;N")+COUNTIF(T597,"&lt;&gt;N")))</f>
        <v>13</v>
      </c>
      <c r="W597" s="5">
        <f>((SUMIF(D597:T597,"&lt;&gt;N"))*17)/(COUNTIF(D597:T597,"&lt;&gt;N"))</f>
        <v>38</v>
      </c>
    </row>
    <row r="598" spans="1:23" x14ac:dyDescent="0.25">
      <c r="A598" s="4">
        <v>597</v>
      </c>
      <c r="B598" s="4">
        <v>2</v>
      </c>
      <c r="C598" s="4">
        <v>34</v>
      </c>
      <c r="D598" s="4">
        <v>1</v>
      </c>
      <c r="E598" s="4">
        <v>2</v>
      </c>
      <c r="F598" s="4">
        <v>1</v>
      </c>
      <c r="G598" s="4">
        <v>1</v>
      </c>
      <c r="H598" s="4">
        <v>2</v>
      </c>
      <c r="I598" s="4">
        <v>1</v>
      </c>
      <c r="J598" s="4">
        <v>1</v>
      </c>
      <c r="K598" s="4">
        <v>1</v>
      </c>
      <c r="L598" s="4">
        <v>1</v>
      </c>
      <c r="M598" s="4">
        <v>1</v>
      </c>
      <c r="N598" s="4">
        <v>1</v>
      </c>
      <c r="O598" s="4">
        <v>1</v>
      </c>
      <c r="P598" s="4">
        <v>1</v>
      </c>
      <c r="Q598" s="4">
        <v>1</v>
      </c>
      <c r="R598" s="4">
        <v>1</v>
      </c>
      <c r="S598" s="4">
        <v>1</v>
      </c>
      <c r="T598" s="4">
        <v>1</v>
      </c>
      <c r="U598" s="5">
        <f>(((SUMIF(E598:I598,"&lt;&gt;N"))+(SUMIF(M598,"&lt;&gt;N"))+(SUMIF(O598:Q598,"&lt;&gt;N"))+(SUMIF(S598,"&lt;&gt;N"))+(SUMIF(N598,"&lt;&gt;N")))*10)/((COUNTIF(E598:I598,"&lt;&gt;N"))+(COUNTIF(M598,"&lt;&gt;N"))+(COUNTIF(N598,"&lt;&gt;N"))+(COUNTIF(O598:Q598,"&lt;&gt;N"))+(COUNTIF(S598,"&lt;&gt;N")))</f>
        <v>11.818181818181818</v>
      </c>
      <c r="V598" s="5">
        <f>((SUMIF(D598,"&lt;&gt;N")+SUMIF(J598:L598,"&lt;&gt;N")+SUMIF(N598,"&lt;&gt;N")+SUMIF(R598,"&lt;&gt;N")+SUMIF(T598,"&lt;&gt;N"))*7)/((COUNTIF(D598,"&lt;&gt;N")+COUNTIF(J598:L598,"&lt;&gt;N")+COUNTIF(N598,"&lt;&gt;N")+COUNTIF(R598,"&lt;&gt;N")+COUNTIF(T598,"&lt;&gt;N")))</f>
        <v>7</v>
      </c>
      <c r="W598" s="5">
        <f>((SUMIF(D598:T598,"&lt;&gt;N"))*17)/(COUNTIF(D598:T598,"&lt;&gt;N"))</f>
        <v>19</v>
      </c>
    </row>
    <row r="599" spans="1:23" x14ac:dyDescent="0.25">
      <c r="A599" s="4">
        <v>598</v>
      </c>
      <c r="B599" s="4">
        <v>1</v>
      </c>
      <c r="C599" s="4">
        <v>53</v>
      </c>
      <c r="D599" s="4">
        <v>1</v>
      </c>
      <c r="E599" s="4">
        <v>3</v>
      </c>
      <c r="F599" s="4">
        <v>3</v>
      </c>
      <c r="G599" s="4">
        <v>3</v>
      </c>
      <c r="H599" s="4">
        <v>2</v>
      </c>
      <c r="I599" s="4">
        <v>3</v>
      </c>
      <c r="J599" s="4">
        <v>3</v>
      </c>
      <c r="K599" s="4">
        <v>3</v>
      </c>
      <c r="L599" s="4">
        <v>1</v>
      </c>
      <c r="M599" s="4">
        <v>3</v>
      </c>
      <c r="N599" s="4">
        <v>3</v>
      </c>
      <c r="O599" s="4">
        <v>2</v>
      </c>
      <c r="P599" s="4">
        <v>2</v>
      </c>
      <c r="Q599" s="4">
        <v>3</v>
      </c>
      <c r="R599" s="4">
        <v>2</v>
      </c>
      <c r="S599" s="4">
        <v>2</v>
      </c>
      <c r="T599" s="4">
        <v>3</v>
      </c>
      <c r="U599" s="5">
        <f>(((SUMIF(E599:I599,"&lt;&gt;N"))+(SUMIF(M599,"&lt;&gt;N"))+(SUMIF(O599:Q599,"&lt;&gt;N"))+(SUMIF(S599,"&lt;&gt;N"))+(SUMIF(N599,"&lt;&gt;N")))*10)/((COUNTIF(E599:I599,"&lt;&gt;N"))+(COUNTIF(M599,"&lt;&gt;N"))+(COUNTIF(N599,"&lt;&gt;N"))+(COUNTIF(O599:Q599,"&lt;&gt;N"))+(COUNTIF(S599,"&lt;&gt;N")))</f>
        <v>26.363636363636363</v>
      </c>
      <c r="V599" s="5">
        <f>((SUMIF(D599,"&lt;&gt;N")+SUMIF(J599:L599,"&lt;&gt;N")+SUMIF(N599,"&lt;&gt;N")+SUMIF(R599,"&lt;&gt;N")+SUMIF(T599,"&lt;&gt;N"))*7)/((COUNTIF(D599,"&lt;&gt;N")+COUNTIF(J599:L599,"&lt;&gt;N")+COUNTIF(N599,"&lt;&gt;N")+COUNTIF(R599,"&lt;&gt;N")+COUNTIF(T599,"&lt;&gt;N")))</f>
        <v>16</v>
      </c>
      <c r="W599" s="5">
        <f>((SUMIF(D599:T599,"&lt;&gt;N"))*17)/(COUNTIF(D599:T599,"&lt;&gt;N"))</f>
        <v>42</v>
      </c>
    </row>
    <row r="600" spans="1:23" x14ac:dyDescent="0.25">
      <c r="A600" s="4">
        <v>599</v>
      </c>
      <c r="B600" s="4">
        <v>1</v>
      </c>
      <c r="C600" s="4">
        <v>44</v>
      </c>
      <c r="D600" s="4">
        <v>1</v>
      </c>
      <c r="E600" s="4">
        <v>3</v>
      </c>
      <c r="F600" s="4">
        <v>4</v>
      </c>
      <c r="G600" s="4">
        <v>4</v>
      </c>
      <c r="H600" s="4">
        <v>4</v>
      </c>
      <c r="I600" s="4">
        <v>3</v>
      </c>
      <c r="J600" s="4">
        <v>3</v>
      </c>
      <c r="K600" s="4">
        <v>1</v>
      </c>
      <c r="L600" s="4">
        <v>1</v>
      </c>
      <c r="M600" s="4">
        <v>4</v>
      </c>
      <c r="N600" s="4">
        <v>3</v>
      </c>
      <c r="O600" s="4">
        <v>1</v>
      </c>
      <c r="P600" s="4">
        <v>2</v>
      </c>
      <c r="Q600" s="4">
        <v>3</v>
      </c>
      <c r="R600" s="4">
        <v>3</v>
      </c>
      <c r="S600" s="4">
        <v>3</v>
      </c>
      <c r="T600" s="4">
        <v>2</v>
      </c>
      <c r="U600" s="5">
        <f>(((SUMIF(E600:I600,"&lt;&gt;N"))+(SUMIF(M600,"&lt;&gt;N"))+(SUMIF(O600:Q600,"&lt;&gt;N"))+(SUMIF(S600,"&lt;&gt;N"))+(SUMIF(N600,"&lt;&gt;N")))*10)/((COUNTIF(E600:I600,"&lt;&gt;N"))+(COUNTIF(M600,"&lt;&gt;N"))+(COUNTIF(N600,"&lt;&gt;N"))+(COUNTIF(O600:Q600,"&lt;&gt;N"))+(COUNTIF(S600,"&lt;&gt;N")))</f>
        <v>30.90909090909091</v>
      </c>
      <c r="V600" s="5">
        <f>((SUMIF(D600,"&lt;&gt;N")+SUMIF(J600:L600,"&lt;&gt;N")+SUMIF(N600,"&lt;&gt;N")+SUMIF(R600,"&lt;&gt;N")+SUMIF(T600,"&lt;&gt;N"))*7)/((COUNTIF(D600,"&lt;&gt;N")+COUNTIF(J600:L600,"&lt;&gt;N")+COUNTIF(N600,"&lt;&gt;N")+COUNTIF(R600,"&lt;&gt;N")+COUNTIF(T600,"&lt;&gt;N")))</f>
        <v>14</v>
      </c>
      <c r="W600" s="5">
        <f>((SUMIF(D600:T600,"&lt;&gt;N"))*17)/(COUNTIF(D600:T600,"&lt;&gt;N"))</f>
        <v>45</v>
      </c>
    </row>
    <row r="601" spans="1:23" x14ac:dyDescent="0.25">
      <c r="A601" s="4">
        <v>600</v>
      </c>
      <c r="B601" s="4">
        <v>2</v>
      </c>
      <c r="C601" s="4">
        <v>55</v>
      </c>
      <c r="D601" s="4">
        <v>2</v>
      </c>
      <c r="E601" s="4">
        <v>3</v>
      </c>
      <c r="F601" s="4">
        <v>3</v>
      </c>
      <c r="G601" s="4">
        <v>3</v>
      </c>
      <c r="H601" s="4">
        <v>3</v>
      </c>
      <c r="I601" s="4">
        <v>2</v>
      </c>
      <c r="J601" s="4">
        <v>2</v>
      </c>
      <c r="K601" s="4">
        <v>3</v>
      </c>
      <c r="L601" s="4">
        <v>2</v>
      </c>
      <c r="M601" s="4">
        <v>3</v>
      </c>
      <c r="N601" s="4">
        <v>2</v>
      </c>
      <c r="O601" s="4">
        <v>2</v>
      </c>
      <c r="P601" s="4">
        <v>1</v>
      </c>
      <c r="Q601" s="4">
        <v>2</v>
      </c>
      <c r="R601" s="4">
        <v>2</v>
      </c>
      <c r="S601" s="4">
        <v>3</v>
      </c>
      <c r="T601" s="4">
        <v>2</v>
      </c>
      <c r="U601" s="5">
        <f>(((SUMIF(E601:I601,"&lt;&gt;N"))+(SUMIF(M601,"&lt;&gt;N"))+(SUMIF(O601:Q601,"&lt;&gt;N"))+(SUMIF(S601,"&lt;&gt;N"))+(SUMIF(N601,"&lt;&gt;N")))*10)/((COUNTIF(E601:I601,"&lt;&gt;N"))+(COUNTIF(M601,"&lt;&gt;N"))+(COUNTIF(N601,"&lt;&gt;N"))+(COUNTIF(O601:Q601,"&lt;&gt;N"))+(COUNTIF(S601,"&lt;&gt;N")))</f>
        <v>24.545454545454547</v>
      </c>
      <c r="V601" s="5">
        <f>((SUMIF(D601,"&lt;&gt;N")+SUMIF(J601:L601,"&lt;&gt;N")+SUMIF(N601,"&lt;&gt;N")+SUMIF(R601,"&lt;&gt;N")+SUMIF(T601,"&lt;&gt;N"))*7)/((COUNTIF(D601,"&lt;&gt;N")+COUNTIF(J601:L601,"&lt;&gt;N")+COUNTIF(N601,"&lt;&gt;N")+COUNTIF(R601,"&lt;&gt;N")+COUNTIF(T601,"&lt;&gt;N")))</f>
        <v>15</v>
      </c>
      <c r="W601" s="5">
        <f>((SUMIF(D601:T601,"&lt;&gt;N"))*17)/(COUNTIF(D601:T601,"&lt;&gt;N"))</f>
        <v>40</v>
      </c>
    </row>
    <row r="602" spans="1:23" x14ac:dyDescent="0.25">
      <c r="A602" s="4">
        <v>601</v>
      </c>
      <c r="B602" s="4">
        <v>1</v>
      </c>
      <c r="C602" s="4">
        <v>40</v>
      </c>
      <c r="D602" s="4">
        <v>1</v>
      </c>
      <c r="E602" s="4">
        <v>1</v>
      </c>
      <c r="F602" s="4">
        <v>2</v>
      </c>
      <c r="G602" s="4">
        <v>2</v>
      </c>
      <c r="H602" s="4">
        <v>2</v>
      </c>
      <c r="I602" s="4">
        <v>2</v>
      </c>
      <c r="J602" s="4">
        <v>3</v>
      </c>
      <c r="K602" s="4">
        <v>1</v>
      </c>
      <c r="L602" s="4">
        <v>2</v>
      </c>
      <c r="M602" s="4">
        <v>2</v>
      </c>
      <c r="N602" s="4">
        <v>2</v>
      </c>
      <c r="O602" s="4">
        <v>1</v>
      </c>
      <c r="P602" s="4">
        <v>2</v>
      </c>
      <c r="Q602" s="4">
        <v>1</v>
      </c>
      <c r="R602" s="4">
        <v>3</v>
      </c>
      <c r="S602" s="4">
        <v>1</v>
      </c>
      <c r="T602" s="4">
        <v>1</v>
      </c>
      <c r="U602" s="5">
        <f>(((SUMIF(E602:I602,"&lt;&gt;N"))+(SUMIF(M602,"&lt;&gt;N"))+(SUMIF(O602:Q602,"&lt;&gt;N"))+(SUMIF(S602,"&lt;&gt;N"))+(SUMIF(N602,"&lt;&gt;N")))*10)/((COUNTIF(E602:I602,"&lt;&gt;N"))+(COUNTIF(M602,"&lt;&gt;N"))+(COUNTIF(N602,"&lt;&gt;N"))+(COUNTIF(O602:Q602,"&lt;&gt;N"))+(COUNTIF(S602,"&lt;&gt;N")))</f>
        <v>16.363636363636363</v>
      </c>
      <c r="V602" s="5">
        <f>((SUMIF(D602,"&lt;&gt;N")+SUMIF(J602:L602,"&lt;&gt;N")+SUMIF(N602,"&lt;&gt;N")+SUMIF(R602,"&lt;&gt;N")+SUMIF(T602,"&lt;&gt;N"))*7)/((COUNTIF(D602,"&lt;&gt;N")+COUNTIF(J602:L602,"&lt;&gt;N")+COUNTIF(N602,"&lt;&gt;N")+COUNTIF(R602,"&lt;&gt;N")+COUNTIF(T602,"&lt;&gt;N")))</f>
        <v>13</v>
      </c>
      <c r="W602" s="5">
        <f>((SUMIF(D602:T602,"&lt;&gt;N"))*17)/(COUNTIF(D602:T602,"&lt;&gt;N"))</f>
        <v>29</v>
      </c>
    </row>
    <row r="603" spans="1:23" x14ac:dyDescent="0.25">
      <c r="A603" s="4">
        <v>602</v>
      </c>
      <c r="B603" s="4">
        <v>1</v>
      </c>
      <c r="C603" s="4">
        <v>45</v>
      </c>
      <c r="D603" s="4">
        <v>2</v>
      </c>
      <c r="E603" s="4">
        <v>2</v>
      </c>
      <c r="F603" s="4">
        <v>2</v>
      </c>
      <c r="G603" s="4">
        <v>3</v>
      </c>
      <c r="H603" s="4">
        <v>2</v>
      </c>
      <c r="I603" s="4">
        <v>2</v>
      </c>
      <c r="J603" s="4">
        <v>3</v>
      </c>
      <c r="K603" s="4">
        <v>2</v>
      </c>
      <c r="L603" s="4">
        <v>2</v>
      </c>
      <c r="M603" s="4">
        <v>2</v>
      </c>
      <c r="N603" s="4">
        <v>2</v>
      </c>
      <c r="O603" s="4">
        <v>2</v>
      </c>
      <c r="P603" s="4">
        <v>1</v>
      </c>
      <c r="Q603" s="4">
        <v>1</v>
      </c>
      <c r="R603" s="4">
        <v>2</v>
      </c>
      <c r="S603" s="4">
        <v>2</v>
      </c>
      <c r="T603" s="4">
        <v>2</v>
      </c>
      <c r="U603" s="5">
        <f>(((SUMIF(E603:I603,"&lt;&gt;N"))+(SUMIF(M603,"&lt;&gt;N"))+(SUMIF(O603:Q603,"&lt;&gt;N"))+(SUMIF(S603,"&lt;&gt;N"))+(SUMIF(N603,"&lt;&gt;N")))*10)/((COUNTIF(E603:I603,"&lt;&gt;N"))+(COUNTIF(M603,"&lt;&gt;N"))+(COUNTIF(N603,"&lt;&gt;N"))+(COUNTIF(O603:Q603,"&lt;&gt;N"))+(COUNTIF(S603,"&lt;&gt;N")))</f>
        <v>19.09090909090909</v>
      </c>
      <c r="V603" s="5">
        <f>((SUMIF(D603,"&lt;&gt;N")+SUMIF(J603:L603,"&lt;&gt;N")+SUMIF(N603,"&lt;&gt;N")+SUMIF(R603,"&lt;&gt;N")+SUMIF(T603,"&lt;&gt;N"))*7)/((COUNTIF(D603,"&lt;&gt;N")+COUNTIF(J603:L603,"&lt;&gt;N")+COUNTIF(N603,"&lt;&gt;N")+COUNTIF(R603,"&lt;&gt;N")+COUNTIF(T603,"&lt;&gt;N")))</f>
        <v>15</v>
      </c>
      <c r="W603" s="5">
        <f>((SUMIF(D603:T603,"&lt;&gt;N"))*17)/(COUNTIF(D603:T603,"&lt;&gt;N"))</f>
        <v>34</v>
      </c>
    </row>
    <row r="604" spans="1:23" x14ac:dyDescent="0.25">
      <c r="A604" s="4">
        <v>603</v>
      </c>
      <c r="B604" s="4">
        <v>2</v>
      </c>
      <c r="C604" s="4">
        <v>35</v>
      </c>
      <c r="D604" s="4">
        <v>2</v>
      </c>
      <c r="E604" s="4">
        <v>3</v>
      </c>
      <c r="F604" s="4">
        <v>3</v>
      </c>
      <c r="G604" s="4">
        <v>3</v>
      </c>
      <c r="H604" s="4">
        <v>2</v>
      </c>
      <c r="I604" s="4">
        <v>3</v>
      </c>
      <c r="J604" s="4">
        <v>2</v>
      </c>
      <c r="K604" s="4">
        <v>1</v>
      </c>
      <c r="L604" s="4">
        <v>1</v>
      </c>
      <c r="M604" s="4">
        <v>2</v>
      </c>
      <c r="N604" s="4">
        <v>3</v>
      </c>
      <c r="O604" s="4">
        <v>1</v>
      </c>
      <c r="P604" s="4">
        <v>2</v>
      </c>
      <c r="Q604" s="4">
        <v>3</v>
      </c>
      <c r="R604" s="4">
        <v>1</v>
      </c>
      <c r="S604" s="4">
        <v>1</v>
      </c>
      <c r="T604" s="4">
        <v>2</v>
      </c>
      <c r="U604" s="5">
        <f>(((SUMIF(E604:I604,"&lt;&gt;N"))+(SUMIF(M604,"&lt;&gt;N"))+(SUMIF(O604:Q604,"&lt;&gt;N"))+(SUMIF(S604,"&lt;&gt;N"))+(SUMIF(N604,"&lt;&gt;N")))*10)/((COUNTIF(E604:I604,"&lt;&gt;N"))+(COUNTIF(M604,"&lt;&gt;N"))+(COUNTIF(N604,"&lt;&gt;N"))+(COUNTIF(O604:Q604,"&lt;&gt;N"))+(COUNTIF(S604,"&lt;&gt;N")))</f>
        <v>23.636363636363637</v>
      </c>
      <c r="V604" s="5">
        <f>((SUMIF(D604,"&lt;&gt;N")+SUMIF(J604:L604,"&lt;&gt;N")+SUMIF(N604,"&lt;&gt;N")+SUMIF(R604,"&lt;&gt;N")+SUMIF(T604,"&lt;&gt;N"))*7)/((COUNTIF(D604,"&lt;&gt;N")+COUNTIF(J604:L604,"&lt;&gt;N")+COUNTIF(N604,"&lt;&gt;N")+COUNTIF(R604,"&lt;&gt;N")+COUNTIF(T604,"&lt;&gt;N")))</f>
        <v>12</v>
      </c>
      <c r="W604" s="5">
        <f>((SUMIF(D604:T604,"&lt;&gt;N"))*17)/(COUNTIF(D604:T604,"&lt;&gt;N"))</f>
        <v>35</v>
      </c>
    </row>
    <row r="605" spans="1:23" x14ac:dyDescent="0.25">
      <c r="A605" s="4">
        <v>604</v>
      </c>
      <c r="B605" s="4">
        <v>1</v>
      </c>
      <c r="C605" s="4">
        <v>48</v>
      </c>
      <c r="D605" s="4">
        <v>2</v>
      </c>
      <c r="E605" s="4">
        <v>3</v>
      </c>
      <c r="F605" s="4">
        <v>2</v>
      </c>
      <c r="G605" s="4">
        <v>3</v>
      </c>
      <c r="H605" s="4">
        <v>3</v>
      </c>
      <c r="I605" s="4">
        <v>2</v>
      </c>
      <c r="J605" s="4">
        <v>1</v>
      </c>
      <c r="K605" s="4">
        <v>2</v>
      </c>
      <c r="L605" s="4">
        <v>1</v>
      </c>
      <c r="M605" s="4">
        <v>3</v>
      </c>
      <c r="N605" s="4">
        <v>3</v>
      </c>
      <c r="O605" s="4">
        <v>2</v>
      </c>
      <c r="P605" s="4">
        <v>2</v>
      </c>
      <c r="Q605" s="4">
        <v>2</v>
      </c>
      <c r="R605" s="4">
        <v>1</v>
      </c>
      <c r="S605" s="4">
        <v>3</v>
      </c>
      <c r="T605" s="4">
        <v>2</v>
      </c>
      <c r="U605" s="5">
        <f>(((SUMIF(E605:I605,"&lt;&gt;N"))+(SUMIF(M605,"&lt;&gt;N"))+(SUMIF(O605:Q605,"&lt;&gt;N"))+(SUMIF(S605,"&lt;&gt;N"))+(SUMIF(N605,"&lt;&gt;N")))*10)/((COUNTIF(E605:I605,"&lt;&gt;N"))+(COUNTIF(M605,"&lt;&gt;N"))+(COUNTIF(N605,"&lt;&gt;N"))+(COUNTIF(O605:Q605,"&lt;&gt;N"))+(COUNTIF(S605,"&lt;&gt;N")))</f>
        <v>25.454545454545453</v>
      </c>
      <c r="V605" s="5">
        <f>((SUMIF(D605,"&lt;&gt;N")+SUMIF(J605:L605,"&lt;&gt;N")+SUMIF(N605,"&lt;&gt;N")+SUMIF(R605,"&lt;&gt;N")+SUMIF(T605,"&lt;&gt;N"))*7)/((COUNTIF(D605,"&lt;&gt;N")+COUNTIF(J605:L605,"&lt;&gt;N")+COUNTIF(N605,"&lt;&gt;N")+COUNTIF(R605,"&lt;&gt;N")+COUNTIF(T605,"&lt;&gt;N")))</f>
        <v>12</v>
      </c>
      <c r="W605" s="5">
        <f>((SUMIF(D605:T605,"&lt;&gt;N"))*17)/(COUNTIF(D605:T605,"&lt;&gt;N"))</f>
        <v>37</v>
      </c>
    </row>
    <row r="606" spans="1:23" x14ac:dyDescent="0.25">
      <c r="A606" s="4">
        <v>605</v>
      </c>
      <c r="B606" s="4">
        <v>1</v>
      </c>
      <c r="C606" s="4">
        <v>52</v>
      </c>
      <c r="D606" s="4">
        <v>2</v>
      </c>
      <c r="E606" s="4">
        <v>3</v>
      </c>
      <c r="F606" s="4">
        <v>2</v>
      </c>
      <c r="G606" s="4">
        <v>3</v>
      </c>
      <c r="H606" s="4">
        <v>2</v>
      </c>
      <c r="I606" s="4">
        <v>2</v>
      </c>
      <c r="J606" s="4">
        <v>2</v>
      </c>
      <c r="K606" s="4">
        <v>1</v>
      </c>
      <c r="L606" s="4">
        <v>1</v>
      </c>
      <c r="M606" s="4">
        <v>2</v>
      </c>
      <c r="N606" s="4">
        <v>2</v>
      </c>
      <c r="O606" s="4">
        <v>1</v>
      </c>
      <c r="P606" s="4">
        <v>1</v>
      </c>
      <c r="Q606" s="4">
        <v>2</v>
      </c>
      <c r="R606" s="4">
        <v>2</v>
      </c>
      <c r="S606" s="4">
        <v>1</v>
      </c>
      <c r="T606" s="4">
        <v>2</v>
      </c>
      <c r="U606" s="5">
        <f>(((SUMIF(E606:I606,"&lt;&gt;N"))+(SUMIF(M606,"&lt;&gt;N"))+(SUMIF(O606:Q606,"&lt;&gt;N"))+(SUMIF(S606,"&lt;&gt;N"))+(SUMIF(N606,"&lt;&gt;N")))*10)/((COUNTIF(E606:I606,"&lt;&gt;N"))+(COUNTIF(M606,"&lt;&gt;N"))+(COUNTIF(N606,"&lt;&gt;N"))+(COUNTIF(O606:Q606,"&lt;&gt;N"))+(COUNTIF(S606,"&lt;&gt;N")))</f>
        <v>19.09090909090909</v>
      </c>
      <c r="V606" s="5">
        <f>((SUMIF(D606,"&lt;&gt;N")+SUMIF(J606:L606,"&lt;&gt;N")+SUMIF(N606,"&lt;&gt;N")+SUMIF(R606,"&lt;&gt;N")+SUMIF(T606,"&lt;&gt;N"))*7)/((COUNTIF(D606,"&lt;&gt;N")+COUNTIF(J606:L606,"&lt;&gt;N")+COUNTIF(N606,"&lt;&gt;N")+COUNTIF(R606,"&lt;&gt;N")+COUNTIF(T606,"&lt;&gt;N")))</f>
        <v>12</v>
      </c>
      <c r="W606" s="5">
        <f>((SUMIF(D606:T606,"&lt;&gt;N"))*17)/(COUNTIF(D606:T606,"&lt;&gt;N"))</f>
        <v>31</v>
      </c>
    </row>
    <row r="607" spans="1:23" x14ac:dyDescent="0.25">
      <c r="A607" s="4">
        <v>606</v>
      </c>
      <c r="B607" s="4">
        <v>2</v>
      </c>
      <c r="C607" s="4">
        <v>40</v>
      </c>
      <c r="D607" s="4">
        <v>1</v>
      </c>
      <c r="E607" s="4">
        <v>2</v>
      </c>
      <c r="F607" s="4">
        <v>2</v>
      </c>
      <c r="G607" s="4">
        <v>3</v>
      </c>
      <c r="H607" s="4">
        <v>3</v>
      </c>
      <c r="I607" s="4">
        <v>2</v>
      </c>
      <c r="J607" s="4">
        <v>2</v>
      </c>
      <c r="K607" s="4">
        <v>2</v>
      </c>
      <c r="L607" s="4">
        <v>1</v>
      </c>
      <c r="M607" s="4">
        <v>3</v>
      </c>
      <c r="N607" s="4">
        <v>2</v>
      </c>
      <c r="O607" s="4">
        <v>1</v>
      </c>
      <c r="P607" s="4">
        <v>2</v>
      </c>
      <c r="Q607" s="4">
        <v>2</v>
      </c>
      <c r="R607" s="4">
        <v>2</v>
      </c>
      <c r="S607" s="4">
        <v>1</v>
      </c>
      <c r="T607" s="4">
        <v>2</v>
      </c>
      <c r="U607" s="5">
        <f>(((SUMIF(E607:I607,"&lt;&gt;N"))+(SUMIF(M607,"&lt;&gt;N"))+(SUMIF(O607:Q607,"&lt;&gt;N"))+(SUMIF(S607,"&lt;&gt;N"))+(SUMIF(N607,"&lt;&gt;N")))*10)/((COUNTIF(E607:I607,"&lt;&gt;N"))+(COUNTIF(M607,"&lt;&gt;N"))+(COUNTIF(N607,"&lt;&gt;N"))+(COUNTIF(O607:Q607,"&lt;&gt;N"))+(COUNTIF(S607,"&lt;&gt;N")))</f>
        <v>20.90909090909091</v>
      </c>
      <c r="V607" s="5">
        <f>((SUMIF(D607,"&lt;&gt;N")+SUMIF(J607:L607,"&lt;&gt;N")+SUMIF(N607,"&lt;&gt;N")+SUMIF(R607,"&lt;&gt;N")+SUMIF(T607,"&lt;&gt;N"))*7)/((COUNTIF(D607,"&lt;&gt;N")+COUNTIF(J607:L607,"&lt;&gt;N")+COUNTIF(N607,"&lt;&gt;N")+COUNTIF(R607,"&lt;&gt;N")+COUNTIF(T607,"&lt;&gt;N")))</f>
        <v>12</v>
      </c>
      <c r="W607" s="5">
        <f>((SUMIF(D607:T607,"&lt;&gt;N"))*17)/(COUNTIF(D607:T607,"&lt;&gt;N"))</f>
        <v>33</v>
      </c>
    </row>
    <row r="608" spans="1:23" x14ac:dyDescent="0.25">
      <c r="A608" s="4">
        <v>607</v>
      </c>
      <c r="B608" s="4">
        <v>1</v>
      </c>
      <c r="C608" s="4">
        <v>45</v>
      </c>
      <c r="D608" s="4">
        <v>3</v>
      </c>
      <c r="E608" s="4">
        <v>2</v>
      </c>
      <c r="F608" s="4">
        <v>2</v>
      </c>
      <c r="G608" s="4">
        <v>3</v>
      </c>
      <c r="H608" s="4">
        <v>3</v>
      </c>
      <c r="I608" s="4">
        <v>3</v>
      </c>
      <c r="J608" s="4">
        <v>3</v>
      </c>
      <c r="K608" s="4">
        <v>1</v>
      </c>
      <c r="L608" s="4">
        <v>2</v>
      </c>
      <c r="M608" s="4">
        <v>3</v>
      </c>
      <c r="N608" s="4">
        <v>2</v>
      </c>
      <c r="O608" s="4">
        <v>1</v>
      </c>
      <c r="P608" s="4">
        <v>1</v>
      </c>
      <c r="Q608" s="4">
        <v>2</v>
      </c>
      <c r="R608" s="4">
        <v>3</v>
      </c>
      <c r="S608" s="4">
        <v>3</v>
      </c>
      <c r="T608" s="4">
        <v>2</v>
      </c>
      <c r="U608" s="5">
        <f>(((SUMIF(E608:I608,"&lt;&gt;N"))+(SUMIF(M608,"&lt;&gt;N"))+(SUMIF(O608:Q608,"&lt;&gt;N"))+(SUMIF(S608,"&lt;&gt;N"))+(SUMIF(N608,"&lt;&gt;N")))*10)/((COUNTIF(E608:I608,"&lt;&gt;N"))+(COUNTIF(M608,"&lt;&gt;N"))+(COUNTIF(N608,"&lt;&gt;N"))+(COUNTIF(O608:Q608,"&lt;&gt;N"))+(COUNTIF(S608,"&lt;&gt;N")))</f>
        <v>22.727272727272727</v>
      </c>
      <c r="V608" s="5">
        <f>((SUMIF(D608,"&lt;&gt;N")+SUMIF(J608:L608,"&lt;&gt;N")+SUMIF(N608,"&lt;&gt;N")+SUMIF(R608,"&lt;&gt;N")+SUMIF(T608,"&lt;&gt;N"))*7)/((COUNTIF(D608,"&lt;&gt;N")+COUNTIF(J608:L608,"&lt;&gt;N")+COUNTIF(N608,"&lt;&gt;N")+COUNTIF(R608,"&lt;&gt;N")+COUNTIF(T608,"&lt;&gt;N")))</f>
        <v>16</v>
      </c>
      <c r="W608" s="5">
        <f>((SUMIF(D608:T608,"&lt;&gt;N"))*17)/(COUNTIF(D608:T608,"&lt;&gt;N"))</f>
        <v>39</v>
      </c>
    </row>
    <row r="609" spans="1:23" x14ac:dyDescent="0.25">
      <c r="A609" s="4">
        <v>608</v>
      </c>
      <c r="B609" s="4">
        <v>2</v>
      </c>
      <c r="C609" s="4">
        <v>28</v>
      </c>
      <c r="D609" s="4">
        <v>1</v>
      </c>
      <c r="E609" s="4">
        <v>1</v>
      </c>
      <c r="F609" s="4">
        <v>2</v>
      </c>
      <c r="G609" s="4">
        <v>2</v>
      </c>
      <c r="H609" s="4">
        <v>2</v>
      </c>
      <c r="I609" s="4">
        <v>1</v>
      </c>
      <c r="J609" s="4">
        <v>1</v>
      </c>
      <c r="K609" s="4">
        <v>1</v>
      </c>
      <c r="L609" s="4">
        <v>1</v>
      </c>
      <c r="M609" s="4">
        <v>1</v>
      </c>
      <c r="N609" s="4">
        <v>1</v>
      </c>
      <c r="O609" s="4">
        <v>1</v>
      </c>
      <c r="P609" s="4">
        <v>2</v>
      </c>
      <c r="Q609" s="4">
        <v>1</v>
      </c>
      <c r="R609" s="4">
        <v>1</v>
      </c>
      <c r="S609" s="4">
        <v>1</v>
      </c>
      <c r="T609" s="4">
        <v>1</v>
      </c>
      <c r="U609" s="5">
        <f>(((SUMIF(E609:I609,"&lt;&gt;N"))+(SUMIF(M609,"&lt;&gt;N"))+(SUMIF(O609:Q609,"&lt;&gt;N"))+(SUMIF(S609,"&lt;&gt;N"))+(SUMIF(N609,"&lt;&gt;N")))*10)/((COUNTIF(E609:I609,"&lt;&gt;N"))+(COUNTIF(M609,"&lt;&gt;N"))+(COUNTIF(N609,"&lt;&gt;N"))+(COUNTIF(O609:Q609,"&lt;&gt;N"))+(COUNTIF(S609,"&lt;&gt;N")))</f>
        <v>13.636363636363637</v>
      </c>
      <c r="V609" s="5">
        <f>((SUMIF(D609,"&lt;&gt;N")+SUMIF(J609:L609,"&lt;&gt;N")+SUMIF(N609,"&lt;&gt;N")+SUMIF(R609,"&lt;&gt;N")+SUMIF(T609,"&lt;&gt;N"))*7)/((COUNTIF(D609,"&lt;&gt;N")+COUNTIF(J609:L609,"&lt;&gt;N")+COUNTIF(N609,"&lt;&gt;N")+COUNTIF(R609,"&lt;&gt;N")+COUNTIF(T609,"&lt;&gt;N")))</f>
        <v>7</v>
      </c>
      <c r="W609" s="5">
        <f>((SUMIF(D609:T609,"&lt;&gt;N"))*17)/(COUNTIF(D609:T609,"&lt;&gt;N"))</f>
        <v>21</v>
      </c>
    </row>
    <row r="610" spans="1:23" x14ac:dyDescent="0.25">
      <c r="A610" s="4">
        <v>609</v>
      </c>
      <c r="B610" s="4">
        <v>1</v>
      </c>
      <c r="C610" s="4">
        <v>50</v>
      </c>
      <c r="D610" s="4">
        <v>2</v>
      </c>
      <c r="E610" s="4">
        <v>3</v>
      </c>
      <c r="F610" s="4">
        <v>3</v>
      </c>
      <c r="G610" s="4">
        <v>3</v>
      </c>
      <c r="H610" s="4">
        <v>3</v>
      </c>
      <c r="I610" s="4">
        <v>3</v>
      </c>
      <c r="J610" s="4">
        <v>2</v>
      </c>
      <c r="K610" s="4">
        <v>2</v>
      </c>
      <c r="L610" s="4">
        <v>2</v>
      </c>
      <c r="M610" s="4">
        <v>3</v>
      </c>
      <c r="N610" s="4">
        <v>3</v>
      </c>
      <c r="O610" s="4">
        <v>2</v>
      </c>
      <c r="P610" s="4">
        <v>2</v>
      </c>
      <c r="Q610" s="4">
        <v>2</v>
      </c>
      <c r="R610" s="4">
        <v>2</v>
      </c>
      <c r="S610" s="4">
        <v>3</v>
      </c>
      <c r="T610" s="4">
        <v>3</v>
      </c>
      <c r="U610" s="5">
        <f>(((SUMIF(E610:I610,"&lt;&gt;N"))+(SUMIF(M610,"&lt;&gt;N"))+(SUMIF(O610:Q610,"&lt;&gt;N"))+(SUMIF(S610,"&lt;&gt;N"))+(SUMIF(N610,"&lt;&gt;N")))*10)/((COUNTIF(E610:I610,"&lt;&gt;N"))+(COUNTIF(M610,"&lt;&gt;N"))+(COUNTIF(N610,"&lt;&gt;N"))+(COUNTIF(O610:Q610,"&lt;&gt;N"))+(COUNTIF(S610,"&lt;&gt;N")))</f>
        <v>27.272727272727273</v>
      </c>
      <c r="V610" s="5">
        <f>((SUMIF(D610,"&lt;&gt;N")+SUMIF(J610:L610,"&lt;&gt;N")+SUMIF(N610,"&lt;&gt;N")+SUMIF(R610,"&lt;&gt;N")+SUMIF(T610,"&lt;&gt;N"))*7)/((COUNTIF(D610,"&lt;&gt;N")+COUNTIF(J610:L610,"&lt;&gt;N")+COUNTIF(N610,"&lt;&gt;N")+COUNTIF(R610,"&lt;&gt;N")+COUNTIF(T610,"&lt;&gt;N")))</f>
        <v>16</v>
      </c>
      <c r="W610" s="5">
        <f>((SUMIF(D610:T610,"&lt;&gt;N"))*17)/(COUNTIF(D610:T610,"&lt;&gt;N"))</f>
        <v>43</v>
      </c>
    </row>
    <row r="611" spans="1:23" x14ac:dyDescent="0.25">
      <c r="A611" s="4">
        <v>610</v>
      </c>
      <c r="B611" s="4">
        <v>2</v>
      </c>
      <c r="C611" s="4">
        <v>46</v>
      </c>
      <c r="D611" s="4">
        <v>1</v>
      </c>
      <c r="E611" s="4">
        <v>1</v>
      </c>
      <c r="F611" s="4">
        <v>1</v>
      </c>
      <c r="G611" s="4">
        <v>2</v>
      </c>
      <c r="H611" s="4">
        <v>2</v>
      </c>
      <c r="I611" s="4">
        <v>2</v>
      </c>
      <c r="J611" s="4">
        <v>1</v>
      </c>
      <c r="K611" s="4">
        <v>1</v>
      </c>
      <c r="L611" s="4">
        <v>1</v>
      </c>
      <c r="M611" s="4">
        <v>2</v>
      </c>
      <c r="N611" s="4">
        <v>1</v>
      </c>
      <c r="O611" s="4">
        <v>1</v>
      </c>
      <c r="P611" s="4">
        <v>1</v>
      </c>
      <c r="Q611" s="4">
        <v>2</v>
      </c>
      <c r="R611" s="4">
        <v>1</v>
      </c>
      <c r="S611" s="4">
        <v>1</v>
      </c>
      <c r="T611" s="4">
        <v>1</v>
      </c>
      <c r="U611" s="5">
        <f>(((SUMIF(E611:I611,"&lt;&gt;N"))+(SUMIF(M611,"&lt;&gt;N"))+(SUMIF(O611:Q611,"&lt;&gt;N"))+(SUMIF(S611,"&lt;&gt;N"))+(SUMIF(N611,"&lt;&gt;N")))*10)/((COUNTIF(E611:I611,"&lt;&gt;N"))+(COUNTIF(M611,"&lt;&gt;N"))+(COUNTIF(N611,"&lt;&gt;N"))+(COUNTIF(O611:Q611,"&lt;&gt;N"))+(COUNTIF(S611,"&lt;&gt;N")))</f>
        <v>14.545454545454545</v>
      </c>
      <c r="V611" s="5">
        <f>((SUMIF(D611,"&lt;&gt;N")+SUMIF(J611:L611,"&lt;&gt;N")+SUMIF(N611,"&lt;&gt;N")+SUMIF(R611,"&lt;&gt;N")+SUMIF(T611,"&lt;&gt;N"))*7)/((COUNTIF(D611,"&lt;&gt;N")+COUNTIF(J611:L611,"&lt;&gt;N")+COUNTIF(N611,"&lt;&gt;N")+COUNTIF(R611,"&lt;&gt;N")+COUNTIF(T611,"&lt;&gt;N")))</f>
        <v>7</v>
      </c>
      <c r="W611" s="5">
        <f>((SUMIF(D611:T611,"&lt;&gt;N"))*17)/(COUNTIF(D611:T611,"&lt;&gt;N"))</f>
        <v>22</v>
      </c>
    </row>
    <row r="612" spans="1:23" x14ac:dyDescent="0.25">
      <c r="A612" s="4">
        <v>611</v>
      </c>
      <c r="B612" s="4">
        <v>2</v>
      </c>
      <c r="C612" s="4">
        <v>35</v>
      </c>
      <c r="D612" s="4">
        <v>1</v>
      </c>
      <c r="E612" s="4">
        <v>3</v>
      </c>
      <c r="F612" s="4">
        <v>1</v>
      </c>
      <c r="G612" s="4">
        <v>3</v>
      </c>
      <c r="H612" s="4">
        <v>2</v>
      </c>
      <c r="I612" s="4">
        <v>3</v>
      </c>
      <c r="J612" s="4">
        <v>1</v>
      </c>
      <c r="K612" s="4">
        <v>1</v>
      </c>
      <c r="L612" s="4">
        <v>1</v>
      </c>
      <c r="M612" s="4">
        <v>3</v>
      </c>
      <c r="N612" s="4">
        <v>1</v>
      </c>
      <c r="O612" s="4">
        <v>1</v>
      </c>
      <c r="P612" s="4">
        <v>3</v>
      </c>
      <c r="Q612" s="4">
        <v>2</v>
      </c>
      <c r="R612" s="4">
        <v>1</v>
      </c>
      <c r="S612" s="4">
        <v>1</v>
      </c>
      <c r="T612" s="4">
        <v>1</v>
      </c>
      <c r="U612" s="5">
        <f>(((SUMIF(E612:I612,"&lt;&gt;N"))+(SUMIF(M612,"&lt;&gt;N"))+(SUMIF(O612:Q612,"&lt;&gt;N"))+(SUMIF(S612,"&lt;&gt;N"))+(SUMIF(N612,"&lt;&gt;N")))*10)/((COUNTIF(E612:I612,"&lt;&gt;N"))+(COUNTIF(M612,"&lt;&gt;N"))+(COUNTIF(N612,"&lt;&gt;N"))+(COUNTIF(O612:Q612,"&lt;&gt;N"))+(COUNTIF(S612,"&lt;&gt;N")))</f>
        <v>20.90909090909091</v>
      </c>
      <c r="V612" s="5">
        <f>((SUMIF(D612,"&lt;&gt;N")+SUMIF(J612:L612,"&lt;&gt;N")+SUMIF(N612,"&lt;&gt;N")+SUMIF(R612,"&lt;&gt;N")+SUMIF(T612,"&lt;&gt;N"))*7)/((COUNTIF(D612,"&lt;&gt;N")+COUNTIF(J612:L612,"&lt;&gt;N")+COUNTIF(N612,"&lt;&gt;N")+COUNTIF(R612,"&lt;&gt;N")+COUNTIF(T612,"&lt;&gt;N")))</f>
        <v>7</v>
      </c>
      <c r="W612" s="5">
        <f>((SUMIF(D612:T612,"&lt;&gt;N"))*17)/(COUNTIF(D612:T612,"&lt;&gt;N"))</f>
        <v>29</v>
      </c>
    </row>
    <row r="613" spans="1:23" x14ac:dyDescent="0.25">
      <c r="A613" s="4">
        <v>612</v>
      </c>
      <c r="B613" s="4">
        <v>2</v>
      </c>
      <c r="C613" s="4">
        <v>46</v>
      </c>
      <c r="D613" s="4">
        <v>2</v>
      </c>
      <c r="E613" s="4">
        <v>2</v>
      </c>
      <c r="F613" s="4">
        <v>2</v>
      </c>
      <c r="G613" s="4">
        <v>3</v>
      </c>
      <c r="H613" s="4">
        <v>3</v>
      </c>
      <c r="I613" s="4">
        <v>1</v>
      </c>
      <c r="J613" s="4">
        <v>2</v>
      </c>
      <c r="K613" s="4">
        <v>2</v>
      </c>
      <c r="L613" s="4">
        <v>1</v>
      </c>
      <c r="M613" s="4">
        <v>2</v>
      </c>
      <c r="N613" s="4">
        <v>2</v>
      </c>
      <c r="O613" s="4">
        <v>1</v>
      </c>
      <c r="P613" s="4">
        <v>1</v>
      </c>
      <c r="Q613" s="4">
        <v>1</v>
      </c>
      <c r="R613" s="4">
        <v>3</v>
      </c>
      <c r="S613" s="4">
        <v>1</v>
      </c>
      <c r="T613" s="4">
        <v>1</v>
      </c>
      <c r="U613" s="5">
        <f>(((SUMIF(E613:I613,"&lt;&gt;N"))+(SUMIF(M613,"&lt;&gt;N"))+(SUMIF(O613:Q613,"&lt;&gt;N"))+(SUMIF(S613,"&lt;&gt;N"))+(SUMIF(N613,"&lt;&gt;N")))*10)/((COUNTIF(E613:I613,"&lt;&gt;N"))+(COUNTIF(M613,"&lt;&gt;N"))+(COUNTIF(N613,"&lt;&gt;N"))+(COUNTIF(O613:Q613,"&lt;&gt;N"))+(COUNTIF(S613,"&lt;&gt;N")))</f>
        <v>17.272727272727273</v>
      </c>
      <c r="V613" s="5">
        <f>((SUMIF(D613,"&lt;&gt;N")+SUMIF(J613:L613,"&lt;&gt;N")+SUMIF(N613,"&lt;&gt;N")+SUMIF(R613,"&lt;&gt;N")+SUMIF(T613,"&lt;&gt;N"))*7)/((COUNTIF(D613,"&lt;&gt;N")+COUNTIF(J613:L613,"&lt;&gt;N")+COUNTIF(N613,"&lt;&gt;N")+COUNTIF(R613,"&lt;&gt;N")+COUNTIF(T613,"&lt;&gt;N")))</f>
        <v>13</v>
      </c>
      <c r="W613" s="5">
        <f>((SUMIF(D613:T613,"&lt;&gt;N"))*17)/(COUNTIF(D613:T613,"&lt;&gt;N"))</f>
        <v>30</v>
      </c>
    </row>
    <row r="614" spans="1:23" x14ac:dyDescent="0.25">
      <c r="A614" s="4">
        <v>613</v>
      </c>
      <c r="B614" s="4">
        <v>1</v>
      </c>
      <c r="C614" s="4">
        <v>50</v>
      </c>
      <c r="D614" s="4">
        <v>1</v>
      </c>
      <c r="E614" s="4">
        <v>1</v>
      </c>
      <c r="F614" s="4">
        <v>1</v>
      </c>
      <c r="G614" s="4">
        <v>2</v>
      </c>
      <c r="H614" s="4">
        <v>2</v>
      </c>
      <c r="I614" s="4">
        <v>1</v>
      </c>
      <c r="J614" s="4">
        <v>1</v>
      </c>
      <c r="K614" s="4">
        <v>1</v>
      </c>
      <c r="L614" s="4">
        <v>1</v>
      </c>
      <c r="M614" s="4">
        <v>1</v>
      </c>
      <c r="N614" s="4">
        <v>2</v>
      </c>
      <c r="O614" s="4">
        <v>2</v>
      </c>
      <c r="P614" s="4">
        <v>1</v>
      </c>
      <c r="Q614" s="4">
        <v>2</v>
      </c>
      <c r="R614" s="4">
        <v>1</v>
      </c>
      <c r="S614" s="4">
        <v>1</v>
      </c>
      <c r="T614" s="4">
        <v>2</v>
      </c>
      <c r="U614" s="5">
        <f>(((SUMIF(E614:I614,"&lt;&gt;N"))+(SUMIF(M614,"&lt;&gt;N"))+(SUMIF(O614:Q614,"&lt;&gt;N"))+(SUMIF(S614,"&lt;&gt;N"))+(SUMIF(N614,"&lt;&gt;N")))*10)/((COUNTIF(E614:I614,"&lt;&gt;N"))+(COUNTIF(M614,"&lt;&gt;N"))+(COUNTIF(N614,"&lt;&gt;N"))+(COUNTIF(O614:Q614,"&lt;&gt;N"))+(COUNTIF(S614,"&lt;&gt;N")))</f>
        <v>14.545454545454545</v>
      </c>
      <c r="V614" s="5">
        <f>((SUMIF(D614,"&lt;&gt;N")+SUMIF(J614:L614,"&lt;&gt;N")+SUMIF(N614,"&lt;&gt;N")+SUMIF(R614,"&lt;&gt;N")+SUMIF(T614,"&lt;&gt;N"))*7)/((COUNTIF(D614,"&lt;&gt;N")+COUNTIF(J614:L614,"&lt;&gt;N")+COUNTIF(N614,"&lt;&gt;N")+COUNTIF(R614,"&lt;&gt;N")+COUNTIF(T614,"&lt;&gt;N")))</f>
        <v>9</v>
      </c>
      <c r="W614" s="5">
        <f>((SUMIF(D614:T614,"&lt;&gt;N"))*17)/(COUNTIF(D614:T614,"&lt;&gt;N"))</f>
        <v>23</v>
      </c>
    </row>
    <row r="615" spans="1:23" x14ac:dyDescent="0.25">
      <c r="A615" s="4">
        <v>614</v>
      </c>
      <c r="B615" s="4">
        <v>1</v>
      </c>
      <c r="C615" s="4">
        <v>28</v>
      </c>
      <c r="D615" s="4">
        <v>1</v>
      </c>
      <c r="E615" s="4">
        <v>3</v>
      </c>
      <c r="F615" s="4">
        <v>2</v>
      </c>
      <c r="G615" s="4">
        <v>3</v>
      </c>
      <c r="H615" s="4">
        <v>3</v>
      </c>
      <c r="I615" s="4">
        <v>2</v>
      </c>
      <c r="J615" s="4">
        <v>2</v>
      </c>
      <c r="K615" s="4">
        <v>1</v>
      </c>
      <c r="L615" s="4">
        <v>1</v>
      </c>
      <c r="M615" s="4">
        <v>3</v>
      </c>
      <c r="N615" s="4">
        <v>2</v>
      </c>
      <c r="O615" s="4">
        <v>2</v>
      </c>
      <c r="P615" s="4">
        <v>2</v>
      </c>
      <c r="Q615" s="4">
        <v>2</v>
      </c>
      <c r="R615" s="4">
        <v>2</v>
      </c>
      <c r="S615" s="4">
        <v>2</v>
      </c>
      <c r="T615" s="4">
        <v>1</v>
      </c>
      <c r="U615" s="5">
        <f>(((SUMIF(E615:I615,"&lt;&gt;N"))+(SUMIF(M615,"&lt;&gt;N"))+(SUMIF(O615:Q615,"&lt;&gt;N"))+(SUMIF(S615,"&lt;&gt;N"))+(SUMIF(N615,"&lt;&gt;N")))*10)/((COUNTIF(E615:I615,"&lt;&gt;N"))+(COUNTIF(M615,"&lt;&gt;N"))+(COUNTIF(N615,"&lt;&gt;N"))+(COUNTIF(O615:Q615,"&lt;&gt;N"))+(COUNTIF(S615,"&lt;&gt;N")))</f>
        <v>23.636363636363637</v>
      </c>
      <c r="V615" s="5">
        <f>((SUMIF(D615,"&lt;&gt;N")+SUMIF(J615:L615,"&lt;&gt;N")+SUMIF(N615,"&lt;&gt;N")+SUMIF(R615,"&lt;&gt;N")+SUMIF(T615,"&lt;&gt;N"))*7)/((COUNTIF(D615,"&lt;&gt;N")+COUNTIF(J615:L615,"&lt;&gt;N")+COUNTIF(N615,"&lt;&gt;N")+COUNTIF(R615,"&lt;&gt;N")+COUNTIF(T615,"&lt;&gt;N")))</f>
        <v>10</v>
      </c>
      <c r="W615" s="5">
        <f>((SUMIF(D615:T615,"&lt;&gt;N"))*17)/(COUNTIF(D615:T615,"&lt;&gt;N"))</f>
        <v>34</v>
      </c>
    </row>
    <row r="616" spans="1:23" x14ac:dyDescent="0.25">
      <c r="A616" s="4">
        <v>615</v>
      </c>
      <c r="B616" s="4">
        <v>1</v>
      </c>
      <c r="C616" s="4">
        <v>35</v>
      </c>
      <c r="D616" s="4">
        <v>2</v>
      </c>
      <c r="E616" s="4">
        <v>3</v>
      </c>
      <c r="F616" s="4">
        <v>3</v>
      </c>
      <c r="G616" s="4">
        <v>3</v>
      </c>
      <c r="H616" s="4">
        <v>2</v>
      </c>
      <c r="I616" s="4">
        <v>3</v>
      </c>
      <c r="J616" s="4">
        <v>2</v>
      </c>
      <c r="K616" s="4">
        <v>1</v>
      </c>
      <c r="L616" s="4">
        <v>2</v>
      </c>
      <c r="M616" s="4">
        <v>3</v>
      </c>
      <c r="N616" s="4">
        <v>2</v>
      </c>
      <c r="O616" s="4">
        <v>1</v>
      </c>
      <c r="P616" s="4">
        <v>2</v>
      </c>
      <c r="Q616" s="4">
        <v>2</v>
      </c>
      <c r="R616" s="4">
        <v>2</v>
      </c>
      <c r="S616" s="4">
        <v>2</v>
      </c>
      <c r="T616" s="4">
        <v>1</v>
      </c>
      <c r="U616" s="5">
        <f>(((SUMIF(E616:I616,"&lt;&gt;N"))+(SUMIF(M616,"&lt;&gt;N"))+(SUMIF(O616:Q616,"&lt;&gt;N"))+(SUMIF(S616,"&lt;&gt;N"))+(SUMIF(N616,"&lt;&gt;N")))*10)/((COUNTIF(E616:I616,"&lt;&gt;N"))+(COUNTIF(M616,"&lt;&gt;N"))+(COUNTIF(N616,"&lt;&gt;N"))+(COUNTIF(O616:Q616,"&lt;&gt;N"))+(COUNTIF(S616,"&lt;&gt;N")))</f>
        <v>23.636363636363637</v>
      </c>
      <c r="V616" s="5">
        <f>((SUMIF(D616,"&lt;&gt;N")+SUMIF(J616:L616,"&lt;&gt;N")+SUMIF(N616,"&lt;&gt;N")+SUMIF(R616,"&lt;&gt;N")+SUMIF(T616,"&lt;&gt;N"))*7)/((COUNTIF(D616,"&lt;&gt;N")+COUNTIF(J616:L616,"&lt;&gt;N")+COUNTIF(N616,"&lt;&gt;N")+COUNTIF(R616,"&lt;&gt;N")+COUNTIF(T616,"&lt;&gt;N")))</f>
        <v>12</v>
      </c>
      <c r="W616" s="5">
        <f>((SUMIF(D616:T616,"&lt;&gt;N"))*17)/(COUNTIF(D616:T616,"&lt;&gt;N"))</f>
        <v>36</v>
      </c>
    </row>
    <row r="617" spans="1:23" x14ac:dyDescent="0.25">
      <c r="A617" s="4">
        <v>616</v>
      </c>
      <c r="B617" s="4">
        <v>1</v>
      </c>
      <c r="C617" s="4">
        <v>47</v>
      </c>
      <c r="D617" s="4">
        <v>2</v>
      </c>
      <c r="E617" s="4">
        <v>3</v>
      </c>
      <c r="F617" s="4">
        <v>3</v>
      </c>
      <c r="G617" s="4">
        <v>3</v>
      </c>
      <c r="H617" s="4">
        <v>3</v>
      </c>
      <c r="I617" s="4">
        <v>3</v>
      </c>
      <c r="J617" s="4">
        <v>2</v>
      </c>
      <c r="K617" s="4">
        <v>1</v>
      </c>
      <c r="L617" s="4">
        <v>1</v>
      </c>
      <c r="M617" s="4">
        <v>3</v>
      </c>
      <c r="N617" s="4">
        <v>3</v>
      </c>
      <c r="O617" s="4">
        <v>2</v>
      </c>
      <c r="P617" s="4">
        <v>2</v>
      </c>
      <c r="Q617" s="4">
        <v>3</v>
      </c>
      <c r="R617" s="4">
        <v>3</v>
      </c>
      <c r="S617" s="4">
        <v>3</v>
      </c>
      <c r="T617" s="4">
        <v>3</v>
      </c>
      <c r="U617" s="5">
        <f>(((SUMIF(E617:I617,"&lt;&gt;N"))+(SUMIF(M617,"&lt;&gt;N"))+(SUMIF(O617:Q617,"&lt;&gt;N"))+(SUMIF(S617,"&lt;&gt;N"))+(SUMIF(N617,"&lt;&gt;N")))*10)/((COUNTIF(E617:I617,"&lt;&gt;N"))+(COUNTIF(M617,"&lt;&gt;N"))+(COUNTIF(N617,"&lt;&gt;N"))+(COUNTIF(O617:Q617,"&lt;&gt;N"))+(COUNTIF(S617,"&lt;&gt;N")))</f>
        <v>28.181818181818183</v>
      </c>
      <c r="V617" s="5">
        <f>((SUMIF(D617,"&lt;&gt;N")+SUMIF(J617:L617,"&lt;&gt;N")+SUMIF(N617,"&lt;&gt;N")+SUMIF(R617,"&lt;&gt;N")+SUMIF(T617,"&lt;&gt;N"))*7)/((COUNTIF(D617,"&lt;&gt;N")+COUNTIF(J617:L617,"&lt;&gt;N")+COUNTIF(N617,"&lt;&gt;N")+COUNTIF(R617,"&lt;&gt;N")+COUNTIF(T617,"&lt;&gt;N")))</f>
        <v>15</v>
      </c>
      <c r="W617" s="5">
        <f>((SUMIF(D617:T617,"&lt;&gt;N"))*17)/(COUNTIF(D617:T617,"&lt;&gt;N"))</f>
        <v>43</v>
      </c>
    </row>
    <row r="618" spans="1:23" x14ac:dyDescent="0.25">
      <c r="A618" s="4">
        <v>617</v>
      </c>
      <c r="B618" s="4">
        <v>1</v>
      </c>
      <c r="C618" s="4">
        <v>48</v>
      </c>
      <c r="D618" s="4">
        <v>2</v>
      </c>
      <c r="E618" s="4">
        <v>2</v>
      </c>
      <c r="F618" s="4">
        <v>2</v>
      </c>
      <c r="G618" s="4">
        <v>3</v>
      </c>
      <c r="H618" s="4">
        <v>3</v>
      </c>
      <c r="I618" s="4">
        <v>2</v>
      </c>
      <c r="J618" s="4">
        <v>1</v>
      </c>
      <c r="K618" s="4">
        <v>1</v>
      </c>
      <c r="L618" s="4">
        <v>1</v>
      </c>
      <c r="M618" s="4">
        <v>2</v>
      </c>
      <c r="N618" s="4">
        <v>3</v>
      </c>
      <c r="O618" s="4">
        <v>1</v>
      </c>
      <c r="P618" s="4">
        <v>3</v>
      </c>
      <c r="Q618" s="4">
        <v>2</v>
      </c>
      <c r="R618" s="4">
        <v>2</v>
      </c>
      <c r="S618" s="4">
        <v>2</v>
      </c>
      <c r="T618" s="4">
        <v>3</v>
      </c>
      <c r="U618" s="5">
        <f>(((SUMIF(E618:I618,"&lt;&gt;N"))+(SUMIF(M618,"&lt;&gt;N"))+(SUMIF(O618:Q618,"&lt;&gt;N"))+(SUMIF(S618,"&lt;&gt;N"))+(SUMIF(N618,"&lt;&gt;N")))*10)/((COUNTIF(E618:I618,"&lt;&gt;N"))+(COUNTIF(M618,"&lt;&gt;N"))+(COUNTIF(N618,"&lt;&gt;N"))+(COUNTIF(O618:Q618,"&lt;&gt;N"))+(COUNTIF(S618,"&lt;&gt;N")))</f>
        <v>22.727272727272727</v>
      </c>
      <c r="V618" s="5">
        <f>((SUMIF(D618,"&lt;&gt;N")+SUMIF(J618:L618,"&lt;&gt;N")+SUMIF(N618,"&lt;&gt;N")+SUMIF(R618,"&lt;&gt;N")+SUMIF(T618,"&lt;&gt;N"))*7)/((COUNTIF(D618,"&lt;&gt;N")+COUNTIF(J618:L618,"&lt;&gt;N")+COUNTIF(N618,"&lt;&gt;N")+COUNTIF(R618,"&lt;&gt;N")+COUNTIF(T618,"&lt;&gt;N")))</f>
        <v>13</v>
      </c>
      <c r="W618" s="5">
        <f>((SUMIF(D618:T618,"&lt;&gt;N"))*17)/(COUNTIF(D618:T618,"&lt;&gt;N"))</f>
        <v>35</v>
      </c>
    </row>
    <row r="619" spans="1:23" x14ac:dyDescent="0.25">
      <c r="A619" s="4">
        <v>618</v>
      </c>
      <c r="B619" s="4">
        <v>1</v>
      </c>
      <c r="C619" s="4">
        <v>54</v>
      </c>
      <c r="D619" s="4">
        <v>1</v>
      </c>
      <c r="E619" s="4">
        <v>2</v>
      </c>
      <c r="F619" s="4">
        <v>2</v>
      </c>
      <c r="G619" s="4">
        <v>2</v>
      </c>
      <c r="H619" s="4">
        <v>1</v>
      </c>
      <c r="I619" s="4">
        <v>1</v>
      </c>
      <c r="J619" s="4">
        <v>1</v>
      </c>
      <c r="K619" s="4">
        <v>1</v>
      </c>
      <c r="L619" s="4">
        <v>2</v>
      </c>
      <c r="M619" s="4">
        <v>1</v>
      </c>
      <c r="N619" s="4">
        <v>1</v>
      </c>
      <c r="O619" s="4">
        <v>1</v>
      </c>
      <c r="P619" s="4">
        <v>2</v>
      </c>
      <c r="Q619" s="4">
        <v>1</v>
      </c>
      <c r="R619" s="4">
        <v>1</v>
      </c>
      <c r="S619" s="4">
        <v>1</v>
      </c>
      <c r="T619" s="4">
        <v>1</v>
      </c>
      <c r="U619" s="5">
        <f>(((SUMIF(E619:I619,"&lt;&gt;N"))+(SUMIF(M619,"&lt;&gt;N"))+(SUMIF(O619:Q619,"&lt;&gt;N"))+(SUMIF(S619,"&lt;&gt;N"))+(SUMIF(N619,"&lt;&gt;N")))*10)/((COUNTIF(E619:I619,"&lt;&gt;N"))+(COUNTIF(M619,"&lt;&gt;N"))+(COUNTIF(N619,"&lt;&gt;N"))+(COUNTIF(O619:Q619,"&lt;&gt;N"))+(COUNTIF(S619,"&lt;&gt;N")))</f>
        <v>13.636363636363637</v>
      </c>
      <c r="V619" s="5">
        <f>((SUMIF(D619,"&lt;&gt;N")+SUMIF(J619:L619,"&lt;&gt;N")+SUMIF(N619,"&lt;&gt;N")+SUMIF(R619,"&lt;&gt;N")+SUMIF(T619,"&lt;&gt;N"))*7)/((COUNTIF(D619,"&lt;&gt;N")+COUNTIF(J619:L619,"&lt;&gt;N")+COUNTIF(N619,"&lt;&gt;N")+COUNTIF(R619,"&lt;&gt;N")+COUNTIF(T619,"&lt;&gt;N")))</f>
        <v>8</v>
      </c>
      <c r="W619" s="5">
        <f>((SUMIF(D619:T619,"&lt;&gt;N"))*17)/(COUNTIF(D619:T619,"&lt;&gt;N"))</f>
        <v>22</v>
      </c>
    </row>
    <row r="620" spans="1:23" x14ac:dyDescent="0.25">
      <c r="A620" s="4">
        <v>619</v>
      </c>
      <c r="B620" s="4">
        <v>2</v>
      </c>
      <c r="C620" s="4">
        <v>51</v>
      </c>
      <c r="D620" s="4">
        <v>2</v>
      </c>
      <c r="E620" s="4">
        <v>3</v>
      </c>
      <c r="F620" s="4">
        <v>3</v>
      </c>
      <c r="G620" s="4">
        <v>3</v>
      </c>
      <c r="H620" s="4">
        <v>3</v>
      </c>
      <c r="I620" s="4">
        <v>3</v>
      </c>
      <c r="J620" s="4">
        <v>2</v>
      </c>
      <c r="K620" s="4">
        <v>1</v>
      </c>
      <c r="L620" s="4">
        <v>1</v>
      </c>
      <c r="M620" s="4">
        <v>3</v>
      </c>
      <c r="N620" s="4">
        <v>2</v>
      </c>
      <c r="O620" s="4">
        <v>1</v>
      </c>
      <c r="P620" s="4">
        <v>2</v>
      </c>
      <c r="Q620" s="4">
        <v>2</v>
      </c>
      <c r="R620" s="4">
        <v>2</v>
      </c>
      <c r="S620" s="4">
        <v>2</v>
      </c>
      <c r="T620" s="4">
        <v>1</v>
      </c>
      <c r="U620" s="5">
        <f>(((SUMIF(E620:I620,"&lt;&gt;N"))+(SUMIF(M620,"&lt;&gt;N"))+(SUMIF(O620:Q620,"&lt;&gt;N"))+(SUMIF(S620,"&lt;&gt;N"))+(SUMIF(N620,"&lt;&gt;N")))*10)/((COUNTIF(E620:I620,"&lt;&gt;N"))+(COUNTIF(M620,"&lt;&gt;N"))+(COUNTIF(N620,"&lt;&gt;N"))+(COUNTIF(O620:Q620,"&lt;&gt;N"))+(COUNTIF(S620,"&lt;&gt;N")))</f>
        <v>24.545454545454547</v>
      </c>
      <c r="V620" s="5">
        <f>((SUMIF(D620,"&lt;&gt;N")+SUMIF(J620:L620,"&lt;&gt;N")+SUMIF(N620,"&lt;&gt;N")+SUMIF(R620,"&lt;&gt;N")+SUMIF(T620,"&lt;&gt;N"))*7)/((COUNTIF(D620,"&lt;&gt;N")+COUNTIF(J620:L620,"&lt;&gt;N")+COUNTIF(N620,"&lt;&gt;N")+COUNTIF(R620,"&lt;&gt;N")+COUNTIF(T620,"&lt;&gt;N")))</f>
        <v>11</v>
      </c>
      <c r="W620" s="5">
        <f>((SUMIF(D620:T620,"&lt;&gt;N"))*17)/(COUNTIF(D620:T620,"&lt;&gt;N"))</f>
        <v>36</v>
      </c>
    </row>
    <row r="621" spans="1:23" x14ac:dyDescent="0.25">
      <c r="A621" s="4">
        <v>620</v>
      </c>
      <c r="B621" s="4">
        <v>1</v>
      </c>
      <c r="C621" s="4">
        <v>35</v>
      </c>
      <c r="D621" s="4">
        <v>1</v>
      </c>
      <c r="E621" s="4">
        <v>2</v>
      </c>
      <c r="F621" s="4">
        <v>2</v>
      </c>
      <c r="G621" s="4">
        <v>3</v>
      </c>
      <c r="H621" s="4">
        <v>2</v>
      </c>
      <c r="I621" s="4">
        <v>3</v>
      </c>
      <c r="J621" s="4">
        <v>1</v>
      </c>
      <c r="K621" s="4">
        <v>1</v>
      </c>
      <c r="L621" s="4">
        <v>1</v>
      </c>
      <c r="M621" s="4">
        <v>3</v>
      </c>
      <c r="N621" s="4">
        <v>2</v>
      </c>
      <c r="O621" s="4">
        <v>2</v>
      </c>
      <c r="P621" s="4">
        <v>1</v>
      </c>
      <c r="Q621" s="4">
        <v>2</v>
      </c>
      <c r="R621" s="4">
        <v>1</v>
      </c>
      <c r="S621" s="4">
        <v>1</v>
      </c>
      <c r="T621" s="4">
        <v>1</v>
      </c>
      <c r="U621" s="5">
        <f>(((SUMIF(E621:I621,"&lt;&gt;N"))+(SUMIF(M621,"&lt;&gt;N"))+(SUMIF(O621:Q621,"&lt;&gt;N"))+(SUMIF(S621,"&lt;&gt;N"))+(SUMIF(N621,"&lt;&gt;N")))*10)/((COUNTIF(E621:I621,"&lt;&gt;N"))+(COUNTIF(M621,"&lt;&gt;N"))+(COUNTIF(N621,"&lt;&gt;N"))+(COUNTIF(O621:Q621,"&lt;&gt;N"))+(COUNTIF(S621,"&lt;&gt;N")))</f>
        <v>20.90909090909091</v>
      </c>
      <c r="V621" s="5">
        <f>((SUMIF(D621,"&lt;&gt;N")+SUMIF(J621:L621,"&lt;&gt;N")+SUMIF(N621,"&lt;&gt;N")+SUMIF(R621,"&lt;&gt;N")+SUMIF(T621,"&lt;&gt;N"))*7)/((COUNTIF(D621,"&lt;&gt;N")+COUNTIF(J621:L621,"&lt;&gt;N")+COUNTIF(N621,"&lt;&gt;N")+COUNTIF(R621,"&lt;&gt;N")+COUNTIF(T621,"&lt;&gt;N")))</f>
        <v>8</v>
      </c>
      <c r="W621" s="5">
        <f>((SUMIF(D621:T621,"&lt;&gt;N"))*17)/(COUNTIF(D621:T621,"&lt;&gt;N"))</f>
        <v>29</v>
      </c>
    </row>
    <row r="622" spans="1:23" x14ac:dyDescent="0.25">
      <c r="A622" s="4">
        <v>621</v>
      </c>
      <c r="B622" s="4">
        <v>1</v>
      </c>
      <c r="C622" s="4">
        <v>34</v>
      </c>
      <c r="D622" s="4">
        <v>2</v>
      </c>
      <c r="E622" s="4">
        <v>2</v>
      </c>
      <c r="F622" s="4">
        <v>2</v>
      </c>
      <c r="G622" s="4">
        <v>3</v>
      </c>
      <c r="H622" s="4">
        <v>2</v>
      </c>
      <c r="I622" s="4">
        <v>2</v>
      </c>
      <c r="J622" s="4">
        <v>2</v>
      </c>
      <c r="K622" s="4">
        <v>2</v>
      </c>
      <c r="L622" s="4">
        <v>1</v>
      </c>
      <c r="M622" s="4">
        <v>2</v>
      </c>
      <c r="N622" s="4">
        <v>3</v>
      </c>
      <c r="O622" s="4">
        <v>2</v>
      </c>
      <c r="P622" s="4">
        <v>2</v>
      </c>
      <c r="Q622" s="4">
        <v>2</v>
      </c>
      <c r="R622" s="4">
        <v>2</v>
      </c>
      <c r="S622" s="4">
        <v>2</v>
      </c>
      <c r="T622" s="4">
        <v>2</v>
      </c>
      <c r="U622" s="5">
        <f>(((SUMIF(E622:I622,"&lt;&gt;N"))+(SUMIF(M622,"&lt;&gt;N"))+(SUMIF(O622:Q622,"&lt;&gt;N"))+(SUMIF(S622,"&lt;&gt;N"))+(SUMIF(N622,"&lt;&gt;N")))*10)/((COUNTIF(E622:I622,"&lt;&gt;N"))+(COUNTIF(M622,"&lt;&gt;N"))+(COUNTIF(N622,"&lt;&gt;N"))+(COUNTIF(O622:Q622,"&lt;&gt;N"))+(COUNTIF(S622,"&lt;&gt;N")))</f>
        <v>21.818181818181817</v>
      </c>
      <c r="V622" s="5">
        <f>((SUMIF(D622,"&lt;&gt;N")+SUMIF(J622:L622,"&lt;&gt;N")+SUMIF(N622,"&lt;&gt;N")+SUMIF(R622,"&lt;&gt;N")+SUMIF(T622,"&lt;&gt;N"))*7)/((COUNTIF(D622,"&lt;&gt;N")+COUNTIF(J622:L622,"&lt;&gt;N")+COUNTIF(N622,"&lt;&gt;N")+COUNTIF(R622,"&lt;&gt;N")+COUNTIF(T622,"&lt;&gt;N")))</f>
        <v>14</v>
      </c>
      <c r="W622" s="5">
        <f>((SUMIF(D622:T622,"&lt;&gt;N"))*17)/(COUNTIF(D622:T622,"&lt;&gt;N"))</f>
        <v>35</v>
      </c>
    </row>
    <row r="623" spans="1:23" x14ac:dyDescent="0.25">
      <c r="A623" s="4">
        <v>622</v>
      </c>
      <c r="B623" s="4">
        <v>1</v>
      </c>
      <c r="C623" s="4">
        <v>47</v>
      </c>
      <c r="D623" s="4">
        <v>2</v>
      </c>
      <c r="E623" s="4">
        <v>3</v>
      </c>
      <c r="F623" s="4">
        <v>3</v>
      </c>
      <c r="G623" s="4">
        <v>4</v>
      </c>
      <c r="H623" s="4">
        <v>3</v>
      </c>
      <c r="I623" s="4">
        <v>3</v>
      </c>
      <c r="J623" s="4">
        <v>2</v>
      </c>
      <c r="K623" s="4">
        <v>1</v>
      </c>
      <c r="L623" s="4">
        <v>1</v>
      </c>
      <c r="M623" s="4">
        <v>3</v>
      </c>
      <c r="N623" s="4">
        <v>3</v>
      </c>
      <c r="O623" s="4">
        <v>2</v>
      </c>
      <c r="P623" s="4">
        <v>1</v>
      </c>
      <c r="Q623" s="4">
        <v>2</v>
      </c>
      <c r="R623" s="4">
        <v>2</v>
      </c>
      <c r="S623" s="4">
        <v>2</v>
      </c>
      <c r="T623" s="4">
        <v>2</v>
      </c>
      <c r="U623" s="5">
        <f>(((SUMIF(E623:I623,"&lt;&gt;N"))+(SUMIF(M623,"&lt;&gt;N"))+(SUMIF(O623:Q623,"&lt;&gt;N"))+(SUMIF(S623,"&lt;&gt;N"))+(SUMIF(N623,"&lt;&gt;N")))*10)/((COUNTIF(E623:I623,"&lt;&gt;N"))+(COUNTIF(M623,"&lt;&gt;N"))+(COUNTIF(N623,"&lt;&gt;N"))+(COUNTIF(O623:Q623,"&lt;&gt;N"))+(COUNTIF(S623,"&lt;&gt;N")))</f>
        <v>26.363636363636363</v>
      </c>
      <c r="V623" s="5">
        <f>((SUMIF(D623,"&lt;&gt;N")+SUMIF(J623:L623,"&lt;&gt;N")+SUMIF(N623,"&lt;&gt;N")+SUMIF(R623,"&lt;&gt;N")+SUMIF(T623,"&lt;&gt;N"))*7)/((COUNTIF(D623,"&lt;&gt;N")+COUNTIF(J623:L623,"&lt;&gt;N")+COUNTIF(N623,"&lt;&gt;N")+COUNTIF(R623,"&lt;&gt;N")+COUNTIF(T623,"&lt;&gt;N")))</f>
        <v>13</v>
      </c>
      <c r="W623" s="5">
        <f>((SUMIF(D623:T623,"&lt;&gt;N"))*17)/(COUNTIF(D623:T623,"&lt;&gt;N"))</f>
        <v>39</v>
      </c>
    </row>
    <row r="624" spans="1:23" x14ac:dyDescent="0.25">
      <c r="A624" s="4">
        <v>623</v>
      </c>
      <c r="B624" s="4">
        <v>1</v>
      </c>
      <c r="C624" s="4">
        <v>43</v>
      </c>
      <c r="D624" s="4">
        <v>1</v>
      </c>
      <c r="E624" s="4">
        <v>3</v>
      </c>
      <c r="F624" s="4">
        <v>2</v>
      </c>
      <c r="G624" s="4">
        <v>3</v>
      </c>
      <c r="H624" s="4">
        <v>3</v>
      </c>
      <c r="I624" s="4">
        <v>2</v>
      </c>
      <c r="J624" s="4">
        <v>3</v>
      </c>
      <c r="K624" s="4">
        <v>2</v>
      </c>
      <c r="L624" s="4">
        <v>1</v>
      </c>
      <c r="M624" s="4">
        <v>2</v>
      </c>
      <c r="N624" s="4">
        <v>2</v>
      </c>
      <c r="O624" s="4">
        <v>1</v>
      </c>
      <c r="P624" s="4">
        <v>2</v>
      </c>
      <c r="Q624" s="4">
        <v>2</v>
      </c>
      <c r="R624" s="4">
        <v>2</v>
      </c>
      <c r="S624" s="4">
        <v>2</v>
      </c>
      <c r="T624" s="4">
        <v>2</v>
      </c>
      <c r="U624" s="5">
        <f>(((SUMIF(E624:I624,"&lt;&gt;N"))+(SUMIF(M624,"&lt;&gt;N"))+(SUMIF(O624:Q624,"&lt;&gt;N"))+(SUMIF(S624,"&lt;&gt;N"))+(SUMIF(N624,"&lt;&gt;N")))*10)/((COUNTIF(E624:I624,"&lt;&gt;N"))+(COUNTIF(M624,"&lt;&gt;N"))+(COUNTIF(N624,"&lt;&gt;N"))+(COUNTIF(O624:Q624,"&lt;&gt;N"))+(COUNTIF(S624,"&lt;&gt;N")))</f>
        <v>21.818181818181817</v>
      </c>
      <c r="V624" s="5">
        <f>((SUMIF(D624,"&lt;&gt;N")+SUMIF(J624:L624,"&lt;&gt;N")+SUMIF(N624,"&lt;&gt;N")+SUMIF(R624,"&lt;&gt;N")+SUMIF(T624,"&lt;&gt;N"))*7)/((COUNTIF(D624,"&lt;&gt;N")+COUNTIF(J624:L624,"&lt;&gt;N")+COUNTIF(N624,"&lt;&gt;N")+COUNTIF(R624,"&lt;&gt;N")+COUNTIF(T624,"&lt;&gt;N")))</f>
        <v>13</v>
      </c>
      <c r="W624" s="5">
        <f>((SUMIF(D624:T624,"&lt;&gt;N"))*17)/(COUNTIF(D624:T624,"&lt;&gt;N"))</f>
        <v>35</v>
      </c>
    </row>
    <row r="625" spans="1:23" x14ac:dyDescent="0.25">
      <c r="A625" s="4">
        <v>624</v>
      </c>
      <c r="B625" s="4">
        <v>1</v>
      </c>
      <c r="C625" s="4">
        <v>48</v>
      </c>
      <c r="D625" s="4">
        <v>1</v>
      </c>
      <c r="E625" s="4">
        <v>3</v>
      </c>
      <c r="F625" s="4">
        <v>2</v>
      </c>
      <c r="G625" s="4">
        <v>2</v>
      </c>
      <c r="H625" s="4">
        <v>3</v>
      </c>
      <c r="I625" s="4">
        <v>3</v>
      </c>
      <c r="J625" s="4">
        <v>1</v>
      </c>
      <c r="K625" s="4">
        <v>1</v>
      </c>
      <c r="L625" s="4">
        <v>1</v>
      </c>
      <c r="M625" s="4">
        <v>3</v>
      </c>
      <c r="N625" s="4">
        <v>3</v>
      </c>
      <c r="O625" s="4">
        <v>2</v>
      </c>
      <c r="P625" s="4">
        <v>3</v>
      </c>
      <c r="Q625" s="4">
        <v>2</v>
      </c>
      <c r="R625" s="4">
        <v>1</v>
      </c>
      <c r="S625" s="4">
        <v>3</v>
      </c>
      <c r="T625" s="4">
        <v>2</v>
      </c>
      <c r="U625" s="5">
        <f>(((SUMIF(E625:I625,"&lt;&gt;N"))+(SUMIF(M625,"&lt;&gt;N"))+(SUMIF(O625:Q625,"&lt;&gt;N"))+(SUMIF(S625,"&lt;&gt;N"))+(SUMIF(N625,"&lt;&gt;N")))*10)/((COUNTIF(E625:I625,"&lt;&gt;N"))+(COUNTIF(M625,"&lt;&gt;N"))+(COUNTIF(N625,"&lt;&gt;N"))+(COUNTIF(O625:Q625,"&lt;&gt;N"))+(COUNTIF(S625,"&lt;&gt;N")))</f>
        <v>26.363636363636363</v>
      </c>
      <c r="V625" s="5">
        <f>((SUMIF(D625,"&lt;&gt;N")+SUMIF(J625:L625,"&lt;&gt;N")+SUMIF(N625,"&lt;&gt;N")+SUMIF(R625,"&lt;&gt;N")+SUMIF(T625,"&lt;&gt;N"))*7)/((COUNTIF(D625,"&lt;&gt;N")+COUNTIF(J625:L625,"&lt;&gt;N")+COUNTIF(N625,"&lt;&gt;N")+COUNTIF(R625,"&lt;&gt;N")+COUNTIF(T625,"&lt;&gt;N")))</f>
        <v>10</v>
      </c>
      <c r="W625" s="5">
        <f>((SUMIF(D625:T625,"&lt;&gt;N"))*17)/(COUNTIF(D625:T625,"&lt;&gt;N"))</f>
        <v>36</v>
      </c>
    </row>
    <row r="626" spans="1:23" x14ac:dyDescent="0.25">
      <c r="A626" s="4">
        <v>625</v>
      </c>
      <c r="B626" s="4">
        <v>2</v>
      </c>
      <c r="C626" s="4">
        <v>34</v>
      </c>
      <c r="D626" s="4">
        <v>1</v>
      </c>
      <c r="E626" s="4">
        <v>3</v>
      </c>
      <c r="F626" s="4">
        <v>3</v>
      </c>
      <c r="G626" s="4">
        <v>3</v>
      </c>
      <c r="H626" s="4">
        <v>3</v>
      </c>
      <c r="I626" s="4">
        <v>3</v>
      </c>
      <c r="J626" s="4">
        <v>1</v>
      </c>
      <c r="K626" s="4">
        <v>1</v>
      </c>
      <c r="L626" s="4">
        <v>1</v>
      </c>
      <c r="M626" s="4">
        <v>3</v>
      </c>
      <c r="N626" s="4">
        <v>2</v>
      </c>
      <c r="O626" s="4">
        <v>1</v>
      </c>
      <c r="P626" s="4">
        <v>3</v>
      </c>
      <c r="Q626" s="4">
        <v>2</v>
      </c>
      <c r="R626" s="4">
        <v>1</v>
      </c>
      <c r="S626" s="4">
        <v>3</v>
      </c>
      <c r="T626" s="4">
        <v>1</v>
      </c>
      <c r="U626" s="5">
        <f>(((SUMIF(E626:I626,"&lt;&gt;N"))+(SUMIF(M626,"&lt;&gt;N"))+(SUMIF(O626:Q626,"&lt;&gt;N"))+(SUMIF(S626,"&lt;&gt;N"))+(SUMIF(N626,"&lt;&gt;N")))*10)/((COUNTIF(E626:I626,"&lt;&gt;N"))+(COUNTIF(M626,"&lt;&gt;N"))+(COUNTIF(N626,"&lt;&gt;N"))+(COUNTIF(O626:Q626,"&lt;&gt;N"))+(COUNTIF(S626,"&lt;&gt;N")))</f>
        <v>26.363636363636363</v>
      </c>
      <c r="V626" s="5">
        <f>((SUMIF(D626,"&lt;&gt;N")+SUMIF(J626:L626,"&lt;&gt;N")+SUMIF(N626,"&lt;&gt;N")+SUMIF(R626,"&lt;&gt;N")+SUMIF(T626,"&lt;&gt;N"))*7)/((COUNTIF(D626,"&lt;&gt;N")+COUNTIF(J626:L626,"&lt;&gt;N")+COUNTIF(N626,"&lt;&gt;N")+COUNTIF(R626,"&lt;&gt;N")+COUNTIF(T626,"&lt;&gt;N")))</f>
        <v>8</v>
      </c>
      <c r="W626" s="5">
        <f>((SUMIF(D626:T626,"&lt;&gt;N"))*17)/(COUNTIF(D626:T626,"&lt;&gt;N"))</f>
        <v>35</v>
      </c>
    </row>
    <row r="627" spans="1:23" x14ac:dyDescent="0.25">
      <c r="A627" s="4">
        <v>626</v>
      </c>
      <c r="B627" s="4">
        <v>1</v>
      </c>
      <c r="C627" s="4">
        <v>41</v>
      </c>
      <c r="D627" s="4">
        <v>2</v>
      </c>
      <c r="E627" s="4">
        <v>3</v>
      </c>
      <c r="F627" s="4">
        <v>2</v>
      </c>
      <c r="G627" s="4">
        <v>3</v>
      </c>
      <c r="H627" s="4">
        <v>2</v>
      </c>
      <c r="I627" s="4">
        <v>1</v>
      </c>
      <c r="J627" s="4">
        <v>2</v>
      </c>
      <c r="K627" s="4">
        <v>1</v>
      </c>
      <c r="L627" s="4">
        <v>2</v>
      </c>
      <c r="M627" s="4">
        <v>1</v>
      </c>
      <c r="N627" s="4">
        <v>2</v>
      </c>
      <c r="O627" s="4">
        <v>1</v>
      </c>
      <c r="P627" s="4">
        <v>1</v>
      </c>
      <c r="Q627" s="4">
        <v>2</v>
      </c>
      <c r="R627" s="4">
        <v>2</v>
      </c>
      <c r="S627" s="4">
        <v>1</v>
      </c>
      <c r="T627" s="4">
        <v>2</v>
      </c>
      <c r="U627" s="5">
        <f>(((SUMIF(E627:I627,"&lt;&gt;N"))+(SUMIF(M627,"&lt;&gt;N"))+(SUMIF(O627:Q627,"&lt;&gt;N"))+(SUMIF(S627,"&lt;&gt;N"))+(SUMIF(N627,"&lt;&gt;N")))*10)/((COUNTIF(E627:I627,"&lt;&gt;N"))+(COUNTIF(M627,"&lt;&gt;N"))+(COUNTIF(N627,"&lt;&gt;N"))+(COUNTIF(O627:Q627,"&lt;&gt;N"))+(COUNTIF(S627,"&lt;&gt;N")))</f>
        <v>17.272727272727273</v>
      </c>
      <c r="V627" s="5">
        <f>((SUMIF(D627,"&lt;&gt;N")+SUMIF(J627:L627,"&lt;&gt;N")+SUMIF(N627,"&lt;&gt;N")+SUMIF(R627,"&lt;&gt;N")+SUMIF(T627,"&lt;&gt;N"))*7)/((COUNTIF(D627,"&lt;&gt;N")+COUNTIF(J627:L627,"&lt;&gt;N")+COUNTIF(N627,"&lt;&gt;N")+COUNTIF(R627,"&lt;&gt;N")+COUNTIF(T627,"&lt;&gt;N")))</f>
        <v>13</v>
      </c>
      <c r="W627" s="5">
        <f>((SUMIF(D627:T627,"&lt;&gt;N"))*17)/(COUNTIF(D627:T627,"&lt;&gt;N"))</f>
        <v>30</v>
      </c>
    </row>
    <row r="628" spans="1:23" x14ac:dyDescent="0.25">
      <c r="A628" s="4">
        <v>627</v>
      </c>
      <c r="B628" s="4">
        <v>1</v>
      </c>
      <c r="C628" s="4">
        <v>49</v>
      </c>
      <c r="D628" s="4">
        <v>3</v>
      </c>
      <c r="E628" s="4">
        <v>3</v>
      </c>
      <c r="F628" s="4">
        <v>3</v>
      </c>
      <c r="G628" s="4">
        <v>3</v>
      </c>
      <c r="H628" s="4">
        <v>2</v>
      </c>
      <c r="I628" s="4">
        <v>2</v>
      </c>
      <c r="J628" s="4">
        <v>3</v>
      </c>
      <c r="K628" s="4">
        <v>2</v>
      </c>
      <c r="L628" s="4">
        <v>2</v>
      </c>
      <c r="M628" s="4">
        <v>3</v>
      </c>
      <c r="N628" s="4">
        <v>3</v>
      </c>
      <c r="O628" s="4">
        <v>2</v>
      </c>
      <c r="P628" s="4">
        <v>2</v>
      </c>
      <c r="Q628" s="4">
        <v>2</v>
      </c>
      <c r="R628" s="4">
        <v>2</v>
      </c>
      <c r="S628" s="4">
        <v>2</v>
      </c>
      <c r="T628" s="4">
        <v>3</v>
      </c>
      <c r="U628" s="5">
        <f>(((SUMIF(E628:I628,"&lt;&gt;N"))+(SUMIF(M628,"&lt;&gt;N"))+(SUMIF(O628:Q628,"&lt;&gt;N"))+(SUMIF(S628,"&lt;&gt;N"))+(SUMIF(N628,"&lt;&gt;N")))*10)/((COUNTIF(E628:I628,"&lt;&gt;N"))+(COUNTIF(M628,"&lt;&gt;N"))+(COUNTIF(N628,"&lt;&gt;N"))+(COUNTIF(O628:Q628,"&lt;&gt;N"))+(COUNTIF(S628,"&lt;&gt;N")))</f>
        <v>24.545454545454547</v>
      </c>
      <c r="V628" s="5">
        <f>((SUMIF(D628,"&lt;&gt;N")+SUMIF(J628:L628,"&lt;&gt;N")+SUMIF(N628,"&lt;&gt;N")+SUMIF(R628,"&lt;&gt;N")+SUMIF(T628,"&lt;&gt;N"))*7)/((COUNTIF(D628,"&lt;&gt;N")+COUNTIF(J628:L628,"&lt;&gt;N")+COUNTIF(N628,"&lt;&gt;N")+COUNTIF(R628,"&lt;&gt;N")+COUNTIF(T628,"&lt;&gt;N")))</f>
        <v>18</v>
      </c>
      <c r="W628" s="5">
        <f>((SUMIF(D628:T628,"&lt;&gt;N"))*17)/(COUNTIF(D628:T628,"&lt;&gt;N"))</f>
        <v>42</v>
      </c>
    </row>
    <row r="629" spans="1:23" x14ac:dyDescent="0.25">
      <c r="A629" s="4">
        <v>628</v>
      </c>
      <c r="B629" s="4">
        <v>1</v>
      </c>
      <c r="C629" s="4">
        <v>54</v>
      </c>
      <c r="D629" s="4">
        <v>2</v>
      </c>
      <c r="E629" s="4">
        <v>3</v>
      </c>
      <c r="F629" s="4">
        <v>2</v>
      </c>
      <c r="G629" s="4">
        <v>3</v>
      </c>
      <c r="H629" s="4">
        <v>2</v>
      </c>
      <c r="I629" s="4">
        <v>3</v>
      </c>
      <c r="J629" s="4">
        <v>2</v>
      </c>
      <c r="K629" s="4">
        <v>1</v>
      </c>
      <c r="L629" s="4">
        <v>1</v>
      </c>
      <c r="M629" s="4">
        <v>3</v>
      </c>
      <c r="N629" s="4">
        <v>3</v>
      </c>
      <c r="O629" s="4">
        <v>2</v>
      </c>
      <c r="P629" s="4">
        <v>2</v>
      </c>
      <c r="Q629" s="4">
        <v>3</v>
      </c>
      <c r="R629" s="4">
        <v>2</v>
      </c>
      <c r="S629" s="4">
        <v>2</v>
      </c>
      <c r="T629" s="4">
        <v>2</v>
      </c>
      <c r="U629" s="5">
        <f>(((SUMIF(E629:I629,"&lt;&gt;N"))+(SUMIF(M629,"&lt;&gt;N"))+(SUMIF(O629:Q629,"&lt;&gt;N"))+(SUMIF(S629,"&lt;&gt;N"))+(SUMIF(N629,"&lt;&gt;N")))*10)/((COUNTIF(E629:I629,"&lt;&gt;N"))+(COUNTIF(M629,"&lt;&gt;N"))+(COUNTIF(N629,"&lt;&gt;N"))+(COUNTIF(O629:Q629,"&lt;&gt;N"))+(COUNTIF(S629,"&lt;&gt;N")))</f>
        <v>25.454545454545453</v>
      </c>
      <c r="V629" s="5">
        <f>((SUMIF(D629,"&lt;&gt;N")+SUMIF(J629:L629,"&lt;&gt;N")+SUMIF(N629,"&lt;&gt;N")+SUMIF(R629,"&lt;&gt;N")+SUMIF(T629,"&lt;&gt;N"))*7)/((COUNTIF(D629,"&lt;&gt;N")+COUNTIF(J629:L629,"&lt;&gt;N")+COUNTIF(N629,"&lt;&gt;N")+COUNTIF(R629,"&lt;&gt;N")+COUNTIF(T629,"&lt;&gt;N")))</f>
        <v>13</v>
      </c>
      <c r="W629" s="5">
        <f>((SUMIF(D629:T629,"&lt;&gt;N"))*17)/(COUNTIF(D629:T629,"&lt;&gt;N"))</f>
        <v>38</v>
      </c>
    </row>
    <row r="630" spans="1:23" x14ac:dyDescent="0.25">
      <c r="A630" s="4">
        <v>629</v>
      </c>
      <c r="B630" s="4">
        <v>2</v>
      </c>
      <c r="C630" s="4">
        <v>51</v>
      </c>
      <c r="D630" s="4">
        <v>2</v>
      </c>
      <c r="E630" s="4">
        <v>3</v>
      </c>
      <c r="F630" s="4">
        <v>3</v>
      </c>
      <c r="G630" s="4">
        <v>3</v>
      </c>
      <c r="H630" s="4">
        <v>3</v>
      </c>
      <c r="I630" s="4">
        <v>3</v>
      </c>
      <c r="J630" s="4">
        <v>3</v>
      </c>
      <c r="K630" s="4">
        <v>2</v>
      </c>
      <c r="L630" s="4">
        <v>1</v>
      </c>
      <c r="M630" s="4">
        <v>4</v>
      </c>
      <c r="N630" s="4">
        <v>3</v>
      </c>
      <c r="O630" s="4">
        <v>2</v>
      </c>
      <c r="P630" s="4">
        <v>2</v>
      </c>
      <c r="Q630" s="4">
        <v>3</v>
      </c>
      <c r="R630" s="4">
        <v>2</v>
      </c>
      <c r="S630" s="4">
        <v>2</v>
      </c>
      <c r="T630" s="4">
        <v>2</v>
      </c>
      <c r="U630" s="5">
        <f>(((SUMIF(E630:I630,"&lt;&gt;N"))+(SUMIF(M630,"&lt;&gt;N"))+(SUMIF(O630:Q630,"&lt;&gt;N"))+(SUMIF(S630,"&lt;&gt;N"))+(SUMIF(N630,"&lt;&gt;N")))*10)/((COUNTIF(E630:I630,"&lt;&gt;N"))+(COUNTIF(M630,"&lt;&gt;N"))+(COUNTIF(N630,"&lt;&gt;N"))+(COUNTIF(O630:Q630,"&lt;&gt;N"))+(COUNTIF(S630,"&lt;&gt;N")))</f>
        <v>28.181818181818183</v>
      </c>
      <c r="V630" s="5">
        <f>((SUMIF(D630,"&lt;&gt;N")+SUMIF(J630:L630,"&lt;&gt;N")+SUMIF(N630,"&lt;&gt;N")+SUMIF(R630,"&lt;&gt;N")+SUMIF(T630,"&lt;&gt;N"))*7)/((COUNTIF(D630,"&lt;&gt;N")+COUNTIF(J630:L630,"&lt;&gt;N")+COUNTIF(N630,"&lt;&gt;N")+COUNTIF(R630,"&lt;&gt;N")+COUNTIF(T630,"&lt;&gt;N")))</f>
        <v>15</v>
      </c>
      <c r="W630" s="5">
        <f>((SUMIF(D630:T630,"&lt;&gt;N"))*17)/(COUNTIF(D630:T630,"&lt;&gt;N"))</f>
        <v>43</v>
      </c>
    </row>
    <row r="631" spans="1:23" x14ac:dyDescent="0.25">
      <c r="A631" s="4">
        <v>630</v>
      </c>
      <c r="B631" s="4">
        <v>1</v>
      </c>
      <c r="C631" s="4">
        <v>52</v>
      </c>
      <c r="D631" s="4">
        <v>2</v>
      </c>
      <c r="E631" s="4">
        <v>3</v>
      </c>
      <c r="F631" s="4">
        <v>4</v>
      </c>
      <c r="G631" s="4">
        <v>4</v>
      </c>
      <c r="H631" s="4">
        <v>3</v>
      </c>
      <c r="I631" s="4">
        <v>3</v>
      </c>
      <c r="J631" s="4">
        <v>3</v>
      </c>
      <c r="K631" s="4">
        <v>1</v>
      </c>
      <c r="L631" s="4">
        <v>2</v>
      </c>
      <c r="M631" s="4">
        <v>4</v>
      </c>
      <c r="N631" s="4">
        <v>3</v>
      </c>
      <c r="O631" s="4">
        <v>2</v>
      </c>
      <c r="P631" s="4">
        <v>3</v>
      </c>
      <c r="Q631" s="4">
        <v>3</v>
      </c>
      <c r="R631" s="4">
        <v>3</v>
      </c>
      <c r="S631" s="4">
        <v>3</v>
      </c>
      <c r="T631" s="4">
        <v>3</v>
      </c>
      <c r="U631" s="5">
        <f>(((SUMIF(E631:I631,"&lt;&gt;N"))+(SUMIF(M631,"&lt;&gt;N"))+(SUMIF(O631:Q631,"&lt;&gt;N"))+(SUMIF(S631,"&lt;&gt;N"))+(SUMIF(N631,"&lt;&gt;N")))*10)/((COUNTIF(E631:I631,"&lt;&gt;N"))+(COUNTIF(M631,"&lt;&gt;N"))+(COUNTIF(N631,"&lt;&gt;N"))+(COUNTIF(O631:Q631,"&lt;&gt;N"))+(COUNTIF(S631,"&lt;&gt;N")))</f>
        <v>31.818181818181817</v>
      </c>
      <c r="V631" s="5">
        <f>((SUMIF(D631,"&lt;&gt;N")+SUMIF(J631:L631,"&lt;&gt;N")+SUMIF(N631,"&lt;&gt;N")+SUMIF(R631,"&lt;&gt;N")+SUMIF(T631,"&lt;&gt;N"))*7)/((COUNTIF(D631,"&lt;&gt;N")+COUNTIF(J631:L631,"&lt;&gt;N")+COUNTIF(N631,"&lt;&gt;N")+COUNTIF(R631,"&lt;&gt;N")+COUNTIF(T631,"&lt;&gt;N")))</f>
        <v>17</v>
      </c>
      <c r="W631" s="5">
        <f>((SUMIF(D631:T631,"&lt;&gt;N"))*17)/(COUNTIF(D631:T631,"&lt;&gt;N"))</f>
        <v>49</v>
      </c>
    </row>
    <row r="632" spans="1:23" x14ac:dyDescent="0.25">
      <c r="A632" s="4">
        <v>631</v>
      </c>
      <c r="B632" s="4">
        <v>2</v>
      </c>
      <c r="C632" s="4">
        <v>64</v>
      </c>
      <c r="D632" s="4">
        <v>1</v>
      </c>
      <c r="E632" s="4">
        <v>1</v>
      </c>
      <c r="F632" s="4">
        <v>2</v>
      </c>
      <c r="G632" s="4">
        <v>2</v>
      </c>
      <c r="H632" s="4">
        <v>1</v>
      </c>
      <c r="I632" s="4">
        <v>2</v>
      </c>
      <c r="J632" s="4">
        <v>1</v>
      </c>
      <c r="K632" s="4">
        <v>1</v>
      </c>
      <c r="L632" s="4">
        <v>1</v>
      </c>
      <c r="M632" s="4">
        <v>1</v>
      </c>
      <c r="N632" s="4">
        <v>1</v>
      </c>
      <c r="O632" s="4">
        <v>1</v>
      </c>
      <c r="P632" s="4">
        <v>1</v>
      </c>
      <c r="Q632" s="4">
        <v>1</v>
      </c>
      <c r="R632" s="4">
        <v>1</v>
      </c>
      <c r="S632" s="4">
        <v>1</v>
      </c>
      <c r="T632" s="4">
        <v>3</v>
      </c>
      <c r="U632" s="5">
        <f>(((SUMIF(E632:I632,"&lt;&gt;N"))+(SUMIF(M632,"&lt;&gt;N"))+(SUMIF(O632:Q632,"&lt;&gt;N"))+(SUMIF(S632,"&lt;&gt;N"))+(SUMIF(N632,"&lt;&gt;N")))*10)/((COUNTIF(E632:I632,"&lt;&gt;N"))+(COUNTIF(M632,"&lt;&gt;N"))+(COUNTIF(N632,"&lt;&gt;N"))+(COUNTIF(O632:Q632,"&lt;&gt;N"))+(COUNTIF(S632,"&lt;&gt;N")))</f>
        <v>12.727272727272727</v>
      </c>
      <c r="V632" s="5">
        <f>((SUMIF(D632,"&lt;&gt;N")+SUMIF(J632:L632,"&lt;&gt;N")+SUMIF(N632,"&lt;&gt;N")+SUMIF(R632,"&lt;&gt;N")+SUMIF(T632,"&lt;&gt;N"))*7)/((COUNTIF(D632,"&lt;&gt;N")+COUNTIF(J632:L632,"&lt;&gt;N")+COUNTIF(N632,"&lt;&gt;N")+COUNTIF(R632,"&lt;&gt;N")+COUNTIF(T632,"&lt;&gt;N")))</f>
        <v>9</v>
      </c>
      <c r="W632" s="5">
        <f>((SUMIF(D632:T632,"&lt;&gt;N"))*17)/(COUNTIF(D632:T632,"&lt;&gt;N"))</f>
        <v>22</v>
      </c>
    </row>
    <row r="633" spans="1:23" x14ac:dyDescent="0.25">
      <c r="A633" s="4">
        <v>632</v>
      </c>
      <c r="B633" s="4">
        <v>2</v>
      </c>
      <c r="C633" s="4">
        <v>58</v>
      </c>
      <c r="D633" s="4">
        <v>3</v>
      </c>
      <c r="E633" s="4">
        <v>3</v>
      </c>
      <c r="F633" s="4">
        <v>3</v>
      </c>
      <c r="G633" s="4">
        <v>3</v>
      </c>
      <c r="H633" s="4">
        <v>3</v>
      </c>
      <c r="I633" s="4">
        <v>3</v>
      </c>
      <c r="J633" s="4">
        <v>3</v>
      </c>
      <c r="K633" s="4">
        <v>1</v>
      </c>
      <c r="L633" s="4">
        <v>1</v>
      </c>
      <c r="M633" s="4">
        <v>3</v>
      </c>
      <c r="N633" s="4">
        <v>3</v>
      </c>
      <c r="O633" s="4">
        <v>2</v>
      </c>
      <c r="P633" s="4">
        <v>3</v>
      </c>
      <c r="Q633" s="4">
        <v>3</v>
      </c>
      <c r="R633" s="4">
        <v>3</v>
      </c>
      <c r="S633" s="4">
        <v>3</v>
      </c>
      <c r="T633" s="4">
        <v>2</v>
      </c>
      <c r="U633" s="5">
        <f>(((SUMIF(E633:I633,"&lt;&gt;N"))+(SUMIF(M633,"&lt;&gt;N"))+(SUMIF(O633:Q633,"&lt;&gt;N"))+(SUMIF(S633,"&lt;&gt;N"))+(SUMIF(N633,"&lt;&gt;N")))*10)/((COUNTIF(E633:I633,"&lt;&gt;N"))+(COUNTIF(M633,"&lt;&gt;N"))+(COUNTIF(N633,"&lt;&gt;N"))+(COUNTIF(O633:Q633,"&lt;&gt;N"))+(COUNTIF(S633,"&lt;&gt;N")))</f>
        <v>29.09090909090909</v>
      </c>
      <c r="V633" s="5">
        <f>((SUMIF(D633,"&lt;&gt;N")+SUMIF(J633:L633,"&lt;&gt;N")+SUMIF(N633,"&lt;&gt;N")+SUMIF(R633,"&lt;&gt;N")+SUMIF(T633,"&lt;&gt;N"))*7)/((COUNTIF(D633,"&lt;&gt;N")+COUNTIF(J633:L633,"&lt;&gt;N")+COUNTIF(N633,"&lt;&gt;N")+COUNTIF(R633,"&lt;&gt;N")+COUNTIF(T633,"&lt;&gt;N")))</f>
        <v>16</v>
      </c>
      <c r="W633" s="5">
        <f>((SUMIF(D633:T633,"&lt;&gt;N"))*17)/(COUNTIF(D633:T633,"&lt;&gt;N"))</f>
        <v>45</v>
      </c>
    </row>
    <row r="634" spans="1:23" x14ac:dyDescent="0.25">
      <c r="A634" s="4">
        <v>633</v>
      </c>
      <c r="B634" s="4">
        <v>1</v>
      </c>
      <c r="C634" s="4">
        <v>35</v>
      </c>
      <c r="D634" s="4">
        <v>2</v>
      </c>
      <c r="E634" s="4">
        <v>3</v>
      </c>
      <c r="F634" s="4">
        <v>3</v>
      </c>
      <c r="G634" s="4">
        <v>3</v>
      </c>
      <c r="H634" s="4">
        <v>3</v>
      </c>
      <c r="I634" s="4">
        <v>2</v>
      </c>
      <c r="J634" s="4">
        <v>2</v>
      </c>
      <c r="K634" s="4">
        <v>1</v>
      </c>
      <c r="L634" s="4">
        <v>2</v>
      </c>
      <c r="M634" s="4">
        <v>3</v>
      </c>
      <c r="N634" s="4">
        <v>3</v>
      </c>
      <c r="O634" s="4">
        <v>2</v>
      </c>
      <c r="P634" s="4">
        <v>1</v>
      </c>
      <c r="Q634" s="4">
        <v>2</v>
      </c>
      <c r="R634" s="4">
        <v>2</v>
      </c>
      <c r="S634" s="4">
        <v>1</v>
      </c>
      <c r="T634" s="4">
        <v>2</v>
      </c>
      <c r="U634" s="5">
        <f>(((SUMIF(E634:I634,"&lt;&gt;N"))+(SUMIF(M634,"&lt;&gt;N"))+(SUMIF(O634:Q634,"&lt;&gt;N"))+(SUMIF(S634,"&lt;&gt;N"))+(SUMIF(N634,"&lt;&gt;N")))*10)/((COUNTIF(E634:I634,"&lt;&gt;N"))+(COUNTIF(M634,"&lt;&gt;N"))+(COUNTIF(N634,"&lt;&gt;N"))+(COUNTIF(O634:Q634,"&lt;&gt;N"))+(COUNTIF(S634,"&lt;&gt;N")))</f>
        <v>23.636363636363637</v>
      </c>
      <c r="V634" s="5">
        <f>((SUMIF(D634,"&lt;&gt;N")+SUMIF(J634:L634,"&lt;&gt;N")+SUMIF(N634,"&lt;&gt;N")+SUMIF(R634,"&lt;&gt;N")+SUMIF(T634,"&lt;&gt;N"))*7)/((COUNTIF(D634,"&lt;&gt;N")+COUNTIF(J634:L634,"&lt;&gt;N")+COUNTIF(N634,"&lt;&gt;N")+COUNTIF(R634,"&lt;&gt;N")+COUNTIF(T634,"&lt;&gt;N")))</f>
        <v>14</v>
      </c>
      <c r="W634" s="5">
        <f>((SUMIF(D634:T634,"&lt;&gt;N"))*17)/(COUNTIF(D634:T634,"&lt;&gt;N"))</f>
        <v>37</v>
      </c>
    </row>
    <row r="635" spans="1:23" x14ac:dyDescent="0.25">
      <c r="A635" s="4">
        <v>634</v>
      </c>
      <c r="B635" s="4">
        <v>1</v>
      </c>
      <c r="C635" s="4">
        <v>65</v>
      </c>
      <c r="D635" s="4">
        <v>1</v>
      </c>
      <c r="E635" s="4">
        <v>3</v>
      </c>
      <c r="F635" s="4">
        <v>3</v>
      </c>
      <c r="G635" s="4">
        <v>3</v>
      </c>
      <c r="H635" s="4">
        <v>1</v>
      </c>
      <c r="I635" s="4">
        <v>3</v>
      </c>
      <c r="J635" s="4">
        <v>1</v>
      </c>
      <c r="K635" s="4">
        <v>1</v>
      </c>
      <c r="L635" s="4">
        <v>1</v>
      </c>
      <c r="M635" s="4">
        <v>3</v>
      </c>
      <c r="N635" s="4">
        <v>1</v>
      </c>
      <c r="O635" s="4">
        <v>1</v>
      </c>
      <c r="P635" s="4">
        <v>3</v>
      </c>
      <c r="Q635" s="4">
        <v>2</v>
      </c>
      <c r="R635" s="4">
        <v>1</v>
      </c>
      <c r="S635" s="4">
        <v>1</v>
      </c>
      <c r="T635" s="4">
        <v>1</v>
      </c>
      <c r="U635" s="5">
        <f>(((SUMIF(E635:I635,"&lt;&gt;N"))+(SUMIF(M635,"&lt;&gt;N"))+(SUMIF(O635:Q635,"&lt;&gt;N"))+(SUMIF(S635,"&lt;&gt;N"))+(SUMIF(N635,"&lt;&gt;N")))*10)/((COUNTIF(E635:I635,"&lt;&gt;N"))+(COUNTIF(M635,"&lt;&gt;N"))+(COUNTIF(N635,"&lt;&gt;N"))+(COUNTIF(O635:Q635,"&lt;&gt;N"))+(COUNTIF(S635,"&lt;&gt;N")))</f>
        <v>21.818181818181817</v>
      </c>
      <c r="V635" s="5">
        <f>((SUMIF(D635,"&lt;&gt;N")+SUMIF(J635:L635,"&lt;&gt;N")+SUMIF(N635,"&lt;&gt;N")+SUMIF(R635,"&lt;&gt;N")+SUMIF(T635,"&lt;&gt;N"))*7)/((COUNTIF(D635,"&lt;&gt;N")+COUNTIF(J635:L635,"&lt;&gt;N")+COUNTIF(N635,"&lt;&gt;N")+COUNTIF(R635,"&lt;&gt;N")+COUNTIF(T635,"&lt;&gt;N")))</f>
        <v>7</v>
      </c>
      <c r="W635" s="5">
        <f>((SUMIF(D635:T635,"&lt;&gt;N"))*17)/(COUNTIF(D635:T635,"&lt;&gt;N"))</f>
        <v>30</v>
      </c>
    </row>
    <row r="636" spans="1:23" x14ac:dyDescent="0.25">
      <c r="A636" s="4">
        <v>635</v>
      </c>
      <c r="B636" s="4">
        <v>1</v>
      </c>
      <c r="C636" s="4">
        <v>51</v>
      </c>
      <c r="D636" s="4">
        <v>3</v>
      </c>
      <c r="E636" s="4">
        <v>3</v>
      </c>
      <c r="F636" s="4">
        <v>1</v>
      </c>
      <c r="G636" s="4">
        <v>3</v>
      </c>
      <c r="H636" s="4">
        <v>3</v>
      </c>
      <c r="I636" s="4">
        <v>3</v>
      </c>
      <c r="J636" s="4">
        <v>3</v>
      </c>
      <c r="K636" s="4">
        <v>1</v>
      </c>
      <c r="L636" s="4">
        <v>2</v>
      </c>
      <c r="M636" s="4">
        <v>3</v>
      </c>
      <c r="N636" s="4">
        <v>3</v>
      </c>
      <c r="O636" s="4">
        <v>1</v>
      </c>
      <c r="P636" s="4">
        <v>2</v>
      </c>
      <c r="Q636" s="4">
        <v>2</v>
      </c>
      <c r="R636" s="4">
        <v>2</v>
      </c>
      <c r="S636" s="4">
        <v>3</v>
      </c>
      <c r="T636" s="4">
        <v>2</v>
      </c>
      <c r="U636" s="5">
        <f>(((SUMIF(E636:I636,"&lt;&gt;N"))+(SUMIF(M636,"&lt;&gt;N"))+(SUMIF(O636:Q636,"&lt;&gt;N"))+(SUMIF(S636,"&lt;&gt;N"))+(SUMIF(N636,"&lt;&gt;N")))*10)/((COUNTIF(E636:I636,"&lt;&gt;N"))+(COUNTIF(M636,"&lt;&gt;N"))+(COUNTIF(N636,"&lt;&gt;N"))+(COUNTIF(O636:Q636,"&lt;&gt;N"))+(COUNTIF(S636,"&lt;&gt;N")))</f>
        <v>24.545454545454547</v>
      </c>
      <c r="V636" s="5">
        <f>((SUMIF(D636,"&lt;&gt;N")+SUMIF(J636:L636,"&lt;&gt;N")+SUMIF(N636,"&lt;&gt;N")+SUMIF(R636,"&lt;&gt;N")+SUMIF(T636,"&lt;&gt;N"))*7)/((COUNTIF(D636,"&lt;&gt;N")+COUNTIF(J636:L636,"&lt;&gt;N")+COUNTIF(N636,"&lt;&gt;N")+COUNTIF(R636,"&lt;&gt;N")+COUNTIF(T636,"&lt;&gt;N")))</f>
        <v>16</v>
      </c>
      <c r="W636" s="5">
        <f>((SUMIF(D636:T636,"&lt;&gt;N"))*17)/(COUNTIF(D636:T636,"&lt;&gt;N"))</f>
        <v>40</v>
      </c>
    </row>
    <row r="637" spans="1:23" x14ac:dyDescent="0.25">
      <c r="A637" s="4">
        <v>636</v>
      </c>
      <c r="B637" s="4">
        <v>2</v>
      </c>
      <c r="C637" s="4">
        <v>51</v>
      </c>
      <c r="D637" s="4">
        <v>1</v>
      </c>
      <c r="E637" s="4">
        <v>2</v>
      </c>
      <c r="F637" s="4">
        <v>2</v>
      </c>
      <c r="G637" s="4">
        <v>2</v>
      </c>
      <c r="H637" s="4">
        <v>2</v>
      </c>
      <c r="I637" s="4">
        <v>2</v>
      </c>
      <c r="J637" s="4">
        <v>1</v>
      </c>
      <c r="K637" s="4">
        <v>2</v>
      </c>
      <c r="L637" s="4">
        <v>1</v>
      </c>
      <c r="M637" s="4">
        <v>2</v>
      </c>
      <c r="N637" s="4">
        <v>2</v>
      </c>
      <c r="O637" s="4">
        <v>1</v>
      </c>
      <c r="P637" s="4">
        <v>1</v>
      </c>
      <c r="Q637" s="4">
        <v>1</v>
      </c>
      <c r="R637" s="4">
        <v>1</v>
      </c>
      <c r="S637" s="4">
        <v>1</v>
      </c>
      <c r="T637" s="4">
        <v>1</v>
      </c>
      <c r="U637" s="5">
        <f>(((SUMIF(E637:I637,"&lt;&gt;N"))+(SUMIF(M637,"&lt;&gt;N"))+(SUMIF(O637:Q637,"&lt;&gt;N"))+(SUMIF(S637,"&lt;&gt;N"))+(SUMIF(N637,"&lt;&gt;N")))*10)/((COUNTIF(E637:I637,"&lt;&gt;N"))+(COUNTIF(M637,"&lt;&gt;N"))+(COUNTIF(N637,"&lt;&gt;N"))+(COUNTIF(O637:Q637,"&lt;&gt;N"))+(COUNTIF(S637,"&lt;&gt;N")))</f>
        <v>16.363636363636363</v>
      </c>
      <c r="V637" s="5">
        <f>((SUMIF(D637,"&lt;&gt;N")+SUMIF(J637:L637,"&lt;&gt;N")+SUMIF(N637,"&lt;&gt;N")+SUMIF(R637,"&lt;&gt;N")+SUMIF(T637,"&lt;&gt;N"))*7)/((COUNTIF(D637,"&lt;&gt;N")+COUNTIF(J637:L637,"&lt;&gt;N")+COUNTIF(N637,"&lt;&gt;N")+COUNTIF(R637,"&lt;&gt;N")+COUNTIF(T637,"&lt;&gt;N")))</f>
        <v>9</v>
      </c>
      <c r="W637" s="5">
        <f>((SUMIF(D637:T637,"&lt;&gt;N"))*17)/(COUNTIF(D637:T637,"&lt;&gt;N"))</f>
        <v>25</v>
      </c>
    </row>
    <row r="638" spans="1:23" x14ac:dyDescent="0.25">
      <c r="A638" s="4">
        <v>637</v>
      </c>
      <c r="B638" s="4">
        <v>1</v>
      </c>
      <c r="C638" s="4">
        <v>36</v>
      </c>
      <c r="D638" s="4">
        <v>2</v>
      </c>
      <c r="E638" s="4">
        <v>3</v>
      </c>
      <c r="F638" s="4">
        <v>3</v>
      </c>
      <c r="G638" s="4">
        <v>3</v>
      </c>
      <c r="H638" s="4">
        <v>3</v>
      </c>
      <c r="I638" s="4">
        <v>3</v>
      </c>
      <c r="J638" s="4">
        <v>2</v>
      </c>
      <c r="K638" s="4">
        <v>1</v>
      </c>
      <c r="L638" s="4">
        <v>1</v>
      </c>
      <c r="M638" s="4">
        <v>3</v>
      </c>
      <c r="N638" s="4">
        <v>2</v>
      </c>
      <c r="O638" s="4">
        <v>2</v>
      </c>
      <c r="P638" s="4">
        <v>2</v>
      </c>
      <c r="Q638" s="4">
        <v>3</v>
      </c>
      <c r="R638" s="4">
        <v>2</v>
      </c>
      <c r="S638" s="4">
        <v>1</v>
      </c>
      <c r="T638" s="4">
        <v>2</v>
      </c>
      <c r="U638" s="5">
        <f>(((SUMIF(E638:I638,"&lt;&gt;N"))+(SUMIF(M638,"&lt;&gt;N"))+(SUMIF(O638:Q638,"&lt;&gt;N"))+(SUMIF(S638,"&lt;&gt;N"))+(SUMIF(N638,"&lt;&gt;N")))*10)/((COUNTIF(E638:I638,"&lt;&gt;N"))+(COUNTIF(M638,"&lt;&gt;N"))+(COUNTIF(N638,"&lt;&gt;N"))+(COUNTIF(O638:Q638,"&lt;&gt;N"))+(COUNTIF(S638,"&lt;&gt;N")))</f>
        <v>25.454545454545453</v>
      </c>
      <c r="V638" s="5">
        <f>((SUMIF(D638,"&lt;&gt;N")+SUMIF(J638:L638,"&lt;&gt;N")+SUMIF(N638,"&lt;&gt;N")+SUMIF(R638,"&lt;&gt;N")+SUMIF(T638,"&lt;&gt;N"))*7)/((COUNTIF(D638,"&lt;&gt;N")+COUNTIF(J638:L638,"&lt;&gt;N")+COUNTIF(N638,"&lt;&gt;N")+COUNTIF(R638,"&lt;&gt;N")+COUNTIF(T638,"&lt;&gt;N")))</f>
        <v>12</v>
      </c>
      <c r="W638" s="5">
        <f>((SUMIF(D638:T638,"&lt;&gt;N"))*17)/(COUNTIF(D638:T638,"&lt;&gt;N"))</f>
        <v>38</v>
      </c>
    </row>
    <row r="639" spans="1:23" x14ac:dyDescent="0.25">
      <c r="A639" s="4">
        <v>638</v>
      </c>
      <c r="B639" s="4">
        <v>1</v>
      </c>
      <c r="C639" s="4">
        <v>37</v>
      </c>
      <c r="D639" s="4">
        <v>2</v>
      </c>
      <c r="E639" s="4">
        <v>2</v>
      </c>
      <c r="F639" s="4">
        <v>2</v>
      </c>
      <c r="G639" s="4">
        <v>3</v>
      </c>
      <c r="H639" s="4">
        <v>2</v>
      </c>
      <c r="I639" s="4">
        <v>2</v>
      </c>
      <c r="J639" s="4">
        <v>2</v>
      </c>
      <c r="K639" s="4">
        <v>1</v>
      </c>
      <c r="L639" s="4">
        <v>1</v>
      </c>
      <c r="M639" s="4">
        <v>2</v>
      </c>
      <c r="N639" s="4">
        <v>2</v>
      </c>
      <c r="O639" s="4">
        <v>1</v>
      </c>
      <c r="P639" s="4">
        <v>1</v>
      </c>
      <c r="Q639" s="4">
        <v>2</v>
      </c>
      <c r="R639" s="4">
        <v>2</v>
      </c>
      <c r="S639" s="4">
        <v>2</v>
      </c>
      <c r="T639" s="4">
        <v>2</v>
      </c>
      <c r="U639" s="5">
        <f>(((SUMIF(E639:I639,"&lt;&gt;N"))+(SUMIF(M639,"&lt;&gt;N"))+(SUMIF(O639:Q639,"&lt;&gt;N"))+(SUMIF(S639,"&lt;&gt;N"))+(SUMIF(N639,"&lt;&gt;N")))*10)/((COUNTIF(E639:I639,"&lt;&gt;N"))+(COUNTIF(M639,"&lt;&gt;N"))+(COUNTIF(N639,"&lt;&gt;N"))+(COUNTIF(O639:Q639,"&lt;&gt;N"))+(COUNTIF(S639,"&lt;&gt;N")))</f>
        <v>19.09090909090909</v>
      </c>
      <c r="V639" s="5">
        <f>((SUMIF(D639,"&lt;&gt;N")+SUMIF(J639:L639,"&lt;&gt;N")+SUMIF(N639,"&lt;&gt;N")+SUMIF(R639,"&lt;&gt;N")+SUMIF(T639,"&lt;&gt;N"))*7)/((COUNTIF(D639,"&lt;&gt;N")+COUNTIF(J639:L639,"&lt;&gt;N")+COUNTIF(N639,"&lt;&gt;N")+COUNTIF(R639,"&lt;&gt;N")+COUNTIF(T639,"&lt;&gt;N")))</f>
        <v>12</v>
      </c>
      <c r="W639" s="5">
        <f>((SUMIF(D639:T639,"&lt;&gt;N"))*17)/(COUNTIF(D639:T639,"&lt;&gt;N"))</f>
        <v>31</v>
      </c>
    </row>
    <row r="640" spans="1:23" x14ac:dyDescent="0.25">
      <c r="A640" s="4">
        <v>639</v>
      </c>
      <c r="B640" s="4">
        <v>2</v>
      </c>
      <c r="C640" s="4">
        <v>60</v>
      </c>
      <c r="D640" s="4">
        <v>1</v>
      </c>
      <c r="E640" s="4">
        <v>3</v>
      </c>
      <c r="F640" s="4">
        <v>2</v>
      </c>
      <c r="G640" s="4">
        <v>2</v>
      </c>
      <c r="H640" s="4">
        <v>3</v>
      </c>
      <c r="I640" s="4">
        <v>2</v>
      </c>
      <c r="J640" s="4">
        <v>2</v>
      </c>
      <c r="K640" s="4">
        <v>1</v>
      </c>
      <c r="L640" s="4">
        <v>1</v>
      </c>
      <c r="M640" s="4">
        <v>3</v>
      </c>
      <c r="N640" s="4">
        <v>3</v>
      </c>
      <c r="O640" s="4">
        <v>2</v>
      </c>
      <c r="P640" s="4">
        <v>3</v>
      </c>
      <c r="Q640" s="4">
        <v>2</v>
      </c>
      <c r="R640" s="4">
        <v>2</v>
      </c>
      <c r="S640" s="4">
        <v>2</v>
      </c>
      <c r="T640" s="4">
        <v>2</v>
      </c>
      <c r="U640" s="5">
        <f>(((SUMIF(E640:I640,"&lt;&gt;N"))+(SUMIF(M640,"&lt;&gt;N"))+(SUMIF(O640:Q640,"&lt;&gt;N"))+(SUMIF(S640,"&lt;&gt;N"))+(SUMIF(N640,"&lt;&gt;N")))*10)/((COUNTIF(E640:I640,"&lt;&gt;N"))+(COUNTIF(M640,"&lt;&gt;N"))+(COUNTIF(N640,"&lt;&gt;N"))+(COUNTIF(O640:Q640,"&lt;&gt;N"))+(COUNTIF(S640,"&lt;&gt;N")))</f>
        <v>24.545454545454547</v>
      </c>
      <c r="V640" s="5">
        <f>((SUMIF(D640,"&lt;&gt;N")+SUMIF(J640:L640,"&lt;&gt;N")+SUMIF(N640,"&lt;&gt;N")+SUMIF(R640,"&lt;&gt;N")+SUMIF(T640,"&lt;&gt;N"))*7)/((COUNTIF(D640,"&lt;&gt;N")+COUNTIF(J640:L640,"&lt;&gt;N")+COUNTIF(N640,"&lt;&gt;N")+COUNTIF(R640,"&lt;&gt;N")+COUNTIF(T640,"&lt;&gt;N")))</f>
        <v>12</v>
      </c>
      <c r="W640" s="5">
        <f>((SUMIF(D640:T640,"&lt;&gt;N"))*17)/(COUNTIF(D640:T640,"&lt;&gt;N"))</f>
        <v>36</v>
      </c>
    </row>
    <row r="641" spans="1:23" x14ac:dyDescent="0.25">
      <c r="A641" s="4">
        <v>640</v>
      </c>
      <c r="B641" s="4">
        <v>1</v>
      </c>
      <c r="C641" s="4">
        <v>53</v>
      </c>
      <c r="D641" s="4">
        <v>3</v>
      </c>
      <c r="E641" s="4">
        <v>3</v>
      </c>
      <c r="F641" s="4">
        <v>3</v>
      </c>
      <c r="G641" s="4">
        <v>3</v>
      </c>
      <c r="H641" s="4">
        <v>3</v>
      </c>
      <c r="I641" s="4">
        <v>3</v>
      </c>
      <c r="J641" s="4">
        <v>3</v>
      </c>
      <c r="K641" s="4">
        <v>3</v>
      </c>
      <c r="L641" s="4">
        <v>2</v>
      </c>
      <c r="M641" s="4">
        <v>3</v>
      </c>
      <c r="N641" s="4">
        <v>3</v>
      </c>
      <c r="O641" s="4">
        <v>2</v>
      </c>
      <c r="P641" s="4">
        <v>2</v>
      </c>
      <c r="Q641" s="4">
        <v>3</v>
      </c>
      <c r="R641" s="4">
        <v>3</v>
      </c>
      <c r="S641" s="4">
        <v>3</v>
      </c>
      <c r="T641" s="4">
        <v>3</v>
      </c>
      <c r="U641" s="5">
        <f>(((SUMIF(E641:I641,"&lt;&gt;N"))+(SUMIF(M641,"&lt;&gt;N"))+(SUMIF(O641:Q641,"&lt;&gt;N"))+(SUMIF(S641,"&lt;&gt;N"))+(SUMIF(N641,"&lt;&gt;N")))*10)/((COUNTIF(E641:I641,"&lt;&gt;N"))+(COUNTIF(M641,"&lt;&gt;N"))+(COUNTIF(N641,"&lt;&gt;N"))+(COUNTIF(O641:Q641,"&lt;&gt;N"))+(COUNTIF(S641,"&lt;&gt;N")))</f>
        <v>28.181818181818183</v>
      </c>
      <c r="V641" s="5">
        <f>((SUMIF(D641,"&lt;&gt;N")+SUMIF(J641:L641,"&lt;&gt;N")+SUMIF(N641,"&lt;&gt;N")+SUMIF(R641,"&lt;&gt;N")+SUMIF(T641,"&lt;&gt;N"))*7)/((COUNTIF(D641,"&lt;&gt;N")+COUNTIF(J641:L641,"&lt;&gt;N")+COUNTIF(N641,"&lt;&gt;N")+COUNTIF(R641,"&lt;&gt;N")+COUNTIF(T641,"&lt;&gt;N")))</f>
        <v>20</v>
      </c>
      <c r="W641" s="5">
        <f>((SUMIF(D641:T641,"&lt;&gt;N"))*17)/(COUNTIF(D641:T641,"&lt;&gt;N"))</f>
        <v>48</v>
      </c>
    </row>
    <row r="642" spans="1:23" x14ac:dyDescent="0.25">
      <c r="A642" s="4">
        <v>641</v>
      </c>
      <c r="B642" s="4">
        <v>2</v>
      </c>
      <c r="C642" s="4">
        <v>52</v>
      </c>
      <c r="D642" s="4">
        <v>1</v>
      </c>
      <c r="E642" s="4">
        <v>2</v>
      </c>
      <c r="F642" s="4">
        <v>2</v>
      </c>
      <c r="G642" s="4">
        <v>2</v>
      </c>
      <c r="H642" s="4">
        <v>2</v>
      </c>
      <c r="I642" s="4">
        <v>2</v>
      </c>
      <c r="J642" s="4">
        <v>1</v>
      </c>
      <c r="K642" s="4">
        <v>1</v>
      </c>
      <c r="L642" s="4">
        <v>1</v>
      </c>
      <c r="M642" s="4">
        <v>2</v>
      </c>
      <c r="N642" s="4">
        <v>2</v>
      </c>
      <c r="O642" s="4">
        <v>1</v>
      </c>
      <c r="P642" s="4">
        <v>1</v>
      </c>
      <c r="Q642" s="4">
        <v>1</v>
      </c>
      <c r="R642" s="4">
        <v>1</v>
      </c>
      <c r="S642" s="4">
        <v>1</v>
      </c>
      <c r="T642" s="4">
        <v>1</v>
      </c>
      <c r="U642" s="5">
        <f>(((SUMIF(E642:I642,"&lt;&gt;N"))+(SUMIF(M642,"&lt;&gt;N"))+(SUMIF(O642:Q642,"&lt;&gt;N"))+(SUMIF(S642,"&lt;&gt;N"))+(SUMIF(N642,"&lt;&gt;N")))*10)/((COUNTIF(E642:I642,"&lt;&gt;N"))+(COUNTIF(M642,"&lt;&gt;N"))+(COUNTIF(N642,"&lt;&gt;N"))+(COUNTIF(O642:Q642,"&lt;&gt;N"))+(COUNTIF(S642,"&lt;&gt;N")))</f>
        <v>16.363636363636363</v>
      </c>
      <c r="V642" s="5">
        <f>((SUMIF(D642,"&lt;&gt;N")+SUMIF(J642:L642,"&lt;&gt;N")+SUMIF(N642,"&lt;&gt;N")+SUMIF(R642,"&lt;&gt;N")+SUMIF(T642,"&lt;&gt;N"))*7)/((COUNTIF(D642,"&lt;&gt;N")+COUNTIF(J642:L642,"&lt;&gt;N")+COUNTIF(N642,"&lt;&gt;N")+COUNTIF(R642,"&lt;&gt;N")+COUNTIF(T642,"&lt;&gt;N")))</f>
        <v>8</v>
      </c>
      <c r="W642" s="5">
        <f>((SUMIF(D642:T642,"&lt;&gt;N"))*17)/(COUNTIF(D642:T642,"&lt;&gt;N"))</f>
        <v>24</v>
      </c>
    </row>
    <row r="643" spans="1:23" x14ac:dyDescent="0.25">
      <c r="A643" s="4">
        <v>642</v>
      </c>
      <c r="B643" s="4">
        <v>2</v>
      </c>
      <c r="C643" s="4">
        <v>57</v>
      </c>
      <c r="D643" s="4">
        <v>2</v>
      </c>
      <c r="E643" s="4">
        <v>3</v>
      </c>
      <c r="F643" s="4">
        <v>2</v>
      </c>
      <c r="G643" s="4">
        <v>2</v>
      </c>
      <c r="H643" s="4">
        <v>1</v>
      </c>
      <c r="I643" s="4">
        <v>2</v>
      </c>
      <c r="J643" s="4">
        <v>2</v>
      </c>
      <c r="K643" s="4">
        <v>1</v>
      </c>
      <c r="L643" s="4">
        <v>2</v>
      </c>
      <c r="M643" s="4">
        <v>2</v>
      </c>
      <c r="N643" s="4">
        <v>2</v>
      </c>
      <c r="O643" s="4">
        <v>2</v>
      </c>
      <c r="P643" s="4">
        <v>2</v>
      </c>
      <c r="Q643" s="4">
        <v>2</v>
      </c>
      <c r="R643" s="4">
        <v>2</v>
      </c>
      <c r="S643" s="4">
        <v>2</v>
      </c>
      <c r="T643" s="4">
        <v>1</v>
      </c>
      <c r="U643" s="5">
        <f>(((SUMIF(E643:I643,"&lt;&gt;N"))+(SUMIF(M643,"&lt;&gt;N"))+(SUMIF(O643:Q643,"&lt;&gt;N"))+(SUMIF(S643,"&lt;&gt;N"))+(SUMIF(N643,"&lt;&gt;N")))*10)/((COUNTIF(E643:I643,"&lt;&gt;N"))+(COUNTIF(M643,"&lt;&gt;N"))+(COUNTIF(N643,"&lt;&gt;N"))+(COUNTIF(O643:Q643,"&lt;&gt;N"))+(COUNTIF(S643,"&lt;&gt;N")))</f>
        <v>20</v>
      </c>
      <c r="V643" s="5">
        <f>((SUMIF(D643,"&lt;&gt;N")+SUMIF(J643:L643,"&lt;&gt;N")+SUMIF(N643,"&lt;&gt;N")+SUMIF(R643,"&lt;&gt;N")+SUMIF(T643,"&lt;&gt;N"))*7)/((COUNTIF(D643,"&lt;&gt;N")+COUNTIF(J643:L643,"&lt;&gt;N")+COUNTIF(N643,"&lt;&gt;N")+COUNTIF(R643,"&lt;&gt;N")+COUNTIF(T643,"&lt;&gt;N")))</f>
        <v>12</v>
      </c>
      <c r="W643" s="5">
        <f>((SUMIF(D643:T643,"&lt;&gt;N"))*17)/(COUNTIF(D643:T643,"&lt;&gt;N"))</f>
        <v>32</v>
      </c>
    </row>
    <row r="644" spans="1:23" x14ac:dyDescent="0.25">
      <c r="A644" s="4">
        <v>643</v>
      </c>
      <c r="B644" s="4">
        <v>1</v>
      </c>
      <c r="C644" s="4">
        <v>48</v>
      </c>
      <c r="D644" s="4">
        <v>1</v>
      </c>
      <c r="E644" s="4">
        <v>3</v>
      </c>
      <c r="F644" s="4">
        <v>2</v>
      </c>
      <c r="G644" s="4">
        <v>2</v>
      </c>
      <c r="H644" s="4">
        <v>3</v>
      </c>
      <c r="I644" s="4">
        <v>1</v>
      </c>
      <c r="J644" s="4">
        <v>1</v>
      </c>
      <c r="K644" s="4">
        <v>1</v>
      </c>
      <c r="L644" s="4">
        <v>1</v>
      </c>
      <c r="M644" s="4">
        <v>3</v>
      </c>
      <c r="N644" s="4">
        <v>2</v>
      </c>
      <c r="O644" s="4">
        <v>2</v>
      </c>
      <c r="P644" s="4">
        <v>1</v>
      </c>
      <c r="Q644" s="4">
        <v>1</v>
      </c>
      <c r="R644" s="4">
        <v>1</v>
      </c>
      <c r="S644" s="4">
        <v>2</v>
      </c>
      <c r="T644" s="4">
        <v>2</v>
      </c>
      <c r="U644" s="5">
        <f>(((SUMIF(E644:I644,"&lt;&gt;N"))+(SUMIF(M644,"&lt;&gt;N"))+(SUMIF(O644:Q644,"&lt;&gt;N"))+(SUMIF(S644,"&lt;&gt;N"))+(SUMIF(N644,"&lt;&gt;N")))*10)/((COUNTIF(E644:I644,"&lt;&gt;N"))+(COUNTIF(M644,"&lt;&gt;N"))+(COUNTIF(N644,"&lt;&gt;N"))+(COUNTIF(O644:Q644,"&lt;&gt;N"))+(COUNTIF(S644,"&lt;&gt;N")))</f>
        <v>20</v>
      </c>
      <c r="V644" s="5">
        <f>((SUMIF(D644,"&lt;&gt;N")+SUMIF(J644:L644,"&lt;&gt;N")+SUMIF(N644,"&lt;&gt;N")+SUMIF(R644,"&lt;&gt;N")+SUMIF(T644,"&lt;&gt;N"))*7)/((COUNTIF(D644,"&lt;&gt;N")+COUNTIF(J644:L644,"&lt;&gt;N")+COUNTIF(N644,"&lt;&gt;N")+COUNTIF(R644,"&lt;&gt;N")+COUNTIF(T644,"&lt;&gt;N")))</f>
        <v>9</v>
      </c>
      <c r="W644" s="5">
        <f>((SUMIF(D644:T644,"&lt;&gt;N"))*17)/(COUNTIF(D644:T644,"&lt;&gt;N"))</f>
        <v>29</v>
      </c>
    </row>
    <row r="645" spans="1:23" x14ac:dyDescent="0.25">
      <c r="A645" s="4">
        <v>644</v>
      </c>
      <c r="B645" s="4">
        <v>1</v>
      </c>
      <c r="C645" s="4">
        <v>50</v>
      </c>
      <c r="D645" s="4">
        <v>2</v>
      </c>
      <c r="E645" s="4">
        <v>3</v>
      </c>
      <c r="F645" s="4">
        <v>3</v>
      </c>
      <c r="G645" s="4">
        <v>3</v>
      </c>
      <c r="H645" s="4">
        <v>3</v>
      </c>
      <c r="I645" s="4">
        <v>3</v>
      </c>
      <c r="J645" s="4">
        <v>2</v>
      </c>
      <c r="K645" s="4">
        <v>1</v>
      </c>
      <c r="L645" s="4">
        <v>1</v>
      </c>
      <c r="M645" s="4">
        <v>3</v>
      </c>
      <c r="N645" s="4">
        <v>3</v>
      </c>
      <c r="O645" s="4">
        <v>2</v>
      </c>
      <c r="P645" s="4">
        <v>2</v>
      </c>
      <c r="Q645" s="4">
        <v>2</v>
      </c>
      <c r="R645" s="4">
        <v>2</v>
      </c>
      <c r="S645" s="4">
        <v>2</v>
      </c>
      <c r="T645" s="4">
        <v>3</v>
      </c>
      <c r="U645" s="5">
        <f>(((SUMIF(E645:I645,"&lt;&gt;N"))+(SUMIF(M645,"&lt;&gt;N"))+(SUMIF(O645:Q645,"&lt;&gt;N"))+(SUMIF(S645,"&lt;&gt;N"))+(SUMIF(N645,"&lt;&gt;N")))*10)/((COUNTIF(E645:I645,"&lt;&gt;N"))+(COUNTIF(M645,"&lt;&gt;N"))+(COUNTIF(N645,"&lt;&gt;N"))+(COUNTIF(O645:Q645,"&lt;&gt;N"))+(COUNTIF(S645,"&lt;&gt;N")))</f>
        <v>26.363636363636363</v>
      </c>
      <c r="V645" s="5">
        <f>((SUMIF(D645,"&lt;&gt;N")+SUMIF(J645:L645,"&lt;&gt;N")+SUMIF(N645,"&lt;&gt;N")+SUMIF(R645,"&lt;&gt;N")+SUMIF(T645,"&lt;&gt;N"))*7)/((COUNTIF(D645,"&lt;&gt;N")+COUNTIF(J645:L645,"&lt;&gt;N")+COUNTIF(N645,"&lt;&gt;N")+COUNTIF(R645,"&lt;&gt;N")+COUNTIF(T645,"&lt;&gt;N")))</f>
        <v>14</v>
      </c>
      <c r="W645" s="5">
        <f>((SUMIF(D645:T645,"&lt;&gt;N"))*17)/(COUNTIF(D645:T645,"&lt;&gt;N"))</f>
        <v>40</v>
      </c>
    </row>
    <row r="646" spans="1:23" x14ac:dyDescent="0.25">
      <c r="A646" s="4">
        <v>645</v>
      </c>
      <c r="B646" s="4">
        <v>2</v>
      </c>
      <c r="C646" s="4">
        <v>53</v>
      </c>
      <c r="D646" s="4">
        <v>2</v>
      </c>
      <c r="E646" s="4">
        <v>3</v>
      </c>
      <c r="F646" s="4">
        <v>3</v>
      </c>
      <c r="G646" s="4">
        <v>3</v>
      </c>
      <c r="H646" s="4">
        <v>2</v>
      </c>
      <c r="I646" s="4">
        <v>2</v>
      </c>
      <c r="J646" s="4">
        <v>2</v>
      </c>
      <c r="K646" s="4">
        <v>2</v>
      </c>
      <c r="L646" s="4">
        <v>1</v>
      </c>
      <c r="M646" s="4">
        <v>2</v>
      </c>
      <c r="N646" s="4">
        <v>3</v>
      </c>
      <c r="O646" s="4">
        <v>2</v>
      </c>
      <c r="P646" s="4">
        <v>2</v>
      </c>
      <c r="Q646" s="4">
        <v>2</v>
      </c>
      <c r="R646" s="4">
        <v>2</v>
      </c>
      <c r="S646" s="4">
        <v>2</v>
      </c>
      <c r="T646" s="4">
        <v>2</v>
      </c>
      <c r="U646" s="5">
        <f>(((SUMIF(E646:I646,"&lt;&gt;N"))+(SUMIF(M646,"&lt;&gt;N"))+(SUMIF(O646:Q646,"&lt;&gt;N"))+(SUMIF(S646,"&lt;&gt;N"))+(SUMIF(N646,"&lt;&gt;N")))*10)/((COUNTIF(E646:I646,"&lt;&gt;N"))+(COUNTIF(M646,"&lt;&gt;N"))+(COUNTIF(N646,"&lt;&gt;N"))+(COUNTIF(O646:Q646,"&lt;&gt;N"))+(COUNTIF(S646,"&lt;&gt;N")))</f>
        <v>23.636363636363637</v>
      </c>
      <c r="V646" s="5">
        <f>((SUMIF(D646,"&lt;&gt;N")+SUMIF(J646:L646,"&lt;&gt;N")+SUMIF(N646,"&lt;&gt;N")+SUMIF(R646,"&lt;&gt;N")+SUMIF(T646,"&lt;&gt;N"))*7)/((COUNTIF(D646,"&lt;&gt;N")+COUNTIF(J646:L646,"&lt;&gt;N")+COUNTIF(N646,"&lt;&gt;N")+COUNTIF(R646,"&lt;&gt;N")+COUNTIF(T646,"&lt;&gt;N")))</f>
        <v>14</v>
      </c>
      <c r="W646" s="5">
        <f>((SUMIF(D646:T646,"&lt;&gt;N"))*17)/(COUNTIF(D646:T646,"&lt;&gt;N"))</f>
        <v>37</v>
      </c>
    </row>
    <row r="647" spans="1:23" x14ac:dyDescent="0.25">
      <c r="A647" s="4">
        <v>646</v>
      </c>
      <c r="B647" s="4">
        <v>1</v>
      </c>
      <c r="C647" s="4">
        <v>29</v>
      </c>
      <c r="D647" s="4">
        <v>2</v>
      </c>
      <c r="E647" s="4">
        <v>2</v>
      </c>
      <c r="F647" s="4">
        <v>2</v>
      </c>
      <c r="G647" s="4">
        <v>3</v>
      </c>
      <c r="H647" s="4">
        <v>3</v>
      </c>
      <c r="I647" s="4">
        <v>2</v>
      </c>
      <c r="J647" s="4">
        <v>3</v>
      </c>
      <c r="K647" s="4">
        <v>1</v>
      </c>
      <c r="L647" s="4">
        <v>2</v>
      </c>
      <c r="M647" s="4">
        <v>2</v>
      </c>
      <c r="N647" s="4">
        <v>3</v>
      </c>
      <c r="O647" s="4">
        <v>1</v>
      </c>
      <c r="P647" s="4">
        <v>2</v>
      </c>
      <c r="Q647" s="4">
        <v>2</v>
      </c>
      <c r="R647" s="4">
        <v>3</v>
      </c>
      <c r="S647" s="4">
        <v>2</v>
      </c>
      <c r="T647" s="4">
        <v>3</v>
      </c>
      <c r="U647" s="5">
        <f>(((SUMIF(E647:I647,"&lt;&gt;N"))+(SUMIF(M647,"&lt;&gt;N"))+(SUMIF(O647:Q647,"&lt;&gt;N"))+(SUMIF(S647,"&lt;&gt;N"))+(SUMIF(N647,"&lt;&gt;N")))*10)/((COUNTIF(E647:I647,"&lt;&gt;N"))+(COUNTIF(M647,"&lt;&gt;N"))+(COUNTIF(N647,"&lt;&gt;N"))+(COUNTIF(O647:Q647,"&lt;&gt;N"))+(COUNTIF(S647,"&lt;&gt;N")))</f>
        <v>21.818181818181817</v>
      </c>
      <c r="V647" s="5">
        <f>((SUMIF(D647,"&lt;&gt;N")+SUMIF(J647:L647,"&lt;&gt;N")+SUMIF(N647,"&lt;&gt;N")+SUMIF(R647,"&lt;&gt;N")+SUMIF(T647,"&lt;&gt;N"))*7)/((COUNTIF(D647,"&lt;&gt;N")+COUNTIF(J647:L647,"&lt;&gt;N")+COUNTIF(N647,"&lt;&gt;N")+COUNTIF(R647,"&lt;&gt;N")+COUNTIF(T647,"&lt;&gt;N")))</f>
        <v>17</v>
      </c>
      <c r="W647" s="5">
        <f>((SUMIF(D647:T647,"&lt;&gt;N"))*17)/(COUNTIF(D647:T647,"&lt;&gt;N"))</f>
        <v>38</v>
      </c>
    </row>
    <row r="648" spans="1:23" x14ac:dyDescent="0.25">
      <c r="A648" s="4">
        <v>647</v>
      </c>
      <c r="B648" s="4">
        <v>2</v>
      </c>
      <c r="C648" s="4">
        <v>40</v>
      </c>
      <c r="D648" s="4">
        <v>2</v>
      </c>
      <c r="E648" s="4">
        <v>1</v>
      </c>
      <c r="F648" s="4">
        <v>2</v>
      </c>
      <c r="G648" s="4">
        <v>2</v>
      </c>
      <c r="H648" s="4">
        <v>2</v>
      </c>
      <c r="I648" s="4">
        <v>1</v>
      </c>
      <c r="J648" s="4">
        <v>2</v>
      </c>
      <c r="K648" s="4">
        <v>1</v>
      </c>
      <c r="L648" s="4">
        <v>1</v>
      </c>
      <c r="M648" s="4">
        <v>2</v>
      </c>
      <c r="N648" s="4">
        <v>3</v>
      </c>
      <c r="O648" s="4">
        <v>2</v>
      </c>
      <c r="P648" s="4">
        <v>1</v>
      </c>
      <c r="Q648" s="4">
        <v>2</v>
      </c>
      <c r="R648" s="4">
        <v>2</v>
      </c>
      <c r="S648" s="4">
        <v>2</v>
      </c>
      <c r="T648" s="4">
        <v>2</v>
      </c>
      <c r="U648" s="5">
        <f>(((SUMIF(E648:I648,"&lt;&gt;N"))+(SUMIF(M648,"&lt;&gt;N"))+(SUMIF(O648:Q648,"&lt;&gt;N"))+(SUMIF(S648,"&lt;&gt;N"))+(SUMIF(N648,"&lt;&gt;N")))*10)/((COUNTIF(E648:I648,"&lt;&gt;N"))+(COUNTIF(M648,"&lt;&gt;N"))+(COUNTIF(N648,"&lt;&gt;N"))+(COUNTIF(O648:Q648,"&lt;&gt;N"))+(COUNTIF(S648,"&lt;&gt;N")))</f>
        <v>18.181818181818183</v>
      </c>
      <c r="V648" s="5">
        <f>((SUMIF(D648,"&lt;&gt;N")+SUMIF(J648:L648,"&lt;&gt;N")+SUMIF(N648,"&lt;&gt;N")+SUMIF(R648,"&lt;&gt;N")+SUMIF(T648,"&lt;&gt;N"))*7)/((COUNTIF(D648,"&lt;&gt;N")+COUNTIF(J648:L648,"&lt;&gt;N")+COUNTIF(N648,"&lt;&gt;N")+COUNTIF(R648,"&lt;&gt;N")+COUNTIF(T648,"&lt;&gt;N")))</f>
        <v>13</v>
      </c>
      <c r="W648" s="5">
        <f>((SUMIF(D648:T648,"&lt;&gt;N"))*17)/(COUNTIF(D648:T648,"&lt;&gt;N"))</f>
        <v>30</v>
      </c>
    </row>
    <row r="649" spans="1:23" x14ac:dyDescent="0.25">
      <c r="A649" s="4">
        <v>648</v>
      </c>
      <c r="B649" s="4">
        <v>1</v>
      </c>
      <c r="C649" s="4">
        <v>53</v>
      </c>
      <c r="D649" s="4">
        <v>1</v>
      </c>
      <c r="E649" s="4">
        <v>1</v>
      </c>
      <c r="F649" s="4">
        <v>2</v>
      </c>
      <c r="G649" s="4">
        <v>2</v>
      </c>
      <c r="H649" s="4">
        <v>2</v>
      </c>
      <c r="I649" s="4">
        <v>1</v>
      </c>
      <c r="J649" s="4">
        <v>2</v>
      </c>
      <c r="K649" s="4">
        <v>1</v>
      </c>
      <c r="L649" s="4">
        <v>2</v>
      </c>
      <c r="M649" s="4">
        <v>2</v>
      </c>
      <c r="N649" s="4">
        <v>2</v>
      </c>
      <c r="O649" s="4">
        <v>1</v>
      </c>
      <c r="P649" s="4">
        <v>1</v>
      </c>
      <c r="Q649" s="4" t="s">
        <v>0</v>
      </c>
      <c r="R649" s="4" t="s">
        <v>0</v>
      </c>
      <c r="S649" s="4">
        <v>2</v>
      </c>
      <c r="T649" s="4">
        <v>2</v>
      </c>
      <c r="U649" s="5">
        <f>(((SUMIF(E649:I649,"&lt;&gt;N"))+(SUMIF(M649,"&lt;&gt;N"))+(SUMIF(O649:Q649,"&lt;&gt;N"))+(SUMIF(S649,"&lt;&gt;N"))+(SUMIF(N649,"&lt;&gt;N")))*10)/((COUNTIF(E649:I649,"&lt;&gt;N"))+(COUNTIF(M649,"&lt;&gt;N"))+(COUNTIF(N649,"&lt;&gt;N"))+(COUNTIF(O649:Q649,"&lt;&gt;N"))+(COUNTIF(S649,"&lt;&gt;N")))</f>
        <v>16</v>
      </c>
      <c r="V649" s="5">
        <f>((SUMIF(D649,"&lt;&gt;N")+SUMIF(J649:L649,"&lt;&gt;N")+SUMIF(N649,"&lt;&gt;N")+SUMIF(R649,"&lt;&gt;N")+SUMIF(T649,"&lt;&gt;N"))*7)/((COUNTIF(D649,"&lt;&gt;N")+COUNTIF(J649:L649,"&lt;&gt;N")+COUNTIF(N649,"&lt;&gt;N")+COUNTIF(R649,"&lt;&gt;N")+COUNTIF(T649,"&lt;&gt;N")))</f>
        <v>11.666666666666666</v>
      </c>
      <c r="W649" s="5">
        <f>((SUMIF(D649:T649,"&lt;&gt;N"))*17)/(COUNTIF(D649:T649,"&lt;&gt;N"))</f>
        <v>27.2</v>
      </c>
    </row>
    <row r="650" spans="1:23" x14ac:dyDescent="0.25">
      <c r="A650" s="4">
        <v>649</v>
      </c>
      <c r="B650" s="4">
        <v>1</v>
      </c>
      <c r="C650" s="4">
        <v>39</v>
      </c>
      <c r="D650" s="4">
        <v>1</v>
      </c>
      <c r="E650" s="4">
        <v>2</v>
      </c>
      <c r="F650" s="4">
        <v>2</v>
      </c>
      <c r="G650" s="4">
        <v>2</v>
      </c>
      <c r="H650" s="4">
        <v>2</v>
      </c>
      <c r="I650" s="4">
        <v>2</v>
      </c>
      <c r="J650" s="4">
        <v>2</v>
      </c>
      <c r="K650" s="4">
        <v>2</v>
      </c>
      <c r="L650" s="4">
        <v>1</v>
      </c>
      <c r="M650" s="4">
        <v>2</v>
      </c>
      <c r="N650" s="4">
        <v>3</v>
      </c>
      <c r="O650" s="4">
        <v>1</v>
      </c>
      <c r="P650" s="4">
        <v>1</v>
      </c>
      <c r="Q650" s="4">
        <v>1</v>
      </c>
      <c r="R650" s="4">
        <v>1</v>
      </c>
      <c r="S650" s="4">
        <v>1</v>
      </c>
      <c r="T650" s="4">
        <v>2</v>
      </c>
      <c r="U650" s="5">
        <f>(((SUMIF(E650:I650,"&lt;&gt;N"))+(SUMIF(M650,"&lt;&gt;N"))+(SUMIF(O650:Q650,"&lt;&gt;N"))+(SUMIF(S650,"&lt;&gt;N"))+(SUMIF(N650,"&lt;&gt;N")))*10)/((COUNTIF(E650:I650,"&lt;&gt;N"))+(COUNTIF(M650,"&lt;&gt;N"))+(COUNTIF(N650,"&lt;&gt;N"))+(COUNTIF(O650:Q650,"&lt;&gt;N"))+(COUNTIF(S650,"&lt;&gt;N")))</f>
        <v>17.272727272727273</v>
      </c>
      <c r="V650" s="5">
        <f>((SUMIF(D650,"&lt;&gt;N")+SUMIF(J650:L650,"&lt;&gt;N")+SUMIF(N650,"&lt;&gt;N")+SUMIF(R650,"&lt;&gt;N")+SUMIF(T650,"&lt;&gt;N"))*7)/((COUNTIF(D650,"&lt;&gt;N")+COUNTIF(J650:L650,"&lt;&gt;N")+COUNTIF(N650,"&lt;&gt;N")+COUNTIF(R650,"&lt;&gt;N")+COUNTIF(T650,"&lt;&gt;N")))</f>
        <v>12</v>
      </c>
      <c r="W650" s="5">
        <f>((SUMIF(D650:T650,"&lt;&gt;N"))*17)/(COUNTIF(D650:T650,"&lt;&gt;N"))</f>
        <v>28</v>
      </c>
    </row>
    <row r="651" spans="1:23" x14ac:dyDescent="0.25">
      <c r="A651" s="4">
        <v>650</v>
      </c>
      <c r="B651" s="4">
        <v>1</v>
      </c>
      <c r="C651" s="4">
        <v>50</v>
      </c>
      <c r="D651" s="4">
        <v>2</v>
      </c>
      <c r="E651" s="4">
        <v>3</v>
      </c>
      <c r="F651" s="4">
        <v>1</v>
      </c>
      <c r="G651" s="4">
        <v>3</v>
      </c>
      <c r="H651" s="4">
        <v>2</v>
      </c>
      <c r="I651" s="4">
        <v>2</v>
      </c>
      <c r="J651" s="4">
        <v>2</v>
      </c>
      <c r="K651" s="4">
        <v>1</v>
      </c>
      <c r="L651" s="4">
        <v>2</v>
      </c>
      <c r="M651" s="4">
        <v>3</v>
      </c>
      <c r="N651" s="4">
        <v>3</v>
      </c>
      <c r="O651" s="4">
        <v>1</v>
      </c>
      <c r="P651" s="4">
        <v>1</v>
      </c>
      <c r="Q651" s="4">
        <v>3</v>
      </c>
      <c r="R651" s="4">
        <v>2</v>
      </c>
      <c r="S651" s="4">
        <v>2</v>
      </c>
      <c r="T651" s="4">
        <v>2</v>
      </c>
      <c r="U651" s="5">
        <f>(((SUMIF(E651:I651,"&lt;&gt;N"))+(SUMIF(M651,"&lt;&gt;N"))+(SUMIF(O651:Q651,"&lt;&gt;N"))+(SUMIF(S651,"&lt;&gt;N"))+(SUMIF(N651,"&lt;&gt;N")))*10)/((COUNTIF(E651:I651,"&lt;&gt;N"))+(COUNTIF(M651,"&lt;&gt;N"))+(COUNTIF(N651,"&lt;&gt;N"))+(COUNTIF(O651:Q651,"&lt;&gt;N"))+(COUNTIF(S651,"&lt;&gt;N")))</f>
        <v>21.818181818181817</v>
      </c>
      <c r="V651" s="5">
        <f>((SUMIF(D651,"&lt;&gt;N")+SUMIF(J651:L651,"&lt;&gt;N")+SUMIF(N651,"&lt;&gt;N")+SUMIF(R651,"&lt;&gt;N")+SUMIF(T651,"&lt;&gt;N"))*7)/((COUNTIF(D651,"&lt;&gt;N")+COUNTIF(J651:L651,"&lt;&gt;N")+COUNTIF(N651,"&lt;&gt;N")+COUNTIF(R651,"&lt;&gt;N")+COUNTIF(T651,"&lt;&gt;N")))</f>
        <v>14</v>
      </c>
      <c r="W651" s="5">
        <f>((SUMIF(D651:T651,"&lt;&gt;N"))*17)/(COUNTIF(D651:T651,"&lt;&gt;N"))</f>
        <v>35</v>
      </c>
    </row>
    <row r="652" spans="1:23" x14ac:dyDescent="0.25">
      <c r="A652" s="4">
        <v>651</v>
      </c>
      <c r="B652" s="4">
        <v>1</v>
      </c>
      <c r="C652" s="4">
        <v>53</v>
      </c>
      <c r="D652" s="4">
        <v>1</v>
      </c>
      <c r="E652" s="4">
        <v>1</v>
      </c>
      <c r="F652" s="4">
        <v>1</v>
      </c>
      <c r="G652" s="4">
        <v>1</v>
      </c>
      <c r="H652" s="4">
        <v>2</v>
      </c>
      <c r="I652" s="4">
        <v>1</v>
      </c>
      <c r="J652" s="4">
        <v>1</v>
      </c>
      <c r="K652" s="4">
        <v>1</v>
      </c>
      <c r="L652" s="4">
        <v>1</v>
      </c>
      <c r="M652" s="4">
        <v>1</v>
      </c>
      <c r="N652" s="4">
        <v>1</v>
      </c>
      <c r="O652" s="4">
        <v>1</v>
      </c>
      <c r="P652" s="4">
        <v>1</v>
      </c>
      <c r="Q652" s="4">
        <v>1</v>
      </c>
      <c r="R652" s="4">
        <v>1</v>
      </c>
      <c r="S652" s="4">
        <v>1</v>
      </c>
      <c r="T652" s="4">
        <v>1</v>
      </c>
      <c r="U652" s="5">
        <f>(((SUMIF(E652:I652,"&lt;&gt;N"))+(SUMIF(M652,"&lt;&gt;N"))+(SUMIF(O652:Q652,"&lt;&gt;N"))+(SUMIF(S652,"&lt;&gt;N"))+(SUMIF(N652,"&lt;&gt;N")))*10)/((COUNTIF(E652:I652,"&lt;&gt;N"))+(COUNTIF(M652,"&lt;&gt;N"))+(COUNTIF(N652,"&lt;&gt;N"))+(COUNTIF(O652:Q652,"&lt;&gt;N"))+(COUNTIF(S652,"&lt;&gt;N")))</f>
        <v>10.909090909090908</v>
      </c>
      <c r="V652" s="5">
        <f>((SUMIF(D652,"&lt;&gt;N")+SUMIF(J652:L652,"&lt;&gt;N")+SUMIF(N652,"&lt;&gt;N")+SUMIF(R652,"&lt;&gt;N")+SUMIF(T652,"&lt;&gt;N"))*7)/((COUNTIF(D652,"&lt;&gt;N")+COUNTIF(J652:L652,"&lt;&gt;N")+COUNTIF(N652,"&lt;&gt;N")+COUNTIF(R652,"&lt;&gt;N")+COUNTIF(T652,"&lt;&gt;N")))</f>
        <v>7</v>
      </c>
      <c r="W652" s="5">
        <f>((SUMIF(D652:T652,"&lt;&gt;N"))*17)/(COUNTIF(D652:T652,"&lt;&gt;N"))</f>
        <v>18</v>
      </c>
    </row>
    <row r="653" spans="1:23" x14ac:dyDescent="0.25">
      <c r="A653" s="4">
        <v>652</v>
      </c>
      <c r="B653" s="4">
        <v>1</v>
      </c>
      <c r="C653" s="4">
        <v>40</v>
      </c>
      <c r="D653" s="4">
        <v>1</v>
      </c>
      <c r="E653" s="4">
        <v>2</v>
      </c>
      <c r="F653" s="4">
        <v>2</v>
      </c>
      <c r="G653" s="4">
        <v>3</v>
      </c>
      <c r="H653" s="4">
        <v>2</v>
      </c>
      <c r="I653" s="4">
        <v>2</v>
      </c>
      <c r="J653" s="4">
        <v>1</v>
      </c>
      <c r="K653" s="4">
        <v>1</v>
      </c>
      <c r="L653" s="4">
        <v>1</v>
      </c>
      <c r="M653" s="4">
        <v>2</v>
      </c>
      <c r="N653" s="4">
        <v>2</v>
      </c>
      <c r="O653" s="4">
        <v>1</v>
      </c>
      <c r="P653" s="4">
        <v>2</v>
      </c>
      <c r="Q653" s="4">
        <v>2</v>
      </c>
      <c r="R653" s="4">
        <v>2</v>
      </c>
      <c r="S653" s="4">
        <v>1</v>
      </c>
      <c r="T653" s="4">
        <v>1</v>
      </c>
      <c r="U653" s="5">
        <f>(((SUMIF(E653:I653,"&lt;&gt;N"))+(SUMIF(M653,"&lt;&gt;N"))+(SUMIF(O653:Q653,"&lt;&gt;N"))+(SUMIF(S653,"&lt;&gt;N"))+(SUMIF(N653,"&lt;&gt;N")))*10)/((COUNTIF(E653:I653,"&lt;&gt;N"))+(COUNTIF(M653,"&lt;&gt;N"))+(COUNTIF(N653,"&lt;&gt;N"))+(COUNTIF(O653:Q653,"&lt;&gt;N"))+(COUNTIF(S653,"&lt;&gt;N")))</f>
        <v>19.09090909090909</v>
      </c>
      <c r="V653" s="5">
        <f>((SUMIF(D653,"&lt;&gt;N")+SUMIF(J653:L653,"&lt;&gt;N")+SUMIF(N653,"&lt;&gt;N")+SUMIF(R653,"&lt;&gt;N")+SUMIF(T653,"&lt;&gt;N"))*7)/((COUNTIF(D653,"&lt;&gt;N")+COUNTIF(J653:L653,"&lt;&gt;N")+COUNTIF(N653,"&lt;&gt;N")+COUNTIF(R653,"&lt;&gt;N")+COUNTIF(T653,"&lt;&gt;N")))</f>
        <v>9</v>
      </c>
      <c r="W653" s="5">
        <f>((SUMIF(D653:T653,"&lt;&gt;N"))*17)/(COUNTIF(D653:T653,"&lt;&gt;N"))</f>
        <v>28</v>
      </c>
    </row>
    <row r="654" spans="1:23" x14ac:dyDescent="0.25">
      <c r="A654" s="4">
        <v>653</v>
      </c>
      <c r="B654" s="4">
        <v>1</v>
      </c>
      <c r="C654" s="4">
        <v>33</v>
      </c>
      <c r="D654" s="4">
        <v>1</v>
      </c>
      <c r="E654" s="4">
        <v>1</v>
      </c>
      <c r="F654" s="4">
        <v>2</v>
      </c>
      <c r="G654" s="4">
        <v>1</v>
      </c>
      <c r="H654" s="4">
        <v>2</v>
      </c>
      <c r="I654" s="4">
        <v>1</v>
      </c>
      <c r="J654" s="4">
        <v>1</v>
      </c>
      <c r="K654" s="4">
        <v>2</v>
      </c>
      <c r="L654" s="4">
        <v>1</v>
      </c>
      <c r="M654" s="4">
        <v>1</v>
      </c>
      <c r="N654" s="4">
        <v>1</v>
      </c>
      <c r="O654" s="4">
        <v>1</v>
      </c>
      <c r="P654" s="4">
        <v>1</v>
      </c>
      <c r="Q654" s="4">
        <v>1</v>
      </c>
      <c r="R654" s="4">
        <v>1</v>
      </c>
      <c r="S654" s="4">
        <v>1</v>
      </c>
      <c r="T654" s="4">
        <v>1</v>
      </c>
      <c r="U654" s="5">
        <f>(((SUMIF(E654:I654,"&lt;&gt;N"))+(SUMIF(M654,"&lt;&gt;N"))+(SUMIF(O654:Q654,"&lt;&gt;N"))+(SUMIF(S654,"&lt;&gt;N"))+(SUMIF(N654,"&lt;&gt;N")))*10)/((COUNTIF(E654:I654,"&lt;&gt;N"))+(COUNTIF(M654,"&lt;&gt;N"))+(COUNTIF(N654,"&lt;&gt;N"))+(COUNTIF(O654:Q654,"&lt;&gt;N"))+(COUNTIF(S654,"&lt;&gt;N")))</f>
        <v>11.818181818181818</v>
      </c>
      <c r="V654" s="5">
        <f>((SUMIF(D654,"&lt;&gt;N")+SUMIF(J654:L654,"&lt;&gt;N")+SUMIF(N654,"&lt;&gt;N")+SUMIF(R654,"&lt;&gt;N")+SUMIF(T654,"&lt;&gt;N"))*7)/((COUNTIF(D654,"&lt;&gt;N")+COUNTIF(J654:L654,"&lt;&gt;N")+COUNTIF(N654,"&lt;&gt;N")+COUNTIF(R654,"&lt;&gt;N")+COUNTIF(T654,"&lt;&gt;N")))</f>
        <v>8</v>
      </c>
      <c r="W654" s="5">
        <f>((SUMIF(D654:T654,"&lt;&gt;N"))*17)/(COUNTIF(D654:T654,"&lt;&gt;N"))</f>
        <v>20</v>
      </c>
    </row>
    <row r="655" spans="1:23" x14ac:dyDescent="0.25">
      <c r="A655" s="4">
        <v>654</v>
      </c>
      <c r="B655" s="4">
        <v>1</v>
      </c>
      <c r="C655" s="4">
        <v>36</v>
      </c>
      <c r="D655" s="4">
        <v>2</v>
      </c>
      <c r="E655" s="4">
        <v>2</v>
      </c>
      <c r="F655" s="4">
        <v>2</v>
      </c>
      <c r="G655" s="4">
        <v>2</v>
      </c>
      <c r="H655" s="4">
        <v>2</v>
      </c>
      <c r="I655" s="4">
        <v>2</v>
      </c>
      <c r="J655" s="4">
        <v>2</v>
      </c>
      <c r="K655" s="4">
        <v>1</v>
      </c>
      <c r="L655" s="4">
        <v>1</v>
      </c>
      <c r="M655" s="4">
        <v>2</v>
      </c>
      <c r="N655" s="4">
        <v>2</v>
      </c>
      <c r="O655" s="4">
        <v>1</v>
      </c>
      <c r="P655" s="4">
        <v>1</v>
      </c>
      <c r="Q655" s="4">
        <v>1</v>
      </c>
      <c r="R655" s="4">
        <v>1</v>
      </c>
      <c r="S655" s="4">
        <v>1</v>
      </c>
      <c r="T655" s="4">
        <v>1</v>
      </c>
      <c r="U655" s="5">
        <f>(((SUMIF(E655:I655,"&lt;&gt;N"))+(SUMIF(M655,"&lt;&gt;N"))+(SUMIF(O655:Q655,"&lt;&gt;N"))+(SUMIF(S655,"&lt;&gt;N"))+(SUMIF(N655,"&lt;&gt;N")))*10)/((COUNTIF(E655:I655,"&lt;&gt;N"))+(COUNTIF(M655,"&lt;&gt;N"))+(COUNTIF(N655,"&lt;&gt;N"))+(COUNTIF(O655:Q655,"&lt;&gt;N"))+(COUNTIF(S655,"&lt;&gt;N")))</f>
        <v>16.363636363636363</v>
      </c>
      <c r="V655" s="5">
        <f>((SUMIF(D655,"&lt;&gt;N")+SUMIF(J655:L655,"&lt;&gt;N")+SUMIF(N655,"&lt;&gt;N")+SUMIF(R655,"&lt;&gt;N")+SUMIF(T655,"&lt;&gt;N"))*7)/((COUNTIF(D655,"&lt;&gt;N")+COUNTIF(J655:L655,"&lt;&gt;N")+COUNTIF(N655,"&lt;&gt;N")+COUNTIF(R655,"&lt;&gt;N")+COUNTIF(T655,"&lt;&gt;N")))</f>
        <v>10</v>
      </c>
      <c r="W655" s="5">
        <f>((SUMIF(D655:T655,"&lt;&gt;N"))*17)/(COUNTIF(D655:T655,"&lt;&gt;N"))</f>
        <v>26</v>
      </c>
    </row>
    <row r="656" spans="1:23" x14ac:dyDescent="0.25">
      <c r="A656" s="4">
        <v>655</v>
      </c>
      <c r="B656" s="4">
        <v>2</v>
      </c>
      <c r="C656" s="4">
        <v>55</v>
      </c>
      <c r="D656" s="4">
        <v>1</v>
      </c>
      <c r="E656" s="4">
        <v>2</v>
      </c>
      <c r="F656" s="4">
        <v>2</v>
      </c>
      <c r="G656" s="4">
        <v>2</v>
      </c>
      <c r="H656" s="4">
        <v>1</v>
      </c>
      <c r="I656" s="4">
        <v>2</v>
      </c>
      <c r="J656" s="4">
        <v>1</v>
      </c>
      <c r="K656" s="4">
        <v>1</v>
      </c>
      <c r="L656" s="4">
        <v>1</v>
      </c>
      <c r="M656" s="4">
        <v>2</v>
      </c>
      <c r="N656" s="4">
        <v>2</v>
      </c>
      <c r="O656" s="4">
        <v>1</v>
      </c>
      <c r="P656" s="4">
        <v>1</v>
      </c>
      <c r="Q656" s="4">
        <v>1</v>
      </c>
      <c r="R656" s="4">
        <v>1</v>
      </c>
      <c r="S656" s="4">
        <v>2</v>
      </c>
      <c r="T656" s="4">
        <v>2</v>
      </c>
      <c r="U656" s="5">
        <f>(((SUMIF(E656:I656,"&lt;&gt;N"))+(SUMIF(M656,"&lt;&gt;N"))+(SUMIF(O656:Q656,"&lt;&gt;N"))+(SUMIF(S656,"&lt;&gt;N"))+(SUMIF(N656,"&lt;&gt;N")))*10)/((COUNTIF(E656:I656,"&lt;&gt;N"))+(COUNTIF(M656,"&lt;&gt;N"))+(COUNTIF(N656,"&lt;&gt;N"))+(COUNTIF(O656:Q656,"&lt;&gt;N"))+(COUNTIF(S656,"&lt;&gt;N")))</f>
        <v>16.363636363636363</v>
      </c>
      <c r="V656" s="5">
        <f>((SUMIF(D656,"&lt;&gt;N")+SUMIF(J656:L656,"&lt;&gt;N")+SUMIF(N656,"&lt;&gt;N")+SUMIF(R656,"&lt;&gt;N")+SUMIF(T656,"&lt;&gt;N"))*7)/((COUNTIF(D656,"&lt;&gt;N")+COUNTIF(J656:L656,"&lt;&gt;N")+COUNTIF(N656,"&lt;&gt;N")+COUNTIF(R656,"&lt;&gt;N")+COUNTIF(T656,"&lt;&gt;N")))</f>
        <v>9</v>
      </c>
      <c r="W656" s="5">
        <f>((SUMIF(D656:T656,"&lt;&gt;N"))*17)/(COUNTIF(D656:T656,"&lt;&gt;N"))</f>
        <v>25</v>
      </c>
    </row>
    <row r="657" spans="1:23" x14ac:dyDescent="0.25">
      <c r="A657" s="4">
        <v>656</v>
      </c>
      <c r="B657" s="4">
        <v>1</v>
      </c>
      <c r="C657" s="4">
        <v>33</v>
      </c>
      <c r="D657" s="4">
        <v>1</v>
      </c>
      <c r="E657" s="4">
        <v>3</v>
      </c>
      <c r="F657" s="4">
        <v>2</v>
      </c>
      <c r="G657" s="4">
        <v>3</v>
      </c>
      <c r="H657" s="4">
        <v>3</v>
      </c>
      <c r="I657" s="4">
        <v>3</v>
      </c>
      <c r="J657" s="4">
        <v>2</v>
      </c>
      <c r="K657" s="4">
        <v>1</v>
      </c>
      <c r="L657" s="4">
        <v>1</v>
      </c>
      <c r="M657" s="4">
        <v>3</v>
      </c>
      <c r="N657" s="4">
        <v>1</v>
      </c>
      <c r="O657" s="4">
        <v>1</v>
      </c>
      <c r="P657" s="4">
        <v>2</v>
      </c>
      <c r="Q657" s="4">
        <v>1</v>
      </c>
      <c r="R657" s="4">
        <v>2</v>
      </c>
      <c r="S657" s="4">
        <v>3</v>
      </c>
      <c r="T657" s="4">
        <v>1</v>
      </c>
      <c r="U657" s="5">
        <f>(((SUMIF(E657:I657,"&lt;&gt;N"))+(SUMIF(M657,"&lt;&gt;N"))+(SUMIF(O657:Q657,"&lt;&gt;N"))+(SUMIF(S657,"&lt;&gt;N"))+(SUMIF(N657,"&lt;&gt;N")))*10)/((COUNTIF(E657:I657,"&lt;&gt;N"))+(COUNTIF(M657,"&lt;&gt;N"))+(COUNTIF(N657,"&lt;&gt;N"))+(COUNTIF(O657:Q657,"&lt;&gt;N"))+(COUNTIF(S657,"&lt;&gt;N")))</f>
        <v>22.727272727272727</v>
      </c>
      <c r="V657" s="5">
        <f>((SUMIF(D657,"&lt;&gt;N")+SUMIF(J657:L657,"&lt;&gt;N")+SUMIF(N657,"&lt;&gt;N")+SUMIF(R657,"&lt;&gt;N")+SUMIF(T657,"&lt;&gt;N"))*7)/((COUNTIF(D657,"&lt;&gt;N")+COUNTIF(J657:L657,"&lt;&gt;N")+COUNTIF(N657,"&lt;&gt;N")+COUNTIF(R657,"&lt;&gt;N")+COUNTIF(T657,"&lt;&gt;N")))</f>
        <v>9</v>
      </c>
      <c r="W657" s="5">
        <f>((SUMIF(D657:T657,"&lt;&gt;N"))*17)/(COUNTIF(D657:T657,"&lt;&gt;N"))</f>
        <v>33</v>
      </c>
    </row>
    <row r="658" spans="1:23" x14ac:dyDescent="0.25">
      <c r="A658" s="4">
        <v>657</v>
      </c>
      <c r="B658" s="4">
        <v>1</v>
      </c>
      <c r="C658" s="4">
        <v>35</v>
      </c>
      <c r="D658" s="4">
        <v>1</v>
      </c>
      <c r="E658" s="4">
        <v>2</v>
      </c>
      <c r="F658" s="4">
        <v>2</v>
      </c>
      <c r="G658" s="4">
        <v>2</v>
      </c>
      <c r="H658" s="4">
        <v>3</v>
      </c>
      <c r="I658" s="4">
        <v>2</v>
      </c>
      <c r="J658" s="4">
        <v>1</v>
      </c>
      <c r="K658" s="4">
        <v>2</v>
      </c>
      <c r="L658" s="4">
        <v>1</v>
      </c>
      <c r="M658" s="4">
        <v>2</v>
      </c>
      <c r="N658" s="4">
        <v>2</v>
      </c>
      <c r="O658" s="4">
        <v>2</v>
      </c>
      <c r="P658" s="4">
        <v>2</v>
      </c>
      <c r="Q658" s="4" t="s">
        <v>0</v>
      </c>
      <c r="R658" s="4" t="s">
        <v>0</v>
      </c>
      <c r="S658" s="4" t="s">
        <v>0</v>
      </c>
      <c r="T658" s="4">
        <v>21</v>
      </c>
      <c r="U658" s="5">
        <f>(((SUMIF(E658:I658,"&lt;&gt;N"))+(SUMIF(M658,"&lt;&gt;N"))+(SUMIF(O658:Q658,"&lt;&gt;N"))+(SUMIF(S658,"&lt;&gt;N"))+(SUMIF(N658,"&lt;&gt;N")))*10)/((COUNTIF(E658:I658,"&lt;&gt;N"))+(COUNTIF(M658,"&lt;&gt;N"))+(COUNTIF(N658,"&lt;&gt;N"))+(COUNTIF(O658:Q658,"&lt;&gt;N"))+(COUNTIF(S658,"&lt;&gt;N")))</f>
        <v>21.111111111111111</v>
      </c>
      <c r="V658" s="5">
        <f>((SUMIF(D658,"&lt;&gt;N")+SUMIF(J658:L658,"&lt;&gt;N")+SUMIF(N658,"&lt;&gt;N")+SUMIF(R658,"&lt;&gt;N")+SUMIF(T658,"&lt;&gt;N"))*7)/((COUNTIF(D658,"&lt;&gt;N")+COUNTIF(J658:L658,"&lt;&gt;N")+COUNTIF(N658,"&lt;&gt;N")+COUNTIF(R658,"&lt;&gt;N")+COUNTIF(T658,"&lt;&gt;N")))</f>
        <v>32.666666666666664</v>
      </c>
      <c r="W658" s="5">
        <f>((SUMIF(D658:T658,"&lt;&gt;N"))*17)/(COUNTIF(D658:T658,"&lt;&gt;N"))</f>
        <v>54.642857142857146</v>
      </c>
    </row>
    <row r="659" spans="1:23" x14ac:dyDescent="0.25">
      <c r="A659" s="4">
        <v>658</v>
      </c>
      <c r="B659" s="4">
        <v>1</v>
      </c>
      <c r="C659" s="4">
        <v>58</v>
      </c>
      <c r="D659" s="4">
        <v>1</v>
      </c>
      <c r="E659" s="4">
        <v>3</v>
      </c>
      <c r="F659" s="4">
        <v>2</v>
      </c>
      <c r="G659" s="4">
        <v>3</v>
      </c>
      <c r="H659" s="4">
        <v>3</v>
      </c>
      <c r="I659" s="4">
        <v>2</v>
      </c>
      <c r="J659" s="4">
        <v>1</v>
      </c>
      <c r="K659" s="4">
        <v>1</v>
      </c>
      <c r="L659" s="4">
        <v>1</v>
      </c>
      <c r="M659" s="4">
        <v>2</v>
      </c>
      <c r="N659" s="4">
        <v>2</v>
      </c>
      <c r="O659" s="4">
        <v>2</v>
      </c>
      <c r="P659" s="4">
        <v>1</v>
      </c>
      <c r="Q659" s="4">
        <v>2</v>
      </c>
      <c r="R659" s="4">
        <v>1</v>
      </c>
      <c r="S659" s="4">
        <v>2</v>
      </c>
      <c r="T659" s="4">
        <v>1</v>
      </c>
      <c r="U659" s="5">
        <f>(((SUMIF(E659:I659,"&lt;&gt;N"))+(SUMIF(M659,"&lt;&gt;N"))+(SUMIF(O659:Q659,"&lt;&gt;N"))+(SUMIF(S659,"&lt;&gt;N"))+(SUMIF(N659,"&lt;&gt;N")))*10)/((COUNTIF(E659:I659,"&lt;&gt;N"))+(COUNTIF(M659,"&lt;&gt;N"))+(COUNTIF(N659,"&lt;&gt;N"))+(COUNTIF(O659:Q659,"&lt;&gt;N"))+(COUNTIF(S659,"&lt;&gt;N")))</f>
        <v>21.818181818181817</v>
      </c>
      <c r="V659" s="5">
        <f>((SUMIF(D659,"&lt;&gt;N")+SUMIF(J659:L659,"&lt;&gt;N")+SUMIF(N659,"&lt;&gt;N")+SUMIF(R659,"&lt;&gt;N")+SUMIF(T659,"&lt;&gt;N"))*7)/((COUNTIF(D659,"&lt;&gt;N")+COUNTIF(J659:L659,"&lt;&gt;N")+COUNTIF(N659,"&lt;&gt;N")+COUNTIF(R659,"&lt;&gt;N")+COUNTIF(T659,"&lt;&gt;N")))</f>
        <v>8</v>
      </c>
      <c r="W659" s="5">
        <f>((SUMIF(D659:T659,"&lt;&gt;N"))*17)/(COUNTIF(D659:T659,"&lt;&gt;N"))</f>
        <v>30</v>
      </c>
    </row>
    <row r="660" spans="1:23" x14ac:dyDescent="0.25">
      <c r="A660" s="4">
        <v>659</v>
      </c>
      <c r="B660" s="4">
        <v>2</v>
      </c>
      <c r="C660" s="4">
        <v>64</v>
      </c>
      <c r="D660" s="4">
        <v>1</v>
      </c>
      <c r="E660" s="4">
        <v>3</v>
      </c>
      <c r="F660" s="4">
        <v>2</v>
      </c>
      <c r="G660" s="4">
        <v>3</v>
      </c>
      <c r="H660" s="4">
        <v>3</v>
      </c>
      <c r="I660" s="4">
        <v>3</v>
      </c>
      <c r="J660" s="4">
        <v>2</v>
      </c>
      <c r="K660" s="4">
        <v>1</v>
      </c>
      <c r="L660" s="4">
        <v>1</v>
      </c>
      <c r="M660" s="4">
        <v>3</v>
      </c>
      <c r="N660" s="4">
        <v>2</v>
      </c>
      <c r="O660" s="4">
        <v>2</v>
      </c>
      <c r="P660" s="4">
        <v>3</v>
      </c>
      <c r="Q660" s="4">
        <v>2</v>
      </c>
      <c r="R660" s="4">
        <v>1</v>
      </c>
      <c r="S660" s="4">
        <v>2</v>
      </c>
      <c r="T660" s="4">
        <v>1</v>
      </c>
      <c r="U660" s="5">
        <f>(((SUMIF(E660:I660,"&lt;&gt;N"))+(SUMIF(M660,"&lt;&gt;N"))+(SUMIF(O660:Q660,"&lt;&gt;N"))+(SUMIF(S660,"&lt;&gt;N"))+(SUMIF(N660,"&lt;&gt;N")))*10)/((COUNTIF(E660:I660,"&lt;&gt;N"))+(COUNTIF(M660,"&lt;&gt;N"))+(COUNTIF(N660,"&lt;&gt;N"))+(COUNTIF(O660:Q660,"&lt;&gt;N"))+(COUNTIF(S660,"&lt;&gt;N")))</f>
        <v>25.454545454545453</v>
      </c>
      <c r="V660" s="5">
        <f>((SUMIF(D660,"&lt;&gt;N")+SUMIF(J660:L660,"&lt;&gt;N")+SUMIF(N660,"&lt;&gt;N")+SUMIF(R660,"&lt;&gt;N")+SUMIF(T660,"&lt;&gt;N"))*7)/((COUNTIF(D660,"&lt;&gt;N")+COUNTIF(J660:L660,"&lt;&gt;N")+COUNTIF(N660,"&lt;&gt;N")+COUNTIF(R660,"&lt;&gt;N")+COUNTIF(T660,"&lt;&gt;N")))</f>
        <v>9</v>
      </c>
      <c r="W660" s="5">
        <f>((SUMIF(D660:T660,"&lt;&gt;N"))*17)/(COUNTIF(D660:T660,"&lt;&gt;N"))</f>
        <v>35</v>
      </c>
    </row>
    <row r="661" spans="1:23" x14ac:dyDescent="0.25">
      <c r="A661" s="4">
        <v>660</v>
      </c>
      <c r="B661" s="4">
        <v>2</v>
      </c>
      <c r="C661" s="4">
        <v>42</v>
      </c>
      <c r="D661" s="4">
        <v>2</v>
      </c>
      <c r="E661" s="4">
        <v>2</v>
      </c>
      <c r="F661" s="4">
        <v>2</v>
      </c>
      <c r="G661" s="4">
        <v>1</v>
      </c>
      <c r="H661" s="4">
        <v>3</v>
      </c>
      <c r="I661" s="4">
        <v>3</v>
      </c>
      <c r="J661" s="4">
        <v>2</v>
      </c>
      <c r="K661" s="4">
        <v>2</v>
      </c>
      <c r="L661" s="4">
        <v>1</v>
      </c>
      <c r="M661" s="4">
        <v>2</v>
      </c>
      <c r="N661" s="4">
        <v>2</v>
      </c>
      <c r="O661" s="4">
        <v>1</v>
      </c>
      <c r="P661" s="4">
        <v>3</v>
      </c>
      <c r="Q661" s="4">
        <v>1</v>
      </c>
      <c r="R661" s="4">
        <v>2</v>
      </c>
      <c r="S661" s="4">
        <v>3</v>
      </c>
      <c r="T661" s="4">
        <v>1</v>
      </c>
      <c r="U661" s="5">
        <f>(((SUMIF(E661:I661,"&lt;&gt;N"))+(SUMIF(M661,"&lt;&gt;N"))+(SUMIF(O661:Q661,"&lt;&gt;N"))+(SUMIF(S661,"&lt;&gt;N"))+(SUMIF(N661,"&lt;&gt;N")))*10)/((COUNTIF(E661:I661,"&lt;&gt;N"))+(COUNTIF(M661,"&lt;&gt;N"))+(COUNTIF(N661,"&lt;&gt;N"))+(COUNTIF(O661:Q661,"&lt;&gt;N"))+(COUNTIF(S661,"&lt;&gt;N")))</f>
        <v>20.90909090909091</v>
      </c>
      <c r="V661" s="5">
        <f>((SUMIF(D661,"&lt;&gt;N")+SUMIF(J661:L661,"&lt;&gt;N")+SUMIF(N661,"&lt;&gt;N")+SUMIF(R661,"&lt;&gt;N")+SUMIF(T661,"&lt;&gt;N"))*7)/((COUNTIF(D661,"&lt;&gt;N")+COUNTIF(J661:L661,"&lt;&gt;N")+COUNTIF(N661,"&lt;&gt;N")+COUNTIF(R661,"&lt;&gt;N")+COUNTIF(T661,"&lt;&gt;N")))</f>
        <v>12</v>
      </c>
      <c r="W661" s="5">
        <f>((SUMIF(D661:T661,"&lt;&gt;N"))*17)/(COUNTIF(D661:T661,"&lt;&gt;N"))</f>
        <v>33</v>
      </c>
    </row>
    <row r="662" spans="1:23" x14ac:dyDescent="0.25">
      <c r="A662" s="4">
        <v>661</v>
      </c>
      <c r="B662" s="4">
        <v>1</v>
      </c>
      <c r="C662" s="4">
        <v>51</v>
      </c>
      <c r="D662" s="4">
        <v>2</v>
      </c>
      <c r="E662" s="4">
        <v>1</v>
      </c>
      <c r="F662" s="4">
        <v>2</v>
      </c>
      <c r="G662" s="4">
        <v>2</v>
      </c>
      <c r="H662" s="4">
        <v>3</v>
      </c>
      <c r="I662" s="4">
        <v>2</v>
      </c>
      <c r="J662" s="4">
        <v>2</v>
      </c>
      <c r="K662" s="4">
        <v>1</v>
      </c>
      <c r="L662" s="4">
        <v>1</v>
      </c>
      <c r="M662" s="4">
        <v>2</v>
      </c>
      <c r="N662" s="4">
        <v>2</v>
      </c>
      <c r="O662" s="4">
        <v>1</v>
      </c>
      <c r="P662" s="4">
        <v>2</v>
      </c>
      <c r="Q662" s="4">
        <v>2</v>
      </c>
      <c r="R662" s="4">
        <v>2</v>
      </c>
      <c r="S662" s="4">
        <v>1</v>
      </c>
      <c r="T662" s="4">
        <v>1</v>
      </c>
      <c r="U662" s="5">
        <f>(((SUMIF(E662:I662,"&lt;&gt;N"))+(SUMIF(M662,"&lt;&gt;N"))+(SUMIF(O662:Q662,"&lt;&gt;N"))+(SUMIF(S662,"&lt;&gt;N"))+(SUMIF(N662,"&lt;&gt;N")))*10)/((COUNTIF(E662:I662,"&lt;&gt;N"))+(COUNTIF(M662,"&lt;&gt;N"))+(COUNTIF(N662,"&lt;&gt;N"))+(COUNTIF(O662:Q662,"&lt;&gt;N"))+(COUNTIF(S662,"&lt;&gt;N")))</f>
        <v>18.181818181818183</v>
      </c>
      <c r="V662" s="5">
        <f>((SUMIF(D662,"&lt;&gt;N")+SUMIF(J662:L662,"&lt;&gt;N")+SUMIF(N662,"&lt;&gt;N")+SUMIF(R662,"&lt;&gt;N")+SUMIF(T662,"&lt;&gt;N"))*7)/((COUNTIF(D662,"&lt;&gt;N")+COUNTIF(J662:L662,"&lt;&gt;N")+COUNTIF(N662,"&lt;&gt;N")+COUNTIF(R662,"&lt;&gt;N")+COUNTIF(T662,"&lt;&gt;N")))</f>
        <v>11</v>
      </c>
      <c r="W662" s="5">
        <f>((SUMIF(D662:T662,"&lt;&gt;N"))*17)/(COUNTIF(D662:T662,"&lt;&gt;N"))</f>
        <v>29</v>
      </c>
    </row>
    <row r="663" spans="1:23" x14ac:dyDescent="0.25">
      <c r="A663" s="4">
        <v>662</v>
      </c>
      <c r="B663" s="4">
        <v>1</v>
      </c>
      <c r="C663" s="4">
        <v>58</v>
      </c>
      <c r="D663" s="4">
        <v>2</v>
      </c>
      <c r="E663" s="4">
        <v>3</v>
      </c>
      <c r="F663" s="4">
        <v>2</v>
      </c>
      <c r="G663" s="4">
        <v>3</v>
      </c>
      <c r="H663" s="4">
        <v>2</v>
      </c>
      <c r="I663" s="4">
        <v>2</v>
      </c>
      <c r="J663" s="4">
        <v>2</v>
      </c>
      <c r="K663" s="4">
        <v>1</v>
      </c>
      <c r="L663" s="4">
        <v>1</v>
      </c>
      <c r="M663" s="4">
        <v>2</v>
      </c>
      <c r="N663" s="4">
        <v>3</v>
      </c>
      <c r="O663" s="4">
        <v>1</v>
      </c>
      <c r="P663" s="4">
        <v>1</v>
      </c>
      <c r="Q663" s="4">
        <v>2</v>
      </c>
      <c r="R663" s="4">
        <v>2</v>
      </c>
      <c r="S663" s="4">
        <v>2</v>
      </c>
      <c r="T663" s="4">
        <v>3</v>
      </c>
      <c r="U663" s="5">
        <f>(((SUMIF(E663:I663,"&lt;&gt;N"))+(SUMIF(M663,"&lt;&gt;N"))+(SUMIF(O663:Q663,"&lt;&gt;N"))+(SUMIF(S663,"&lt;&gt;N"))+(SUMIF(N663,"&lt;&gt;N")))*10)/((COUNTIF(E663:I663,"&lt;&gt;N"))+(COUNTIF(M663,"&lt;&gt;N"))+(COUNTIF(N663,"&lt;&gt;N"))+(COUNTIF(O663:Q663,"&lt;&gt;N"))+(COUNTIF(S663,"&lt;&gt;N")))</f>
        <v>20.90909090909091</v>
      </c>
      <c r="V663" s="5">
        <f>((SUMIF(D663,"&lt;&gt;N")+SUMIF(J663:L663,"&lt;&gt;N")+SUMIF(N663,"&lt;&gt;N")+SUMIF(R663,"&lt;&gt;N")+SUMIF(T663,"&lt;&gt;N"))*7)/((COUNTIF(D663,"&lt;&gt;N")+COUNTIF(J663:L663,"&lt;&gt;N")+COUNTIF(N663,"&lt;&gt;N")+COUNTIF(R663,"&lt;&gt;N")+COUNTIF(T663,"&lt;&gt;N")))</f>
        <v>14</v>
      </c>
      <c r="W663" s="5">
        <f>((SUMIF(D663:T663,"&lt;&gt;N"))*17)/(COUNTIF(D663:T663,"&lt;&gt;N"))</f>
        <v>34</v>
      </c>
    </row>
    <row r="664" spans="1:23" x14ac:dyDescent="0.25">
      <c r="A664" s="4">
        <v>663</v>
      </c>
      <c r="B664" s="4">
        <v>2</v>
      </c>
      <c r="C664" s="4">
        <v>50</v>
      </c>
      <c r="D664" s="4">
        <v>1</v>
      </c>
      <c r="E664" s="4">
        <v>1</v>
      </c>
      <c r="F664" s="4">
        <v>1</v>
      </c>
      <c r="G664" s="4">
        <v>2</v>
      </c>
      <c r="H664" s="4">
        <v>2</v>
      </c>
      <c r="I664" s="4">
        <v>2</v>
      </c>
      <c r="J664" s="4">
        <v>2</v>
      </c>
      <c r="K664" s="4">
        <v>1</v>
      </c>
      <c r="L664" s="4">
        <v>1</v>
      </c>
      <c r="M664" s="4">
        <v>2</v>
      </c>
      <c r="N664" s="4">
        <v>1</v>
      </c>
      <c r="O664" s="4">
        <v>1</v>
      </c>
      <c r="P664" s="4">
        <v>1</v>
      </c>
      <c r="Q664" s="4">
        <v>1</v>
      </c>
      <c r="R664" s="4">
        <v>1</v>
      </c>
      <c r="S664" s="4">
        <v>2</v>
      </c>
      <c r="T664" s="4">
        <v>1</v>
      </c>
      <c r="U664" s="5">
        <f>(((SUMIF(E664:I664,"&lt;&gt;N"))+(SUMIF(M664,"&lt;&gt;N"))+(SUMIF(O664:Q664,"&lt;&gt;N"))+(SUMIF(S664,"&lt;&gt;N"))+(SUMIF(N664,"&lt;&gt;N")))*10)/((COUNTIF(E664:I664,"&lt;&gt;N"))+(COUNTIF(M664,"&lt;&gt;N"))+(COUNTIF(N664,"&lt;&gt;N"))+(COUNTIF(O664:Q664,"&lt;&gt;N"))+(COUNTIF(S664,"&lt;&gt;N")))</f>
        <v>14.545454545454545</v>
      </c>
      <c r="V664" s="5">
        <f>((SUMIF(D664,"&lt;&gt;N")+SUMIF(J664:L664,"&lt;&gt;N")+SUMIF(N664,"&lt;&gt;N")+SUMIF(R664,"&lt;&gt;N")+SUMIF(T664,"&lt;&gt;N"))*7)/((COUNTIF(D664,"&lt;&gt;N")+COUNTIF(J664:L664,"&lt;&gt;N")+COUNTIF(N664,"&lt;&gt;N")+COUNTIF(R664,"&lt;&gt;N")+COUNTIF(T664,"&lt;&gt;N")))</f>
        <v>8</v>
      </c>
      <c r="W664" s="5">
        <f>((SUMIF(D664:T664,"&lt;&gt;N"))*17)/(COUNTIF(D664:T664,"&lt;&gt;N"))</f>
        <v>23</v>
      </c>
    </row>
    <row r="665" spans="1:23" x14ac:dyDescent="0.25">
      <c r="A665" s="4">
        <v>664</v>
      </c>
      <c r="B665" s="4">
        <v>2</v>
      </c>
      <c r="C665" s="4">
        <v>52</v>
      </c>
      <c r="D665" s="4">
        <v>2</v>
      </c>
      <c r="E665" s="4">
        <v>2</v>
      </c>
      <c r="F665" s="4">
        <v>2</v>
      </c>
      <c r="G665" s="4">
        <v>3</v>
      </c>
      <c r="H665" s="4">
        <v>3</v>
      </c>
      <c r="I665" s="4">
        <v>2</v>
      </c>
      <c r="J665" s="4">
        <v>3</v>
      </c>
      <c r="K665" s="4">
        <v>2</v>
      </c>
      <c r="L665" s="4">
        <v>1</v>
      </c>
      <c r="M665" s="4">
        <v>2</v>
      </c>
      <c r="N665" s="4">
        <v>2</v>
      </c>
      <c r="O665" s="4">
        <v>2</v>
      </c>
      <c r="P665" s="4">
        <v>2</v>
      </c>
      <c r="Q665" s="4">
        <v>2</v>
      </c>
      <c r="R665" s="4">
        <v>3</v>
      </c>
      <c r="S665" s="4">
        <v>2</v>
      </c>
      <c r="T665" s="4">
        <v>1</v>
      </c>
      <c r="U665" s="5">
        <f>(((SUMIF(E665:I665,"&lt;&gt;N"))+(SUMIF(M665,"&lt;&gt;N"))+(SUMIF(O665:Q665,"&lt;&gt;N"))+(SUMIF(S665,"&lt;&gt;N"))+(SUMIF(N665,"&lt;&gt;N")))*10)/((COUNTIF(E665:I665,"&lt;&gt;N"))+(COUNTIF(M665,"&lt;&gt;N"))+(COUNTIF(N665,"&lt;&gt;N"))+(COUNTIF(O665:Q665,"&lt;&gt;N"))+(COUNTIF(S665,"&lt;&gt;N")))</f>
        <v>21.818181818181817</v>
      </c>
      <c r="V665" s="5">
        <f>((SUMIF(D665,"&lt;&gt;N")+SUMIF(J665:L665,"&lt;&gt;N")+SUMIF(N665,"&lt;&gt;N")+SUMIF(R665,"&lt;&gt;N")+SUMIF(T665,"&lt;&gt;N"))*7)/((COUNTIF(D665,"&lt;&gt;N")+COUNTIF(J665:L665,"&lt;&gt;N")+COUNTIF(N665,"&lt;&gt;N")+COUNTIF(R665,"&lt;&gt;N")+COUNTIF(T665,"&lt;&gt;N")))</f>
        <v>14</v>
      </c>
      <c r="W665" s="5">
        <f>((SUMIF(D665:T665,"&lt;&gt;N"))*17)/(COUNTIF(D665:T665,"&lt;&gt;N"))</f>
        <v>36</v>
      </c>
    </row>
    <row r="666" spans="1:23" x14ac:dyDescent="0.25">
      <c r="A666" s="4">
        <v>665</v>
      </c>
      <c r="B666" s="4">
        <v>1</v>
      </c>
      <c r="C666" s="4">
        <v>59</v>
      </c>
      <c r="D666" s="4">
        <v>2</v>
      </c>
      <c r="E666" s="4">
        <v>3</v>
      </c>
      <c r="F666" s="4">
        <v>3</v>
      </c>
      <c r="G666" s="4">
        <v>3</v>
      </c>
      <c r="H666" s="4">
        <v>3</v>
      </c>
      <c r="I666" s="4">
        <v>3</v>
      </c>
      <c r="J666" s="4">
        <v>3</v>
      </c>
      <c r="K666" s="4">
        <v>3</v>
      </c>
      <c r="L666" s="4">
        <v>2</v>
      </c>
      <c r="M666" s="4">
        <v>3</v>
      </c>
      <c r="N666" s="4">
        <v>3</v>
      </c>
      <c r="O666" s="4">
        <v>2</v>
      </c>
      <c r="P666" s="4">
        <v>2</v>
      </c>
      <c r="Q666" s="4">
        <v>2</v>
      </c>
      <c r="R666" s="4">
        <v>3</v>
      </c>
      <c r="S666" s="4">
        <v>2</v>
      </c>
      <c r="T666" s="4">
        <v>3</v>
      </c>
      <c r="U666" s="5">
        <f>(((SUMIF(E666:I666,"&lt;&gt;N"))+(SUMIF(M666,"&lt;&gt;N"))+(SUMIF(O666:Q666,"&lt;&gt;N"))+(SUMIF(S666,"&lt;&gt;N"))+(SUMIF(N666,"&lt;&gt;N")))*10)/((COUNTIF(E666:I666,"&lt;&gt;N"))+(COUNTIF(M666,"&lt;&gt;N"))+(COUNTIF(N666,"&lt;&gt;N"))+(COUNTIF(O666:Q666,"&lt;&gt;N"))+(COUNTIF(S666,"&lt;&gt;N")))</f>
        <v>26.363636363636363</v>
      </c>
      <c r="V666" s="5">
        <f>((SUMIF(D666,"&lt;&gt;N")+SUMIF(J666:L666,"&lt;&gt;N")+SUMIF(N666,"&lt;&gt;N")+SUMIF(R666,"&lt;&gt;N")+SUMIF(T666,"&lt;&gt;N"))*7)/((COUNTIF(D666,"&lt;&gt;N")+COUNTIF(J666:L666,"&lt;&gt;N")+COUNTIF(N666,"&lt;&gt;N")+COUNTIF(R666,"&lt;&gt;N")+COUNTIF(T666,"&lt;&gt;N")))</f>
        <v>19</v>
      </c>
      <c r="W666" s="5">
        <f>((SUMIF(D666:T666,"&lt;&gt;N"))*17)/(COUNTIF(D666:T666,"&lt;&gt;N"))</f>
        <v>45</v>
      </c>
    </row>
    <row r="667" spans="1:23" x14ac:dyDescent="0.25">
      <c r="A667" s="4">
        <v>666</v>
      </c>
      <c r="B667" s="4">
        <v>1</v>
      </c>
      <c r="C667" s="4">
        <v>48</v>
      </c>
      <c r="D667" s="4">
        <v>1</v>
      </c>
      <c r="E667" s="4">
        <v>2</v>
      </c>
      <c r="F667" s="4">
        <v>2</v>
      </c>
      <c r="G667" s="4">
        <v>2</v>
      </c>
      <c r="H667" s="4">
        <v>3</v>
      </c>
      <c r="I667" s="4">
        <v>2</v>
      </c>
      <c r="J667" s="4">
        <v>1</v>
      </c>
      <c r="K667" s="4">
        <v>1</v>
      </c>
      <c r="L667" s="4">
        <v>1</v>
      </c>
      <c r="M667" s="4">
        <v>2</v>
      </c>
      <c r="N667" s="4">
        <v>2</v>
      </c>
      <c r="O667" s="4">
        <v>1</v>
      </c>
      <c r="P667" s="4">
        <v>1</v>
      </c>
      <c r="Q667" s="4">
        <v>2</v>
      </c>
      <c r="R667" s="4">
        <v>2</v>
      </c>
      <c r="S667" s="4">
        <v>2</v>
      </c>
      <c r="T667" s="4">
        <v>2</v>
      </c>
      <c r="U667" s="5">
        <f>(((SUMIF(E667:I667,"&lt;&gt;N"))+(SUMIF(M667,"&lt;&gt;N"))+(SUMIF(O667:Q667,"&lt;&gt;N"))+(SUMIF(S667,"&lt;&gt;N"))+(SUMIF(N667,"&lt;&gt;N")))*10)/((COUNTIF(E667:I667,"&lt;&gt;N"))+(COUNTIF(M667,"&lt;&gt;N"))+(COUNTIF(N667,"&lt;&gt;N"))+(COUNTIF(O667:Q667,"&lt;&gt;N"))+(COUNTIF(S667,"&lt;&gt;N")))</f>
        <v>19.09090909090909</v>
      </c>
      <c r="V667" s="5">
        <f>((SUMIF(D667,"&lt;&gt;N")+SUMIF(J667:L667,"&lt;&gt;N")+SUMIF(N667,"&lt;&gt;N")+SUMIF(R667,"&lt;&gt;N")+SUMIF(T667,"&lt;&gt;N"))*7)/((COUNTIF(D667,"&lt;&gt;N")+COUNTIF(J667:L667,"&lt;&gt;N")+COUNTIF(N667,"&lt;&gt;N")+COUNTIF(R667,"&lt;&gt;N")+COUNTIF(T667,"&lt;&gt;N")))</f>
        <v>10</v>
      </c>
      <c r="W667" s="5">
        <f>((SUMIF(D667:T667,"&lt;&gt;N"))*17)/(COUNTIF(D667:T667,"&lt;&gt;N"))</f>
        <v>29</v>
      </c>
    </row>
    <row r="668" spans="1:23" x14ac:dyDescent="0.25">
      <c r="A668" s="4">
        <v>667</v>
      </c>
      <c r="B668" s="4">
        <v>1</v>
      </c>
      <c r="C668" s="4">
        <v>39</v>
      </c>
      <c r="D668" s="4">
        <v>1</v>
      </c>
      <c r="E668" s="4">
        <v>1</v>
      </c>
      <c r="F668" s="4">
        <v>2</v>
      </c>
      <c r="G668" s="4">
        <v>1</v>
      </c>
      <c r="H668" s="4">
        <v>1</v>
      </c>
      <c r="I668" s="4">
        <v>1</v>
      </c>
      <c r="J668" s="4">
        <v>1</v>
      </c>
      <c r="K668" s="4">
        <v>1</v>
      </c>
      <c r="L668" s="4">
        <v>1</v>
      </c>
      <c r="M668" s="4">
        <v>1</v>
      </c>
      <c r="N668" s="4">
        <v>1</v>
      </c>
      <c r="O668" s="4">
        <v>1</v>
      </c>
      <c r="P668" s="4">
        <v>1</v>
      </c>
      <c r="Q668" s="4">
        <v>1</v>
      </c>
      <c r="R668" s="4">
        <v>1</v>
      </c>
      <c r="S668" s="4">
        <v>1</v>
      </c>
      <c r="T668" s="4">
        <v>1</v>
      </c>
      <c r="U668" s="5">
        <f>(((SUMIF(E668:I668,"&lt;&gt;N"))+(SUMIF(M668,"&lt;&gt;N"))+(SUMIF(O668:Q668,"&lt;&gt;N"))+(SUMIF(S668,"&lt;&gt;N"))+(SUMIF(N668,"&lt;&gt;N")))*10)/((COUNTIF(E668:I668,"&lt;&gt;N"))+(COUNTIF(M668,"&lt;&gt;N"))+(COUNTIF(N668,"&lt;&gt;N"))+(COUNTIF(O668:Q668,"&lt;&gt;N"))+(COUNTIF(S668,"&lt;&gt;N")))</f>
        <v>10.909090909090908</v>
      </c>
      <c r="V668" s="5">
        <f>((SUMIF(D668,"&lt;&gt;N")+SUMIF(J668:L668,"&lt;&gt;N")+SUMIF(N668,"&lt;&gt;N")+SUMIF(R668,"&lt;&gt;N")+SUMIF(T668,"&lt;&gt;N"))*7)/((COUNTIF(D668,"&lt;&gt;N")+COUNTIF(J668:L668,"&lt;&gt;N")+COUNTIF(N668,"&lt;&gt;N")+COUNTIF(R668,"&lt;&gt;N")+COUNTIF(T668,"&lt;&gt;N")))</f>
        <v>7</v>
      </c>
      <c r="W668" s="5">
        <f>((SUMIF(D668:T668,"&lt;&gt;N"))*17)/(COUNTIF(D668:T668,"&lt;&gt;N"))</f>
        <v>18</v>
      </c>
    </row>
    <row r="669" spans="1:23" x14ac:dyDescent="0.25">
      <c r="A669" s="4">
        <v>668</v>
      </c>
      <c r="B669" s="4">
        <v>2</v>
      </c>
      <c r="C669" s="4">
        <v>52</v>
      </c>
      <c r="D669" s="4">
        <v>1</v>
      </c>
      <c r="E669" s="4">
        <v>3</v>
      </c>
      <c r="F669" s="4">
        <v>2</v>
      </c>
      <c r="G669" s="4">
        <v>3</v>
      </c>
      <c r="H669" s="4">
        <v>2</v>
      </c>
      <c r="I669" s="4">
        <v>1</v>
      </c>
      <c r="J669" s="4">
        <v>2</v>
      </c>
      <c r="K669" s="4">
        <v>1</v>
      </c>
      <c r="L669" s="4">
        <v>1</v>
      </c>
      <c r="M669" s="4">
        <v>2</v>
      </c>
      <c r="N669" s="4">
        <v>3</v>
      </c>
      <c r="O669" s="4">
        <v>2</v>
      </c>
      <c r="P669" s="4">
        <v>1</v>
      </c>
      <c r="Q669" s="4">
        <v>1</v>
      </c>
      <c r="R669" s="4">
        <v>2</v>
      </c>
      <c r="S669" s="4">
        <v>2</v>
      </c>
      <c r="T669" s="4">
        <v>2</v>
      </c>
      <c r="U669" s="5">
        <f>(((SUMIF(E669:I669,"&lt;&gt;N"))+(SUMIF(M669,"&lt;&gt;N"))+(SUMIF(O669:Q669,"&lt;&gt;N"))+(SUMIF(S669,"&lt;&gt;N"))+(SUMIF(N669,"&lt;&gt;N")))*10)/((COUNTIF(E669:I669,"&lt;&gt;N"))+(COUNTIF(M669,"&lt;&gt;N"))+(COUNTIF(N669,"&lt;&gt;N"))+(COUNTIF(O669:Q669,"&lt;&gt;N"))+(COUNTIF(S669,"&lt;&gt;N")))</f>
        <v>20</v>
      </c>
      <c r="V669" s="5">
        <f>((SUMIF(D669,"&lt;&gt;N")+SUMIF(J669:L669,"&lt;&gt;N")+SUMIF(N669,"&lt;&gt;N")+SUMIF(R669,"&lt;&gt;N")+SUMIF(T669,"&lt;&gt;N"))*7)/((COUNTIF(D669,"&lt;&gt;N")+COUNTIF(J669:L669,"&lt;&gt;N")+COUNTIF(N669,"&lt;&gt;N")+COUNTIF(R669,"&lt;&gt;N")+COUNTIF(T669,"&lt;&gt;N")))</f>
        <v>12</v>
      </c>
      <c r="W669" s="5">
        <f>((SUMIF(D669:T669,"&lt;&gt;N"))*17)/(COUNTIF(D669:T669,"&lt;&gt;N"))</f>
        <v>31</v>
      </c>
    </row>
    <row r="670" spans="1:23" x14ac:dyDescent="0.25">
      <c r="A670" s="4">
        <v>669</v>
      </c>
      <c r="B670" s="4">
        <v>1</v>
      </c>
      <c r="C670" s="4">
        <v>58</v>
      </c>
      <c r="D670" s="4">
        <v>1</v>
      </c>
      <c r="E670" s="4">
        <v>3</v>
      </c>
      <c r="F670" s="4">
        <v>3</v>
      </c>
      <c r="G670" s="4">
        <v>3</v>
      </c>
      <c r="H670" s="4">
        <v>3</v>
      </c>
      <c r="I670" s="4">
        <v>3</v>
      </c>
      <c r="J670" s="4">
        <v>2</v>
      </c>
      <c r="K670" s="4">
        <v>1</v>
      </c>
      <c r="L670" s="4">
        <v>1</v>
      </c>
      <c r="M670" s="4">
        <v>4</v>
      </c>
      <c r="N670" s="4">
        <v>3</v>
      </c>
      <c r="O670" s="4">
        <v>2</v>
      </c>
      <c r="P670" s="4">
        <v>3</v>
      </c>
      <c r="Q670" s="4">
        <v>3</v>
      </c>
      <c r="R670" s="4">
        <v>2</v>
      </c>
      <c r="S670" s="4">
        <v>3</v>
      </c>
      <c r="T670" s="4">
        <v>2</v>
      </c>
      <c r="U670" s="5">
        <f>(((SUMIF(E670:I670,"&lt;&gt;N"))+(SUMIF(M670,"&lt;&gt;N"))+(SUMIF(O670:Q670,"&lt;&gt;N"))+(SUMIF(S670,"&lt;&gt;N"))+(SUMIF(N670,"&lt;&gt;N")))*10)/((COUNTIF(E670:I670,"&lt;&gt;N"))+(COUNTIF(M670,"&lt;&gt;N"))+(COUNTIF(N670,"&lt;&gt;N"))+(COUNTIF(O670:Q670,"&lt;&gt;N"))+(COUNTIF(S670,"&lt;&gt;N")))</f>
        <v>30</v>
      </c>
      <c r="V670" s="5">
        <f>((SUMIF(D670,"&lt;&gt;N")+SUMIF(J670:L670,"&lt;&gt;N")+SUMIF(N670,"&lt;&gt;N")+SUMIF(R670,"&lt;&gt;N")+SUMIF(T670,"&lt;&gt;N"))*7)/((COUNTIF(D670,"&lt;&gt;N")+COUNTIF(J670:L670,"&lt;&gt;N")+COUNTIF(N670,"&lt;&gt;N")+COUNTIF(R670,"&lt;&gt;N")+COUNTIF(T670,"&lt;&gt;N")))</f>
        <v>12</v>
      </c>
      <c r="W670" s="5">
        <f>((SUMIF(D670:T670,"&lt;&gt;N"))*17)/(COUNTIF(D670:T670,"&lt;&gt;N"))</f>
        <v>42</v>
      </c>
    </row>
    <row r="671" spans="1:23" x14ac:dyDescent="0.25">
      <c r="A671" s="4">
        <v>670</v>
      </c>
      <c r="B671" s="4">
        <v>2</v>
      </c>
      <c r="C671" s="4">
        <v>45</v>
      </c>
      <c r="D671" s="4">
        <v>1</v>
      </c>
      <c r="E671" s="4">
        <v>2</v>
      </c>
      <c r="F671" s="4">
        <v>2</v>
      </c>
      <c r="G671" s="4">
        <v>3</v>
      </c>
      <c r="H671" s="4">
        <v>2</v>
      </c>
      <c r="I671" s="4">
        <v>2</v>
      </c>
      <c r="J671" s="4">
        <v>2</v>
      </c>
      <c r="K671" s="4">
        <v>1</v>
      </c>
      <c r="L671" s="4">
        <v>1</v>
      </c>
      <c r="M671" s="4">
        <v>2</v>
      </c>
      <c r="N671" s="4">
        <v>2</v>
      </c>
      <c r="O671" s="4">
        <v>2</v>
      </c>
      <c r="P671" s="4">
        <v>1</v>
      </c>
      <c r="Q671" s="4">
        <v>2</v>
      </c>
      <c r="R671" s="4">
        <v>2</v>
      </c>
      <c r="S671" s="4">
        <v>1</v>
      </c>
      <c r="T671" s="4">
        <v>1</v>
      </c>
      <c r="U671" s="5">
        <f>(((SUMIF(E671:I671,"&lt;&gt;N"))+(SUMIF(M671,"&lt;&gt;N"))+(SUMIF(O671:Q671,"&lt;&gt;N"))+(SUMIF(S671,"&lt;&gt;N"))+(SUMIF(N671,"&lt;&gt;N")))*10)/((COUNTIF(E671:I671,"&lt;&gt;N"))+(COUNTIF(M671,"&lt;&gt;N"))+(COUNTIF(N671,"&lt;&gt;N"))+(COUNTIF(O671:Q671,"&lt;&gt;N"))+(COUNTIF(S671,"&lt;&gt;N")))</f>
        <v>19.09090909090909</v>
      </c>
      <c r="V671" s="5">
        <f>((SUMIF(D671,"&lt;&gt;N")+SUMIF(J671:L671,"&lt;&gt;N")+SUMIF(N671,"&lt;&gt;N")+SUMIF(R671,"&lt;&gt;N")+SUMIF(T671,"&lt;&gt;N"))*7)/((COUNTIF(D671,"&lt;&gt;N")+COUNTIF(J671:L671,"&lt;&gt;N")+COUNTIF(N671,"&lt;&gt;N")+COUNTIF(R671,"&lt;&gt;N")+COUNTIF(T671,"&lt;&gt;N")))</f>
        <v>10</v>
      </c>
      <c r="W671" s="5">
        <f>((SUMIF(D671:T671,"&lt;&gt;N"))*17)/(COUNTIF(D671:T671,"&lt;&gt;N"))</f>
        <v>29</v>
      </c>
    </row>
    <row r="672" spans="1:23" x14ac:dyDescent="0.25">
      <c r="A672" s="4">
        <v>671</v>
      </c>
      <c r="B672" s="4">
        <v>2</v>
      </c>
      <c r="C672" s="4">
        <v>51</v>
      </c>
      <c r="D672" s="4">
        <v>1</v>
      </c>
      <c r="E672" s="4">
        <v>2</v>
      </c>
      <c r="F672" s="4">
        <v>1</v>
      </c>
      <c r="G672" s="4">
        <v>2</v>
      </c>
      <c r="H672" s="4">
        <v>2</v>
      </c>
      <c r="I672" s="4">
        <v>1</v>
      </c>
      <c r="J672" s="4">
        <v>2</v>
      </c>
      <c r="K672" s="4">
        <v>1</v>
      </c>
      <c r="L672" s="4">
        <v>1</v>
      </c>
      <c r="M672" s="4">
        <v>1</v>
      </c>
      <c r="N672" s="4">
        <v>2</v>
      </c>
      <c r="O672" s="4">
        <v>1</v>
      </c>
      <c r="P672" s="4">
        <v>1</v>
      </c>
      <c r="Q672" s="4">
        <v>2</v>
      </c>
      <c r="R672" s="4">
        <v>2</v>
      </c>
      <c r="S672" s="4">
        <v>2</v>
      </c>
      <c r="T672" s="4">
        <v>2</v>
      </c>
      <c r="U672" s="5">
        <f>(((SUMIF(E672:I672,"&lt;&gt;N"))+(SUMIF(M672,"&lt;&gt;N"))+(SUMIF(O672:Q672,"&lt;&gt;N"))+(SUMIF(S672,"&lt;&gt;N"))+(SUMIF(N672,"&lt;&gt;N")))*10)/((COUNTIF(E672:I672,"&lt;&gt;N"))+(COUNTIF(M672,"&lt;&gt;N"))+(COUNTIF(N672,"&lt;&gt;N"))+(COUNTIF(O672:Q672,"&lt;&gt;N"))+(COUNTIF(S672,"&lt;&gt;N")))</f>
        <v>15.454545454545455</v>
      </c>
      <c r="V672" s="5">
        <f>((SUMIF(D672,"&lt;&gt;N")+SUMIF(J672:L672,"&lt;&gt;N")+SUMIF(N672,"&lt;&gt;N")+SUMIF(R672,"&lt;&gt;N")+SUMIF(T672,"&lt;&gt;N"))*7)/((COUNTIF(D672,"&lt;&gt;N")+COUNTIF(J672:L672,"&lt;&gt;N")+COUNTIF(N672,"&lt;&gt;N")+COUNTIF(R672,"&lt;&gt;N")+COUNTIF(T672,"&lt;&gt;N")))</f>
        <v>11</v>
      </c>
      <c r="W672" s="5">
        <f>((SUMIF(D672:T672,"&lt;&gt;N"))*17)/(COUNTIF(D672:T672,"&lt;&gt;N"))</f>
        <v>26</v>
      </c>
    </row>
    <row r="673" spans="1:23" x14ac:dyDescent="0.25">
      <c r="A673" s="4">
        <v>672</v>
      </c>
      <c r="B673" s="4">
        <v>1</v>
      </c>
      <c r="C673" s="4">
        <v>53</v>
      </c>
      <c r="D673" s="4">
        <v>2</v>
      </c>
      <c r="E673" s="4">
        <v>3</v>
      </c>
      <c r="F673" s="4">
        <v>2</v>
      </c>
      <c r="G673" s="4">
        <v>3</v>
      </c>
      <c r="H673" s="4">
        <v>2</v>
      </c>
      <c r="I673" s="4">
        <v>2</v>
      </c>
      <c r="J673" s="4">
        <v>2</v>
      </c>
      <c r="K673" s="4">
        <v>1</v>
      </c>
      <c r="L673" s="4">
        <v>1</v>
      </c>
      <c r="M673" s="4">
        <v>3</v>
      </c>
      <c r="N673" s="4">
        <v>2</v>
      </c>
      <c r="O673" s="4">
        <v>2</v>
      </c>
      <c r="P673" s="4">
        <v>1</v>
      </c>
      <c r="Q673" s="4">
        <v>2</v>
      </c>
      <c r="R673" s="4">
        <v>2</v>
      </c>
      <c r="S673" s="4">
        <v>1</v>
      </c>
      <c r="T673" s="4">
        <v>1</v>
      </c>
      <c r="U673" s="5">
        <f>(((SUMIF(E673:I673,"&lt;&gt;N"))+(SUMIF(M673,"&lt;&gt;N"))+(SUMIF(O673:Q673,"&lt;&gt;N"))+(SUMIF(S673,"&lt;&gt;N"))+(SUMIF(N673,"&lt;&gt;N")))*10)/((COUNTIF(E673:I673,"&lt;&gt;N"))+(COUNTIF(M673,"&lt;&gt;N"))+(COUNTIF(N673,"&lt;&gt;N"))+(COUNTIF(O673:Q673,"&lt;&gt;N"))+(COUNTIF(S673,"&lt;&gt;N")))</f>
        <v>20.90909090909091</v>
      </c>
      <c r="V673" s="5">
        <f>((SUMIF(D673,"&lt;&gt;N")+SUMIF(J673:L673,"&lt;&gt;N")+SUMIF(N673,"&lt;&gt;N")+SUMIF(R673,"&lt;&gt;N")+SUMIF(T673,"&lt;&gt;N"))*7)/((COUNTIF(D673,"&lt;&gt;N")+COUNTIF(J673:L673,"&lt;&gt;N")+COUNTIF(N673,"&lt;&gt;N")+COUNTIF(R673,"&lt;&gt;N")+COUNTIF(T673,"&lt;&gt;N")))</f>
        <v>11</v>
      </c>
      <c r="W673" s="5">
        <f>((SUMIF(D673:T673,"&lt;&gt;N"))*17)/(COUNTIF(D673:T673,"&lt;&gt;N"))</f>
        <v>32</v>
      </c>
    </row>
    <row r="674" spans="1:23" x14ac:dyDescent="0.25">
      <c r="A674" s="4">
        <v>673</v>
      </c>
      <c r="B674" s="4">
        <v>1</v>
      </c>
      <c r="C674" s="4">
        <v>49</v>
      </c>
      <c r="D674" s="4">
        <v>2</v>
      </c>
      <c r="E674" s="4">
        <v>2</v>
      </c>
      <c r="F674" s="4">
        <v>1</v>
      </c>
      <c r="G674" s="4">
        <v>2</v>
      </c>
      <c r="H674" s="4">
        <v>1</v>
      </c>
      <c r="I674" s="4">
        <v>1</v>
      </c>
      <c r="J674" s="4">
        <v>1</v>
      </c>
      <c r="K674" s="4">
        <v>1</v>
      </c>
      <c r="L674" s="4">
        <v>1</v>
      </c>
      <c r="M674" s="4">
        <v>2</v>
      </c>
      <c r="N674" s="4">
        <v>2</v>
      </c>
      <c r="O674" s="4">
        <v>2</v>
      </c>
      <c r="P674" s="4">
        <v>1</v>
      </c>
      <c r="Q674" s="4">
        <v>2</v>
      </c>
      <c r="R674" s="4">
        <v>2</v>
      </c>
      <c r="S674" s="4">
        <v>1</v>
      </c>
      <c r="T674" s="4">
        <v>1</v>
      </c>
      <c r="U674" s="5">
        <f>(((SUMIF(E674:I674,"&lt;&gt;N"))+(SUMIF(M674,"&lt;&gt;N"))+(SUMIF(O674:Q674,"&lt;&gt;N"))+(SUMIF(S674,"&lt;&gt;N"))+(SUMIF(N674,"&lt;&gt;N")))*10)/((COUNTIF(E674:I674,"&lt;&gt;N"))+(COUNTIF(M674,"&lt;&gt;N"))+(COUNTIF(N674,"&lt;&gt;N"))+(COUNTIF(O674:Q674,"&lt;&gt;N"))+(COUNTIF(S674,"&lt;&gt;N")))</f>
        <v>15.454545454545455</v>
      </c>
      <c r="V674" s="5">
        <f>((SUMIF(D674,"&lt;&gt;N")+SUMIF(J674:L674,"&lt;&gt;N")+SUMIF(N674,"&lt;&gt;N")+SUMIF(R674,"&lt;&gt;N")+SUMIF(T674,"&lt;&gt;N"))*7)/((COUNTIF(D674,"&lt;&gt;N")+COUNTIF(J674:L674,"&lt;&gt;N")+COUNTIF(N674,"&lt;&gt;N")+COUNTIF(R674,"&lt;&gt;N")+COUNTIF(T674,"&lt;&gt;N")))</f>
        <v>10</v>
      </c>
      <c r="W674" s="5">
        <f>((SUMIF(D674:T674,"&lt;&gt;N"))*17)/(COUNTIF(D674:T674,"&lt;&gt;N"))</f>
        <v>25</v>
      </c>
    </row>
    <row r="675" spans="1:23" x14ac:dyDescent="0.25">
      <c r="A675" s="4">
        <v>674</v>
      </c>
      <c r="B675" s="4">
        <v>1</v>
      </c>
      <c r="C675" s="4">
        <v>62</v>
      </c>
      <c r="D675" s="4">
        <v>3</v>
      </c>
      <c r="E675" s="4">
        <v>3</v>
      </c>
      <c r="F675" s="4">
        <v>2</v>
      </c>
      <c r="G675" s="4">
        <v>3</v>
      </c>
      <c r="H675" s="4">
        <v>3</v>
      </c>
      <c r="I675" s="4">
        <v>3</v>
      </c>
      <c r="J675" s="4">
        <v>3</v>
      </c>
      <c r="K675" s="4">
        <v>2</v>
      </c>
      <c r="L675" s="4">
        <v>1</v>
      </c>
      <c r="M675" s="4">
        <v>4</v>
      </c>
      <c r="N675" s="4">
        <v>3</v>
      </c>
      <c r="O675" s="4">
        <v>2</v>
      </c>
      <c r="P675" s="4">
        <v>3</v>
      </c>
      <c r="Q675" s="4">
        <v>3</v>
      </c>
      <c r="R675" s="4">
        <v>3</v>
      </c>
      <c r="S675" s="4">
        <v>3</v>
      </c>
      <c r="T675" s="4">
        <v>2</v>
      </c>
      <c r="U675" s="5">
        <f>(((SUMIF(E675:I675,"&lt;&gt;N"))+(SUMIF(M675,"&lt;&gt;N"))+(SUMIF(O675:Q675,"&lt;&gt;N"))+(SUMIF(S675,"&lt;&gt;N"))+(SUMIF(N675,"&lt;&gt;N")))*10)/((COUNTIF(E675:I675,"&lt;&gt;N"))+(COUNTIF(M675,"&lt;&gt;N"))+(COUNTIF(N675,"&lt;&gt;N"))+(COUNTIF(O675:Q675,"&lt;&gt;N"))+(COUNTIF(S675,"&lt;&gt;N")))</f>
        <v>29.09090909090909</v>
      </c>
      <c r="V675" s="5">
        <f>((SUMIF(D675,"&lt;&gt;N")+SUMIF(J675:L675,"&lt;&gt;N")+SUMIF(N675,"&lt;&gt;N")+SUMIF(R675,"&lt;&gt;N")+SUMIF(T675,"&lt;&gt;N"))*7)/((COUNTIF(D675,"&lt;&gt;N")+COUNTIF(J675:L675,"&lt;&gt;N")+COUNTIF(N675,"&lt;&gt;N")+COUNTIF(R675,"&lt;&gt;N")+COUNTIF(T675,"&lt;&gt;N")))</f>
        <v>17</v>
      </c>
      <c r="W675" s="5">
        <f>((SUMIF(D675:T675,"&lt;&gt;N"))*17)/(COUNTIF(D675:T675,"&lt;&gt;N"))</f>
        <v>46</v>
      </c>
    </row>
    <row r="676" spans="1:23" x14ac:dyDescent="0.25">
      <c r="A676" s="4">
        <v>675</v>
      </c>
      <c r="B676" s="4">
        <v>1</v>
      </c>
      <c r="C676" s="4">
        <v>44</v>
      </c>
      <c r="D676" s="4">
        <v>2</v>
      </c>
      <c r="E676" s="4">
        <v>3</v>
      </c>
      <c r="F676" s="4">
        <v>3</v>
      </c>
      <c r="G676" s="4">
        <v>3</v>
      </c>
      <c r="H676" s="4">
        <v>3</v>
      </c>
      <c r="I676" s="4">
        <v>2</v>
      </c>
      <c r="J676" s="4">
        <v>2</v>
      </c>
      <c r="K676" s="4">
        <v>2</v>
      </c>
      <c r="L676" s="4">
        <v>1</v>
      </c>
      <c r="M676" s="4">
        <v>2</v>
      </c>
      <c r="N676" s="4">
        <v>3</v>
      </c>
      <c r="O676" s="4">
        <v>2</v>
      </c>
      <c r="P676" s="4">
        <v>2</v>
      </c>
      <c r="Q676" s="4">
        <v>2</v>
      </c>
      <c r="R676" s="4">
        <v>2</v>
      </c>
      <c r="S676" s="4">
        <v>2</v>
      </c>
      <c r="T676" s="4">
        <v>2</v>
      </c>
      <c r="U676" s="5">
        <f>(((SUMIF(E676:I676,"&lt;&gt;N"))+(SUMIF(M676,"&lt;&gt;N"))+(SUMIF(O676:Q676,"&lt;&gt;N"))+(SUMIF(S676,"&lt;&gt;N"))+(SUMIF(N676,"&lt;&gt;N")))*10)/((COUNTIF(E676:I676,"&lt;&gt;N"))+(COUNTIF(M676,"&lt;&gt;N"))+(COUNTIF(N676,"&lt;&gt;N"))+(COUNTIF(O676:Q676,"&lt;&gt;N"))+(COUNTIF(S676,"&lt;&gt;N")))</f>
        <v>24.545454545454547</v>
      </c>
      <c r="V676" s="5">
        <f>((SUMIF(D676,"&lt;&gt;N")+SUMIF(J676:L676,"&lt;&gt;N")+SUMIF(N676,"&lt;&gt;N")+SUMIF(R676,"&lt;&gt;N")+SUMIF(T676,"&lt;&gt;N"))*7)/((COUNTIF(D676,"&lt;&gt;N")+COUNTIF(J676:L676,"&lt;&gt;N")+COUNTIF(N676,"&lt;&gt;N")+COUNTIF(R676,"&lt;&gt;N")+COUNTIF(T676,"&lt;&gt;N")))</f>
        <v>14</v>
      </c>
      <c r="W676" s="5">
        <f>((SUMIF(D676:T676,"&lt;&gt;N"))*17)/(COUNTIF(D676:T676,"&lt;&gt;N"))</f>
        <v>38</v>
      </c>
    </row>
    <row r="677" spans="1:23" x14ac:dyDescent="0.25">
      <c r="A677" s="4">
        <v>676</v>
      </c>
      <c r="B677" s="4">
        <v>1</v>
      </c>
      <c r="C677" s="4">
        <v>39</v>
      </c>
      <c r="D677" s="4">
        <v>1</v>
      </c>
      <c r="E677" s="4">
        <v>2</v>
      </c>
      <c r="F677" s="4">
        <v>2</v>
      </c>
      <c r="G677" s="4">
        <v>2</v>
      </c>
      <c r="H677" s="4">
        <v>1</v>
      </c>
      <c r="I677" s="4">
        <v>2</v>
      </c>
      <c r="J677" s="4">
        <v>1</v>
      </c>
      <c r="K677" s="4">
        <v>1</v>
      </c>
      <c r="L677" s="4">
        <v>1</v>
      </c>
      <c r="M677" s="4">
        <v>2</v>
      </c>
      <c r="N677" s="4">
        <v>1</v>
      </c>
      <c r="O677" s="4">
        <v>1</v>
      </c>
      <c r="P677" s="4">
        <v>1</v>
      </c>
      <c r="Q677" s="4">
        <v>1</v>
      </c>
      <c r="R677" s="4">
        <v>1</v>
      </c>
      <c r="S677" s="4">
        <v>1</v>
      </c>
      <c r="T677" s="4">
        <v>1</v>
      </c>
      <c r="U677" s="5">
        <f>(((SUMIF(E677:I677,"&lt;&gt;N"))+(SUMIF(M677,"&lt;&gt;N"))+(SUMIF(O677:Q677,"&lt;&gt;N"))+(SUMIF(S677,"&lt;&gt;N"))+(SUMIF(N677,"&lt;&gt;N")))*10)/((COUNTIF(E677:I677,"&lt;&gt;N"))+(COUNTIF(M677,"&lt;&gt;N"))+(COUNTIF(N677,"&lt;&gt;N"))+(COUNTIF(O677:Q677,"&lt;&gt;N"))+(COUNTIF(S677,"&lt;&gt;N")))</f>
        <v>14.545454545454545</v>
      </c>
      <c r="V677" s="5">
        <f>((SUMIF(D677,"&lt;&gt;N")+SUMIF(J677:L677,"&lt;&gt;N")+SUMIF(N677,"&lt;&gt;N")+SUMIF(R677,"&lt;&gt;N")+SUMIF(T677,"&lt;&gt;N"))*7)/((COUNTIF(D677,"&lt;&gt;N")+COUNTIF(J677:L677,"&lt;&gt;N")+COUNTIF(N677,"&lt;&gt;N")+COUNTIF(R677,"&lt;&gt;N")+COUNTIF(T677,"&lt;&gt;N")))</f>
        <v>7</v>
      </c>
      <c r="W677" s="5">
        <f>((SUMIF(D677:T677,"&lt;&gt;N"))*17)/(COUNTIF(D677:T677,"&lt;&gt;N"))</f>
        <v>22</v>
      </c>
    </row>
    <row r="678" spans="1:23" x14ac:dyDescent="0.25">
      <c r="A678" s="4">
        <v>677</v>
      </c>
      <c r="B678" s="4">
        <v>2</v>
      </c>
      <c r="C678" s="4">
        <v>42</v>
      </c>
      <c r="D678" s="4">
        <v>2</v>
      </c>
      <c r="E678" s="4">
        <v>3</v>
      </c>
      <c r="F678" s="4">
        <v>2</v>
      </c>
      <c r="G678" s="4">
        <v>3</v>
      </c>
      <c r="H678" s="4">
        <v>3</v>
      </c>
      <c r="I678" s="4">
        <v>3</v>
      </c>
      <c r="J678" s="4">
        <v>3</v>
      </c>
      <c r="K678" s="4">
        <v>3</v>
      </c>
      <c r="L678" s="4">
        <v>2</v>
      </c>
      <c r="M678" s="4">
        <v>3</v>
      </c>
      <c r="N678" s="4">
        <v>3</v>
      </c>
      <c r="O678" s="4">
        <v>2</v>
      </c>
      <c r="P678" s="4">
        <v>1</v>
      </c>
      <c r="Q678" s="4">
        <v>3</v>
      </c>
      <c r="R678" s="4">
        <v>3</v>
      </c>
      <c r="S678" s="4">
        <v>3</v>
      </c>
      <c r="T678" s="4">
        <v>2</v>
      </c>
      <c r="U678" s="5">
        <f>(((SUMIF(E678:I678,"&lt;&gt;N"))+(SUMIF(M678,"&lt;&gt;N"))+(SUMIF(O678:Q678,"&lt;&gt;N"))+(SUMIF(S678,"&lt;&gt;N"))+(SUMIF(N678,"&lt;&gt;N")))*10)/((COUNTIF(E678:I678,"&lt;&gt;N"))+(COUNTIF(M678,"&lt;&gt;N"))+(COUNTIF(N678,"&lt;&gt;N"))+(COUNTIF(O678:Q678,"&lt;&gt;N"))+(COUNTIF(S678,"&lt;&gt;N")))</f>
        <v>26.363636363636363</v>
      </c>
      <c r="V678" s="5">
        <f>((SUMIF(D678,"&lt;&gt;N")+SUMIF(J678:L678,"&lt;&gt;N")+SUMIF(N678,"&lt;&gt;N")+SUMIF(R678,"&lt;&gt;N")+SUMIF(T678,"&lt;&gt;N"))*7)/((COUNTIF(D678,"&lt;&gt;N")+COUNTIF(J678:L678,"&lt;&gt;N")+COUNTIF(N678,"&lt;&gt;N")+COUNTIF(R678,"&lt;&gt;N")+COUNTIF(T678,"&lt;&gt;N")))</f>
        <v>18</v>
      </c>
      <c r="W678" s="5">
        <f>((SUMIF(D678:T678,"&lt;&gt;N"))*17)/(COUNTIF(D678:T678,"&lt;&gt;N"))</f>
        <v>44</v>
      </c>
    </row>
    <row r="679" spans="1:23" x14ac:dyDescent="0.25">
      <c r="A679" s="4">
        <v>678</v>
      </c>
      <c r="B679" s="4">
        <v>1</v>
      </c>
      <c r="C679" s="4">
        <v>57</v>
      </c>
      <c r="D679" s="4">
        <v>1</v>
      </c>
      <c r="E679" s="4">
        <v>1</v>
      </c>
      <c r="F679" s="4">
        <v>1</v>
      </c>
      <c r="G679" s="4">
        <v>1</v>
      </c>
      <c r="H679" s="4">
        <v>2</v>
      </c>
      <c r="I679" s="4">
        <v>2</v>
      </c>
      <c r="J679" s="4">
        <v>1</v>
      </c>
      <c r="K679" s="4">
        <v>1</v>
      </c>
      <c r="L679" s="4">
        <v>1</v>
      </c>
      <c r="M679" s="4">
        <v>2</v>
      </c>
      <c r="N679" s="4">
        <v>2</v>
      </c>
      <c r="O679" s="4">
        <v>1</v>
      </c>
      <c r="P679" s="4">
        <v>1</v>
      </c>
      <c r="Q679" s="4">
        <v>1</v>
      </c>
      <c r="R679" s="4">
        <v>1</v>
      </c>
      <c r="S679" s="4">
        <v>1</v>
      </c>
      <c r="T679" s="4">
        <v>1</v>
      </c>
      <c r="U679" s="5">
        <f>(((SUMIF(E679:I679,"&lt;&gt;N"))+(SUMIF(M679,"&lt;&gt;N"))+(SUMIF(O679:Q679,"&lt;&gt;N"))+(SUMIF(S679,"&lt;&gt;N"))+(SUMIF(N679,"&lt;&gt;N")))*10)/((COUNTIF(E679:I679,"&lt;&gt;N"))+(COUNTIF(M679,"&lt;&gt;N"))+(COUNTIF(N679,"&lt;&gt;N"))+(COUNTIF(O679:Q679,"&lt;&gt;N"))+(COUNTIF(S679,"&lt;&gt;N")))</f>
        <v>13.636363636363637</v>
      </c>
      <c r="V679" s="5">
        <f>((SUMIF(D679,"&lt;&gt;N")+SUMIF(J679:L679,"&lt;&gt;N")+SUMIF(N679,"&lt;&gt;N")+SUMIF(R679,"&lt;&gt;N")+SUMIF(T679,"&lt;&gt;N"))*7)/((COUNTIF(D679,"&lt;&gt;N")+COUNTIF(J679:L679,"&lt;&gt;N")+COUNTIF(N679,"&lt;&gt;N")+COUNTIF(R679,"&lt;&gt;N")+COUNTIF(T679,"&lt;&gt;N")))</f>
        <v>8</v>
      </c>
      <c r="W679" s="5">
        <f>((SUMIF(D679:T679,"&lt;&gt;N"))*17)/(COUNTIF(D679:T679,"&lt;&gt;N"))</f>
        <v>21</v>
      </c>
    </row>
    <row r="680" spans="1:23" x14ac:dyDescent="0.25">
      <c r="A680" s="4">
        <v>679</v>
      </c>
      <c r="B680" s="4">
        <v>1</v>
      </c>
      <c r="C680" s="4">
        <v>43</v>
      </c>
      <c r="D680" s="4">
        <v>2</v>
      </c>
      <c r="E680" s="4">
        <v>2</v>
      </c>
      <c r="F680" s="4">
        <v>2</v>
      </c>
      <c r="G680" s="4">
        <v>3</v>
      </c>
      <c r="H680" s="4">
        <v>2</v>
      </c>
      <c r="I680" s="4">
        <v>2</v>
      </c>
      <c r="J680" s="4">
        <v>2</v>
      </c>
      <c r="K680" s="4">
        <v>1</v>
      </c>
      <c r="L680" s="4">
        <v>1</v>
      </c>
      <c r="M680" s="4">
        <v>2</v>
      </c>
      <c r="N680" s="4">
        <v>2</v>
      </c>
      <c r="O680" s="4">
        <v>2</v>
      </c>
      <c r="P680" s="4">
        <v>2</v>
      </c>
      <c r="Q680" s="4">
        <v>2</v>
      </c>
      <c r="R680" s="4">
        <v>2</v>
      </c>
      <c r="S680" s="4">
        <v>2</v>
      </c>
      <c r="T680" s="4">
        <v>2</v>
      </c>
      <c r="U680" s="5">
        <f>(((SUMIF(E680:I680,"&lt;&gt;N"))+(SUMIF(M680,"&lt;&gt;N"))+(SUMIF(O680:Q680,"&lt;&gt;N"))+(SUMIF(S680,"&lt;&gt;N"))+(SUMIF(N680,"&lt;&gt;N")))*10)/((COUNTIF(E680:I680,"&lt;&gt;N"))+(COUNTIF(M680,"&lt;&gt;N"))+(COUNTIF(N680,"&lt;&gt;N"))+(COUNTIF(O680:Q680,"&lt;&gt;N"))+(COUNTIF(S680,"&lt;&gt;N")))</f>
        <v>20.90909090909091</v>
      </c>
      <c r="V680" s="5">
        <f>((SUMIF(D680,"&lt;&gt;N")+SUMIF(J680:L680,"&lt;&gt;N")+SUMIF(N680,"&lt;&gt;N")+SUMIF(R680,"&lt;&gt;N")+SUMIF(T680,"&lt;&gt;N"))*7)/((COUNTIF(D680,"&lt;&gt;N")+COUNTIF(J680:L680,"&lt;&gt;N")+COUNTIF(N680,"&lt;&gt;N")+COUNTIF(R680,"&lt;&gt;N")+COUNTIF(T680,"&lt;&gt;N")))</f>
        <v>12</v>
      </c>
      <c r="W680" s="5">
        <f>((SUMIF(D680:T680,"&lt;&gt;N"))*17)/(COUNTIF(D680:T680,"&lt;&gt;N"))</f>
        <v>33</v>
      </c>
    </row>
    <row r="681" spans="1:23" x14ac:dyDescent="0.25">
      <c r="A681" s="4">
        <v>680</v>
      </c>
      <c r="B681" s="4">
        <v>1</v>
      </c>
      <c r="C681" s="4">
        <v>52</v>
      </c>
      <c r="D681" s="4">
        <v>1</v>
      </c>
      <c r="E681" s="4">
        <v>1</v>
      </c>
      <c r="F681" s="4">
        <v>2</v>
      </c>
      <c r="G681" s="4">
        <v>2</v>
      </c>
      <c r="H681" s="4">
        <v>1</v>
      </c>
      <c r="I681" s="4">
        <v>2</v>
      </c>
      <c r="J681" s="4">
        <v>2</v>
      </c>
      <c r="K681" s="4">
        <v>1</v>
      </c>
      <c r="L681" s="4">
        <v>1</v>
      </c>
      <c r="M681" s="4">
        <v>2</v>
      </c>
      <c r="N681" s="4">
        <v>1</v>
      </c>
      <c r="O681" s="4">
        <v>1</v>
      </c>
      <c r="P681" s="4">
        <v>2</v>
      </c>
      <c r="Q681" s="4">
        <v>2</v>
      </c>
      <c r="R681" s="4">
        <v>1</v>
      </c>
      <c r="S681" s="4">
        <v>1</v>
      </c>
      <c r="T681" s="4">
        <v>1</v>
      </c>
      <c r="U681" s="5">
        <f>(((SUMIF(E681:I681,"&lt;&gt;N"))+(SUMIF(M681,"&lt;&gt;N"))+(SUMIF(O681:Q681,"&lt;&gt;N"))+(SUMIF(S681,"&lt;&gt;N"))+(SUMIF(N681,"&lt;&gt;N")))*10)/((COUNTIF(E681:I681,"&lt;&gt;N"))+(COUNTIF(M681,"&lt;&gt;N"))+(COUNTIF(N681,"&lt;&gt;N"))+(COUNTIF(O681:Q681,"&lt;&gt;N"))+(COUNTIF(S681,"&lt;&gt;N")))</f>
        <v>15.454545454545455</v>
      </c>
      <c r="V681" s="5">
        <f>((SUMIF(D681,"&lt;&gt;N")+SUMIF(J681:L681,"&lt;&gt;N")+SUMIF(N681,"&lt;&gt;N")+SUMIF(R681,"&lt;&gt;N")+SUMIF(T681,"&lt;&gt;N"))*7)/((COUNTIF(D681,"&lt;&gt;N")+COUNTIF(J681:L681,"&lt;&gt;N")+COUNTIF(N681,"&lt;&gt;N")+COUNTIF(R681,"&lt;&gt;N")+COUNTIF(T681,"&lt;&gt;N")))</f>
        <v>8</v>
      </c>
      <c r="W681" s="5">
        <f>((SUMIF(D681:T681,"&lt;&gt;N"))*17)/(COUNTIF(D681:T681,"&lt;&gt;N"))</f>
        <v>24</v>
      </c>
    </row>
    <row r="682" spans="1:23" x14ac:dyDescent="0.25">
      <c r="A682" s="4">
        <v>681</v>
      </c>
      <c r="B682" s="4">
        <v>2</v>
      </c>
      <c r="C682" s="4">
        <v>56</v>
      </c>
      <c r="D682" s="4">
        <v>2</v>
      </c>
      <c r="E682" s="4">
        <v>3</v>
      </c>
      <c r="F682" s="4">
        <v>3</v>
      </c>
      <c r="G682" s="4">
        <v>3</v>
      </c>
      <c r="H682" s="4">
        <v>3</v>
      </c>
      <c r="I682" s="4">
        <v>2</v>
      </c>
      <c r="J682" s="4">
        <v>1</v>
      </c>
      <c r="K682" s="4">
        <v>1</v>
      </c>
      <c r="L682" s="4">
        <v>1</v>
      </c>
      <c r="M682" s="4">
        <v>2</v>
      </c>
      <c r="N682" s="4">
        <v>2</v>
      </c>
      <c r="O682" s="4">
        <v>2</v>
      </c>
      <c r="P682" s="4">
        <v>2</v>
      </c>
      <c r="Q682" s="4">
        <v>2</v>
      </c>
      <c r="R682" s="4">
        <v>2</v>
      </c>
      <c r="S682" s="4">
        <v>2</v>
      </c>
      <c r="T682" s="4">
        <v>1</v>
      </c>
      <c r="U682" s="5">
        <f>(((SUMIF(E682:I682,"&lt;&gt;N"))+(SUMIF(M682,"&lt;&gt;N"))+(SUMIF(O682:Q682,"&lt;&gt;N"))+(SUMIF(S682,"&lt;&gt;N"))+(SUMIF(N682,"&lt;&gt;N")))*10)/((COUNTIF(E682:I682,"&lt;&gt;N"))+(COUNTIF(M682,"&lt;&gt;N"))+(COUNTIF(N682,"&lt;&gt;N"))+(COUNTIF(O682:Q682,"&lt;&gt;N"))+(COUNTIF(S682,"&lt;&gt;N")))</f>
        <v>23.636363636363637</v>
      </c>
      <c r="V682" s="5">
        <f>((SUMIF(D682,"&lt;&gt;N")+SUMIF(J682:L682,"&lt;&gt;N")+SUMIF(N682,"&lt;&gt;N")+SUMIF(R682,"&lt;&gt;N")+SUMIF(T682,"&lt;&gt;N"))*7)/((COUNTIF(D682,"&lt;&gt;N")+COUNTIF(J682:L682,"&lt;&gt;N")+COUNTIF(N682,"&lt;&gt;N")+COUNTIF(R682,"&lt;&gt;N")+COUNTIF(T682,"&lt;&gt;N")))</f>
        <v>10</v>
      </c>
      <c r="W682" s="5">
        <f>((SUMIF(D682:T682,"&lt;&gt;N"))*17)/(COUNTIF(D682:T682,"&lt;&gt;N"))</f>
        <v>34</v>
      </c>
    </row>
    <row r="683" spans="1:23" x14ac:dyDescent="0.25">
      <c r="A683" s="4">
        <v>682</v>
      </c>
      <c r="B683" s="4">
        <v>1</v>
      </c>
      <c r="C683" s="4">
        <v>27</v>
      </c>
      <c r="D683" s="4">
        <v>2</v>
      </c>
      <c r="E683" s="4">
        <v>2</v>
      </c>
      <c r="F683" s="4">
        <v>2</v>
      </c>
      <c r="G683" s="4">
        <v>3</v>
      </c>
      <c r="H683" s="4">
        <v>2</v>
      </c>
      <c r="I683" s="4">
        <v>2</v>
      </c>
      <c r="J683" s="4">
        <v>2</v>
      </c>
      <c r="K683" s="4">
        <v>1</v>
      </c>
      <c r="L683" s="4">
        <v>1</v>
      </c>
      <c r="M683" s="4">
        <v>2</v>
      </c>
      <c r="N683" s="4">
        <v>2</v>
      </c>
      <c r="O683" s="4">
        <v>1</v>
      </c>
      <c r="P683" s="4">
        <v>1</v>
      </c>
      <c r="Q683" s="4">
        <v>1</v>
      </c>
      <c r="R683" s="4">
        <v>2</v>
      </c>
      <c r="S683" s="4">
        <v>2</v>
      </c>
      <c r="T683" s="4">
        <v>2</v>
      </c>
      <c r="U683" s="5">
        <f>(((SUMIF(E683:I683,"&lt;&gt;N"))+(SUMIF(M683,"&lt;&gt;N"))+(SUMIF(O683:Q683,"&lt;&gt;N"))+(SUMIF(S683,"&lt;&gt;N"))+(SUMIF(N683,"&lt;&gt;N")))*10)/((COUNTIF(E683:I683,"&lt;&gt;N"))+(COUNTIF(M683,"&lt;&gt;N"))+(COUNTIF(N683,"&lt;&gt;N"))+(COUNTIF(O683:Q683,"&lt;&gt;N"))+(COUNTIF(S683,"&lt;&gt;N")))</f>
        <v>18.181818181818183</v>
      </c>
      <c r="V683" s="5">
        <f>((SUMIF(D683,"&lt;&gt;N")+SUMIF(J683:L683,"&lt;&gt;N")+SUMIF(N683,"&lt;&gt;N")+SUMIF(R683,"&lt;&gt;N")+SUMIF(T683,"&lt;&gt;N"))*7)/((COUNTIF(D683,"&lt;&gt;N")+COUNTIF(J683:L683,"&lt;&gt;N")+COUNTIF(N683,"&lt;&gt;N")+COUNTIF(R683,"&lt;&gt;N")+COUNTIF(T683,"&lt;&gt;N")))</f>
        <v>12</v>
      </c>
      <c r="W683" s="5">
        <f>((SUMIF(D683:T683,"&lt;&gt;N"))*17)/(COUNTIF(D683:T683,"&lt;&gt;N"))</f>
        <v>30</v>
      </c>
    </row>
    <row r="684" spans="1:23" x14ac:dyDescent="0.25">
      <c r="A684" s="4">
        <v>683</v>
      </c>
      <c r="B684" s="4">
        <v>2</v>
      </c>
      <c r="C684" s="4">
        <v>56</v>
      </c>
      <c r="D684" s="4">
        <v>1</v>
      </c>
      <c r="E684" s="4">
        <v>2</v>
      </c>
      <c r="F684" s="4">
        <v>1</v>
      </c>
      <c r="G684" s="4">
        <v>3</v>
      </c>
      <c r="H684" s="4">
        <v>2</v>
      </c>
      <c r="I684" s="4">
        <v>1</v>
      </c>
      <c r="J684" s="4">
        <v>1</v>
      </c>
      <c r="K684" s="4">
        <v>1</v>
      </c>
      <c r="L684" s="4">
        <v>1</v>
      </c>
      <c r="M684" s="4">
        <v>1</v>
      </c>
      <c r="N684" s="4">
        <v>1</v>
      </c>
      <c r="O684" s="4">
        <v>1</v>
      </c>
      <c r="P684" s="4">
        <v>1</v>
      </c>
      <c r="Q684" s="4">
        <v>1</v>
      </c>
      <c r="R684" s="4">
        <v>1</v>
      </c>
      <c r="S684" s="4">
        <v>1</v>
      </c>
      <c r="T684" s="4">
        <v>1</v>
      </c>
      <c r="U684" s="5">
        <f>(((SUMIF(E684:I684,"&lt;&gt;N"))+(SUMIF(M684,"&lt;&gt;N"))+(SUMIF(O684:Q684,"&lt;&gt;N"))+(SUMIF(S684,"&lt;&gt;N"))+(SUMIF(N684,"&lt;&gt;N")))*10)/((COUNTIF(E684:I684,"&lt;&gt;N"))+(COUNTIF(M684,"&lt;&gt;N"))+(COUNTIF(N684,"&lt;&gt;N"))+(COUNTIF(O684:Q684,"&lt;&gt;N"))+(COUNTIF(S684,"&lt;&gt;N")))</f>
        <v>13.636363636363637</v>
      </c>
      <c r="V684" s="5">
        <f>((SUMIF(D684,"&lt;&gt;N")+SUMIF(J684:L684,"&lt;&gt;N")+SUMIF(N684,"&lt;&gt;N")+SUMIF(R684,"&lt;&gt;N")+SUMIF(T684,"&lt;&gt;N"))*7)/((COUNTIF(D684,"&lt;&gt;N")+COUNTIF(J684:L684,"&lt;&gt;N")+COUNTIF(N684,"&lt;&gt;N")+COUNTIF(R684,"&lt;&gt;N")+COUNTIF(T684,"&lt;&gt;N")))</f>
        <v>7</v>
      </c>
      <c r="W684" s="5">
        <f>((SUMIF(D684:T684,"&lt;&gt;N"))*17)/(COUNTIF(D684:T684,"&lt;&gt;N"))</f>
        <v>21</v>
      </c>
    </row>
    <row r="685" spans="1:23" x14ac:dyDescent="0.25">
      <c r="A685" s="4">
        <v>684</v>
      </c>
      <c r="B685" s="4">
        <v>1</v>
      </c>
      <c r="C685" s="4">
        <v>54</v>
      </c>
      <c r="D685" s="4">
        <v>1</v>
      </c>
      <c r="E685" s="4">
        <v>1</v>
      </c>
      <c r="F685" s="4">
        <v>1</v>
      </c>
      <c r="G685" s="4">
        <v>2</v>
      </c>
      <c r="H685" s="4">
        <v>1</v>
      </c>
      <c r="I685" s="4">
        <v>2</v>
      </c>
      <c r="J685" s="4">
        <v>2</v>
      </c>
      <c r="K685" s="4">
        <v>1</v>
      </c>
      <c r="L685" s="4">
        <v>1</v>
      </c>
      <c r="M685" s="4">
        <v>2</v>
      </c>
      <c r="N685" s="4">
        <v>2</v>
      </c>
      <c r="O685" s="4">
        <v>1</v>
      </c>
      <c r="P685" s="4">
        <v>1</v>
      </c>
      <c r="Q685" s="4">
        <v>1</v>
      </c>
      <c r="R685" s="4">
        <v>2</v>
      </c>
      <c r="S685" s="4">
        <v>2</v>
      </c>
      <c r="T685" s="4">
        <v>2</v>
      </c>
      <c r="U685" s="5">
        <f>(((SUMIF(E685:I685,"&lt;&gt;N"))+(SUMIF(M685,"&lt;&gt;N"))+(SUMIF(O685:Q685,"&lt;&gt;N"))+(SUMIF(S685,"&lt;&gt;N"))+(SUMIF(N685,"&lt;&gt;N")))*10)/((COUNTIF(E685:I685,"&lt;&gt;N"))+(COUNTIF(M685,"&lt;&gt;N"))+(COUNTIF(N685,"&lt;&gt;N"))+(COUNTIF(O685:Q685,"&lt;&gt;N"))+(COUNTIF(S685,"&lt;&gt;N")))</f>
        <v>14.545454545454545</v>
      </c>
      <c r="V685" s="5">
        <f>((SUMIF(D685,"&lt;&gt;N")+SUMIF(J685:L685,"&lt;&gt;N")+SUMIF(N685,"&lt;&gt;N")+SUMIF(R685,"&lt;&gt;N")+SUMIF(T685,"&lt;&gt;N"))*7)/((COUNTIF(D685,"&lt;&gt;N")+COUNTIF(J685:L685,"&lt;&gt;N")+COUNTIF(N685,"&lt;&gt;N")+COUNTIF(R685,"&lt;&gt;N")+COUNTIF(T685,"&lt;&gt;N")))</f>
        <v>11</v>
      </c>
      <c r="W685" s="5">
        <f>((SUMIF(D685:T685,"&lt;&gt;N"))*17)/(COUNTIF(D685:T685,"&lt;&gt;N"))</f>
        <v>25</v>
      </c>
    </row>
    <row r="686" spans="1:23" x14ac:dyDescent="0.25">
      <c r="A686" s="4">
        <v>685</v>
      </c>
      <c r="B686" s="4">
        <v>1</v>
      </c>
      <c r="C686" s="4">
        <v>38</v>
      </c>
      <c r="D686" s="4">
        <v>1</v>
      </c>
      <c r="E686" s="4">
        <v>2</v>
      </c>
      <c r="F686" s="4">
        <v>2</v>
      </c>
      <c r="G686" s="4">
        <v>2</v>
      </c>
      <c r="H686" s="4">
        <v>2</v>
      </c>
      <c r="I686" s="4">
        <v>3</v>
      </c>
      <c r="J686" s="4">
        <v>1</v>
      </c>
      <c r="K686" s="4">
        <v>1</v>
      </c>
      <c r="L686" s="4">
        <v>1</v>
      </c>
      <c r="M686" s="4">
        <v>3</v>
      </c>
      <c r="N686" s="4">
        <v>1</v>
      </c>
      <c r="O686" s="4">
        <v>1</v>
      </c>
      <c r="P686" s="4">
        <v>1</v>
      </c>
      <c r="Q686" s="4">
        <v>2</v>
      </c>
      <c r="R686" s="4">
        <v>1</v>
      </c>
      <c r="S686" s="4">
        <v>2</v>
      </c>
      <c r="T686" s="4">
        <v>1</v>
      </c>
      <c r="U686" s="5">
        <f>(((SUMIF(E686:I686,"&lt;&gt;N"))+(SUMIF(M686,"&lt;&gt;N"))+(SUMIF(O686:Q686,"&lt;&gt;N"))+(SUMIF(S686,"&lt;&gt;N"))+(SUMIF(N686,"&lt;&gt;N")))*10)/((COUNTIF(E686:I686,"&lt;&gt;N"))+(COUNTIF(M686,"&lt;&gt;N"))+(COUNTIF(N686,"&lt;&gt;N"))+(COUNTIF(O686:Q686,"&lt;&gt;N"))+(COUNTIF(S686,"&lt;&gt;N")))</f>
        <v>19.09090909090909</v>
      </c>
      <c r="V686" s="5">
        <f>((SUMIF(D686,"&lt;&gt;N")+SUMIF(J686:L686,"&lt;&gt;N")+SUMIF(N686,"&lt;&gt;N")+SUMIF(R686,"&lt;&gt;N")+SUMIF(T686,"&lt;&gt;N"))*7)/((COUNTIF(D686,"&lt;&gt;N")+COUNTIF(J686:L686,"&lt;&gt;N")+COUNTIF(N686,"&lt;&gt;N")+COUNTIF(R686,"&lt;&gt;N")+COUNTIF(T686,"&lt;&gt;N")))</f>
        <v>7</v>
      </c>
      <c r="W686" s="5">
        <f>((SUMIF(D686:T686,"&lt;&gt;N"))*17)/(COUNTIF(D686:T686,"&lt;&gt;N"))</f>
        <v>27</v>
      </c>
    </row>
    <row r="687" spans="1:23" x14ac:dyDescent="0.25">
      <c r="A687" s="4">
        <v>686</v>
      </c>
      <c r="B687" s="4">
        <v>1</v>
      </c>
      <c r="C687" s="4">
        <v>61</v>
      </c>
      <c r="D687" s="4">
        <v>2</v>
      </c>
      <c r="E687" s="4">
        <v>2</v>
      </c>
      <c r="F687" s="4">
        <v>2</v>
      </c>
      <c r="G687" s="4">
        <v>2</v>
      </c>
      <c r="H687" s="4">
        <v>2</v>
      </c>
      <c r="I687" s="4">
        <v>2</v>
      </c>
      <c r="J687" s="4">
        <v>2</v>
      </c>
      <c r="K687" s="4">
        <v>1</v>
      </c>
      <c r="L687" s="4">
        <v>1</v>
      </c>
      <c r="M687" s="4">
        <v>2</v>
      </c>
      <c r="N687" s="4">
        <v>2</v>
      </c>
      <c r="O687" s="4">
        <v>1</v>
      </c>
      <c r="P687" s="4">
        <v>1</v>
      </c>
      <c r="Q687" s="4">
        <v>1</v>
      </c>
      <c r="R687" s="4">
        <v>2</v>
      </c>
      <c r="S687" s="4">
        <v>1</v>
      </c>
      <c r="T687" s="4">
        <v>1</v>
      </c>
      <c r="U687" s="5">
        <f>(((SUMIF(E687:I687,"&lt;&gt;N"))+(SUMIF(M687,"&lt;&gt;N"))+(SUMIF(O687:Q687,"&lt;&gt;N"))+(SUMIF(S687,"&lt;&gt;N"))+(SUMIF(N687,"&lt;&gt;N")))*10)/((COUNTIF(E687:I687,"&lt;&gt;N"))+(COUNTIF(M687,"&lt;&gt;N"))+(COUNTIF(N687,"&lt;&gt;N"))+(COUNTIF(O687:Q687,"&lt;&gt;N"))+(COUNTIF(S687,"&lt;&gt;N")))</f>
        <v>16.363636363636363</v>
      </c>
      <c r="V687" s="5">
        <f>((SUMIF(D687,"&lt;&gt;N")+SUMIF(J687:L687,"&lt;&gt;N")+SUMIF(N687,"&lt;&gt;N")+SUMIF(R687,"&lt;&gt;N")+SUMIF(T687,"&lt;&gt;N"))*7)/((COUNTIF(D687,"&lt;&gt;N")+COUNTIF(J687:L687,"&lt;&gt;N")+COUNTIF(N687,"&lt;&gt;N")+COUNTIF(R687,"&lt;&gt;N")+COUNTIF(T687,"&lt;&gt;N")))</f>
        <v>11</v>
      </c>
      <c r="W687" s="5">
        <f>((SUMIF(D687:T687,"&lt;&gt;N"))*17)/(COUNTIF(D687:T687,"&lt;&gt;N"))</f>
        <v>27</v>
      </c>
    </row>
    <row r="688" spans="1:23" x14ac:dyDescent="0.25">
      <c r="A688" s="4">
        <v>687</v>
      </c>
      <c r="B688" s="4">
        <v>2</v>
      </c>
      <c r="C688" s="4">
        <v>64</v>
      </c>
      <c r="D688" s="4">
        <v>1</v>
      </c>
      <c r="E688" s="4">
        <v>3</v>
      </c>
      <c r="F688" s="4">
        <v>2</v>
      </c>
      <c r="G688" s="4">
        <v>4</v>
      </c>
      <c r="H688" s="4">
        <v>2</v>
      </c>
      <c r="I688" s="4">
        <v>2</v>
      </c>
      <c r="J688" s="4">
        <v>2</v>
      </c>
      <c r="K688" s="4">
        <v>1</v>
      </c>
      <c r="L688" s="4">
        <v>1</v>
      </c>
      <c r="M688" s="4">
        <v>3</v>
      </c>
      <c r="N688" s="4">
        <v>2</v>
      </c>
      <c r="O688" s="4">
        <v>2</v>
      </c>
      <c r="P688" s="4">
        <v>3</v>
      </c>
      <c r="Q688" s="4">
        <v>2</v>
      </c>
      <c r="R688" s="4">
        <v>1</v>
      </c>
      <c r="S688" s="4">
        <v>2</v>
      </c>
      <c r="T688" s="4">
        <v>1</v>
      </c>
      <c r="U688" s="5">
        <f>(((SUMIF(E688:I688,"&lt;&gt;N"))+(SUMIF(M688,"&lt;&gt;N"))+(SUMIF(O688:Q688,"&lt;&gt;N"))+(SUMIF(S688,"&lt;&gt;N"))+(SUMIF(N688,"&lt;&gt;N")))*10)/((COUNTIF(E688:I688,"&lt;&gt;N"))+(COUNTIF(M688,"&lt;&gt;N"))+(COUNTIF(N688,"&lt;&gt;N"))+(COUNTIF(O688:Q688,"&lt;&gt;N"))+(COUNTIF(S688,"&lt;&gt;N")))</f>
        <v>24.545454545454547</v>
      </c>
      <c r="V688" s="5">
        <f>((SUMIF(D688,"&lt;&gt;N")+SUMIF(J688:L688,"&lt;&gt;N")+SUMIF(N688,"&lt;&gt;N")+SUMIF(R688,"&lt;&gt;N")+SUMIF(T688,"&lt;&gt;N"))*7)/((COUNTIF(D688,"&lt;&gt;N")+COUNTIF(J688:L688,"&lt;&gt;N")+COUNTIF(N688,"&lt;&gt;N")+COUNTIF(R688,"&lt;&gt;N")+COUNTIF(T688,"&lt;&gt;N")))</f>
        <v>9</v>
      </c>
      <c r="W688" s="5">
        <f>((SUMIF(D688:T688,"&lt;&gt;N"))*17)/(COUNTIF(D688:T688,"&lt;&gt;N"))</f>
        <v>34</v>
      </c>
    </row>
    <row r="689" spans="1:23" x14ac:dyDescent="0.25">
      <c r="A689" s="4">
        <v>688</v>
      </c>
      <c r="B689" s="4">
        <v>2</v>
      </c>
      <c r="C689" s="4">
        <v>61</v>
      </c>
      <c r="D689" s="4">
        <v>2</v>
      </c>
      <c r="E689" s="4">
        <v>2</v>
      </c>
      <c r="F689" s="4">
        <v>2</v>
      </c>
      <c r="G689" s="4">
        <v>2</v>
      </c>
      <c r="H689" s="4">
        <v>3</v>
      </c>
      <c r="I689" s="4">
        <v>2</v>
      </c>
      <c r="J689" s="4">
        <v>3</v>
      </c>
      <c r="K689" s="4">
        <v>2</v>
      </c>
      <c r="L689" s="4">
        <v>1</v>
      </c>
      <c r="M689" s="4">
        <v>3</v>
      </c>
      <c r="N689" s="4">
        <v>2</v>
      </c>
      <c r="O689" s="4">
        <v>1</v>
      </c>
      <c r="P689" s="4">
        <v>2</v>
      </c>
      <c r="Q689" s="4">
        <v>2</v>
      </c>
      <c r="R689" s="4">
        <v>2</v>
      </c>
      <c r="S689" s="4">
        <v>2</v>
      </c>
      <c r="T689" s="4">
        <v>1</v>
      </c>
      <c r="U689" s="5">
        <f>(((SUMIF(E689:I689,"&lt;&gt;N"))+(SUMIF(M689,"&lt;&gt;N"))+(SUMIF(O689:Q689,"&lt;&gt;N"))+(SUMIF(S689,"&lt;&gt;N"))+(SUMIF(N689,"&lt;&gt;N")))*10)/((COUNTIF(E689:I689,"&lt;&gt;N"))+(COUNTIF(M689,"&lt;&gt;N"))+(COUNTIF(N689,"&lt;&gt;N"))+(COUNTIF(O689:Q689,"&lt;&gt;N"))+(COUNTIF(S689,"&lt;&gt;N")))</f>
        <v>20.90909090909091</v>
      </c>
      <c r="V689" s="5">
        <f>((SUMIF(D689,"&lt;&gt;N")+SUMIF(J689:L689,"&lt;&gt;N")+SUMIF(N689,"&lt;&gt;N")+SUMIF(R689,"&lt;&gt;N")+SUMIF(T689,"&lt;&gt;N"))*7)/((COUNTIF(D689,"&lt;&gt;N")+COUNTIF(J689:L689,"&lt;&gt;N")+COUNTIF(N689,"&lt;&gt;N")+COUNTIF(R689,"&lt;&gt;N")+COUNTIF(T689,"&lt;&gt;N")))</f>
        <v>13</v>
      </c>
      <c r="W689" s="5">
        <f>((SUMIF(D689:T689,"&lt;&gt;N"))*17)/(COUNTIF(D689:T689,"&lt;&gt;N"))</f>
        <v>34</v>
      </c>
    </row>
    <row r="690" spans="1:23" x14ac:dyDescent="0.25">
      <c r="A690" s="4">
        <v>689</v>
      </c>
      <c r="B690" s="4">
        <v>1</v>
      </c>
      <c r="C690" s="4">
        <v>47</v>
      </c>
      <c r="D690" s="4">
        <v>1</v>
      </c>
      <c r="E690" s="4">
        <v>2</v>
      </c>
      <c r="F690" s="4">
        <v>1</v>
      </c>
      <c r="G690" s="4">
        <v>3</v>
      </c>
      <c r="H690" s="4">
        <v>3</v>
      </c>
      <c r="I690" s="4">
        <v>2</v>
      </c>
      <c r="J690" s="4">
        <v>2</v>
      </c>
      <c r="K690" s="4">
        <v>1</v>
      </c>
      <c r="L690" s="4">
        <v>1</v>
      </c>
      <c r="M690" s="4">
        <v>2</v>
      </c>
      <c r="N690" s="4">
        <v>3</v>
      </c>
      <c r="O690" s="4">
        <v>1</v>
      </c>
      <c r="P690" s="4">
        <v>1</v>
      </c>
      <c r="Q690" s="4">
        <v>2</v>
      </c>
      <c r="R690" s="4">
        <v>2</v>
      </c>
      <c r="S690" s="4">
        <v>1</v>
      </c>
      <c r="T690" s="4">
        <v>2</v>
      </c>
      <c r="U690" s="5">
        <f>(((SUMIF(E690:I690,"&lt;&gt;N"))+(SUMIF(M690,"&lt;&gt;N"))+(SUMIF(O690:Q690,"&lt;&gt;N"))+(SUMIF(S690,"&lt;&gt;N"))+(SUMIF(N690,"&lt;&gt;N")))*10)/((COUNTIF(E690:I690,"&lt;&gt;N"))+(COUNTIF(M690,"&lt;&gt;N"))+(COUNTIF(N690,"&lt;&gt;N"))+(COUNTIF(O690:Q690,"&lt;&gt;N"))+(COUNTIF(S690,"&lt;&gt;N")))</f>
        <v>19.09090909090909</v>
      </c>
      <c r="V690" s="5">
        <f>((SUMIF(D690,"&lt;&gt;N")+SUMIF(J690:L690,"&lt;&gt;N")+SUMIF(N690,"&lt;&gt;N")+SUMIF(R690,"&lt;&gt;N")+SUMIF(T690,"&lt;&gt;N"))*7)/((COUNTIF(D690,"&lt;&gt;N")+COUNTIF(J690:L690,"&lt;&gt;N")+COUNTIF(N690,"&lt;&gt;N")+COUNTIF(R690,"&lt;&gt;N")+COUNTIF(T690,"&lt;&gt;N")))</f>
        <v>12</v>
      </c>
      <c r="W690" s="5">
        <f>((SUMIF(D690:T690,"&lt;&gt;N"))*17)/(COUNTIF(D690:T690,"&lt;&gt;N"))</f>
        <v>30</v>
      </c>
    </row>
    <row r="691" spans="1:23" x14ac:dyDescent="0.25">
      <c r="A691" s="4">
        <v>690</v>
      </c>
      <c r="B691" s="4">
        <v>2</v>
      </c>
      <c r="C691" s="4">
        <v>45</v>
      </c>
      <c r="D691" s="4">
        <v>2</v>
      </c>
      <c r="E691" s="4">
        <v>3</v>
      </c>
      <c r="F691" s="4">
        <v>2</v>
      </c>
      <c r="G691" s="4">
        <v>3</v>
      </c>
      <c r="H691" s="4">
        <v>3</v>
      </c>
      <c r="I691" s="4">
        <v>1</v>
      </c>
      <c r="J691" s="4">
        <v>3</v>
      </c>
      <c r="K691" s="4">
        <v>1</v>
      </c>
      <c r="L691" s="4">
        <v>2</v>
      </c>
      <c r="M691" s="4">
        <v>1</v>
      </c>
      <c r="N691" s="4">
        <v>2</v>
      </c>
      <c r="O691" s="4">
        <v>1</v>
      </c>
      <c r="P691" s="4">
        <v>1</v>
      </c>
      <c r="Q691" s="4">
        <v>2</v>
      </c>
      <c r="R691" s="4">
        <v>2</v>
      </c>
      <c r="S691" s="4">
        <v>1</v>
      </c>
      <c r="T691" s="4">
        <v>1</v>
      </c>
      <c r="U691" s="5">
        <f>(((SUMIF(E691:I691,"&lt;&gt;N"))+(SUMIF(M691,"&lt;&gt;N"))+(SUMIF(O691:Q691,"&lt;&gt;N"))+(SUMIF(S691,"&lt;&gt;N"))+(SUMIF(N691,"&lt;&gt;N")))*10)/((COUNTIF(E691:I691,"&lt;&gt;N"))+(COUNTIF(M691,"&lt;&gt;N"))+(COUNTIF(N691,"&lt;&gt;N"))+(COUNTIF(O691:Q691,"&lt;&gt;N"))+(COUNTIF(S691,"&lt;&gt;N")))</f>
        <v>18.181818181818183</v>
      </c>
      <c r="V691" s="5">
        <f>((SUMIF(D691,"&lt;&gt;N")+SUMIF(J691:L691,"&lt;&gt;N")+SUMIF(N691,"&lt;&gt;N")+SUMIF(R691,"&lt;&gt;N")+SUMIF(T691,"&lt;&gt;N"))*7)/((COUNTIF(D691,"&lt;&gt;N")+COUNTIF(J691:L691,"&lt;&gt;N")+COUNTIF(N691,"&lt;&gt;N")+COUNTIF(R691,"&lt;&gt;N")+COUNTIF(T691,"&lt;&gt;N")))</f>
        <v>13</v>
      </c>
      <c r="W691" s="5">
        <f>((SUMIF(D691:T691,"&lt;&gt;N"))*17)/(COUNTIF(D691:T691,"&lt;&gt;N"))</f>
        <v>31</v>
      </c>
    </row>
    <row r="692" spans="1:23" x14ac:dyDescent="0.25">
      <c r="A692" s="4">
        <v>691</v>
      </c>
      <c r="B692" s="4">
        <v>1</v>
      </c>
      <c r="C692" s="4">
        <v>52</v>
      </c>
      <c r="D692" s="4">
        <v>2</v>
      </c>
      <c r="E692" s="4">
        <v>3</v>
      </c>
      <c r="F692" s="4">
        <v>3</v>
      </c>
      <c r="G692" s="4">
        <v>3</v>
      </c>
      <c r="H692" s="4">
        <v>3</v>
      </c>
      <c r="I692" s="4">
        <v>3</v>
      </c>
      <c r="J692" s="4">
        <v>2</v>
      </c>
      <c r="K692" s="4">
        <v>2</v>
      </c>
      <c r="L692" s="4">
        <v>1</v>
      </c>
      <c r="M692" s="4">
        <v>3</v>
      </c>
      <c r="N692" s="4">
        <v>2</v>
      </c>
      <c r="O692" s="4">
        <v>2</v>
      </c>
      <c r="P692" s="4">
        <v>2</v>
      </c>
      <c r="Q692" s="4">
        <v>3</v>
      </c>
      <c r="R692" s="4">
        <v>2</v>
      </c>
      <c r="S692" s="4">
        <v>2</v>
      </c>
      <c r="T692" s="4">
        <v>2</v>
      </c>
      <c r="U692" s="5">
        <f>(((SUMIF(E692:I692,"&lt;&gt;N"))+(SUMIF(M692,"&lt;&gt;N"))+(SUMIF(O692:Q692,"&lt;&gt;N"))+(SUMIF(S692,"&lt;&gt;N"))+(SUMIF(N692,"&lt;&gt;N")))*10)/((COUNTIF(E692:I692,"&lt;&gt;N"))+(COUNTIF(M692,"&lt;&gt;N"))+(COUNTIF(N692,"&lt;&gt;N"))+(COUNTIF(O692:Q692,"&lt;&gt;N"))+(COUNTIF(S692,"&lt;&gt;N")))</f>
        <v>26.363636363636363</v>
      </c>
      <c r="V692" s="5">
        <f>((SUMIF(D692,"&lt;&gt;N")+SUMIF(J692:L692,"&lt;&gt;N")+SUMIF(N692,"&lt;&gt;N")+SUMIF(R692,"&lt;&gt;N")+SUMIF(T692,"&lt;&gt;N"))*7)/((COUNTIF(D692,"&lt;&gt;N")+COUNTIF(J692:L692,"&lt;&gt;N")+COUNTIF(N692,"&lt;&gt;N")+COUNTIF(R692,"&lt;&gt;N")+COUNTIF(T692,"&lt;&gt;N")))</f>
        <v>13</v>
      </c>
      <c r="W692" s="5">
        <f>((SUMIF(D692:T692,"&lt;&gt;N"))*17)/(COUNTIF(D692:T692,"&lt;&gt;N"))</f>
        <v>40</v>
      </c>
    </row>
    <row r="693" spans="1:23" x14ac:dyDescent="0.25">
      <c r="A693" s="4">
        <v>692</v>
      </c>
      <c r="B693" s="4">
        <v>1</v>
      </c>
      <c r="C693" s="4">
        <v>29</v>
      </c>
      <c r="D693" s="4">
        <v>3</v>
      </c>
      <c r="E693" s="4">
        <v>3</v>
      </c>
      <c r="F693" s="4">
        <v>3</v>
      </c>
      <c r="G693" s="4">
        <v>4</v>
      </c>
      <c r="H693" s="4">
        <v>2</v>
      </c>
      <c r="I693" s="4">
        <v>2</v>
      </c>
      <c r="J693" s="4">
        <v>2</v>
      </c>
      <c r="K693" s="4">
        <v>1</v>
      </c>
      <c r="L693" s="4">
        <v>1</v>
      </c>
      <c r="M693" s="4">
        <v>2</v>
      </c>
      <c r="N693" s="4">
        <v>2</v>
      </c>
      <c r="O693" s="4">
        <v>2</v>
      </c>
      <c r="P693" s="4">
        <v>2</v>
      </c>
      <c r="Q693" s="4">
        <v>1</v>
      </c>
      <c r="R693" s="4">
        <v>3</v>
      </c>
      <c r="S693" s="4">
        <v>1</v>
      </c>
      <c r="T693" s="4">
        <v>2</v>
      </c>
      <c r="U693" s="5">
        <f>(((SUMIF(E693:I693,"&lt;&gt;N"))+(SUMIF(M693,"&lt;&gt;N"))+(SUMIF(O693:Q693,"&lt;&gt;N"))+(SUMIF(S693,"&lt;&gt;N"))+(SUMIF(N693,"&lt;&gt;N")))*10)/((COUNTIF(E693:I693,"&lt;&gt;N"))+(COUNTIF(M693,"&lt;&gt;N"))+(COUNTIF(N693,"&lt;&gt;N"))+(COUNTIF(O693:Q693,"&lt;&gt;N"))+(COUNTIF(S693,"&lt;&gt;N")))</f>
        <v>21.818181818181817</v>
      </c>
      <c r="V693" s="5">
        <f>((SUMIF(D693,"&lt;&gt;N")+SUMIF(J693:L693,"&lt;&gt;N")+SUMIF(N693,"&lt;&gt;N")+SUMIF(R693,"&lt;&gt;N")+SUMIF(T693,"&lt;&gt;N"))*7)/((COUNTIF(D693,"&lt;&gt;N")+COUNTIF(J693:L693,"&lt;&gt;N")+COUNTIF(N693,"&lt;&gt;N")+COUNTIF(R693,"&lt;&gt;N")+COUNTIF(T693,"&lt;&gt;N")))</f>
        <v>14</v>
      </c>
      <c r="W693" s="5">
        <f>((SUMIF(D693:T693,"&lt;&gt;N"))*17)/(COUNTIF(D693:T693,"&lt;&gt;N"))</f>
        <v>36</v>
      </c>
    </row>
    <row r="694" spans="1:23" x14ac:dyDescent="0.25">
      <c r="A694" s="4">
        <v>693</v>
      </c>
      <c r="B694" s="4">
        <v>1</v>
      </c>
      <c r="C694" s="4">
        <v>48</v>
      </c>
      <c r="D694" s="4">
        <v>2</v>
      </c>
      <c r="E694" s="4">
        <v>2</v>
      </c>
      <c r="F694" s="4">
        <v>2</v>
      </c>
      <c r="G694" s="4">
        <v>3</v>
      </c>
      <c r="H694" s="4">
        <v>2</v>
      </c>
      <c r="I694" s="4">
        <v>2</v>
      </c>
      <c r="J694" s="4">
        <v>2</v>
      </c>
      <c r="K694" s="4">
        <v>1</v>
      </c>
      <c r="L694" s="4">
        <v>1</v>
      </c>
      <c r="M694" s="4">
        <v>2</v>
      </c>
      <c r="N694" s="4">
        <v>2</v>
      </c>
      <c r="O694" s="4">
        <v>1</v>
      </c>
      <c r="P694" s="4">
        <v>3</v>
      </c>
      <c r="Q694" s="4">
        <v>2</v>
      </c>
      <c r="R694" s="4">
        <v>2</v>
      </c>
      <c r="S694" s="4">
        <v>2</v>
      </c>
      <c r="T694" s="4">
        <v>3</v>
      </c>
      <c r="U694" s="5">
        <f>(((SUMIF(E694:I694,"&lt;&gt;N"))+(SUMIF(M694,"&lt;&gt;N"))+(SUMIF(O694:Q694,"&lt;&gt;N"))+(SUMIF(S694,"&lt;&gt;N"))+(SUMIF(N694,"&lt;&gt;N")))*10)/((COUNTIF(E694:I694,"&lt;&gt;N"))+(COUNTIF(M694,"&lt;&gt;N"))+(COUNTIF(N694,"&lt;&gt;N"))+(COUNTIF(O694:Q694,"&lt;&gt;N"))+(COUNTIF(S694,"&lt;&gt;N")))</f>
        <v>20.90909090909091</v>
      </c>
      <c r="V694" s="5">
        <f>((SUMIF(D694,"&lt;&gt;N")+SUMIF(J694:L694,"&lt;&gt;N")+SUMIF(N694,"&lt;&gt;N")+SUMIF(R694,"&lt;&gt;N")+SUMIF(T694,"&lt;&gt;N"))*7)/((COUNTIF(D694,"&lt;&gt;N")+COUNTIF(J694:L694,"&lt;&gt;N")+COUNTIF(N694,"&lt;&gt;N")+COUNTIF(R694,"&lt;&gt;N")+COUNTIF(T694,"&lt;&gt;N")))</f>
        <v>13</v>
      </c>
      <c r="W694" s="5">
        <f>((SUMIF(D694:T694,"&lt;&gt;N"))*17)/(COUNTIF(D694:T694,"&lt;&gt;N"))</f>
        <v>34</v>
      </c>
    </row>
    <row r="695" spans="1:23" x14ac:dyDescent="0.25">
      <c r="A695" s="4">
        <v>694</v>
      </c>
      <c r="B695" s="4">
        <v>1</v>
      </c>
      <c r="C695" s="4">
        <v>62</v>
      </c>
      <c r="D695" s="4">
        <v>2</v>
      </c>
      <c r="E695" s="4">
        <v>3</v>
      </c>
      <c r="F695" s="4">
        <v>2</v>
      </c>
      <c r="G695" s="4">
        <v>3</v>
      </c>
      <c r="H695" s="4">
        <v>3</v>
      </c>
      <c r="I695" s="4">
        <v>2</v>
      </c>
      <c r="J695" s="4">
        <v>3</v>
      </c>
      <c r="K695" s="4">
        <v>2</v>
      </c>
      <c r="L695" s="4">
        <v>1</v>
      </c>
      <c r="M695" s="4">
        <v>2</v>
      </c>
      <c r="N695" s="4">
        <v>2</v>
      </c>
      <c r="O695" s="4">
        <v>1</v>
      </c>
      <c r="P695" s="4">
        <v>1</v>
      </c>
      <c r="Q695" s="4">
        <v>2</v>
      </c>
      <c r="R695" s="4">
        <v>2</v>
      </c>
      <c r="S695" s="4">
        <v>2</v>
      </c>
      <c r="T695" s="4">
        <v>2</v>
      </c>
      <c r="U695" s="5">
        <f>(((SUMIF(E695:I695,"&lt;&gt;N"))+(SUMIF(M695,"&lt;&gt;N"))+(SUMIF(O695:Q695,"&lt;&gt;N"))+(SUMIF(S695,"&lt;&gt;N"))+(SUMIF(N695,"&lt;&gt;N")))*10)/((COUNTIF(E695:I695,"&lt;&gt;N"))+(COUNTIF(M695,"&lt;&gt;N"))+(COUNTIF(N695,"&lt;&gt;N"))+(COUNTIF(O695:Q695,"&lt;&gt;N"))+(COUNTIF(S695,"&lt;&gt;N")))</f>
        <v>20.90909090909091</v>
      </c>
      <c r="V695" s="5">
        <f>((SUMIF(D695,"&lt;&gt;N")+SUMIF(J695:L695,"&lt;&gt;N")+SUMIF(N695,"&lt;&gt;N")+SUMIF(R695,"&lt;&gt;N")+SUMIF(T695,"&lt;&gt;N"))*7)/((COUNTIF(D695,"&lt;&gt;N")+COUNTIF(J695:L695,"&lt;&gt;N")+COUNTIF(N695,"&lt;&gt;N")+COUNTIF(R695,"&lt;&gt;N")+COUNTIF(T695,"&lt;&gt;N")))</f>
        <v>14</v>
      </c>
      <c r="W695" s="5">
        <f>((SUMIF(D695:T695,"&lt;&gt;N"))*17)/(COUNTIF(D695:T695,"&lt;&gt;N"))</f>
        <v>35</v>
      </c>
    </row>
    <row r="696" spans="1:23" x14ac:dyDescent="0.25">
      <c r="A696" s="4">
        <v>695</v>
      </c>
      <c r="B696" s="4">
        <v>1</v>
      </c>
      <c r="C696" s="4">
        <v>53</v>
      </c>
      <c r="D696" s="4">
        <v>1</v>
      </c>
      <c r="E696" s="4">
        <v>3</v>
      </c>
      <c r="F696" s="4">
        <v>3</v>
      </c>
      <c r="G696" s="4">
        <v>3</v>
      </c>
      <c r="H696" s="4">
        <v>3</v>
      </c>
      <c r="I696" s="4">
        <v>3</v>
      </c>
      <c r="J696" s="4">
        <v>1</v>
      </c>
      <c r="K696" s="4">
        <v>2</v>
      </c>
      <c r="L696" s="4">
        <v>1</v>
      </c>
      <c r="M696" s="4">
        <v>3</v>
      </c>
      <c r="N696" s="4">
        <v>2</v>
      </c>
      <c r="O696" s="4">
        <v>1</v>
      </c>
      <c r="P696" s="4">
        <v>2</v>
      </c>
      <c r="Q696" s="4">
        <v>2</v>
      </c>
      <c r="R696" s="4">
        <v>1</v>
      </c>
      <c r="S696" s="4">
        <v>3</v>
      </c>
      <c r="T696" s="4">
        <v>1</v>
      </c>
      <c r="U696" s="5">
        <f>(((SUMIF(E696:I696,"&lt;&gt;N"))+(SUMIF(M696,"&lt;&gt;N"))+(SUMIF(O696:Q696,"&lt;&gt;N"))+(SUMIF(S696,"&lt;&gt;N"))+(SUMIF(N696,"&lt;&gt;N")))*10)/((COUNTIF(E696:I696,"&lt;&gt;N"))+(COUNTIF(M696,"&lt;&gt;N"))+(COUNTIF(N696,"&lt;&gt;N"))+(COUNTIF(O696:Q696,"&lt;&gt;N"))+(COUNTIF(S696,"&lt;&gt;N")))</f>
        <v>25.454545454545453</v>
      </c>
      <c r="V696" s="5">
        <f>((SUMIF(D696,"&lt;&gt;N")+SUMIF(J696:L696,"&lt;&gt;N")+SUMIF(N696,"&lt;&gt;N")+SUMIF(R696,"&lt;&gt;N")+SUMIF(T696,"&lt;&gt;N"))*7)/((COUNTIF(D696,"&lt;&gt;N")+COUNTIF(J696:L696,"&lt;&gt;N")+COUNTIF(N696,"&lt;&gt;N")+COUNTIF(R696,"&lt;&gt;N")+COUNTIF(T696,"&lt;&gt;N")))</f>
        <v>9</v>
      </c>
      <c r="W696" s="5">
        <f>((SUMIF(D696:T696,"&lt;&gt;N"))*17)/(COUNTIF(D696:T696,"&lt;&gt;N"))</f>
        <v>35</v>
      </c>
    </row>
    <row r="697" spans="1:23" x14ac:dyDescent="0.25">
      <c r="A697" s="4">
        <v>696</v>
      </c>
      <c r="B697" s="4">
        <v>1</v>
      </c>
      <c r="C697" s="4">
        <v>40</v>
      </c>
      <c r="D697" s="4">
        <v>2</v>
      </c>
      <c r="E697" s="4">
        <v>2</v>
      </c>
      <c r="F697" s="4">
        <v>1</v>
      </c>
      <c r="G697" s="4">
        <v>3</v>
      </c>
      <c r="H697" s="4">
        <v>1</v>
      </c>
      <c r="I697" s="4">
        <v>2</v>
      </c>
      <c r="J697" s="4">
        <v>1</v>
      </c>
      <c r="K697" s="4">
        <v>1</v>
      </c>
      <c r="L697" s="4">
        <v>1</v>
      </c>
      <c r="M697" s="4">
        <v>1</v>
      </c>
      <c r="N697" s="4">
        <v>2</v>
      </c>
      <c r="O697" s="4">
        <v>1</v>
      </c>
      <c r="P697" s="4">
        <v>2</v>
      </c>
      <c r="Q697" s="4">
        <v>2</v>
      </c>
      <c r="R697" s="4">
        <v>1</v>
      </c>
      <c r="S697" s="4">
        <v>1</v>
      </c>
      <c r="T697" s="4">
        <v>1</v>
      </c>
      <c r="U697" s="5">
        <f>(((SUMIF(E697:I697,"&lt;&gt;N"))+(SUMIF(M697,"&lt;&gt;N"))+(SUMIF(O697:Q697,"&lt;&gt;N"))+(SUMIF(S697,"&lt;&gt;N"))+(SUMIF(N697,"&lt;&gt;N")))*10)/((COUNTIF(E697:I697,"&lt;&gt;N"))+(COUNTIF(M697,"&lt;&gt;N"))+(COUNTIF(N697,"&lt;&gt;N"))+(COUNTIF(O697:Q697,"&lt;&gt;N"))+(COUNTIF(S697,"&lt;&gt;N")))</f>
        <v>16.363636363636363</v>
      </c>
      <c r="V697" s="5">
        <f>((SUMIF(D697,"&lt;&gt;N")+SUMIF(J697:L697,"&lt;&gt;N")+SUMIF(N697,"&lt;&gt;N")+SUMIF(R697,"&lt;&gt;N")+SUMIF(T697,"&lt;&gt;N"))*7)/((COUNTIF(D697,"&lt;&gt;N")+COUNTIF(J697:L697,"&lt;&gt;N")+COUNTIF(N697,"&lt;&gt;N")+COUNTIF(R697,"&lt;&gt;N")+COUNTIF(T697,"&lt;&gt;N")))</f>
        <v>9</v>
      </c>
      <c r="W697" s="5">
        <f>((SUMIF(D697:T697,"&lt;&gt;N"))*17)/(COUNTIF(D697:T697,"&lt;&gt;N"))</f>
        <v>25</v>
      </c>
    </row>
    <row r="698" spans="1:23" x14ac:dyDescent="0.25">
      <c r="A698" s="4">
        <v>697</v>
      </c>
      <c r="B698" s="4">
        <v>1</v>
      </c>
      <c r="C698" s="4">
        <v>38</v>
      </c>
      <c r="D698" s="4">
        <v>1</v>
      </c>
      <c r="E698" s="4">
        <v>1</v>
      </c>
      <c r="F698" s="4">
        <v>2</v>
      </c>
      <c r="G698" s="4">
        <v>2</v>
      </c>
      <c r="H698" s="4">
        <v>2</v>
      </c>
      <c r="I698" s="4">
        <v>2</v>
      </c>
      <c r="J698" s="4">
        <v>1</v>
      </c>
      <c r="K698" s="4">
        <v>1</v>
      </c>
      <c r="L698" s="4">
        <v>1</v>
      </c>
      <c r="M698" s="4">
        <v>2</v>
      </c>
      <c r="N698" s="4">
        <v>2</v>
      </c>
      <c r="O698" s="4">
        <v>2</v>
      </c>
      <c r="P698" s="4">
        <v>1</v>
      </c>
      <c r="Q698" s="4">
        <v>1</v>
      </c>
      <c r="R698" s="4">
        <v>1</v>
      </c>
      <c r="S698" s="4">
        <v>1</v>
      </c>
      <c r="T698" s="4">
        <v>1</v>
      </c>
      <c r="U698" s="5">
        <f>(((SUMIF(E698:I698,"&lt;&gt;N"))+(SUMIF(M698,"&lt;&gt;N"))+(SUMIF(O698:Q698,"&lt;&gt;N"))+(SUMIF(S698,"&lt;&gt;N"))+(SUMIF(N698,"&lt;&gt;N")))*10)/((COUNTIF(E698:I698,"&lt;&gt;N"))+(COUNTIF(M698,"&lt;&gt;N"))+(COUNTIF(N698,"&lt;&gt;N"))+(COUNTIF(O698:Q698,"&lt;&gt;N"))+(COUNTIF(S698,"&lt;&gt;N")))</f>
        <v>16.363636363636363</v>
      </c>
      <c r="V698" s="5">
        <f>((SUMIF(D698,"&lt;&gt;N")+SUMIF(J698:L698,"&lt;&gt;N")+SUMIF(N698,"&lt;&gt;N")+SUMIF(R698,"&lt;&gt;N")+SUMIF(T698,"&lt;&gt;N"))*7)/((COUNTIF(D698,"&lt;&gt;N")+COUNTIF(J698:L698,"&lt;&gt;N")+COUNTIF(N698,"&lt;&gt;N")+COUNTIF(R698,"&lt;&gt;N")+COUNTIF(T698,"&lt;&gt;N")))</f>
        <v>8</v>
      </c>
      <c r="W698" s="5">
        <f>((SUMIF(D698:T698,"&lt;&gt;N"))*17)/(COUNTIF(D698:T698,"&lt;&gt;N"))</f>
        <v>24</v>
      </c>
    </row>
    <row r="699" spans="1:23" x14ac:dyDescent="0.25">
      <c r="A699" s="4">
        <v>698</v>
      </c>
      <c r="B699" s="4">
        <v>1</v>
      </c>
      <c r="C699" s="4">
        <v>53</v>
      </c>
      <c r="D699" s="4">
        <v>2</v>
      </c>
      <c r="E699" s="4">
        <v>3</v>
      </c>
      <c r="F699" s="4">
        <v>2</v>
      </c>
      <c r="G699" s="4">
        <v>3</v>
      </c>
      <c r="H699" s="4">
        <v>3</v>
      </c>
      <c r="I699" s="4">
        <v>2</v>
      </c>
      <c r="J699" s="4">
        <v>2</v>
      </c>
      <c r="K699" s="4">
        <v>1</v>
      </c>
      <c r="L699" s="4">
        <v>1</v>
      </c>
      <c r="M699" s="4">
        <v>3</v>
      </c>
      <c r="N699" s="4">
        <v>3</v>
      </c>
      <c r="O699" s="4">
        <v>2</v>
      </c>
      <c r="P699" s="4">
        <v>2</v>
      </c>
      <c r="Q699" s="4">
        <v>3</v>
      </c>
      <c r="R699" s="4">
        <v>2</v>
      </c>
      <c r="S699" s="4">
        <v>1</v>
      </c>
      <c r="T699" s="4">
        <v>2</v>
      </c>
      <c r="U699" s="5">
        <f>(((SUMIF(E699:I699,"&lt;&gt;N"))+(SUMIF(M699,"&lt;&gt;N"))+(SUMIF(O699:Q699,"&lt;&gt;N"))+(SUMIF(S699,"&lt;&gt;N"))+(SUMIF(N699,"&lt;&gt;N")))*10)/((COUNTIF(E699:I699,"&lt;&gt;N"))+(COUNTIF(M699,"&lt;&gt;N"))+(COUNTIF(N699,"&lt;&gt;N"))+(COUNTIF(O699:Q699,"&lt;&gt;N"))+(COUNTIF(S699,"&lt;&gt;N")))</f>
        <v>24.545454545454547</v>
      </c>
      <c r="V699" s="5">
        <f>((SUMIF(D699,"&lt;&gt;N")+SUMIF(J699:L699,"&lt;&gt;N")+SUMIF(N699,"&lt;&gt;N")+SUMIF(R699,"&lt;&gt;N")+SUMIF(T699,"&lt;&gt;N"))*7)/((COUNTIF(D699,"&lt;&gt;N")+COUNTIF(J699:L699,"&lt;&gt;N")+COUNTIF(N699,"&lt;&gt;N")+COUNTIF(R699,"&lt;&gt;N")+COUNTIF(T699,"&lt;&gt;N")))</f>
        <v>13</v>
      </c>
      <c r="W699" s="5">
        <f>((SUMIF(D699:T699,"&lt;&gt;N"))*17)/(COUNTIF(D699:T699,"&lt;&gt;N"))</f>
        <v>37</v>
      </c>
    </row>
    <row r="700" spans="1:23" x14ac:dyDescent="0.25">
      <c r="A700" s="4">
        <v>699</v>
      </c>
      <c r="B700" s="4">
        <v>1</v>
      </c>
      <c r="C700" s="4">
        <v>48</v>
      </c>
      <c r="D700" s="4">
        <v>1</v>
      </c>
      <c r="E700" s="4">
        <v>3</v>
      </c>
      <c r="F700" s="4">
        <v>2</v>
      </c>
      <c r="G700" s="4">
        <v>2</v>
      </c>
      <c r="H700" s="4">
        <v>2</v>
      </c>
      <c r="I700" s="4">
        <v>1</v>
      </c>
      <c r="J700" s="4">
        <v>2</v>
      </c>
      <c r="K700" s="4">
        <v>1</v>
      </c>
      <c r="L700" s="4">
        <v>1</v>
      </c>
      <c r="M700" s="4">
        <v>1</v>
      </c>
      <c r="N700" s="4">
        <v>1</v>
      </c>
      <c r="O700" s="4">
        <v>1</v>
      </c>
      <c r="P700" s="4">
        <v>1</v>
      </c>
      <c r="Q700" s="4">
        <v>2</v>
      </c>
      <c r="R700" s="4">
        <v>2</v>
      </c>
      <c r="S700" s="4">
        <v>2</v>
      </c>
      <c r="T700" s="4">
        <v>1</v>
      </c>
      <c r="U700" s="5">
        <f>(((SUMIF(E700:I700,"&lt;&gt;N"))+(SUMIF(M700,"&lt;&gt;N"))+(SUMIF(O700:Q700,"&lt;&gt;N"))+(SUMIF(S700,"&lt;&gt;N"))+(SUMIF(N700,"&lt;&gt;N")))*10)/((COUNTIF(E700:I700,"&lt;&gt;N"))+(COUNTIF(M700,"&lt;&gt;N"))+(COUNTIF(N700,"&lt;&gt;N"))+(COUNTIF(O700:Q700,"&lt;&gt;N"))+(COUNTIF(S700,"&lt;&gt;N")))</f>
        <v>16.363636363636363</v>
      </c>
      <c r="V700" s="5">
        <f>((SUMIF(D700,"&lt;&gt;N")+SUMIF(J700:L700,"&lt;&gt;N")+SUMIF(N700,"&lt;&gt;N")+SUMIF(R700,"&lt;&gt;N")+SUMIF(T700,"&lt;&gt;N"))*7)/((COUNTIF(D700,"&lt;&gt;N")+COUNTIF(J700:L700,"&lt;&gt;N")+COUNTIF(N700,"&lt;&gt;N")+COUNTIF(R700,"&lt;&gt;N")+COUNTIF(T700,"&lt;&gt;N")))</f>
        <v>9</v>
      </c>
      <c r="W700" s="5">
        <f>((SUMIF(D700:T700,"&lt;&gt;N"))*17)/(COUNTIF(D700:T700,"&lt;&gt;N"))</f>
        <v>26</v>
      </c>
    </row>
    <row r="701" spans="1:23" x14ac:dyDescent="0.25">
      <c r="A701" s="4">
        <v>700</v>
      </c>
      <c r="B701" s="4">
        <v>1</v>
      </c>
      <c r="C701" s="4">
        <v>33</v>
      </c>
      <c r="D701" s="4">
        <v>1</v>
      </c>
      <c r="E701" s="4">
        <v>2</v>
      </c>
      <c r="F701" s="4">
        <v>2</v>
      </c>
      <c r="G701" s="4">
        <v>3</v>
      </c>
      <c r="H701" s="4">
        <v>2</v>
      </c>
      <c r="I701" s="4">
        <v>2</v>
      </c>
      <c r="J701" s="4">
        <v>2</v>
      </c>
      <c r="K701" s="4">
        <v>1</v>
      </c>
      <c r="L701" s="4">
        <v>1</v>
      </c>
      <c r="M701" s="4">
        <v>3</v>
      </c>
      <c r="N701" s="4">
        <v>3</v>
      </c>
      <c r="O701" s="4">
        <v>2</v>
      </c>
      <c r="P701" s="4">
        <v>1</v>
      </c>
      <c r="Q701" s="4">
        <v>2</v>
      </c>
      <c r="R701" s="4">
        <v>2</v>
      </c>
      <c r="S701" s="4">
        <v>1</v>
      </c>
      <c r="T701" s="4">
        <v>2</v>
      </c>
      <c r="U701" s="5">
        <f>(((SUMIF(E701:I701,"&lt;&gt;N"))+(SUMIF(M701,"&lt;&gt;N"))+(SUMIF(O701:Q701,"&lt;&gt;N"))+(SUMIF(S701,"&lt;&gt;N"))+(SUMIF(N701,"&lt;&gt;N")))*10)/((COUNTIF(E701:I701,"&lt;&gt;N"))+(COUNTIF(M701,"&lt;&gt;N"))+(COUNTIF(N701,"&lt;&gt;N"))+(COUNTIF(O701:Q701,"&lt;&gt;N"))+(COUNTIF(S701,"&lt;&gt;N")))</f>
        <v>20.90909090909091</v>
      </c>
      <c r="V701" s="5">
        <f>((SUMIF(D701,"&lt;&gt;N")+SUMIF(J701:L701,"&lt;&gt;N")+SUMIF(N701,"&lt;&gt;N")+SUMIF(R701,"&lt;&gt;N")+SUMIF(T701,"&lt;&gt;N"))*7)/((COUNTIF(D701,"&lt;&gt;N")+COUNTIF(J701:L701,"&lt;&gt;N")+COUNTIF(N701,"&lt;&gt;N")+COUNTIF(R701,"&lt;&gt;N")+COUNTIF(T701,"&lt;&gt;N")))</f>
        <v>12</v>
      </c>
      <c r="W701" s="5">
        <f>((SUMIF(D701:T701,"&lt;&gt;N"))*17)/(COUNTIF(D701:T701,"&lt;&gt;N"))</f>
        <v>32</v>
      </c>
    </row>
    <row r="702" spans="1:23" x14ac:dyDescent="0.25">
      <c r="A702" s="4">
        <v>701</v>
      </c>
      <c r="B702" s="4">
        <v>2</v>
      </c>
      <c r="C702" s="4">
        <v>59</v>
      </c>
      <c r="D702" s="4">
        <v>2</v>
      </c>
      <c r="E702" s="4">
        <v>2</v>
      </c>
      <c r="F702" s="4">
        <v>3</v>
      </c>
      <c r="G702" s="4">
        <v>3</v>
      </c>
      <c r="H702" s="4">
        <v>3</v>
      </c>
      <c r="I702" s="4">
        <v>3</v>
      </c>
      <c r="J702" s="4">
        <v>2</v>
      </c>
      <c r="K702" s="4">
        <v>3</v>
      </c>
      <c r="L702" s="4">
        <v>2</v>
      </c>
      <c r="M702" s="4">
        <v>3</v>
      </c>
      <c r="N702" s="4">
        <v>3</v>
      </c>
      <c r="O702" s="4">
        <v>2</v>
      </c>
      <c r="P702" s="4">
        <v>2</v>
      </c>
      <c r="Q702" s="4">
        <v>2</v>
      </c>
      <c r="R702" s="4">
        <v>2</v>
      </c>
      <c r="S702" s="4">
        <v>2</v>
      </c>
      <c r="T702" s="4">
        <v>2</v>
      </c>
      <c r="U702" s="5">
        <f>(((SUMIF(E702:I702,"&lt;&gt;N"))+(SUMIF(M702,"&lt;&gt;N"))+(SUMIF(O702:Q702,"&lt;&gt;N"))+(SUMIF(S702,"&lt;&gt;N"))+(SUMIF(N702,"&lt;&gt;N")))*10)/((COUNTIF(E702:I702,"&lt;&gt;N"))+(COUNTIF(M702,"&lt;&gt;N"))+(COUNTIF(N702,"&lt;&gt;N"))+(COUNTIF(O702:Q702,"&lt;&gt;N"))+(COUNTIF(S702,"&lt;&gt;N")))</f>
        <v>25.454545454545453</v>
      </c>
      <c r="V702" s="5">
        <f>((SUMIF(D702,"&lt;&gt;N")+SUMIF(J702:L702,"&lt;&gt;N")+SUMIF(N702,"&lt;&gt;N")+SUMIF(R702,"&lt;&gt;N")+SUMIF(T702,"&lt;&gt;N"))*7)/((COUNTIF(D702,"&lt;&gt;N")+COUNTIF(J702:L702,"&lt;&gt;N")+COUNTIF(N702,"&lt;&gt;N")+COUNTIF(R702,"&lt;&gt;N")+COUNTIF(T702,"&lt;&gt;N")))</f>
        <v>16</v>
      </c>
      <c r="W702" s="5">
        <f>((SUMIF(D702:T702,"&lt;&gt;N"))*17)/(COUNTIF(D702:T702,"&lt;&gt;N"))</f>
        <v>41</v>
      </c>
    </row>
    <row r="703" spans="1:23" x14ac:dyDescent="0.25">
      <c r="A703" s="4">
        <v>702</v>
      </c>
      <c r="B703" s="4">
        <v>1</v>
      </c>
      <c r="C703" s="4">
        <v>53</v>
      </c>
      <c r="D703" s="4">
        <v>2</v>
      </c>
      <c r="E703" s="4">
        <v>3</v>
      </c>
      <c r="F703" s="4">
        <v>3</v>
      </c>
      <c r="G703" s="4">
        <v>3</v>
      </c>
      <c r="H703" s="4">
        <v>3</v>
      </c>
      <c r="I703" s="4">
        <v>3</v>
      </c>
      <c r="J703" s="4">
        <v>2</v>
      </c>
      <c r="K703" s="4">
        <v>1</v>
      </c>
      <c r="L703" s="4">
        <v>1</v>
      </c>
      <c r="M703" s="4">
        <v>3</v>
      </c>
      <c r="N703" s="4">
        <v>2</v>
      </c>
      <c r="O703" s="4">
        <v>1</v>
      </c>
      <c r="P703" s="4">
        <v>2</v>
      </c>
      <c r="Q703" s="4">
        <v>2</v>
      </c>
      <c r="R703" s="4">
        <v>2</v>
      </c>
      <c r="S703" s="4">
        <v>2</v>
      </c>
      <c r="T703" s="4">
        <v>2</v>
      </c>
      <c r="U703" s="5">
        <f>(((SUMIF(E703:I703,"&lt;&gt;N"))+(SUMIF(M703,"&lt;&gt;N"))+(SUMIF(O703:Q703,"&lt;&gt;N"))+(SUMIF(S703,"&lt;&gt;N"))+(SUMIF(N703,"&lt;&gt;N")))*10)/((COUNTIF(E703:I703,"&lt;&gt;N"))+(COUNTIF(M703,"&lt;&gt;N"))+(COUNTIF(N703,"&lt;&gt;N"))+(COUNTIF(O703:Q703,"&lt;&gt;N"))+(COUNTIF(S703,"&lt;&gt;N")))</f>
        <v>24.545454545454547</v>
      </c>
      <c r="V703" s="5">
        <f>((SUMIF(D703,"&lt;&gt;N")+SUMIF(J703:L703,"&lt;&gt;N")+SUMIF(N703,"&lt;&gt;N")+SUMIF(R703,"&lt;&gt;N")+SUMIF(T703,"&lt;&gt;N"))*7)/((COUNTIF(D703,"&lt;&gt;N")+COUNTIF(J703:L703,"&lt;&gt;N")+COUNTIF(N703,"&lt;&gt;N")+COUNTIF(R703,"&lt;&gt;N")+COUNTIF(T703,"&lt;&gt;N")))</f>
        <v>12</v>
      </c>
      <c r="W703" s="5">
        <f>((SUMIF(D703:T703,"&lt;&gt;N"))*17)/(COUNTIF(D703:T703,"&lt;&gt;N"))</f>
        <v>37</v>
      </c>
    </row>
    <row r="704" spans="1:23" x14ac:dyDescent="0.25">
      <c r="A704" s="4">
        <v>703</v>
      </c>
      <c r="B704" s="4">
        <v>2</v>
      </c>
      <c r="C704" s="4">
        <v>55</v>
      </c>
      <c r="D704" s="4">
        <v>3</v>
      </c>
      <c r="E704" s="4">
        <v>2</v>
      </c>
      <c r="F704" s="4">
        <v>3</v>
      </c>
      <c r="G704" s="4">
        <v>3</v>
      </c>
      <c r="H704" s="4">
        <v>4</v>
      </c>
      <c r="I704" s="4">
        <v>3</v>
      </c>
      <c r="J704" s="4">
        <v>3</v>
      </c>
      <c r="K704" s="4">
        <v>3</v>
      </c>
      <c r="L704" s="4">
        <v>2</v>
      </c>
      <c r="M704" s="4">
        <v>3</v>
      </c>
      <c r="N704" s="4">
        <v>2</v>
      </c>
      <c r="O704" s="4">
        <v>2</v>
      </c>
      <c r="P704" s="4">
        <v>3</v>
      </c>
      <c r="Q704" s="4">
        <v>3</v>
      </c>
      <c r="R704" s="4">
        <v>3</v>
      </c>
      <c r="S704" s="4">
        <v>3</v>
      </c>
      <c r="T704" s="4">
        <v>1</v>
      </c>
      <c r="U704" s="5">
        <f>(((SUMIF(E704:I704,"&lt;&gt;N"))+(SUMIF(M704,"&lt;&gt;N"))+(SUMIF(O704:Q704,"&lt;&gt;N"))+(SUMIF(S704,"&lt;&gt;N"))+(SUMIF(N704,"&lt;&gt;N")))*10)/((COUNTIF(E704:I704,"&lt;&gt;N"))+(COUNTIF(M704,"&lt;&gt;N"))+(COUNTIF(N704,"&lt;&gt;N"))+(COUNTIF(O704:Q704,"&lt;&gt;N"))+(COUNTIF(S704,"&lt;&gt;N")))</f>
        <v>28.181818181818183</v>
      </c>
      <c r="V704" s="5">
        <f>((SUMIF(D704,"&lt;&gt;N")+SUMIF(J704:L704,"&lt;&gt;N")+SUMIF(N704,"&lt;&gt;N")+SUMIF(R704,"&lt;&gt;N")+SUMIF(T704,"&lt;&gt;N"))*7)/((COUNTIF(D704,"&lt;&gt;N")+COUNTIF(J704:L704,"&lt;&gt;N")+COUNTIF(N704,"&lt;&gt;N")+COUNTIF(R704,"&lt;&gt;N")+COUNTIF(T704,"&lt;&gt;N")))</f>
        <v>17</v>
      </c>
      <c r="W704" s="5">
        <f>((SUMIF(D704:T704,"&lt;&gt;N"))*17)/(COUNTIF(D704:T704,"&lt;&gt;N"))</f>
        <v>46</v>
      </c>
    </row>
    <row r="705" spans="1:23" x14ac:dyDescent="0.25">
      <c r="A705" s="4">
        <v>704</v>
      </c>
      <c r="B705" s="4">
        <v>1</v>
      </c>
      <c r="C705" s="4">
        <v>51</v>
      </c>
      <c r="D705" s="4">
        <v>3</v>
      </c>
      <c r="E705" s="4">
        <v>3</v>
      </c>
      <c r="F705" s="4">
        <v>3</v>
      </c>
      <c r="G705" s="4">
        <v>3</v>
      </c>
      <c r="H705" s="4">
        <v>3</v>
      </c>
      <c r="I705" s="4">
        <v>3</v>
      </c>
      <c r="J705" s="4">
        <v>2</v>
      </c>
      <c r="K705" s="4">
        <v>1</v>
      </c>
      <c r="L705" s="4">
        <v>1</v>
      </c>
      <c r="M705" s="4">
        <v>4</v>
      </c>
      <c r="N705" s="4">
        <v>3</v>
      </c>
      <c r="O705" s="4">
        <v>2</v>
      </c>
      <c r="P705" s="4">
        <v>1</v>
      </c>
      <c r="Q705" s="4">
        <v>1</v>
      </c>
      <c r="R705" s="4">
        <v>2</v>
      </c>
      <c r="S705" s="4">
        <v>3</v>
      </c>
      <c r="T705" s="4">
        <v>2</v>
      </c>
      <c r="U705" s="5">
        <f>(((SUMIF(E705:I705,"&lt;&gt;N"))+(SUMIF(M705,"&lt;&gt;N"))+(SUMIF(O705:Q705,"&lt;&gt;N"))+(SUMIF(S705,"&lt;&gt;N"))+(SUMIF(N705,"&lt;&gt;N")))*10)/((COUNTIF(E705:I705,"&lt;&gt;N"))+(COUNTIF(M705,"&lt;&gt;N"))+(COUNTIF(N705,"&lt;&gt;N"))+(COUNTIF(O705:Q705,"&lt;&gt;N"))+(COUNTIF(S705,"&lt;&gt;N")))</f>
        <v>26.363636363636363</v>
      </c>
      <c r="V705" s="5">
        <f>((SUMIF(D705,"&lt;&gt;N")+SUMIF(J705:L705,"&lt;&gt;N")+SUMIF(N705,"&lt;&gt;N")+SUMIF(R705,"&lt;&gt;N")+SUMIF(T705,"&lt;&gt;N"))*7)/((COUNTIF(D705,"&lt;&gt;N")+COUNTIF(J705:L705,"&lt;&gt;N")+COUNTIF(N705,"&lt;&gt;N")+COUNTIF(R705,"&lt;&gt;N")+COUNTIF(T705,"&lt;&gt;N")))</f>
        <v>14</v>
      </c>
      <c r="W705" s="5">
        <f>((SUMIF(D705:T705,"&lt;&gt;N"))*17)/(COUNTIF(D705:T705,"&lt;&gt;N"))</f>
        <v>40</v>
      </c>
    </row>
    <row r="706" spans="1:23" x14ac:dyDescent="0.25">
      <c r="A706" s="4">
        <v>705</v>
      </c>
      <c r="B706" s="4">
        <v>2</v>
      </c>
      <c r="C706" s="4">
        <v>50</v>
      </c>
      <c r="D706" s="4">
        <v>2</v>
      </c>
      <c r="E706" s="4">
        <v>2</v>
      </c>
      <c r="F706" s="4">
        <v>2</v>
      </c>
      <c r="G706" s="4">
        <v>2</v>
      </c>
      <c r="H706" s="4">
        <v>2</v>
      </c>
      <c r="I706" s="4">
        <v>2</v>
      </c>
      <c r="J706" s="4">
        <v>2</v>
      </c>
      <c r="K706" s="4">
        <v>1</v>
      </c>
      <c r="L706" s="4">
        <v>1</v>
      </c>
      <c r="M706" s="4">
        <v>2</v>
      </c>
      <c r="N706" s="4">
        <v>2</v>
      </c>
      <c r="O706" s="4">
        <v>1</v>
      </c>
      <c r="P706" s="4">
        <v>1</v>
      </c>
      <c r="Q706" s="4">
        <v>2</v>
      </c>
      <c r="R706" s="4">
        <v>2</v>
      </c>
      <c r="S706" s="4">
        <v>2</v>
      </c>
      <c r="T706" s="4">
        <v>2</v>
      </c>
      <c r="U706" s="5">
        <f>(((SUMIF(E706:I706,"&lt;&gt;N"))+(SUMIF(M706,"&lt;&gt;N"))+(SUMIF(O706:Q706,"&lt;&gt;N"))+(SUMIF(S706,"&lt;&gt;N"))+(SUMIF(N706,"&lt;&gt;N")))*10)/((COUNTIF(E706:I706,"&lt;&gt;N"))+(COUNTIF(M706,"&lt;&gt;N"))+(COUNTIF(N706,"&lt;&gt;N"))+(COUNTIF(O706:Q706,"&lt;&gt;N"))+(COUNTIF(S706,"&lt;&gt;N")))</f>
        <v>18.181818181818183</v>
      </c>
      <c r="V706" s="5">
        <f>((SUMIF(D706,"&lt;&gt;N")+SUMIF(J706:L706,"&lt;&gt;N")+SUMIF(N706,"&lt;&gt;N")+SUMIF(R706,"&lt;&gt;N")+SUMIF(T706,"&lt;&gt;N"))*7)/((COUNTIF(D706,"&lt;&gt;N")+COUNTIF(J706:L706,"&lt;&gt;N")+COUNTIF(N706,"&lt;&gt;N")+COUNTIF(R706,"&lt;&gt;N")+COUNTIF(T706,"&lt;&gt;N")))</f>
        <v>12</v>
      </c>
      <c r="W706" s="5">
        <f>((SUMIF(D706:T706,"&lt;&gt;N"))*17)/(COUNTIF(D706:T706,"&lt;&gt;N"))</f>
        <v>30</v>
      </c>
    </row>
    <row r="707" spans="1:23" x14ac:dyDescent="0.25">
      <c r="A707" s="4">
        <v>706</v>
      </c>
      <c r="B707" s="4">
        <v>1</v>
      </c>
      <c r="C707" s="4">
        <v>27</v>
      </c>
      <c r="D707" s="4">
        <v>1</v>
      </c>
      <c r="E707" s="4">
        <v>2</v>
      </c>
      <c r="F707" s="4">
        <v>2</v>
      </c>
      <c r="G707" s="4">
        <v>2</v>
      </c>
      <c r="H707" s="4">
        <v>2</v>
      </c>
      <c r="I707" s="4">
        <v>1</v>
      </c>
      <c r="J707" s="4">
        <v>2</v>
      </c>
      <c r="K707" s="4">
        <v>1</v>
      </c>
      <c r="L707" s="4">
        <v>1</v>
      </c>
      <c r="M707" s="4">
        <v>2</v>
      </c>
      <c r="N707" s="4">
        <v>3</v>
      </c>
      <c r="O707" s="4">
        <v>2</v>
      </c>
      <c r="P707" s="4">
        <v>2</v>
      </c>
      <c r="Q707" s="4">
        <v>2</v>
      </c>
      <c r="R707" s="4">
        <v>2</v>
      </c>
      <c r="S707" s="4">
        <v>2</v>
      </c>
      <c r="T707" s="4">
        <v>2</v>
      </c>
      <c r="U707" s="5">
        <f>(((SUMIF(E707:I707,"&lt;&gt;N"))+(SUMIF(M707,"&lt;&gt;N"))+(SUMIF(O707:Q707,"&lt;&gt;N"))+(SUMIF(S707,"&lt;&gt;N"))+(SUMIF(N707,"&lt;&gt;N")))*10)/((COUNTIF(E707:I707,"&lt;&gt;N"))+(COUNTIF(M707,"&lt;&gt;N"))+(COUNTIF(N707,"&lt;&gt;N"))+(COUNTIF(O707:Q707,"&lt;&gt;N"))+(COUNTIF(S707,"&lt;&gt;N")))</f>
        <v>20</v>
      </c>
      <c r="V707" s="5">
        <f>((SUMIF(D707,"&lt;&gt;N")+SUMIF(J707:L707,"&lt;&gt;N")+SUMIF(N707,"&lt;&gt;N")+SUMIF(R707,"&lt;&gt;N")+SUMIF(T707,"&lt;&gt;N"))*7)/((COUNTIF(D707,"&lt;&gt;N")+COUNTIF(J707:L707,"&lt;&gt;N")+COUNTIF(N707,"&lt;&gt;N")+COUNTIF(R707,"&lt;&gt;N")+COUNTIF(T707,"&lt;&gt;N")))</f>
        <v>12</v>
      </c>
      <c r="W707" s="5">
        <f>((SUMIF(D707:T707,"&lt;&gt;N"))*17)/(COUNTIF(D707:T707,"&lt;&gt;N"))</f>
        <v>31</v>
      </c>
    </row>
    <row r="708" spans="1:23" x14ac:dyDescent="0.25">
      <c r="A708" s="4">
        <v>707</v>
      </c>
      <c r="B708" s="4">
        <v>2</v>
      </c>
      <c r="C708" s="4">
        <v>60</v>
      </c>
      <c r="D708" s="4">
        <v>2</v>
      </c>
      <c r="E708" s="4">
        <v>3</v>
      </c>
      <c r="F708" s="4">
        <v>2</v>
      </c>
      <c r="G708" s="4">
        <v>3</v>
      </c>
      <c r="H708" s="4">
        <v>3</v>
      </c>
      <c r="I708" s="4">
        <v>2</v>
      </c>
      <c r="J708" s="4">
        <v>2</v>
      </c>
      <c r="K708" s="4">
        <v>1</v>
      </c>
      <c r="L708" s="4">
        <v>1</v>
      </c>
      <c r="M708" s="4">
        <v>3</v>
      </c>
      <c r="N708" s="4">
        <v>3</v>
      </c>
      <c r="O708" s="4">
        <v>2</v>
      </c>
      <c r="P708" s="4">
        <v>2</v>
      </c>
      <c r="Q708" s="4">
        <v>2</v>
      </c>
      <c r="R708" s="4">
        <v>2</v>
      </c>
      <c r="S708" s="4">
        <v>3</v>
      </c>
      <c r="T708" s="4">
        <v>2</v>
      </c>
      <c r="U708" s="5">
        <f>(((SUMIF(E708:I708,"&lt;&gt;N"))+(SUMIF(M708,"&lt;&gt;N"))+(SUMIF(O708:Q708,"&lt;&gt;N"))+(SUMIF(S708,"&lt;&gt;N"))+(SUMIF(N708,"&lt;&gt;N")))*10)/((COUNTIF(E708:I708,"&lt;&gt;N"))+(COUNTIF(M708,"&lt;&gt;N"))+(COUNTIF(N708,"&lt;&gt;N"))+(COUNTIF(O708:Q708,"&lt;&gt;N"))+(COUNTIF(S708,"&lt;&gt;N")))</f>
        <v>25.454545454545453</v>
      </c>
      <c r="V708" s="5">
        <f>((SUMIF(D708,"&lt;&gt;N")+SUMIF(J708:L708,"&lt;&gt;N")+SUMIF(N708,"&lt;&gt;N")+SUMIF(R708,"&lt;&gt;N")+SUMIF(T708,"&lt;&gt;N"))*7)/((COUNTIF(D708,"&lt;&gt;N")+COUNTIF(J708:L708,"&lt;&gt;N")+COUNTIF(N708,"&lt;&gt;N")+COUNTIF(R708,"&lt;&gt;N")+COUNTIF(T708,"&lt;&gt;N")))</f>
        <v>13</v>
      </c>
      <c r="W708" s="5">
        <f>((SUMIF(D708:T708,"&lt;&gt;N"))*17)/(COUNTIF(D708:T708,"&lt;&gt;N"))</f>
        <v>38</v>
      </c>
    </row>
    <row r="709" spans="1:23" x14ac:dyDescent="0.25">
      <c r="A709" s="4">
        <v>708</v>
      </c>
      <c r="B709" s="4">
        <v>1</v>
      </c>
      <c r="C709" s="4">
        <v>52</v>
      </c>
      <c r="D709" s="4">
        <v>2</v>
      </c>
      <c r="E709" s="4">
        <v>3</v>
      </c>
      <c r="F709" s="4">
        <v>1</v>
      </c>
      <c r="G709" s="4">
        <v>3</v>
      </c>
      <c r="H709" s="4">
        <v>3</v>
      </c>
      <c r="I709" s="4">
        <v>1</v>
      </c>
      <c r="J709" s="4">
        <v>2</v>
      </c>
      <c r="K709" s="4">
        <v>1</v>
      </c>
      <c r="L709" s="4">
        <v>1</v>
      </c>
      <c r="M709" s="4">
        <v>2</v>
      </c>
      <c r="N709" s="4">
        <v>2</v>
      </c>
      <c r="O709" s="4">
        <v>1</v>
      </c>
      <c r="P709" s="4">
        <v>1</v>
      </c>
      <c r="Q709" s="4">
        <v>2</v>
      </c>
      <c r="R709" s="4">
        <v>2</v>
      </c>
      <c r="S709" s="4">
        <v>3</v>
      </c>
      <c r="T709" s="4">
        <v>2</v>
      </c>
      <c r="U709" s="5">
        <f>(((SUMIF(E709:I709,"&lt;&gt;N"))+(SUMIF(M709,"&lt;&gt;N"))+(SUMIF(O709:Q709,"&lt;&gt;N"))+(SUMIF(S709,"&lt;&gt;N"))+(SUMIF(N709,"&lt;&gt;N")))*10)/((COUNTIF(E709:I709,"&lt;&gt;N"))+(COUNTIF(M709,"&lt;&gt;N"))+(COUNTIF(N709,"&lt;&gt;N"))+(COUNTIF(O709:Q709,"&lt;&gt;N"))+(COUNTIF(S709,"&lt;&gt;N")))</f>
        <v>20</v>
      </c>
      <c r="V709" s="5">
        <f>((SUMIF(D709,"&lt;&gt;N")+SUMIF(J709:L709,"&lt;&gt;N")+SUMIF(N709,"&lt;&gt;N")+SUMIF(R709,"&lt;&gt;N")+SUMIF(T709,"&lt;&gt;N"))*7)/((COUNTIF(D709,"&lt;&gt;N")+COUNTIF(J709:L709,"&lt;&gt;N")+COUNTIF(N709,"&lt;&gt;N")+COUNTIF(R709,"&lt;&gt;N")+COUNTIF(T709,"&lt;&gt;N")))</f>
        <v>12</v>
      </c>
      <c r="W709" s="5">
        <f>((SUMIF(D709:T709,"&lt;&gt;N"))*17)/(COUNTIF(D709:T709,"&lt;&gt;N"))</f>
        <v>32</v>
      </c>
    </row>
    <row r="710" spans="1:23" x14ac:dyDescent="0.25">
      <c r="A710" s="4">
        <v>709</v>
      </c>
      <c r="B710" s="4">
        <v>1</v>
      </c>
      <c r="C710" s="4">
        <v>45</v>
      </c>
      <c r="D710" s="4">
        <v>1</v>
      </c>
      <c r="E710" s="4">
        <v>3</v>
      </c>
      <c r="F710" s="4">
        <v>3</v>
      </c>
      <c r="G710" s="4">
        <v>4</v>
      </c>
      <c r="H710" s="4">
        <v>2</v>
      </c>
      <c r="I710" s="4">
        <v>3</v>
      </c>
      <c r="J710" s="4">
        <v>2</v>
      </c>
      <c r="K710" s="4">
        <v>2</v>
      </c>
      <c r="L710" s="4">
        <v>2</v>
      </c>
      <c r="M710" s="4">
        <v>4</v>
      </c>
      <c r="N710" s="4">
        <v>2</v>
      </c>
      <c r="O710" s="4">
        <v>2</v>
      </c>
      <c r="P710" s="4">
        <v>3</v>
      </c>
      <c r="Q710" s="4">
        <v>2</v>
      </c>
      <c r="R710" s="4">
        <v>2</v>
      </c>
      <c r="S710" s="4">
        <v>2</v>
      </c>
      <c r="T710" s="4">
        <v>2</v>
      </c>
      <c r="U710" s="5">
        <f>(((SUMIF(E710:I710,"&lt;&gt;N"))+(SUMIF(M710,"&lt;&gt;N"))+(SUMIF(O710:Q710,"&lt;&gt;N"))+(SUMIF(S710,"&lt;&gt;N"))+(SUMIF(N710,"&lt;&gt;N")))*10)/((COUNTIF(E710:I710,"&lt;&gt;N"))+(COUNTIF(M710,"&lt;&gt;N"))+(COUNTIF(N710,"&lt;&gt;N"))+(COUNTIF(O710:Q710,"&lt;&gt;N"))+(COUNTIF(S710,"&lt;&gt;N")))</f>
        <v>27.272727272727273</v>
      </c>
      <c r="V710" s="5">
        <f>((SUMIF(D710,"&lt;&gt;N")+SUMIF(J710:L710,"&lt;&gt;N")+SUMIF(N710,"&lt;&gt;N")+SUMIF(R710,"&lt;&gt;N")+SUMIF(T710,"&lt;&gt;N"))*7)/((COUNTIF(D710,"&lt;&gt;N")+COUNTIF(J710:L710,"&lt;&gt;N")+COUNTIF(N710,"&lt;&gt;N")+COUNTIF(R710,"&lt;&gt;N")+COUNTIF(T710,"&lt;&gt;N")))</f>
        <v>13</v>
      </c>
      <c r="W710" s="5">
        <f>((SUMIF(D710:T710,"&lt;&gt;N"))*17)/(COUNTIF(D710:T710,"&lt;&gt;N"))</f>
        <v>41</v>
      </c>
    </row>
    <row r="711" spans="1:23" x14ac:dyDescent="0.25">
      <c r="A711" s="4">
        <v>710</v>
      </c>
      <c r="B711" s="4">
        <v>1</v>
      </c>
      <c r="C711" s="4">
        <v>37</v>
      </c>
      <c r="D711" s="4">
        <v>2</v>
      </c>
      <c r="E711" s="4">
        <v>2</v>
      </c>
      <c r="F711" s="4">
        <v>3</v>
      </c>
      <c r="G711" s="4">
        <v>3</v>
      </c>
      <c r="H711" s="4">
        <v>3</v>
      </c>
      <c r="I711" s="4">
        <v>3</v>
      </c>
      <c r="J711" s="4">
        <v>2</v>
      </c>
      <c r="K711" s="4">
        <v>2</v>
      </c>
      <c r="L711" s="4">
        <v>1</v>
      </c>
      <c r="M711" s="4">
        <v>3</v>
      </c>
      <c r="N711" s="4">
        <v>3</v>
      </c>
      <c r="O711" s="4">
        <v>2</v>
      </c>
      <c r="P711" s="4">
        <v>1</v>
      </c>
      <c r="Q711" s="4">
        <v>2</v>
      </c>
      <c r="R711" s="4">
        <v>2</v>
      </c>
      <c r="S711" s="4">
        <v>3</v>
      </c>
      <c r="T711" s="4">
        <v>2</v>
      </c>
      <c r="U711" s="5">
        <f>(((SUMIF(E711:I711,"&lt;&gt;N"))+(SUMIF(M711,"&lt;&gt;N"))+(SUMIF(O711:Q711,"&lt;&gt;N"))+(SUMIF(S711,"&lt;&gt;N"))+(SUMIF(N711,"&lt;&gt;N")))*10)/((COUNTIF(E711:I711,"&lt;&gt;N"))+(COUNTIF(M711,"&lt;&gt;N"))+(COUNTIF(N711,"&lt;&gt;N"))+(COUNTIF(O711:Q711,"&lt;&gt;N"))+(COUNTIF(S711,"&lt;&gt;N")))</f>
        <v>25.454545454545453</v>
      </c>
      <c r="V711" s="5">
        <f>((SUMIF(D711,"&lt;&gt;N")+SUMIF(J711:L711,"&lt;&gt;N")+SUMIF(N711,"&lt;&gt;N")+SUMIF(R711,"&lt;&gt;N")+SUMIF(T711,"&lt;&gt;N"))*7)/((COUNTIF(D711,"&lt;&gt;N")+COUNTIF(J711:L711,"&lt;&gt;N")+COUNTIF(N711,"&lt;&gt;N")+COUNTIF(R711,"&lt;&gt;N")+COUNTIF(T711,"&lt;&gt;N")))</f>
        <v>14</v>
      </c>
      <c r="W711" s="5">
        <f>((SUMIF(D711:T711,"&lt;&gt;N"))*17)/(COUNTIF(D711:T711,"&lt;&gt;N"))</f>
        <v>39</v>
      </c>
    </row>
    <row r="712" spans="1:23" x14ac:dyDescent="0.25">
      <c r="A712" s="4">
        <v>711</v>
      </c>
      <c r="B712" s="4">
        <v>2</v>
      </c>
      <c r="C712" s="4">
        <v>55</v>
      </c>
      <c r="D712" s="4">
        <v>1</v>
      </c>
      <c r="E712" s="4">
        <v>1</v>
      </c>
      <c r="F712" s="4">
        <v>1</v>
      </c>
      <c r="G712" s="4">
        <v>2</v>
      </c>
      <c r="H712" s="4">
        <v>1</v>
      </c>
      <c r="I712" s="4">
        <v>1</v>
      </c>
      <c r="J712" s="4">
        <v>1</v>
      </c>
      <c r="K712" s="4">
        <v>1</v>
      </c>
      <c r="L712" s="4">
        <v>1</v>
      </c>
      <c r="M712" s="4">
        <v>1</v>
      </c>
      <c r="N712" s="4">
        <v>1</v>
      </c>
      <c r="O712" s="4">
        <v>1</v>
      </c>
      <c r="P712" s="4">
        <v>1</v>
      </c>
      <c r="Q712" s="4">
        <v>1</v>
      </c>
      <c r="R712" s="4">
        <v>1</v>
      </c>
      <c r="S712" s="4">
        <v>1</v>
      </c>
      <c r="T712" s="4">
        <v>1</v>
      </c>
      <c r="U712" s="5">
        <f>(((SUMIF(E712:I712,"&lt;&gt;N"))+(SUMIF(M712,"&lt;&gt;N"))+(SUMIF(O712:Q712,"&lt;&gt;N"))+(SUMIF(S712,"&lt;&gt;N"))+(SUMIF(N712,"&lt;&gt;N")))*10)/((COUNTIF(E712:I712,"&lt;&gt;N"))+(COUNTIF(M712,"&lt;&gt;N"))+(COUNTIF(N712,"&lt;&gt;N"))+(COUNTIF(O712:Q712,"&lt;&gt;N"))+(COUNTIF(S712,"&lt;&gt;N")))</f>
        <v>10.909090909090908</v>
      </c>
      <c r="V712" s="5">
        <f>((SUMIF(D712,"&lt;&gt;N")+SUMIF(J712:L712,"&lt;&gt;N")+SUMIF(N712,"&lt;&gt;N")+SUMIF(R712,"&lt;&gt;N")+SUMIF(T712,"&lt;&gt;N"))*7)/((COUNTIF(D712,"&lt;&gt;N")+COUNTIF(J712:L712,"&lt;&gt;N")+COUNTIF(N712,"&lt;&gt;N")+COUNTIF(R712,"&lt;&gt;N")+COUNTIF(T712,"&lt;&gt;N")))</f>
        <v>7</v>
      </c>
      <c r="W712" s="5">
        <f>((SUMIF(D712:T712,"&lt;&gt;N"))*17)/(COUNTIF(D712:T712,"&lt;&gt;N"))</f>
        <v>18</v>
      </c>
    </row>
    <row r="713" spans="1:23" x14ac:dyDescent="0.25">
      <c r="A713" s="4">
        <v>712</v>
      </c>
      <c r="B713" s="4">
        <v>1</v>
      </c>
      <c r="C713" s="4">
        <v>57</v>
      </c>
      <c r="D713" s="4">
        <v>2</v>
      </c>
      <c r="E713" s="4">
        <v>3</v>
      </c>
      <c r="F713" s="4">
        <v>2</v>
      </c>
      <c r="G713" s="4">
        <v>3</v>
      </c>
      <c r="H713" s="4">
        <v>3</v>
      </c>
      <c r="I713" s="4">
        <v>2</v>
      </c>
      <c r="J713" s="4">
        <v>1</v>
      </c>
      <c r="K713" s="4">
        <v>1</v>
      </c>
      <c r="L713" s="4">
        <v>1</v>
      </c>
      <c r="M713" s="4">
        <v>3</v>
      </c>
      <c r="N713" s="4">
        <v>1</v>
      </c>
      <c r="O713" s="4">
        <v>1</v>
      </c>
      <c r="P713" s="4">
        <v>2</v>
      </c>
      <c r="Q713" s="4">
        <v>1</v>
      </c>
      <c r="R713" s="4">
        <v>1</v>
      </c>
      <c r="S713" s="4">
        <v>2</v>
      </c>
      <c r="T713" s="4">
        <v>1</v>
      </c>
      <c r="U713" s="5">
        <f>(((SUMIF(E713:I713,"&lt;&gt;N"))+(SUMIF(M713,"&lt;&gt;N"))+(SUMIF(O713:Q713,"&lt;&gt;N"))+(SUMIF(S713,"&lt;&gt;N"))+(SUMIF(N713,"&lt;&gt;N")))*10)/((COUNTIF(E713:I713,"&lt;&gt;N"))+(COUNTIF(M713,"&lt;&gt;N"))+(COUNTIF(N713,"&lt;&gt;N"))+(COUNTIF(O713:Q713,"&lt;&gt;N"))+(COUNTIF(S713,"&lt;&gt;N")))</f>
        <v>20.90909090909091</v>
      </c>
      <c r="V713" s="5">
        <f>((SUMIF(D713,"&lt;&gt;N")+SUMIF(J713:L713,"&lt;&gt;N")+SUMIF(N713,"&lt;&gt;N")+SUMIF(R713,"&lt;&gt;N")+SUMIF(T713,"&lt;&gt;N"))*7)/((COUNTIF(D713,"&lt;&gt;N")+COUNTIF(J713:L713,"&lt;&gt;N")+COUNTIF(N713,"&lt;&gt;N")+COUNTIF(R713,"&lt;&gt;N")+COUNTIF(T713,"&lt;&gt;N")))</f>
        <v>8</v>
      </c>
      <c r="W713" s="5">
        <f>((SUMIF(D713:T713,"&lt;&gt;N"))*17)/(COUNTIF(D713:T713,"&lt;&gt;N"))</f>
        <v>30</v>
      </c>
    </row>
    <row r="714" spans="1:23" x14ac:dyDescent="0.25">
      <c r="A714" s="4">
        <v>713</v>
      </c>
      <c r="B714" s="4">
        <v>1</v>
      </c>
      <c r="C714" s="4">
        <v>54</v>
      </c>
      <c r="D714" s="4">
        <v>2</v>
      </c>
      <c r="E714" s="4">
        <v>2</v>
      </c>
      <c r="F714" s="4">
        <v>2</v>
      </c>
      <c r="G714" s="4">
        <v>3</v>
      </c>
      <c r="H714" s="4">
        <v>2</v>
      </c>
      <c r="I714" s="4">
        <v>2</v>
      </c>
      <c r="J714" s="4">
        <v>2</v>
      </c>
      <c r="K714" s="4">
        <v>1</v>
      </c>
      <c r="L714" s="4">
        <v>1</v>
      </c>
      <c r="M714" s="4">
        <v>2</v>
      </c>
      <c r="N714" s="4">
        <v>3</v>
      </c>
      <c r="O714" s="4">
        <v>2</v>
      </c>
      <c r="P714" s="4">
        <v>2</v>
      </c>
      <c r="Q714" s="4">
        <v>2</v>
      </c>
      <c r="R714" s="4">
        <v>1</v>
      </c>
      <c r="S714" s="4">
        <v>2</v>
      </c>
      <c r="T714" s="4">
        <v>2</v>
      </c>
      <c r="U714" s="5">
        <f>(((SUMIF(E714:I714,"&lt;&gt;N"))+(SUMIF(M714,"&lt;&gt;N"))+(SUMIF(O714:Q714,"&lt;&gt;N"))+(SUMIF(S714,"&lt;&gt;N"))+(SUMIF(N714,"&lt;&gt;N")))*10)/((COUNTIF(E714:I714,"&lt;&gt;N"))+(COUNTIF(M714,"&lt;&gt;N"))+(COUNTIF(N714,"&lt;&gt;N"))+(COUNTIF(O714:Q714,"&lt;&gt;N"))+(COUNTIF(S714,"&lt;&gt;N")))</f>
        <v>21.818181818181817</v>
      </c>
      <c r="V714" s="5">
        <f>((SUMIF(D714,"&lt;&gt;N")+SUMIF(J714:L714,"&lt;&gt;N")+SUMIF(N714,"&lt;&gt;N")+SUMIF(R714,"&lt;&gt;N")+SUMIF(T714,"&lt;&gt;N"))*7)/((COUNTIF(D714,"&lt;&gt;N")+COUNTIF(J714:L714,"&lt;&gt;N")+COUNTIF(N714,"&lt;&gt;N")+COUNTIF(R714,"&lt;&gt;N")+COUNTIF(T714,"&lt;&gt;N")))</f>
        <v>12</v>
      </c>
      <c r="W714" s="5">
        <f>((SUMIF(D714:T714,"&lt;&gt;N"))*17)/(COUNTIF(D714:T714,"&lt;&gt;N"))</f>
        <v>33</v>
      </c>
    </row>
    <row r="715" spans="1:23" x14ac:dyDescent="0.25">
      <c r="A715" s="4">
        <v>714</v>
      </c>
      <c r="B715" s="4">
        <v>2</v>
      </c>
      <c r="C715" s="4">
        <v>45</v>
      </c>
      <c r="D715" s="4">
        <v>2</v>
      </c>
      <c r="E715" s="4">
        <v>2</v>
      </c>
      <c r="F715" s="4">
        <v>2</v>
      </c>
      <c r="G715" s="4">
        <v>2</v>
      </c>
      <c r="H715" s="4">
        <v>2</v>
      </c>
      <c r="I715" s="4">
        <v>1</v>
      </c>
      <c r="J715" s="4">
        <v>1</v>
      </c>
      <c r="K715" s="4">
        <v>1</v>
      </c>
      <c r="L715" s="4">
        <v>1</v>
      </c>
      <c r="M715" s="4">
        <v>2</v>
      </c>
      <c r="N715" s="4">
        <v>2</v>
      </c>
      <c r="O715" s="4">
        <v>1</v>
      </c>
      <c r="P715" s="4">
        <v>1</v>
      </c>
      <c r="Q715" s="4">
        <v>2</v>
      </c>
      <c r="R715" s="4">
        <v>2</v>
      </c>
      <c r="S715" s="4">
        <v>1</v>
      </c>
      <c r="T715" s="4">
        <v>2</v>
      </c>
      <c r="U715" s="5">
        <f>(((SUMIF(E715:I715,"&lt;&gt;N"))+(SUMIF(M715,"&lt;&gt;N"))+(SUMIF(O715:Q715,"&lt;&gt;N"))+(SUMIF(S715,"&lt;&gt;N"))+(SUMIF(N715,"&lt;&gt;N")))*10)/((COUNTIF(E715:I715,"&lt;&gt;N"))+(COUNTIF(M715,"&lt;&gt;N"))+(COUNTIF(N715,"&lt;&gt;N"))+(COUNTIF(O715:Q715,"&lt;&gt;N"))+(COUNTIF(S715,"&lt;&gt;N")))</f>
        <v>16.363636363636363</v>
      </c>
      <c r="V715" s="5">
        <f>((SUMIF(D715,"&lt;&gt;N")+SUMIF(J715:L715,"&lt;&gt;N")+SUMIF(N715,"&lt;&gt;N")+SUMIF(R715,"&lt;&gt;N")+SUMIF(T715,"&lt;&gt;N"))*7)/((COUNTIF(D715,"&lt;&gt;N")+COUNTIF(J715:L715,"&lt;&gt;N")+COUNTIF(N715,"&lt;&gt;N")+COUNTIF(R715,"&lt;&gt;N")+COUNTIF(T715,"&lt;&gt;N")))</f>
        <v>11</v>
      </c>
      <c r="W715" s="5">
        <f>((SUMIF(D715:T715,"&lt;&gt;N"))*17)/(COUNTIF(D715:T715,"&lt;&gt;N"))</f>
        <v>27</v>
      </c>
    </row>
    <row r="716" spans="1:23" x14ac:dyDescent="0.25">
      <c r="A716" s="4">
        <v>715</v>
      </c>
      <c r="B716" s="4">
        <v>1</v>
      </c>
      <c r="C716" s="4">
        <v>49</v>
      </c>
      <c r="D716" s="4">
        <v>1</v>
      </c>
      <c r="E716" s="4">
        <v>1</v>
      </c>
      <c r="F716" s="4">
        <v>1</v>
      </c>
      <c r="G716" s="4">
        <v>2</v>
      </c>
      <c r="H716" s="4">
        <v>1</v>
      </c>
      <c r="I716" s="4">
        <v>2</v>
      </c>
      <c r="J716" s="4">
        <v>1</v>
      </c>
      <c r="K716" s="4">
        <v>1</v>
      </c>
      <c r="L716" s="4">
        <v>1</v>
      </c>
      <c r="M716" s="4">
        <v>2</v>
      </c>
      <c r="N716" s="4">
        <v>2</v>
      </c>
      <c r="O716" s="4">
        <v>1</v>
      </c>
      <c r="P716" s="4">
        <v>2</v>
      </c>
      <c r="Q716" s="4">
        <v>1</v>
      </c>
      <c r="R716" s="4">
        <v>1</v>
      </c>
      <c r="S716" s="4">
        <v>1</v>
      </c>
      <c r="T716" s="4">
        <v>1</v>
      </c>
      <c r="U716" s="5">
        <f>(((SUMIF(E716:I716,"&lt;&gt;N"))+(SUMIF(M716,"&lt;&gt;N"))+(SUMIF(O716:Q716,"&lt;&gt;N"))+(SUMIF(S716,"&lt;&gt;N"))+(SUMIF(N716,"&lt;&gt;N")))*10)/((COUNTIF(E716:I716,"&lt;&gt;N"))+(COUNTIF(M716,"&lt;&gt;N"))+(COUNTIF(N716,"&lt;&gt;N"))+(COUNTIF(O716:Q716,"&lt;&gt;N"))+(COUNTIF(S716,"&lt;&gt;N")))</f>
        <v>14.545454545454545</v>
      </c>
      <c r="V716" s="5">
        <f>((SUMIF(D716,"&lt;&gt;N")+SUMIF(J716:L716,"&lt;&gt;N")+SUMIF(N716,"&lt;&gt;N")+SUMIF(R716,"&lt;&gt;N")+SUMIF(T716,"&lt;&gt;N"))*7)/((COUNTIF(D716,"&lt;&gt;N")+COUNTIF(J716:L716,"&lt;&gt;N")+COUNTIF(N716,"&lt;&gt;N")+COUNTIF(R716,"&lt;&gt;N")+COUNTIF(T716,"&lt;&gt;N")))</f>
        <v>8</v>
      </c>
      <c r="W716" s="5">
        <f>((SUMIF(D716:T716,"&lt;&gt;N"))*17)/(COUNTIF(D716:T716,"&lt;&gt;N"))</f>
        <v>22</v>
      </c>
    </row>
    <row r="717" spans="1:23" x14ac:dyDescent="0.25">
      <c r="A717" s="4">
        <v>716</v>
      </c>
      <c r="B717" s="4">
        <v>1</v>
      </c>
      <c r="C717" s="4">
        <v>58</v>
      </c>
      <c r="D717" s="4">
        <v>2</v>
      </c>
      <c r="E717" s="4">
        <v>3</v>
      </c>
      <c r="F717" s="4">
        <v>3</v>
      </c>
      <c r="G717" s="4">
        <v>3</v>
      </c>
      <c r="H717" s="4">
        <v>3</v>
      </c>
      <c r="I717" s="4">
        <v>3</v>
      </c>
      <c r="J717" s="4">
        <v>1</v>
      </c>
      <c r="K717" s="4">
        <v>1</v>
      </c>
      <c r="L717" s="4">
        <v>2</v>
      </c>
      <c r="M717" s="4">
        <v>3</v>
      </c>
      <c r="N717" s="4">
        <v>3</v>
      </c>
      <c r="O717" s="4">
        <v>3</v>
      </c>
      <c r="P717" s="4">
        <v>3</v>
      </c>
      <c r="Q717" s="4">
        <v>2</v>
      </c>
      <c r="R717" s="4">
        <v>1</v>
      </c>
      <c r="S717" s="4">
        <v>3</v>
      </c>
      <c r="T717" s="4">
        <v>1</v>
      </c>
      <c r="U717" s="5">
        <f>(((SUMIF(E717:I717,"&lt;&gt;N"))+(SUMIF(M717,"&lt;&gt;N"))+(SUMIF(O717:Q717,"&lt;&gt;N"))+(SUMIF(S717,"&lt;&gt;N"))+(SUMIF(N717,"&lt;&gt;N")))*10)/((COUNTIF(E717:I717,"&lt;&gt;N"))+(COUNTIF(M717,"&lt;&gt;N"))+(COUNTIF(N717,"&lt;&gt;N"))+(COUNTIF(O717:Q717,"&lt;&gt;N"))+(COUNTIF(S717,"&lt;&gt;N")))</f>
        <v>29.09090909090909</v>
      </c>
      <c r="V717" s="5">
        <f>((SUMIF(D717,"&lt;&gt;N")+SUMIF(J717:L717,"&lt;&gt;N")+SUMIF(N717,"&lt;&gt;N")+SUMIF(R717,"&lt;&gt;N")+SUMIF(T717,"&lt;&gt;N"))*7)/((COUNTIF(D717,"&lt;&gt;N")+COUNTIF(J717:L717,"&lt;&gt;N")+COUNTIF(N717,"&lt;&gt;N")+COUNTIF(R717,"&lt;&gt;N")+COUNTIF(T717,"&lt;&gt;N")))</f>
        <v>11</v>
      </c>
      <c r="W717" s="5">
        <f>((SUMIF(D717:T717,"&lt;&gt;N"))*17)/(COUNTIF(D717:T717,"&lt;&gt;N"))</f>
        <v>40</v>
      </c>
    </row>
    <row r="718" spans="1:23" x14ac:dyDescent="0.25">
      <c r="A718" s="4">
        <v>717</v>
      </c>
      <c r="B718" s="4">
        <v>2</v>
      </c>
      <c r="C718" s="4">
        <v>59</v>
      </c>
      <c r="D718" s="4">
        <v>1</v>
      </c>
      <c r="E718" s="4">
        <v>2</v>
      </c>
      <c r="F718" s="4">
        <v>1</v>
      </c>
      <c r="G718" s="4">
        <v>2</v>
      </c>
      <c r="H718" s="4">
        <v>2</v>
      </c>
      <c r="I718" s="4">
        <v>3</v>
      </c>
      <c r="J718" s="4">
        <v>1</v>
      </c>
      <c r="K718" s="4">
        <v>2</v>
      </c>
      <c r="L718" s="4">
        <v>1</v>
      </c>
      <c r="M718" s="4">
        <v>1</v>
      </c>
      <c r="N718" s="4">
        <v>3</v>
      </c>
      <c r="O718" s="4">
        <v>2</v>
      </c>
      <c r="P718" s="4">
        <v>1</v>
      </c>
      <c r="Q718" s="4">
        <v>3</v>
      </c>
      <c r="R718" s="4">
        <v>1</v>
      </c>
      <c r="S718" s="4">
        <v>1</v>
      </c>
      <c r="T718" s="4">
        <v>1</v>
      </c>
      <c r="U718" s="5">
        <f>(((SUMIF(E718:I718,"&lt;&gt;N"))+(SUMIF(M718,"&lt;&gt;N"))+(SUMIF(O718:Q718,"&lt;&gt;N"))+(SUMIF(S718,"&lt;&gt;N"))+(SUMIF(N718,"&lt;&gt;N")))*10)/((COUNTIF(E718:I718,"&lt;&gt;N"))+(COUNTIF(M718,"&lt;&gt;N"))+(COUNTIF(N718,"&lt;&gt;N"))+(COUNTIF(O718:Q718,"&lt;&gt;N"))+(COUNTIF(S718,"&lt;&gt;N")))</f>
        <v>19.09090909090909</v>
      </c>
      <c r="V718" s="5">
        <f>((SUMIF(D718,"&lt;&gt;N")+SUMIF(J718:L718,"&lt;&gt;N")+SUMIF(N718,"&lt;&gt;N")+SUMIF(R718,"&lt;&gt;N")+SUMIF(T718,"&lt;&gt;N"))*7)/((COUNTIF(D718,"&lt;&gt;N")+COUNTIF(J718:L718,"&lt;&gt;N")+COUNTIF(N718,"&lt;&gt;N")+COUNTIF(R718,"&lt;&gt;N")+COUNTIF(T718,"&lt;&gt;N")))</f>
        <v>10</v>
      </c>
      <c r="W718" s="5">
        <f>((SUMIF(D718:T718,"&lt;&gt;N"))*17)/(COUNTIF(D718:T718,"&lt;&gt;N"))</f>
        <v>28</v>
      </c>
    </row>
    <row r="719" spans="1:23" x14ac:dyDescent="0.25">
      <c r="A719" s="4">
        <v>718</v>
      </c>
      <c r="B719" s="4">
        <v>2</v>
      </c>
      <c r="C719" s="4">
        <v>52</v>
      </c>
      <c r="D719" s="4">
        <v>1</v>
      </c>
      <c r="E719" s="4">
        <v>1</v>
      </c>
      <c r="F719" s="4">
        <v>2</v>
      </c>
      <c r="G719" s="4">
        <v>2</v>
      </c>
      <c r="H719" s="4">
        <v>2</v>
      </c>
      <c r="I719" s="4">
        <v>1</v>
      </c>
      <c r="J719" s="4">
        <v>1</v>
      </c>
      <c r="K719" s="4">
        <v>1</v>
      </c>
      <c r="L719" s="4">
        <v>1</v>
      </c>
      <c r="M719" s="4">
        <v>2</v>
      </c>
      <c r="N719" s="4">
        <v>1</v>
      </c>
      <c r="O719" s="4">
        <v>1</v>
      </c>
      <c r="P719" s="4">
        <v>1</v>
      </c>
      <c r="Q719" s="4">
        <v>1</v>
      </c>
      <c r="R719" s="4">
        <v>1</v>
      </c>
      <c r="S719" s="4">
        <v>2</v>
      </c>
      <c r="T719" s="4">
        <v>1</v>
      </c>
      <c r="U719" s="5">
        <f>(((SUMIF(E719:I719,"&lt;&gt;N"))+(SUMIF(M719,"&lt;&gt;N"))+(SUMIF(O719:Q719,"&lt;&gt;N"))+(SUMIF(S719,"&lt;&gt;N"))+(SUMIF(N719,"&lt;&gt;N")))*10)/((COUNTIF(E719:I719,"&lt;&gt;N"))+(COUNTIF(M719,"&lt;&gt;N"))+(COUNTIF(N719,"&lt;&gt;N"))+(COUNTIF(O719:Q719,"&lt;&gt;N"))+(COUNTIF(S719,"&lt;&gt;N")))</f>
        <v>14.545454545454545</v>
      </c>
      <c r="V719" s="5">
        <f>((SUMIF(D719,"&lt;&gt;N")+SUMIF(J719:L719,"&lt;&gt;N")+SUMIF(N719,"&lt;&gt;N")+SUMIF(R719,"&lt;&gt;N")+SUMIF(T719,"&lt;&gt;N"))*7)/((COUNTIF(D719,"&lt;&gt;N")+COUNTIF(J719:L719,"&lt;&gt;N")+COUNTIF(N719,"&lt;&gt;N")+COUNTIF(R719,"&lt;&gt;N")+COUNTIF(T719,"&lt;&gt;N")))</f>
        <v>7</v>
      </c>
      <c r="W719" s="5">
        <f>((SUMIF(D719:T719,"&lt;&gt;N"))*17)/(COUNTIF(D719:T719,"&lt;&gt;N"))</f>
        <v>22</v>
      </c>
    </row>
    <row r="720" spans="1:23" x14ac:dyDescent="0.25">
      <c r="A720" s="4">
        <v>719</v>
      </c>
      <c r="B720" s="4">
        <v>1</v>
      </c>
      <c r="C720" s="4">
        <v>49</v>
      </c>
      <c r="D720" s="4">
        <v>2</v>
      </c>
      <c r="E720" s="4">
        <v>2</v>
      </c>
      <c r="F720" s="4">
        <v>2</v>
      </c>
      <c r="G720" s="4">
        <v>2</v>
      </c>
      <c r="H720" s="4">
        <v>2</v>
      </c>
      <c r="I720" s="4">
        <v>2</v>
      </c>
      <c r="J720" s="4">
        <v>3</v>
      </c>
      <c r="K720" s="4">
        <v>1</v>
      </c>
      <c r="L720" s="4">
        <v>1</v>
      </c>
      <c r="M720" s="4">
        <v>3</v>
      </c>
      <c r="N720" s="4">
        <v>3</v>
      </c>
      <c r="O720" s="4">
        <v>2</v>
      </c>
      <c r="P720" s="4">
        <v>3</v>
      </c>
      <c r="Q720" s="4">
        <v>2</v>
      </c>
      <c r="R720" s="4">
        <v>2</v>
      </c>
      <c r="S720" s="4">
        <v>2</v>
      </c>
      <c r="T720" s="4">
        <v>2</v>
      </c>
      <c r="U720" s="5">
        <f>(((SUMIF(E720:I720,"&lt;&gt;N"))+(SUMIF(M720,"&lt;&gt;N"))+(SUMIF(O720:Q720,"&lt;&gt;N"))+(SUMIF(S720,"&lt;&gt;N"))+(SUMIF(N720,"&lt;&gt;N")))*10)/((COUNTIF(E720:I720,"&lt;&gt;N"))+(COUNTIF(M720,"&lt;&gt;N"))+(COUNTIF(N720,"&lt;&gt;N"))+(COUNTIF(O720:Q720,"&lt;&gt;N"))+(COUNTIF(S720,"&lt;&gt;N")))</f>
        <v>22.727272727272727</v>
      </c>
      <c r="V720" s="5">
        <f>((SUMIF(D720,"&lt;&gt;N")+SUMIF(J720:L720,"&lt;&gt;N")+SUMIF(N720,"&lt;&gt;N")+SUMIF(R720,"&lt;&gt;N")+SUMIF(T720,"&lt;&gt;N"))*7)/((COUNTIF(D720,"&lt;&gt;N")+COUNTIF(J720:L720,"&lt;&gt;N")+COUNTIF(N720,"&lt;&gt;N")+COUNTIF(R720,"&lt;&gt;N")+COUNTIF(T720,"&lt;&gt;N")))</f>
        <v>14</v>
      </c>
      <c r="W720" s="5">
        <f>((SUMIF(D720:T720,"&lt;&gt;N"))*17)/(COUNTIF(D720:T720,"&lt;&gt;N"))</f>
        <v>36</v>
      </c>
    </row>
    <row r="721" spans="1:23" x14ac:dyDescent="0.25">
      <c r="A721" s="4">
        <v>720</v>
      </c>
      <c r="B721" s="4">
        <v>1</v>
      </c>
      <c r="C721" s="4">
        <v>60</v>
      </c>
      <c r="D721" s="4">
        <v>2</v>
      </c>
      <c r="E721" s="4">
        <v>1</v>
      </c>
      <c r="F721" s="4">
        <v>1</v>
      </c>
      <c r="G721" s="4">
        <v>2</v>
      </c>
      <c r="H721" s="4">
        <v>2</v>
      </c>
      <c r="I721" s="4">
        <v>1</v>
      </c>
      <c r="J721" s="4">
        <v>2</v>
      </c>
      <c r="K721" s="4">
        <v>1</v>
      </c>
      <c r="L721" s="4">
        <v>1</v>
      </c>
      <c r="M721" s="4">
        <v>1</v>
      </c>
      <c r="N721" s="4">
        <v>2</v>
      </c>
      <c r="O721" s="4">
        <v>1</v>
      </c>
      <c r="P721" s="4">
        <v>1</v>
      </c>
      <c r="Q721" s="4">
        <v>1</v>
      </c>
      <c r="R721" s="4">
        <v>2</v>
      </c>
      <c r="S721" s="4">
        <v>1</v>
      </c>
      <c r="T721" s="4">
        <v>2</v>
      </c>
      <c r="U721" s="5">
        <f>(((SUMIF(E721:I721,"&lt;&gt;N"))+(SUMIF(M721,"&lt;&gt;N"))+(SUMIF(O721:Q721,"&lt;&gt;N"))+(SUMIF(S721,"&lt;&gt;N"))+(SUMIF(N721,"&lt;&gt;N")))*10)/((COUNTIF(E721:I721,"&lt;&gt;N"))+(COUNTIF(M721,"&lt;&gt;N"))+(COUNTIF(N721,"&lt;&gt;N"))+(COUNTIF(O721:Q721,"&lt;&gt;N"))+(COUNTIF(S721,"&lt;&gt;N")))</f>
        <v>12.727272727272727</v>
      </c>
      <c r="V721" s="5">
        <f>((SUMIF(D721,"&lt;&gt;N")+SUMIF(J721:L721,"&lt;&gt;N")+SUMIF(N721,"&lt;&gt;N")+SUMIF(R721,"&lt;&gt;N")+SUMIF(T721,"&lt;&gt;N"))*7)/((COUNTIF(D721,"&lt;&gt;N")+COUNTIF(J721:L721,"&lt;&gt;N")+COUNTIF(N721,"&lt;&gt;N")+COUNTIF(R721,"&lt;&gt;N")+COUNTIF(T721,"&lt;&gt;N")))</f>
        <v>12</v>
      </c>
      <c r="W721" s="5">
        <f>((SUMIF(D721:T721,"&lt;&gt;N"))*17)/(COUNTIF(D721:T721,"&lt;&gt;N"))</f>
        <v>24</v>
      </c>
    </row>
    <row r="722" spans="1:23" x14ac:dyDescent="0.25">
      <c r="A722" s="4">
        <v>721</v>
      </c>
      <c r="B722" s="4">
        <v>1</v>
      </c>
      <c r="C722" s="4">
        <v>60</v>
      </c>
      <c r="D722" s="4">
        <v>2</v>
      </c>
      <c r="E722" s="4">
        <v>2</v>
      </c>
      <c r="F722" s="4">
        <v>3</v>
      </c>
      <c r="G722" s="4">
        <v>3</v>
      </c>
      <c r="H722" s="4">
        <v>3</v>
      </c>
      <c r="I722" s="4">
        <v>3</v>
      </c>
      <c r="J722" s="4">
        <v>2</v>
      </c>
      <c r="K722" s="4">
        <v>1</v>
      </c>
      <c r="L722" s="4">
        <v>2</v>
      </c>
      <c r="M722" s="4">
        <v>3</v>
      </c>
      <c r="N722" s="4">
        <v>2</v>
      </c>
      <c r="O722" s="4">
        <v>2</v>
      </c>
      <c r="P722" s="4">
        <v>1</v>
      </c>
      <c r="Q722" s="4">
        <v>2</v>
      </c>
      <c r="R722" s="4">
        <v>2</v>
      </c>
      <c r="S722" s="4">
        <v>1</v>
      </c>
      <c r="T722" s="4">
        <v>1</v>
      </c>
      <c r="U722" s="5">
        <f>(((SUMIF(E722:I722,"&lt;&gt;N"))+(SUMIF(M722,"&lt;&gt;N"))+(SUMIF(O722:Q722,"&lt;&gt;N"))+(SUMIF(S722,"&lt;&gt;N"))+(SUMIF(N722,"&lt;&gt;N")))*10)/((COUNTIF(E722:I722,"&lt;&gt;N"))+(COUNTIF(M722,"&lt;&gt;N"))+(COUNTIF(N722,"&lt;&gt;N"))+(COUNTIF(O722:Q722,"&lt;&gt;N"))+(COUNTIF(S722,"&lt;&gt;N")))</f>
        <v>22.727272727272727</v>
      </c>
      <c r="V722" s="5">
        <f>((SUMIF(D722,"&lt;&gt;N")+SUMIF(J722:L722,"&lt;&gt;N")+SUMIF(N722,"&lt;&gt;N")+SUMIF(R722,"&lt;&gt;N")+SUMIF(T722,"&lt;&gt;N"))*7)/((COUNTIF(D722,"&lt;&gt;N")+COUNTIF(J722:L722,"&lt;&gt;N")+COUNTIF(N722,"&lt;&gt;N")+COUNTIF(R722,"&lt;&gt;N")+COUNTIF(T722,"&lt;&gt;N")))</f>
        <v>12</v>
      </c>
      <c r="W722" s="5">
        <f>((SUMIF(D722:T722,"&lt;&gt;N"))*17)/(COUNTIF(D722:T722,"&lt;&gt;N"))</f>
        <v>35</v>
      </c>
    </row>
    <row r="723" spans="1:23" x14ac:dyDescent="0.25">
      <c r="A723" s="4">
        <v>722</v>
      </c>
      <c r="B723" s="4">
        <v>2</v>
      </c>
      <c r="C723" s="4">
        <v>46</v>
      </c>
      <c r="D723" s="4">
        <v>1</v>
      </c>
      <c r="E723" s="4">
        <v>1</v>
      </c>
      <c r="F723" s="4">
        <v>1</v>
      </c>
      <c r="G723" s="4">
        <v>2</v>
      </c>
      <c r="H723" s="4">
        <v>2</v>
      </c>
      <c r="I723" s="4">
        <v>1</v>
      </c>
      <c r="J723" s="4">
        <v>2</v>
      </c>
      <c r="K723" s="4">
        <v>1</v>
      </c>
      <c r="L723" s="4">
        <v>1</v>
      </c>
      <c r="M723" s="4">
        <v>2</v>
      </c>
      <c r="N723" s="4">
        <v>1</v>
      </c>
      <c r="O723" s="4">
        <v>1</v>
      </c>
      <c r="P723" s="4">
        <v>1</v>
      </c>
      <c r="Q723" s="4">
        <v>1</v>
      </c>
      <c r="R723" s="4">
        <v>1</v>
      </c>
      <c r="S723" s="4">
        <v>1</v>
      </c>
      <c r="T723" s="4">
        <v>1</v>
      </c>
      <c r="U723" s="5">
        <f>(((SUMIF(E723:I723,"&lt;&gt;N"))+(SUMIF(M723,"&lt;&gt;N"))+(SUMIF(O723:Q723,"&lt;&gt;N"))+(SUMIF(S723,"&lt;&gt;N"))+(SUMIF(N723,"&lt;&gt;N")))*10)/((COUNTIF(E723:I723,"&lt;&gt;N"))+(COUNTIF(M723,"&lt;&gt;N"))+(COUNTIF(N723,"&lt;&gt;N"))+(COUNTIF(O723:Q723,"&lt;&gt;N"))+(COUNTIF(S723,"&lt;&gt;N")))</f>
        <v>12.727272727272727</v>
      </c>
      <c r="V723" s="5">
        <f>((SUMIF(D723,"&lt;&gt;N")+SUMIF(J723:L723,"&lt;&gt;N")+SUMIF(N723,"&lt;&gt;N")+SUMIF(R723,"&lt;&gt;N")+SUMIF(T723,"&lt;&gt;N"))*7)/((COUNTIF(D723,"&lt;&gt;N")+COUNTIF(J723:L723,"&lt;&gt;N")+COUNTIF(N723,"&lt;&gt;N")+COUNTIF(R723,"&lt;&gt;N")+COUNTIF(T723,"&lt;&gt;N")))</f>
        <v>8</v>
      </c>
      <c r="W723" s="5">
        <f>((SUMIF(D723:T723,"&lt;&gt;N"))*17)/(COUNTIF(D723:T723,"&lt;&gt;N"))</f>
        <v>21</v>
      </c>
    </row>
    <row r="724" spans="1:23" x14ac:dyDescent="0.25">
      <c r="A724" s="4">
        <v>723</v>
      </c>
      <c r="B724" s="4">
        <v>1</v>
      </c>
      <c r="C724" s="4">
        <v>60</v>
      </c>
      <c r="D724" s="4">
        <v>1</v>
      </c>
      <c r="E724" s="4">
        <v>1</v>
      </c>
      <c r="F724" s="4">
        <v>2</v>
      </c>
      <c r="G724" s="4">
        <v>2</v>
      </c>
      <c r="H724" s="4">
        <v>2</v>
      </c>
      <c r="I724" s="4">
        <v>2</v>
      </c>
      <c r="J724" s="4">
        <v>1</v>
      </c>
      <c r="K724" s="4">
        <v>1</v>
      </c>
      <c r="L724" s="4">
        <v>1</v>
      </c>
      <c r="M724" s="4">
        <v>1</v>
      </c>
      <c r="N724" s="4">
        <v>2</v>
      </c>
      <c r="O724" s="4">
        <v>1</v>
      </c>
      <c r="P724" s="4">
        <v>1</v>
      </c>
      <c r="Q724" s="4">
        <v>1</v>
      </c>
      <c r="R724" s="4">
        <v>1</v>
      </c>
      <c r="S724" s="4">
        <v>1</v>
      </c>
      <c r="T724" s="4">
        <v>1</v>
      </c>
      <c r="U724" s="5">
        <f>(((SUMIF(E724:I724,"&lt;&gt;N"))+(SUMIF(M724,"&lt;&gt;N"))+(SUMIF(O724:Q724,"&lt;&gt;N"))+(SUMIF(S724,"&lt;&gt;N"))+(SUMIF(N724,"&lt;&gt;N")))*10)/((COUNTIF(E724:I724,"&lt;&gt;N"))+(COUNTIF(M724,"&lt;&gt;N"))+(COUNTIF(N724,"&lt;&gt;N"))+(COUNTIF(O724:Q724,"&lt;&gt;N"))+(COUNTIF(S724,"&lt;&gt;N")))</f>
        <v>14.545454545454545</v>
      </c>
      <c r="V724" s="5">
        <f>((SUMIF(D724,"&lt;&gt;N")+SUMIF(J724:L724,"&lt;&gt;N")+SUMIF(N724,"&lt;&gt;N")+SUMIF(R724,"&lt;&gt;N")+SUMIF(T724,"&lt;&gt;N"))*7)/((COUNTIF(D724,"&lt;&gt;N")+COUNTIF(J724:L724,"&lt;&gt;N")+COUNTIF(N724,"&lt;&gt;N")+COUNTIF(R724,"&lt;&gt;N")+COUNTIF(T724,"&lt;&gt;N")))</f>
        <v>8</v>
      </c>
      <c r="W724" s="5">
        <f>((SUMIF(D724:T724,"&lt;&gt;N"))*17)/(COUNTIF(D724:T724,"&lt;&gt;N"))</f>
        <v>22</v>
      </c>
    </row>
    <row r="725" spans="1:23" x14ac:dyDescent="0.25">
      <c r="A725" s="4">
        <v>724</v>
      </c>
      <c r="B725" s="4">
        <v>1</v>
      </c>
      <c r="C725" s="4">
        <v>42</v>
      </c>
      <c r="D725" s="4">
        <v>1</v>
      </c>
      <c r="E725" s="4">
        <v>2</v>
      </c>
      <c r="F725" s="4">
        <v>1</v>
      </c>
      <c r="G725" s="4">
        <v>2</v>
      </c>
      <c r="H725" s="4">
        <v>1</v>
      </c>
      <c r="I725" s="4">
        <v>1</v>
      </c>
      <c r="J725" s="4">
        <v>1</v>
      </c>
      <c r="K725" s="4">
        <v>1</v>
      </c>
      <c r="L725" s="4">
        <v>1</v>
      </c>
      <c r="M725" s="4">
        <v>1</v>
      </c>
      <c r="N725" s="4">
        <v>1</v>
      </c>
      <c r="O725" s="4">
        <v>1</v>
      </c>
      <c r="P725" s="4">
        <v>1</v>
      </c>
      <c r="Q725" s="4">
        <v>2</v>
      </c>
      <c r="R725" s="4">
        <v>1</v>
      </c>
      <c r="S725" s="4">
        <v>1</v>
      </c>
      <c r="T725" s="4">
        <v>1</v>
      </c>
      <c r="U725" s="5">
        <f>(((SUMIF(E725:I725,"&lt;&gt;N"))+(SUMIF(M725,"&lt;&gt;N"))+(SUMIF(O725:Q725,"&lt;&gt;N"))+(SUMIF(S725,"&lt;&gt;N"))+(SUMIF(N725,"&lt;&gt;N")))*10)/((COUNTIF(E725:I725,"&lt;&gt;N"))+(COUNTIF(M725,"&lt;&gt;N"))+(COUNTIF(N725,"&lt;&gt;N"))+(COUNTIF(O725:Q725,"&lt;&gt;N"))+(COUNTIF(S725,"&lt;&gt;N")))</f>
        <v>12.727272727272727</v>
      </c>
      <c r="V725" s="5">
        <f>((SUMIF(D725,"&lt;&gt;N")+SUMIF(J725:L725,"&lt;&gt;N")+SUMIF(N725,"&lt;&gt;N")+SUMIF(R725,"&lt;&gt;N")+SUMIF(T725,"&lt;&gt;N"))*7)/((COUNTIF(D725,"&lt;&gt;N")+COUNTIF(J725:L725,"&lt;&gt;N")+COUNTIF(N725,"&lt;&gt;N")+COUNTIF(R725,"&lt;&gt;N")+COUNTIF(T725,"&lt;&gt;N")))</f>
        <v>7</v>
      </c>
      <c r="W725" s="5">
        <f>((SUMIF(D725:T725,"&lt;&gt;N"))*17)/(COUNTIF(D725:T725,"&lt;&gt;N"))</f>
        <v>20</v>
      </c>
    </row>
    <row r="726" spans="1:23" x14ac:dyDescent="0.25">
      <c r="A726" s="4">
        <v>725</v>
      </c>
      <c r="B726" s="4">
        <v>1</v>
      </c>
      <c r="C726" s="4">
        <v>34</v>
      </c>
      <c r="D726" s="4">
        <v>1</v>
      </c>
      <c r="E726" s="4">
        <v>3</v>
      </c>
      <c r="F726" s="4">
        <v>3</v>
      </c>
      <c r="G726" s="4">
        <v>3</v>
      </c>
      <c r="H726" s="4">
        <v>3</v>
      </c>
      <c r="I726" s="4">
        <v>3</v>
      </c>
      <c r="J726" s="4">
        <v>3</v>
      </c>
      <c r="K726" s="4">
        <v>1</v>
      </c>
      <c r="L726" s="4">
        <v>1</v>
      </c>
      <c r="M726" s="4">
        <v>3</v>
      </c>
      <c r="N726" s="4">
        <v>1</v>
      </c>
      <c r="O726" s="4">
        <v>2</v>
      </c>
      <c r="P726" s="4">
        <v>2</v>
      </c>
      <c r="Q726" s="4">
        <v>2</v>
      </c>
      <c r="R726" s="4">
        <v>2</v>
      </c>
      <c r="S726" s="4">
        <v>2</v>
      </c>
      <c r="T726" s="4">
        <v>1</v>
      </c>
      <c r="U726" s="5">
        <f>(((SUMIF(E726:I726,"&lt;&gt;N"))+(SUMIF(M726,"&lt;&gt;N"))+(SUMIF(O726:Q726,"&lt;&gt;N"))+(SUMIF(S726,"&lt;&gt;N"))+(SUMIF(N726,"&lt;&gt;N")))*10)/((COUNTIF(E726:I726,"&lt;&gt;N"))+(COUNTIF(M726,"&lt;&gt;N"))+(COUNTIF(N726,"&lt;&gt;N"))+(COUNTIF(O726:Q726,"&lt;&gt;N"))+(COUNTIF(S726,"&lt;&gt;N")))</f>
        <v>24.545454545454547</v>
      </c>
      <c r="V726" s="5">
        <f>((SUMIF(D726,"&lt;&gt;N")+SUMIF(J726:L726,"&lt;&gt;N")+SUMIF(N726,"&lt;&gt;N")+SUMIF(R726,"&lt;&gt;N")+SUMIF(T726,"&lt;&gt;N"))*7)/((COUNTIF(D726,"&lt;&gt;N")+COUNTIF(J726:L726,"&lt;&gt;N")+COUNTIF(N726,"&lt;&gt;N")+COUNTIF(R726,"&lt;&gt;N")+COUNTIF(T726,"&lt;&gt;N")))</f>
        <v>10</v>
      </c>
      <c r="W726" s="5">
        <f>((SUMIF(D726:T726,"&lt;&gt;N"))*17)/(COUNTIF(D726:T726,"&lt;&gt;N"))</f>
        <v>36</v>
      </c>
    </row>
    <row r="727" spans="1:23" x14ac:dyDescent="0.25">
      <c r="A727" s="4">
        <v>726</v>
      </c>
      <c r="B727" s="4">
        <v>1</v>
      </c>
      <c r="C727" s="4">
        <v>61</v>
      </c>
      <c r="D727" s="4">
        <v>2</v>
      </c>
      <c r="E727" s="4">
        <v>3</v>
      </c>
      <c r="F727" s="4">
        <v>3</v>
      </c>
      <c r="G727" s="4">
        <v>3</v>
      </c>
      <c r="H727" s="4">
        <v>3</v>
      </c>
      <c r="I727" s="4">
        <v>3</v>
      </c>
      <c r="J727" s="4">
        <v>3</v>
      </c>
      <c r="K727" s="4">
        <v>1</v>
      </c>
      <c r="L727" s="4">
        <v>1</v>
      </c>
      <c r="M727" s="4">
        <v>3</v>
      </c>
      <c r="N727" s="4">
        <v>2</v>
      </c>
      <c r="O727" s="4">
        <v>2</v>
      </c>
      <c r="P727" s="4">
        <v>2</v>
      </c>
      <c r="Q727" s="4">
        <v>2</v>
      </c>
      <c r="R727" s="4">
        <v>3</v>
      </c>
      <c r="S727" s="4">
        <v>2</v>
      </c>
      <c r="T727" s="4">
        <v>2</v>
      </c>
      <c r="U727" s="5">
        <f>(((SUMIF(E727:I727,"&lt;&gt;N"))+(SUMIF(M727,"&lt;&gt;N"))+(SUMIF(O727:Q727,"&lt;&gt;N"))+(SUMIF(S727,"&lt;&gt;N"))+(SUMIF(N727,"&lt;&gt;N")))*10)/((COUNTIF(E727:I727,"&lt;&gt;N"))+(COUNTIF(M727,"&lt;&gt;N"))+(COUNTIF(N727,"&lt;&gt;N"))+(COUNTIF(O727:Q727,"&lt;&gt;N"))+(COUNTIF(S727,"&lt;&gt;N")))</f>
        <v>25.454545454545453</v>
      </c>
      <c r="V727" s="5">
        <f>((SUMIF(D727,"&lt;&gt;N")+SUMIF(J727:L727,"&lt;&gt;N")+SUMIF(N727,"&lt;&gt;N")+SUMIF(R727,"&lt;&gt;N")+SUMIF(T727,"&lt;&gt;N"))*7)/((COUNTIF(D727,"&lt;&gt;N")+COUNTIF(J727:L727,"&lt;&gt;N")+COUNTIF(N727,"&lt;&gt;N")+COUNTIF(R727,"&lt;&gt;N")+COUNTIF(T727,"&lt;&gt;N")))</f>
        <v>14</v>
      </c>
      <c r="W727" s="5">
        <f>((SUMIF(D727:T727,"&lt;&gt;N"))*17)/(COUNTIF(D727:T727,"&lt;&gt;N"))</f>
        <v>40</v>
      </c>
    </row>
    <row r="728" spans="1:23" x14ac:dyDescent="0.25">
      <c r="A728" s="4">
        <v>727</v>
      </c>
      <c r="B728" s="4">
        <v>2</v>
      </c>
      <c r="C728" s="4">
        <v>59</v>
      </c>
      <c r="D728" s="4">
        <v>2</v>
      </c>
      <c r="E728" s="4">
        <v>3</v>
      </c>
      <c r="F728" s="4">
        <v>2</v>
      </c>
      <c r="G728" s="4">
        <v>3</v>
      </c>
      <c r="H728" s="4">
        <v>3</v>
      </c>
      <c r="I728" s="4">
        <v>2</v>
      </c>
      <c r="J728" s="4">
        <v>2</v>
      </c>
      <c r="K728" s="4">
        <v>1</v>
      </c>
      <c r="L728" s="4">
        <v>1</v>
      </c>
      <c r="M728" s="4">
        <v>3</v>
      </c>
      <c r="N728" s="4">
        <v>2</v>
      </c>
      <c r="O728" s="4">
        <v>1</v>
      </c>
      <c r="P728" s="4">
        <v>1</v>
      </c>
      <c r="Q728" s="4">
        <v>2</v>
      </c>
      <c r="R728" s="4">
        <v>1</v>
      </c>
      <c r="S728" s="4">
        <v>1</v>
      </c>
      <c r="T728" s="4">
        <v>1</v>
      </c>
      <c r="U728" s="5">
        <f>(((SUMIF(E728:I728,"&lt;&gt;N"))+(SUMIF(M728,"&lt;&gt;N"))+(SUMIF(O728:Q728,"&lt;&gt;N"))+(SUMIF(S728,"&lt;&gt;N"))+(SUMIF(N728,"&lt;&gt;N")))*10)/((COUNTIF(E728:I728,"&lt;&gt;N"))+(COUNTIF(M728,"&lt;&gt;N"))+(COUNTIF(N728,"&lt;&gt;N"))+(COUNTIF(O728:Q728,"&lt;&gt;N"))+(COUNTIF(S728,"&lt;&gt;N")))</f>
        <v>20.90909090909091</v>
      </c>
      <c r="V728" s="5">
        <f>((SUMIF(D728,"&lt;&gt;N")+SUMIF(J728:L728,"&lt;&gt;N")+SUMIF(N728,"&lt;&gt;N")+SUMIF(R728,"&lt;&gt;N")+SUMIF(T728,"&lt;&gt;N"))*7)/((COUNTIF(D728,"&lt;&gt;N")+COUNTIF(J728:L728,"&lt;&gt;N")+COUNTIF(N728,"&lt;&gt;N")+COUNTIF(R728,"&lt;&gt;N")+COUNTIF(T728,"&lt;&gt;N")))</f>
        <v>10</v>
      </c>
      <c r="W728" s="5">
        <f>((SUMIF(D728:T728,"&lt;&gt;N"))*17)/(COUNTIF(D728:T728,"&lt;&gt;N"))</f>
        <v>31</v>
      </c>
    </row>
    <row r="729" spans="1:23" x14ac:dyDescent="0.25">
      <c r="A729" s="4">
        <v>728</v>
      </c>
      <c r="B729" s="4">
        <v>1</v>
      </c>
      <c r="C729" s="4">
        <v>59</v>
      </c>
      <c r="D729" s="4">
        <v>2</v>
      </c>
      <c r="E729" s="4">
        <v>3</v>
      </c>
      <c r="F729" s="4">
        <v>2</v>
      </c>
      <c r="G729" s="4">
        <v>3</v>
      </c>
      <c r="H729" s="4">
        <v>3</v>
      </c>
      <c r="I729" s="4">
        <v>2</v>
      </c>
      <c r="J729" s="4">
        <v>3</v>
      </c>
      <c r="K729" s="4">
        <v>2</v>
      </c>
      <c r="L729" s="4">
        <v>1</v>
      </c>
      <c r="M729" s="4">
        <v>2</v>
      </c>
      <c r="N729" s="4">
        <v>3</v>
      </c>
      <c r="O729" s="4">
        <v>1</v>
      </c>
      <c r="P729" s="4">
        <v>2</v>
      </c>
      <c r="Q729" s="4">
        <v>2</v>
      </c>
      <c r="R729" s="4">
        <v>2</v>
      </c>
      <c r="S729" s="4">
        <v>1</v>
      </c>
      <c r="T729" s="4">
        <v>3</v>
      </c>
      <c r="U729" s="5">
        <f>(((SUMIF(E729:I729,"&lt;&gt;N"))+(SUMIF(M729,"&lt;&gt;N"))+(SUMIF(O729:Q729,"&lt;&gt;N"))+(SUMIF(S729,"&lt;&gt;N"))+(SUMIF(N729,"&lt;&gt;N")))*10)/((COUNTIF(E729:I729,"&lt;&gt;N"))+(COUNTIF(M729,"&lt;&gt;N"))+(COUNTIF(N729,"&lt;&gt;N"))+(COUNTIF(O729:Q729,"&lt;&gt;N"))+(COUNTIF(S729,"&lt;&gt;N")))</f>
        <v>21.818181818181817</v>
      </c>
      <c r="V729" s="5">
        <f>((SUMIF(D729,"&lt;&gt;N")+SUMIF(J729:L729,"&lt;&gt;N")+SUMIF(N729,"&lt;&gt;N")+SUMIF(R729,"&lt;&gt;N")+SUMIF(T729,"&lt;&gt;N"))*7)/((COUNTIF(D729,"&lt;&gt;N")+COUNTIF(J729:L729,"&lt;&gt;N")+COUNTIF(N729,"&lt;&gt;N")+COUNTIF(R729,"&lt;&gt;N")+COUNTIF(T729,"&lt;&gt;N")))</f>
        <v>16</v>
      </c>
      <c r="W729" s="5">
        <f>((SUMIF(D729:T729,"&lt;&gt;N"))*17)/(COUNTIF(D729:T729,"&lt;&gt;N"))</f>
        <v>37</v>
      </c>
    </row>
    <row r="730" spans="1:23" x14ac:dyDescent="0.25">
      <c r="A730" s="4">
        <v>729</v>
      </c>
      <c r="B730" s="4">
        <v>1</v>
      </c>
      <c r="C730" s="4">
        <v>36</v>
      </c>
      <c r="D730" s="4">
        <v>1</v>
      </c>
      <c r="E730" s="4">
        <v>2</v>
      </c>
      <c r="F730" s="4">
        <v>2</v>
      </c>
      <c r="G730" s="4">
        <v>2</v>
      </c>
      <c r="H730" s="4">
        <v>3</v>
      </c>
      <c r="I730" s="4">
        <v>2</v>
      </c>
      <c r="J730" s="4">
        <v>2</v>
      </c>
      <c r="K730" s="4">
        <v>2</v>
      </c>
      <c r="L730" s="4">
        <v>1</v>
      </c>
      <c r="M730" s="4">
        <v>2</v>
      </c>
      <c r="N730" s="4">
        <v>3</v>
      </c>
      <c r="O730" s="4">
        <v>1</v>
      </c>
      <c r="P730" s="4">
        <v>2</v>
      </c>
      <c r="Q730" s="4">
        <v>2</v>
      </c>
      <c r="R730" s="4">
        <v>2</v>
      </c>
      <c r="S730" s="4">
        <v>2</v>
      </c>
      <c r="T730" s="4">
        <v>3</v>
      </c>
      <c r="U730" s="5">
        <f>(((SUMIF(E730:I730,"&lt;&gt;N"))+(SUMIF(M730,"&lt;&gt;N"))+(SUMIF(O730:Q730,"&lt;&gt;N"))+(SUMIF(S730,"&lt;&gt;N"))+(SUMIF(N730,"&lt;&gt;N")))*10)/((COUNTIF(E730:I730,"&lt;&gt;N"))+(COUNTIF(M730,"&lt;&gt;N"))+(COUNTIF(N730,"&lt;&gt;N"))+(COUNTIF(O730:Q730,"&lt;&gt;N"))+(COUNTIF(S730,"&lt;&gt;N")))</f>
        <v>20.90909090909091</v>
      </c>
      <c r="V730" s="5">
        <f>((SUMIF(D730,"&lt;&gt;N")+SUMIF(J730:L730,"&lt;&gt;N")+SUMIF(N730,"&lt;&gt;N")+SUMIF(R730,"&lt;&gt;N")+SUMIF(T730,"&lt;&gt;N"))*7)/((COUNTIF(D730,"&lt;&gt;N")+COUNTIF(J730:L730,"&lt;&gt;N")+COUNTIF(N730,"&lt;&gt;N")+COUNTIF(R730,"&lt;&gt;N")+COUNTIF(T730,"&lt;&gt;N")))</f>
        <v>14</v>
      </c>
      <c r="W730" s="5">
        <f>((SUMIF(D730:T730,"&lt;&gt;N"))*17)/(COUNTIF(D730:T730,"&lt;&gt;N"))</f>
        <v>34</v>
      </c>
    </row>
    <row r="731" spans="1:23" x14ac:dyDescent="0.25">
      <c r="A731" s="4">
        <v>730</v>
      </c>
      <c r="B731" s="4">
        <v>1</v>
      </c>
      <c r="C731" s="4">
        <v>36</v>
      </c>
      <c r="D731" s="4">
        <v>1</v>
      </c>
      <c r="E731" s="4">
        <v>2</v>
      </c>
      <c r="F731" s="4">
        <v>2</v>
      </c>
      <c r="G731" s="4">
        <v>3</v>
      </c>
      <c r="H731" s="4">
        <v>2</v>
      </c>
      <c r="I731" s="4">
        <v>1</v>
      </c>
      <c r="J731" s="4">
        <v>2</v>
      </c>
      <c r="K731" s="4">
        <v>1</v>
      </c>
      <c r="L731" s="4">
        <v>1</v>
      </c>
      <c r="M731" s="4">
        <v>3</v>
      </c>
      <c r="N731" s="4">
        <v>2</v>
      </c>
      <c r="O731" s="4">
        <v>2</v>
      </c>
      <c r="P731" s="4">
        <v>1</v>
      </c>
      <c r="Q731" s="4">
        <v>2</v>
      </c>
      <c r="R731" s="4">
        <v>1</v>
      </c>
      <c r="S731" s="4">
        <v>1</v>
      </c>
      <c r="T731" s="4">
        <v>1</v>
      </c>
      <c r="U731" s="5">
        <f>(((SUMIF(E731:I731,"&lt;&gt;N"))+(SUMIF(M731,"&lt;&gt;N"))+(SUMIF(O731:Q731,"&lt;&gt;N"))+(SUMIF(S731,"&lt;&gt;N"))+(SUMIF(N731,"&lt;&gt;N")))*10)/((COUNTIF(E731:I731,"&lt;&gt;N"))+(COUNTIF(M731,"&lt;&gt;N"))+(COUNTIF(N731,"&lt;&gt;N"))+(COUNTIF(O731:Q731,"&lt;&gt;N"))+(COUNTIF(S731,"&lt;&gt;N")))</f>
        <v>19.09090909090909</v>
      </c>
      <c r="V731" s="5">
        <f>((SUMIF(D731,"&lt;&gt;N")+SUMIF(J731:L731,"&lt;&gt;N")+SUMIF(N731,"&lt;&gt;N")+SUMIF(R731,"&lt;&gt;N")+SUMIF(T731,"&lt;&gt;N"))*7)/((COUNTIF(D731,"&lt;&gt;N")+COUNTIF(J731:L731,"&lt;&gt;N")+COUNTIF(N731,"&lt;&gt;N")+COUNTIF(R731,"&lt;&gt;N")+COUNTIF(T731,"&lt;&gt;N")))</f>
        <v>9</v>
      </c>
      <c r="W731" s="5">
        <f>((SUMIF(D731:T731,"&lt;&gt;N"))*17)/(COUNTIF(D731:T731,"&lt;&gt;N"))</f>
        <v>28</v>
      </c>
    </row>
    <row r="732" spans="1:23" x14ac:dyDescent="0.25">
      <c r="A732" s="4">
        <v>731</v>
      </c>
      <c r="B732" s="4">
        <v>2</v>
      </c>
      <c r="C732" s="4">
        <v>46</v>
      </c>
      <c r="D732" s="4">
        <v>1</v>
      </c>
      <c r="E732" s="4">
        <v>2</v>
      </c>
      <c r="F732" s="4">
        <v>1</v>
      </c>
      <c r="G732" s="4">
        <v>2</v>
      </c>
      <c r="H732" s="4">
        <v>2</v>
      </c>
      <c r="I732" s="4">
        <v>2</v>
      </c>
      <c r="J732" s="4">
        <v>2</v>
      </c>
      <c r="K732" s="4">
        <v>1</v>
      </c>
      <c r="L732" s="4">
        <v>1</v>
      </c>
      <c r="M732" s="4">
        <v>2</v>
      </c>
      <c r="N732" s="4">
        <v>1</v>
      </c>
      <c r="O732" s="4">
        <v>1</v>
      </c>
      <c r="P732" s="4">
        <v>1</v>
      </c>
      <c r="Q732" s="4">
        <v>2</v>
      </c>
      <c r="R732" s="4">
        <v>2</v>
      </c>
      <c r="S732" s="4">
        <v>1</v>
      </c>
      <c r="T732" s="4">
        <v>1</v>
      </c>
      <c r="U732" s="5">
        <f>(((SUMIF(E732:I732,"&lt;&gt;N"))+(SUMIF(M732,"&lt;&gt;N"))+(SUMIF(O732:Q732,"&lt;&gt;N"))+(SUMIF(S732,"&lt;&gt;N"))+(SUMIF(N732,"&lt;&gt;N")))*10)/((COUNTIF(E732:I732,"&lt;&gt;N"))+(COUNTIF(M732,"&lt;&gt;N"))+(COUNTIF(N732,"&lt;&gt;N"))+(COUNTIF(O732:Q732,"&lt;&gt;N"))+(COUNTIF(S732,"&lt;&gt;N")))</f>
        <v>15.454545454545455</v>
      </c>
      <c r="V732" s="5">
        <f>((SUMIF(D732,"&lt;&gt;N")+SUMIF(J732:L732,"&lt;&gt;N")+SUMIF(N732,"&lt;&gt;N")+SUMIF(R732,"&lt;&gt;N")+SUMIF(T732,"&lt;&gt;N"))*7)/((COUNTIF(D732,"&lt;&gt;N")+COUNTIF(J732:L732,"&lt;&gt;N")+COUNTIF(N732,"&lt;&gt;N")+COUNTIF(R732,"&lt;&gt;N")+COUNTIF(T732,"&lt;&gt;N")))</f>
        <v>9</v>
      </c>
      <c r="W732" s="5">
        <f>((SUMIF(D732:T732,"&lt;&gt;N"))*17)/(COUNTIF(D732:T732,"&lt;&gt;N"))</f>
        <v>25</v>
      </c>
    </row>
    <row r="733" spans="1:23" x14ac:dyDescent="0.25">
      <c r="A733" s="4">
        <v>732</v>
      </c>
      <c r="B733" s="4">
        <v>1</v>
      </c>
      <c r="C733" s="4">
        <v>59</v>
      </c>
      <c r="D733" s="4">
        <v>2</v>
      </c>
      <c r="E733" s="4">
        <v>3</v>
      </c>
      <c r="F733" s="4">
        <v>3</v>
      </c>
      <c r="G733" s="4">
        <v>3</v>
      </c>
      <c r="H733" s="4">
        <v>4</v>
      </c>
      <c r="I733" s="4">
        <v>3</v>
      </c>
      <c r="J733" s="4">
        <v>2</v>
      </c>
      <c r="K733" s="4">
        <v>1</v>
      </c>
      <c r="L733" s="4">
        <v>1</v>
      </c>
      <c r="M733" s="4">
        <v>3</v>
      </c>
      <c r="N733" s="4">
        <v>3</v>
      </c>
      <c r="O733" s="4">
        <v>1</v>
      </c>
      <c r="P733" s="4">
        <v>1</v>
      </c>
      <c r="Q733" s="4">
        <v>2</v>
      </c>
      <c r="R733" s="4">
        <v>2</v>
      </c>
      <c r="S733" s="4">
        <v>3</v>
      </c>
      <c r="T733" s="4">
        <v>1</v>
      </c>
      <c r="U733" s="5">
        <f>(((SUMIF(E733:I733,"&lt;&gt;N"))+(SUMIF(M733,"&lt;&gt;N"))+(SUMIF(O733:Q733,"&lt;&gt;N"))+(SUMIF(S733,"&lt;&gt;N"))+(SUMIF(N733,"&lt;&gt;N")))*10)/((COUNTIF(E733:I733,"&lt;&gt;N"))+(COUNTIF(M733,"&lt;&gt;N"))+(COUNTIF(N733,"&lt;&gt;N"))+(COUNTIF(O733:Q733,"&lt;&gt;N"))+(COUNTIF(S733,"&lt;&gt;N")))</f>
        <v>26.363636363636363</v>
      </c>
      <c r="V733" s="5">
        <f>((SUMIF(D733,"&lt;&gt;N")+SUMIF(J733:L733,"&lt;&gt;N")+SUMIF(N733,"&lt;&gt;N")+SUMIF(R733,"&lt;&gt;N")+SUMIF(T733,"&lt;&gt;N"))*7)/((COUNTIF(D733,"&lt;&gt;N")+COUNTIF(J733:L733,"&lt;&gt;N")+COUNTIF(N733,"&lt;&gt;N")+COUNTIF(R733,"&lt;&gt;N")+COUNTIF(T733,"&lt;&gt;N")))</f>
        <v>12</v>
      </c>
      <c r="W733" s="5">
        <f>((SUMIF(D733:T733,"&lt;&gt;N"))*17)/(COUNTIF(D733:T733,"&lt;&gt;N"))</f>
        <v>38</v>
      </c>
    </row>
    <row r="734" spans="1:23" x14ac:dyDescent="0.25">
      <c r="A734" s="4">
        <v>733</v>
      </c>
      <c r="B734" s="4">
        <v>1</v>
      </c>
      <c r="C734" s="4">
        <v>55</v>
      </c>
      <c r="D734" s="4">
        <v>2</v>
      </c>
      <c r="E734" s="4">
        <v>3</v>
      </c>
      <c r="F734" s="4">
        <v>3</v>
      </c>
      <c r="G734" s="4">
        <v>3</v>
      </c>
      <c r="H734" s="4">
        <v>2</v>
      </c>
      <c r="I734" s="4">
        <v>3</v>
      </c>
      <c r="J734" s="4">
        <v>2</v>
      </c>
      <c r="K734" s="4">
        <v>1</v>
      </c>
      <c r="L734" s="4">
        <v>1</v>
      </c>
      <c r="M734" s="4">
        <v>3</v>
      </c>
      <c r="N734" s="4">
        <v>2</v>
      </c>
      <c r="O734" s="4">
        <v>1</v>
      </c>
      <c r="P734" s="4">
        <v>2</v>
      </c>
      <c r="Q734" s="4">
        <v>2</v>
      </c>
      <c r="R734" s="4">
        <v>2</v>
      </c>
      <c r="S734" s="4">
        <v>1</v>
      </c>
      <c r="T734" s="4">
        <v>1</v>
      </c>
      <c r="U734" s="5">
        <f>(((SUMIF(E734:I734,"&lt;&gt;N"))+(SUMIF(M734,"&lt;&gt;N"))+(SUMIF(O734:Q734,"&lt;&gt;N"))+(SUMIF(S734,"&lt;&gt;N"))+(SUMIF(N734,"&lt;&gt;N")))*10)/((COUNTIF(E734:I734,"&lt;&gt;N"))+(COUNTIF(M734,"&lt;&gt;N"))+(COUNTIF(N734,"&lt;&gt;N"))+(COUNTIF(O734:Q734,"&lt;&gt;N"))+(COUNTIF(S734,"&lt;&gt;N")))</f>
        <v>22.727272727272727</v>
      </c>
      <c r="V734" s="5">
        <f>((SUMIF(D734,"&lt;&gt;N")+SUMIF(J734:L734,"&lt;&gt;N")+SUMIF(N734,"&lt;&gt;N")+SUMIF(R734,"&lt;&gt;N")+SUMIF(T734,"&lt;&gt;N"))*7)/((COUNTIF(D734,"&lt;&gt;N")+COUNTIF(J734:L734,"&lt;&gt;N")+COUNTIF(N734,"&lt;&gt;N")+COUNTIF(R734,"&lt;&gt;N")+COUNTIF(T734,"&lt;&gt;N")))</f>
        <v>11</v>
      </c>
      <c r="W734" s="5">
        <f>((SUMIF(D734:T734,"&lt;&gt;N"))*17)/(COUNTIF(D734:T734,"&lt;&gt;N"))</f>
        <v>34</v>
      </c>
    </row>
    <row r="735" spans="1:23" x14ac:dyDescent="0.25">
      <c r="A735" s="4">
        <v>734</v>
      </c>
      <c r="B735" s="4">
        <v>1</v>
      </c>
      <c r="C735" s="4">
        <v>57</v>
      </c>
      <c r="D735" s="4">
        <v>1</v>
      </c>
      <c r="E735" s="4">
        <v>1</v>
      </c>
      <c r="F735" s="4">
        <v>2</v>
      </c>
      <c r="G735" s="4">
        <v>2</v>
      </c>
      <c r="H735" s="4">
        <v>2</v>
      </c>
      <c r="I735" s="4">
        <v>1</v>
      </c>
      <c r="J735" s="4">
        <v>1</v>
      </c>
      <c r="K735" s="4">
        <v>1</v>
      </c>
      <c r="L735" s="4">
        <v>1</v>
      </c>
      <c r="M735" s="4">
        <v>2</v>
      </c>
      <c r="N735" s="4">
        <v>2</v>
      </c>
      <c r="O735" s="4">
        <v>2</v>
      </c>
      <c r="P735" s="4">
        <v>1</v>
      </c>
      <c r="Q735" s="4">
        <v>1</v>
      </c>
      <c r="R735" s="4">
        <v>2</v>
      </c>
      <c r="S735" s="4">
        <v>1</v>
      </c>
      <c r="T735" s="4">
        <v>2</v>
      </c>
      <c r="U735" s="5">
        <f>(((SUMIF(E735:I735,"&lt;&gt;N"))+(SUMIF(M735,"&lt;&gt;N"))+(SUMIF(O735:Q735,"&lt;&gt;N"))+(SUMIF(S735,"&lt;&gt;N"))+(SUMIF(N735,"&lt;&gt;N")))*10)/((COUNTIF(E735:I735,"&lt;&gt;N"))+(COUNTIF(M735,"&lt;&gt;N"))+(COUNTIF(N735,"&lt;&gt;N"))+(COUNTIF(O735:Q735,"&lt;&gt;N"))+(COUNTIF(S735,"&lt;&gt;N")))</f>
        <v>15.454545454545455</v>
      </c>
      <c r="V735" s="5">
        <f>((SUMIF(D735,"&lt;&gt;N")+SUMIF(J735:L735,"&lt;&gt;N")+SUMIF(N735,"&lt;&gt;N")+SUMIF(R735,"&lt;&gt;N")+SUMIF(T735,"&lt;&gt;N"))*7)/((COUNTIF(D735,"&lt;&gt;N")+COUNTIF(J735:L735,"&lt;&gt;N")+COUNTIF(N735,"&lt;&gt;N")+COUNTIF(R735,"&lt;&gt;N")+COUNTIF(T735,"&lt;&gt;N")))</f>
        <v>10</v>
      </c>
      <c r="W735" s="5">
        <f>((SUMIF(D735:T735,"&lt;&gt;N"))*17)/(COUNTIF(D735:T735,"&lt;&gt;N"))</f>
        <v>25</v>
      </c>
    </row>
    <row r="736" spans="1:23" x14ac:dyDescent="0.25">
      <c r="A736" s="4">
        <v>735</v>
      </c>
      <c r="B736" s="4">
        <v>1</v>
      </c>
      <c r="C736" s="4">
        <v>31</v>
      </c>
      <c r="D736" s="4">
        <v>1</v>
      </c>
      <c r="E736" s="4">
        <v>3</v>
      </c>
      <c r="F736" s="4">
        <v>3</v>
      </c>
      <c r="G736" s="4">
        <v>4</v>
      </c>
      <c r="H736" s="4">
        <v>1</v>
      </c>
      <c r="I736" s="4">
        <v>1</v>
      </c>
      <c r="J736" s="4">
        <v>1</v>
      </c>
      <c r="K736" s="4">
        <v>1</v>
      </c>
      <c r="L736" s="4">
        <v>1</v>
      </c>
      <c r="M736" s="4">
        <v>1</v>
      </c>
      <c r="N736" s="4">
        <v>1</v>
      </c>
      <c r="O736" s="4">
        <v>1</v>
      </c>
      <c r="P736" s="4">
        <v>2</v>
      </c>
      <c r="Q736" s="4">
        <v>3</v>
      </c>
      <c r="R736" s="4">
        <v>1</v>
      </c>
      <c r="S736" s="4">
        <v>2</v>
      </c>
      <c r="T736" s="4">
        <v>1</v>
      </c>
      <c r="U736" s="5">
        <f>(((SUMIF(E736:I736,"&lt;&gt;N"))+(SUMIF(M736,"&lt;&gt;N"))+(SUMIF(O736:Q736,"&lt;&gt;N"))+(SUMIF(S736,"&lt;&gt;N"))+(SUMIF(N736,"&lt;&gt;N")))*10)/((COUNTIF(E736:I736,"&lt;&gt;N"))+(COUNTIF(M736,"&lt;&gt;N"))+(COUNTIF(N736,"&lt;&gt;N"))+(COUNTIF(O736:Q736,"&lt;&gt;N"))+(COUNTIF(S736,"&lt;&gt;N")))</f>
        <v>20</v>
      </c>
      <c r="V736" s="5">
        <f>((SUMIF(D736,"&lt;&gt;N")+SUMIF(J736:L736,"&lt;&gt;N")+SUMIF(N736,"&lt;&gt;N")+SUMIF(R736,"&lt;&gt;N")+SUMIF(T736,"&lt;&gt;N"))*7)/((COUNTIF(D736,"&lt;&gt;N")+COUNTIF(J736:L736,"&lt;&gt;N")+COUNTIF(N736,"&lt;&gt;N")+COUNTIF(R736,"&lt;&gt;N")+COUNTIF(T736,"&lt;&gt;N")))</f>
        <v>7</v>
      </c>
      <c r="W736" s="5">
        <f>((SUMIF(D736:T736,"&lt;&gt;N"))*17)/(COUNTIF(D736:T736,"&lt;&gt;N"))</f>
        <v>28</v>
      </c>
    </row>
    <row r="737" spans="1:23" x14ac:dyDescent="0.25">
      <c r="A737" s="4">
        <v>736</v>
      </c>
      <c r="B737" s="4">
        <v>2</v>
      </c>
      <c r="C737" s="4">
        <v>50</v>
      </c>
      <c r="D737" s="4">
        <v>3</v>
      </c>
      <c r="E737" s="4">
        <v>3</v>
      </c>
      <c r="F737" s="4">
        <v>1</v>
      </c>
      <c r="G737" s="4">
        <v>3</v>
      </c>
      <c r="H737" s="4">
        <v>3</v>
      </c>
      <c r="I737" s="4">
        <v>3</v>
      </c>
      <c r="J737" s="4">
        <v>2</v>
      </c>
      <c r="K737" s="4">
        <v>2</v>
      </c>
      <c r="L737" s="4">
        <v>1</v>
      </c>
      <c r="M737" s="4">
        <v>3</v>
      </c>
      <c r="N737" s="4">
        <v>1</v>
      </c>
      <c r="O737" s="4">
        <v>2</v>
      </c>
      <c r="P737" s="4">
        <v>1</v>
      </c>
      <c r="Q737" s="4">
        <v>2</v>
      </c>
      <c r="R737" s="4">
        <v>2</v>
      </c>
      <c r="S737" s="4">
        <v>2</v>
      </c>
      <c r="T737" s="4">
        <v>1</v>
      </c>
      <c r="U737" s="5">
        <f>(((SUMIF(E737:I737,"&lt;&gt;N"))+(SUMIF(M737,"&lt;&gt;N"))+(SUMIF(O737:Q737,"&lt;&gt;N"))+(SUMIF(S737,"&lt;&gt;N"))+(SUMIF(N737,"&lt;&gt;N")))*10)/((COUNTIF(E737:I737,"&lt;&gt;N"))+(COUNTIF(M737,"&lt;&gt;N"))+(COUNTIF(N737,"&lt;&gt;N"))+(COUNTIF(O737:Q737,"&lt;&gt;N"))+(COUNTIF(S737,"&lt;&gt;N")))</f>
        <v>21.818181818181817</v>
      </c>
      <c r="V737" s="5">
        <f>((SUMIF(D737,"&lt;&gt;N")+SUMIF(J737:L737,"&lt;&gt;N")+SUMIF(N737,"&lt;&gt;N")+SUMIF(R737,"&lt;&gt;N")+SUMIF(T737,"&lt;&gt;N"))*7)/((COUNTIF(D737,"&lt;&gt;N")+COUNTIF(J737:L737,"&lt;&gt;N")+COUNTIF(N737,"&lt;&gt;N")+COUNTIF(R737,"&lt;&gt;N")+COUNTIF(T737,"&lt;&gt;N")))</f>
        <v>12</v>
      </c>
      <c r="W737" s="5">
        <f>((SUMIF(D737:T737,"&lt;&gt;N"))*17)/(COUNTIF(D737:T737,"&lt;&gt;N"))</f>
        <v>35</v>
      </c>
    </row>
    <row r="738" spans="1:23" x14ac:dyDescent="0.25">
      <c r="A738" s="4">
        <v>737</v>
      </c>
      <c r="B738" s="4">
        <v>2</v>
      </c>
      <c r="C738" s="4">
        <v>55</v>
      </c>
      <c r="D738" s="4">
        <v>1</v>
      </c>
      <c r="E738" s="4">
        <v>1</v>
      </c>
      <c r="F738" s="4">
        <v>1</v>
      </c>
      <c r="G738" s="4">
        <v>2</v>
      </c>
      <c r="H738" s="4">
        <v>1</v>
      </c>
      <c r="I738" s="4">
        <v>2</v>
      </c>
      <c r="J738" s="4">
        <v>1</v>
      </c>
      <c r="K738" s="4">
        <v>1</v>
      </c>
      <c r="L738" s="4">
        <v>1</v>
      </c>
      <c r="M738" s="4">
        <v>2</v>
      </c>
      <c r="N738" s="4">
        <v>1</v>
      </c>
      <c r="O738" s="4">
        <v>1</v>
      </c>
      <c r="P738" s="4">
        <v>1</v>
      </c>
      <c r="Q738" s="4">
        <v>1</v>
      </c>
      <c r="R738" s="4">
        <v>1</v>
      </c>
      <c r="S738" s="4">
        <v>1</v>
      </c>
      <c r="T738" s="4">
        <v>1</v>
      </c>
      <c r="U738" s="5">
        <f>(((SUMIF(E738:I738,"&lt;&gt;N"))+(SUMIF(M738,"&lt;&gt;N"))+(SUMIF(O738:Q738,"&lt;&gt;N"))+(SUMIF(S738,"&lt;&gt;N"))+(SUMIF(N738,"&lt;&gt;N")))*10)/((COUNTIF(E738:I738,"&lt;&gt;N"))+(COUNTIF(M738,"&lt;&gt;N"))+(COUNTIF(N738,"&lt;&gt;N"))+(COUNTIF(O738:Q738,"&lt;&gt;N"))+(COUNTIF(S738,"&lt;&gt;N")))</f>
        <v>12.727272727272727</v>
      </c>
      <c r="V738" s="5">
        <f>((SUMIF(D738,"&lt;&gt;N")+SUMIF(J738:L738,"&lt;&gt;N")+SUMIF(N738,"&lt;&gt;N")+SUMIF(R738,"&lt;&gt;N")+SUMIF(T738,"&lt;&gt;N"))*7)/((COUNTIF(D738,"&lt;&gt;N")+COUNTIF(J738:L738,"&lt;&gt;N")+COUNTIF(N738,"&lt;&gt;N")+COUNTIF(R738,"&lt;&gt;N")+COUNTIF(T738,"&lt;&gt;N")))</f>
        <v>7</v>
      </c>
      <c r="W738" s="5">
        <f>((SUMIF(D738:T738,"&lt;&gt;N"))*17)/(COUNTIF(D738:T738,"&lt;&gt;N"))</f>
        <v>20</v>
      </c>
    </row>
    <row r="739" spans="1:23" x14ac:dyDescent="0.25">
      <c r="A739" s="4">
        <v>738</v>
      </c>
      <c r="B739" s="4">
        <v>1</v>
      </c>
      <c r="C739" s="4">
        <v>52</v>
      </c>
      <c r="D739" s="4">
        <v>1</v>
      </c>
      <c r="E739" s="4">
        <v>1</v>
      </c>
      <c r="F739" s="4">
        <v>2</v>
      </c>
      <c r="G739" s="4">
        <v>2</v>
      </c>
      <c r="H739" s="4">
        <v>2</v>
      </c>
      <c r="I739" s="4">
        <v>2</v>
      </c>
      <c r="J739" s="4">
        <v>1</v>
      </c>
      <c r="K739" s="4">
        <v>1</v>
      </c>
      <c r="L739" s="4">
        <v>1</v>
      </c>
      <c r="M739" s="4">
        <v>2</v>
      </c>
      <c r="N739" s="4">
        <v>2</v>
      </c>
      <c r="O739" s="4">
        <v>1</v>
      </c>
      <c r="P739" s="4">
        <v>1</v>
      </c>
      <c r="Q739" s="4">
        <v>1</v>
      </c>
      <c r="R739" s="4">
        <v>1</v>
      </c>
      <c r="S739" s="4">
        <v>1</v>
      </c>
      <c r="T739" s="4">
        <v>1</v>
      </c>
      <c r="U739" s="5">
        <f>(((SUMIF(E739:I739,"&lt;&gt;N"))+(SUMIF(M739,"&lt;&gt;N"))+(SUMIF(O739:Q739,"&lt;&gt;N"))+(SUMIF(S739,"&lt;&gt;N"))+(SUMIF(N739,"&lt;&gt;N")))*10)/((COUNTIF(E739:I739,"&lt;&gt;N"))+(COUNTIF(M739,"&lt;&gt;N"))+(COUNTIF(N739,"&lt;&gt;N"))+(COUNTIF(O739:Q739,"&lt;&gt;N"))+(COUNTIF(S739,"&lt;&gt;N")))</f>
        <v>15.454545454545455</v>
      </c>
      <c r="V739" s="5">
        <f>((SUMIF(D739,"&lt;&gt;N")+SUMIF(J739:L739,"&lt;&gt;N")+SUMIF(N739,"&lt;&gt;N")+SUMIF(R739,"&lt;&gt;N")+SUMIF(T739,"&lt;&gt;N"))*7)/((COUNTIF(D739,"&lt;&gt;N")+COUNTIF(J739:L739,"&lt;&gt;N")+COUNTIF(N739,"&lt;&gt;N")+COUNTIF(R739,"&lt;&gt;N")+COUNTIF(T739,"&lt;&gt;N")))</f>
        <v>8</v>
      </c>
      <c r="W739" s="5">
        <f>((SUMIF(D739:T739,"&lt;&gt;N"))*17)/(COUNTIF(D739:T739,"&lt;&gt;N"))</f>
        <v>23</v>
      </c>
    </row>
    <row r="740" spans="1:23" x14ac:dyDescent="0.25">
      <c r="A740" s="4">
        <v>739</v>
      </c>
      <c r="B740" s="4">
        <v>1</v>
      </c>
      <c r="C740" s="4">
        <v>60</v>
      </c>
      <c r="D740" s="4">
        <v>3</v>
      </c>
      <c r="E740" s="4">
        <v>3</v>
      </c>
      <c r="F740" s="4">
        <v>2</v>
      </c>
      <c r="G740" s="4">
        <v>3</v>
      </c>
      <c r="H740" s="4">
        <v>3</v>
      </c>
      <c r="I740" s="4">
        <v>3</v>
      </c>
      <c r="J740" s="4">
        <v>3</v>
      </c>
      <c r="K740" s="4">
        <v>1</v>
      </c>
      <c r="L740" s="4">
        <v>1</v>
      </c>
      <c r="M740" s="4">
        <v>3</v>
      </c>
      <c r="N740" s="4">
        <v>3</v>
      </c>
      <c r="O740" s="4">
        <v>2</v>
      </c>
      <c r="P740" s="4">
        <v>3</v>
      </c>
      <c r="Q740" s="4">
        <v>2</v>
      </c>
      <c r="R740" s="4">
        <v>2</v>
      </c>
      <c r="S740" s="4">
        <v>2</v>
      </c>
      <c r="T740" s="4">
        <v>3</v>
      </c>
      <c r="U740" s="5">
        <f>(((SUMIF(E740:I740,"&lt;&gt;N"))+(SUMIF(M740,"&lt;&gt;N"))+(SUMIF(O740:Q740,"&lt;&gt;N"))+(SUMIF(S740,"&lt;&gt;N"))+(SUMIF(N740,"&lt;&gt;N")))*10)/((COUNTIF(E740:I740,"&lt;&gt;N"))+(COUNTIF(M740,"&lt;&gt;N"))+(COUNTIF(N740,"&lt;&gt;N"))+(COUNTIF(O740:Q740,"&lt;&gt;N"))+(COUNTIF(S740,"&lt;&gt;N")))</f>
        <v>26.363636363636363</v>
      </c>
      <c r="V740" s="5">
        <f>((SUMIF(D740,"&lt;&gt;N")+SUMIF(J740:L740,"&lt;&gt;N")+SUMIF(N740,"&lt;&gt;N")+SUMIF(R740,"&lt;&gt;N")+SUMIF(T740,"&lt;&gt;N"))*7)/((COUNTIF(D740,"&lt;&gt;N")+COUNTIF(J740:L740,"&lt;&gt;N")+COUNTIF(N740,"&lt;&gt;N")+COUNTIF(R740,"&lt;&gt;N")+COUNTIF(T740,"&lt;&gt;N")))</f>
        <v>16</v>
      </c>
      <c r="W740" s="5">
        <f>((SUMIF(D740:T740,"&lt;&gt;N"))*17)/(COUNTIF(D740:T740,"&lt;&gt;N"))</f>
        <v>42</v>
      </c>
    </row>
    <row r="741" spans="1:23" x14ac:dyDescent="0.25">
      <c r="A741" s="4">
        <v>740</v>
      </c>
      <c r="B741" s="4">
        <v>2</v>
      </c>
      <c r="C741" s="4">
        <v>34</v>
      </c>
      <c r="D741" s="4">
        <v>1</v>
      </c>
      <c r="E741" s="4">
        <v>2</v>
      </c>
      <c r="F741" s="4">
        <v>2</v>
      </c>
      <c r="G741" s="4">
        <v>3</v>
      </c>
      <c r="H741" s="4">
        <v>3</v>
      </c>
      <c r="I741" s="4">
        <v>3</v>
      </c>
      <c r="J741" s="4">
        <v>2</v>
      </c>
      <c r="K741" s="4">
        <v>1</v>
      </c>
      <c r="L741" s="4">
        <v>2</v>
      </c>
      <c r="M741" s="4">
        <v>3</v>
      </c>
      <c r="N741" s="4">
        <v>1</v>
      </c>
      <c r="O741" s="4">
        <v>1</v>
      </c>
      <c r="P741" s="4">
        <v>1</v>
      </c>
      <c r="Q741" s="4">
        <v>2</v>
      </c>
      <c r="R741" s="4">
        <v>3</v>
      </c>
      <c r="S741" s="4">
        <v>3</v>
      </c>
      <c r="T741" s="4">
        <v>1</v>
      </c>
      <c r="U741" s="5">
        <f>(((SUMIF(E741:I741,"&lt;&gt;N"))+(SUMIF(M741,"&lt;&gt;N"))+(SUMIF(O741:Q741,"&lt;&gt;N"))+(SUMIF(S741,"&lt;&gt;N"))+(SUMIF(N741,"&lt;&gt;N")))*10)/((COUNTIF(E741:I741,"&lt;&gt;N"))+(COUNTIF(M741,"&lt;&gt;N"))+(COUNTIF(N741,"&lt;&gt;N"))+(COUNTIF(O741:Q741,"&lt;&gt;N"))+(COUNTIF(S741,"&lt;&gt;N")))</f>
        <v>21.818181818181817</v>
      </c>
      <c r="V741" s="5">
        <f>((SUMIF(D741,"&lt;&gt;N")+SUMIF(J741:L741,"&lt;&gt;N")+SUMIF(N741,"&lt;&gt;N")+SUMIF(R741,"&lt;&gt;N")+SUMIF(T741,"&lt;&gt;N"))*7)/((COUNTIF(D741,"&lt;&gt;N")+COUNTIF(J741:L741,"&lt;&gt;N")+COUNTIF(N741,"&lt;&gt;N")+COUNTIF(R741,"&lt;&gt;N")+COUNTIF(T741,"&lt;&gt;N")))</f>
        <v>11</v>
      </c>
      <c r="W741" s="5">
        <f>((SUMIF(D741:T741,"&lt;&gt;N"))*17)/(COUNTIF(D741:T741,"&lt;&gt;N"))</f>
        <v>34</v>
      </c>
    </row>
    <row r="742" spans="1:23" x14ac:dyDescent="0.25">
      <c r="A742" s="4">
        <v>741</v>
      </c>
      <c r="B742" s="4">
        <v>1</v>
      </c>
      <c r="C742" s="4">
        <v>52</v>
      </c>
      <c r="D742" s="4">
        <v>2</v>
      </c>
      <c r="E742" s="4">
        <v>3</v>
      </c>
      <c r="F742" s="4">
        <v>3</v>
      </c>
      <c r="G742" s="4">
        <v>3</v>
      </c>
      <c r="H742" s="4">
        <v>3</v>
      </c>
      <c r="I742" s="4">
        <v>3</v>
      </c>
      <c r="J742" s="4">
        <v>3</v>
      </c>
      <c r="K742" s="4">
        <v>1</v>
      </c>
      <c r="L742" s="4">
        <v>1</v>
      </c>
      <c r="M742" s="4">
        <v>3</v>
      </c>
      <c r="N742" s="4">
        <v>3</v>
      </c>
      <c r="O742" s="4">
        <v>2</v>
      </c>
      <c r="P742" s="4">
        <v>1</v>
      </c>
      <c r="Q742" s="4">
        <v>3</v>
      </c>
      <c r="R742" s="4">
        <v>3</v>
      </c>
      <c r="S742" s="4">
        <v>3</v>
      </c>
      <c r="T742" s="4">
        <v>2</v>
      </c>
      <c r="U742" s="5">
        <f>(((SUMIF(E742:I742,"&lt;&gt;N"))+(SUMIF(M742,"&lt;&gt;N"))+(SUMIF(O742:Q742,"&lt;&gt;N"))+(SUMIF(S742,"&lt;&gt;N"))+(SUMIF(N742,"&lt;&gt;N")))*10)/((COUNTIF(E742:I742,"&lt;&gt;N"))+(COUNTIF(M742,"&lt;&gt;N"))+(COUNTIF(N742,"&lt;&gt;N"))+(COUNTIF(O742:Q742,"&lt;&gt;N"))+(COUNTIF(S742,"&lt;&gt;N")))</f>
        <v>27.272727272727273</v>
      </c>
      <c r="V742" s="5">
        <f>((SUMIF(D742,"&lt;&gt;N")+SUMIF(J742:L742,"&lt;&gt;N")+SUMIF(N742,"&lt;&gt;N")+SUMIF(R742,"&lt;&gt;N")+SUMIF(T742,"&lt;&gt;N"))*7)/((COUNTIF(D742,"&lt;&gt;N")+COUNTIF(J742:L742,"&lt;&gt;N")+COUNTIF(N742,"&lt;&gt;N")+COUNTIF(R742,"&lt;&gt;N")+COUNTIF(T742,"&lt;&gt;N")))</f>
        <v>15</v>
      </c>
      <c r="W742" s="5">
        <f>((SUMIF(D742:T742,"&lt;&gt;N"))*17)/(COUNTIF(D742:T742,"&lt;&gt;N"))</f>
        <v>42</v>
      </c>
    </row>
    <row r="743" spans="1:23" x14ac:dyDescent="0.25">
      <c r="A743" s="4">
        <v>742</v>
      </c>
      <c r="B743" s="4">
        <v>2</v>
      </c>
      <c r="C743" s="4">
        <v>50</v>
      </c>
      <c r="D743" s="4">
        <v>3</v>
      </c>
      <c r="E743" s="4">
        <v>2</v>
      </c>
      <c r="F743" s="4">
        <v>1</v>
      </c>
      <c r="G743" s="4">
        <v>3</v>
      </c>
      <c r="H743" s="4">
        <v>2</v>
      </c>
      <c r="I743" s="4">
        <v>2</v>
      </c>
      <c r="J743" s="4">
        <v>2</v>
      </c>
      <c r="K743" s="4">
        <v>1</v>
      </c>
      <c r="L743" s="4">
        <v>1</v>
      </c>
      <c r="M743" s="4">
        <v>2</v>
      </c>
      <c r="N743" s="4">
        <v>2</v>
      </c>
      <c r="O743" s="4">
        <v>1</v>
      </c>
      <c r="P743" s="4">
        <v>3</v>
      </c>
      <c r="Q743" s="4">
        <v>2</v>
      </c>
      <c r="R743" s="4">
        <v>2</v>
      </c>
      <c r="S743" s="4">
        <v>1</v>
      </c>
      <c r="T743" s="4">
        <v>1</v>
      </c>
      <c r="U743" s="5">
        <f>(((SUMIF(E743:I743,"&lt;&gt;N"))+(SUMIF(M743,"&lt;&gt;N"))+(SUMIF(O743:Q743,"&lt;&gt;N"))+(SUMIF(S743,"&lt;&gt;N"))+(SUMIF(N743,"&lt;&gt;N")))*10)/((COUNTIF(E743:I743,"&lt;&gt;N"))+(COUNTIF(M743,"&lt;&gt;N"))+(COUNTIF(N743,"&lt;&gt;N"))+(COUNTIF(O743:Q743,"&lt;&gt;N"))+(COUNTIF(S743,"&lt;&gt;N")))</f>
        <v>19.09090909090909</v>
      </c>
      <c r="V743" s="5">
        <f>((SUMIF(D743,"&lt;&gt;N")+SUMIF(J743:L743,"&lt;&gt;N")+SUMIF(N743,"&lt;&gt;N")+SUMIF(R743,"&lt;&gt;N")+SUMIF(T743,"&lt;&gt;N"))*7)/((COUNTIF(D743,"&lt;&gt;N")+COUNTIF(J743:L743,"&lt;&gt;N")+COUNTIF(N743,"&lt;&gt;N")+COUNTIF(R743,"&lt;&gt;N")+COUNTIF(T743,"&lt;&gt;N")))</f>
        <v>12</v>
      </c>
      <c r="W743" s="5">
        <f>((SUMIF(D743:T743,"&lt;&gt;N"))*17)/(COUNTIF(D743:T743,"&lt;&gt;N"))</f>
        <v>31</v>
      </c>
    </row>
    <row r="744" spans="1:23" x14ac:dyDescent="0.25">
      <c r="A744" s="4">
        <v>743</v>
      </c>
      <c r="B744" s="4">
        <v>1</v>
      </c>
      <c r="C744" s="4">
        <v>38</v>
      </c>
      <c r="D744" s="4">
        <v>2</v>
      </c>
      <c r="E744" s="4">
        <v>3</v>
      </c>
      <c r="F744" s="4">
        <v>3</v>
      </c>
      <c r="G744" s="4">
        <v>3</v>
      </c>
      <c r="H744" s="4">
        <v>3</v>
      </c>
      <c r="I744" s="4">
        <v>3</v>
      </c>
      <c r="J744" s="4">
        <v>3</v>
      </c>
      <c r="K744" s="4">
        <v>1</v>
      </c>
      <c r="L744" s="4">
        <v>1</v>
      </c>
      <c r="M744" s="4">
        <v>3</v>
      </c>
      <c r="N744" s="4">
        <v>3</v>
      </c>
      <c r="O744" s="4">
        <v>2</v>
      </c>
      <c r="P744" s="4">
        <v>3</v>
      </c>
      <c r="Q744" s="4" t="s">
        <v>0</v>
      </c>
      <c r="R744" s="4" t="s">
        <v>0</v>
      </c>
      <c r="S744" s="4" t="s">
        <v>0</v>
      </c>
      <c r="T744" s="4" t="s">
        <v>0</v>
      </c>
      <c r="U744" s="5">
        <f>(((SUMIF(E744:I744,"&lt;&gt;N"))+(SUMIF(M744,"&lt;&gt;N"))+(SUMIF(O744:Q744,"&lt;&gt;N"))+(SUMIF(S744,"&lt;&gt;N"))+(SUMIF(N744,"&lt;&gt;N")))*10)/((COUNTIF(E744:I744,"&lt;&gt;N"))+(COUNTIF(M744,"&lt;&gt;N"))+(COUNTIF(N744,"&lt;&gt;N"))+(COUNTIF(O744:Q744,"&lt;&gt;N"))+(COUNTIF(S744,"&lt;&gt;N")))</f>
        <v>28.888888888888889</v>
      </c>
      <c r="V744" s="5">
        <f>((SUMIF(D744,"&lt;&gt;N")+SUMIF(J744:L744,"&lt;&gt;N")+SUMIF(N744,"&lt;&gt;N")+SUMIF(R744,"&lt;&gt;N")+SUMIF(T744,"&lt;&gt;N"))*7)/((COUNTIF(D744,"&lt;&gt;N")+COUNTIF(J744:L744,"&lt;&gt;N")+COUNTIF(N744,"&lt;&gt;N")+COUNTIF(R744,"&lt;&gt;N")+COUNTIF(T744,"&lt;&gt;N")))</f>
        <v>14</v>
      </c>
      <c r="W744" s="5">
        <f>((SUMIF(D744:T744,"&lt;&gt;N"))*17)/(COUNTIF(D744:T744,"&lt;&gt;N"))</f>
        <v>43.153846153846153</v>
      </c>
    </row>
    <row r="745" spans="1:23" x14ac:dyDescent="0.25">
      <c r="A745" s="4">
        <v>744</v>
      </c>
      <c r="B745" s="4">
        <v>1</v>
      </c>
      <c r="C745" s="4">
        <v>53</v>
      </c>
      <c r="D745" s="4">
        <v>1</v>
      </c>
      <c r="E745" s="4">
        <v>2</v>
      </c>
      <c r="F745" s="4">
        <v>2</v>
      </c>
      <c r="G745" s="4">
        <v>3</v>
      </c>
      <c r="H745" s="4">
        <v>3</v>
      </c>
      <c r="I745" s="4">
        <v>3</v>
      </c>
      <c r="J745" s="4">
        <v>1</v>
      </c>
      <c r="K745" s="4">
        <v>1</v>
      </c>
      <c r="L745" s="4">
        <v>1</v>
      </c>
      <c r="M745" s="4">
        <v>3</v>
      </c>
      <c r="N745" s="4">
        <v>3</v>
      </c>
      <c r="O745" s="4">
        <v>2</v>
      </c>
      <c r="P745" s="4">
        <v>3</v>
      </c>
      <c r="Q745" s="4">
        <v>3</v>
      </c>
      <c r="R745" s="4">
        <v>1</v>
      </c>
      <c r="S745" s="4">
        <v>3</v>
      </c>
      <c r="T745" s="4">
        <v>3</v>
      </c>
      <c r="U745" s="5">
        <f>(((SUMIF(E745:I745,"&lt;&gt;N"))+(SUMIF(M745,"&lt;&gt;N"))+(SUMIF(O745:Q745,"&lt;&gt;N"))+(SUMIF(S745,"&lt;&gt;N"))+(SUMIF(N745,"&lt;&gt;N")))*10)/((COUNTIF(E745:I745,"&lt;&gt;N"))+(COUNTIF(M745,"&lt;&gt;N"))+(COUNTIF(N745,"&lt;&gt;N"))+(COUNTIF(O745:Q745,"&lt;&gt;N"))+(COUNTIF(S745,"&lt;&gt;N")))</f>
        <v>27.272727272727273</v>
      </c>
      <c r="V745" s="5">
        <f>((SUMIF(D745,"&lt;&gt;N")+SUMIF(J745:L745,"&lt;&gt;N")+SUMIF(N745,"&lt;&gt;N")+SUMIF(R745,"&lt;&gt;N")+SUMIF(T745,"&lt;&gt;N"))*7)/((COUNTIF(D745,"&lt;&gt;N")+COUNTIF(J745:L745,"&lt;&gt;N")+COUNTIF(N745,"&lt;&gt;N")+COUNTIF(R745,"&lt;&gt;N")+COUNTIF(T745,"&lt;&gt;N")))</f>
        <v>11</v>
      </c>
      <c r="W745" s="5">
        <f>((SUMIF(D745:T745,"&lt;&gt;N"))*17)/(COUNTIF(D745:T745,"&lt;&gt;N"))</f>
        <v>38</v>
      </c>
    </row>
    <row r="746" spans="1:23" x14ac:dyDescent="0.25">
      <c r="A746" s="4">
        <v>745</v>
      </c>
      <c r="B746" s="4">
        <v>1</v>
      </c>
      <c r="C746" s="4">
        <v>29</v>
      </c>
      <c r="D746" s="4">
        <v>2</v>
      </c>
      <c r="E746" s="4">
        <v>2</v>
      </c>
      <c r="F746" s="4">
        <v>2</v>
      </c>
      <c r="G746" s="4">
        <v>2</v>
      </c>
      <c r="H746" s="4">
        <v>2</v>
      </c>
      <c r="I746" s="4">
        <v>2</v>
      </c>
      <c r="J746" s="4">
        <v>1</v>
      </c>
      <c r="K746" s="4">
        <v>1</v>
      </c>
      <c r="L746" s="4">
        <v>1</v>
      </c>
      <c r="M746" s="4">
        <v>2</v>
      </c>
      <c r="N746" s="4">
        <v>2</v>
      </c>
      <c r="O746" s="4">
        <v>1</v>
      </c>
      <c r="P746" s="4">
        <v>1</v>
      </c>
      <c r="Q746" s="4">
        <v>1</v>
      </c>
      <c r="R746" s="4">
        <v>2</v>
      </c>
      <c r="S746" s="4">
        <v>1</v>
      </c>
      <c r="T746" s="4">
        <v>2</v>
      </c>
      <c r="U746" s="5">
        <f>(((SUMIF(E746:I746,"&lt;&gt;N"))+(SUMIF(M746,"&lt;&gt;N"))+(SUMIF(O746:Q746,"&lt;&gt;N"))+(SUMIF(S746,"&lt;&gt;N"))+(SUMIF(N746,"&lt;&gt;N")))*10)/((COUNTIF(E746:I746,"&lt;&gt;N"))+(COUNTIF(M746,"&lt;&gt;N"))+(COUNTIF(N746,"&lt;&gt;N"))+(COUNTIF(O746:Q746,"&lt;&gt;N"))+(COUNTIF(S746,"&lt;&gt;N")))</f>
        <v>16.363636363636363</v>
      </c>
      <c r="V746" s="5">
        <f>((SUMIF(D746,"&lt;&gt;N")+SUMIF(J746:L746,"&lt;&gt;N")+SUMIF(N746,"&lt;&gt;N")+SUMIF(R746,"&lt;&gt;N")+SUMIF(T746,"&lt;&gt;N"))*7)/((COUNTIF(D746,"&lt;&gt;N")+COUNTIF(J746:L746,"&lt;&gt;N")+COUNTIF(N746,"&lt;&gt;N")+COUNTIF(R746,"&lt;&gt;N")+COUNTIF(T746,"&lt;&gt;N")))</f>
        <v>11</v>
      </c>
      <c r="W746" s="5">
        <f>((SUMIF(D746:T746,"&lt;&gt;N"))*17)/(COUNTIF(D746:T746,"&lt;&gt;N"))</f>
        <v>27</v>
      </c>
    </row>
    <row r="747" spans="1:23" x14ac:dyDescent="0.25">
      <c r="A747" s="4">
        <v>746</v>
      </c>
      <c r="B747" s="4">
        <v>2</v>
      </c>
      <c r="C747" s="4">
        <v>55</v>
      </c>
      <c r="D747" s="4">
        <v>2</v>
      </c>
      <c r="E747" s="4">
        <v>2</v>
      </c>
      <c r="F747" s="4">
        <v>2</v>
      </c>
      <c r="G747" s="4">
        <v>3</v>
      </c>
      <c r="H747" s="4">
        <v>3</v>
      </c>
      <c r="I747" s="4">
        <v>2</v>
      </c>
      <c r="J747" s="4">
        <v>2</v>
      </c>
      <c r="K747" s="4">
        <v>1</v>
      </c>
      <c r="L747" s="4">
        <v>1</v>
      </c>
      <c r="M747" s="4">
        <v>2</v>
      </c>
      <c r="N747" s="4">
        <v>2</v>
      </c>
      <c r="O747" s="4">
        <v>2</v>
      </c>
      <c r="P747" s="4">
        <v>1</v>
      </c>
      <c r="Q747" s="4">
        <v>2</v>
      </c>
      <c r="R747" s="4">
        <v>2</v>
      </c>
      <c r="S747" s="4">
        <v>2</v>
      </c>
      <c r="T747" s="4">
        <v>2</v>
      </c>
      <c r="U747" s="5">
        <f>(((SUMIF(E747:I747,"&lt;&gt;N"))+(SUMIF(M747,"&lt;&gt;N"))+(SUMIF(O747:Q747,"&lt;&gt;N"))+(SUMIF(S747,"&lt;&gt;N"))+(SUMIF(N747,"&lt;&gt;N")))*10)/((COUNTIF(E747:I747,"&lt;&gt;N"))+(COUNTIF(M747,"&lt;&gt;N"))+(COUNTIF(N747,"&lt;&gt;N"))+(COUNTIF(O747:Q747,"&lt;&gt;N"))+(COUNTIF(S747,"&lt;&gt;N")))</f>
        <v>20.90909090909091</v>
      </c>
      <c r="V747" s="5">
        <f>((SUMIF(D747,"&lt;&gt;N")+SUMIF(J747:L747,"&lt;&gt;N")+SUMIF(N747,"&lt;&gt;N")+SUMIF(R747,"&lt;&gt;N")+SUMIF(T747,"&lt;&gt;N"))*7)/((COUNTIF(D747,"&lt;&gt;N")+COUNTIF(J747:L747,"&lt;&gt;N")+COUNTIF(N747,"&lt;&gt;N")+COUNTIF(R747,"&lt;&gt;N")+COUNTIF(T747,"&lt;&gt;N")))</f>
        <v>12</v>
      </c>
      <c r="W747" s="5">
        <f>((SUMIF(D747:T747,"&lt;&gt;N"))*17)/(COUNTIF(D747:T747,"&lt;&gt;N"))</f>
        <v>33</v>
      </c>
    </row>
    <row r="748" spans="1:23" x14ac:dyDescent="0.25">
      <c r="A748" s="4">
        <v>747</v>
      </c>
      <c r="B748" s="4">
        <v>1</v>
      </c>
      <c r="C748" s="4">
        <v>53</v>
      </c>
      <c r="D748" s="4">
        <v>2</v>
      </c>
      <c r="E748" s="4">
        <v>3</v>
      </c>
      <c r="F748" s="4">
        <v>3</v>
      </c>
      <c r="G748" s="4">
        <v>3</v>
      </c>
      <c r="H748" s="4">
        <v>3</v>
      </c>
      <c r="I748" s="4">
        <v>3</v>
      </c>
      <c r="J748" s="4">
        <v>3</v>
      </c>
      <c r="K748" s="4">
        <v>1</v>
      </c>
      <c r="L748" s="4">
        <v>2</v>
      </c>
      <c r="M748" s="4">
        <v>3</v>
      </c>
      <c r="N748" s="4">
        <v>3</v>
      </c>
      <c r="O748" s="4">
        <v>2</v>
      </c>
      <c r="P748" s="4">
        <v>3</v>
      </c>
      <c r="Q748" s="4">
        <v>3</v>
      </c>
      <c r="R748" s="4">
        <v>3</v>
      </c>
      <c r="S748" s="4">
        <v>3</v>
      </c>
      <c r="T748" s="4">
        <v>3</v>
      </c>
      <c r="U748" s="5">
        <f>(((SUMIF(E748:I748,"&lt;&gt;N"))+(SUMIF(M748,"&lt;&gt;N"))+(SUMIF(O748:Q748,"&lt;&gt;N"))+(SUMIF(S748,"&lt;&gt;N"))+(SUMIF(N748,"&lt;&gt;N")))*10)/((COUNTIF(E748:I748,"&lt;&gt;N"))+(COUNTIF(M748,"&lt;&gt;N"))+(COUNTIF(N748,"&lt;&gt;N"))+(COUNTIF(O748:Q748,"&lt;&gt;N"))+(COUNTIF(S748,"&lt;&gt;N")))</f>
        <v>29.09090909090909</v>
      </c>
      <c r="V748" s="5">
        <f>((SUMIF(D748,"&lt;&gt;N")+SUMIF(J748:L748,"&lt;&gt;N")+SUMIF(N748,"&lt;&gt;N")+SUMIF(R748,"&lt;&gt;N")+SUMIF(T748,"&lt;&gt;N"))*7)/((COUNTIF(D748,"&lt;&gt;N")+COUNTIF(J748:L748,"&lt;&gt;N")+COUNTIF(N748,"&lt;&gt;N")+COUNTIF(R748,"&lt;&gt;N")+COUNTIF(T748,"&lt;&gt;N")))</f>
        <v>17</v>
      </c>
      <c r="W748" s="5">
        <f>((SUMIF(D748:T748,"&lt;&gt;N"))*17)/(COUNTIF(D748:T748,"&lt;&gt;N"))</f>
        <v>46</v>
      </c>
    </row>
    <row r="749" spans="1:23" x14ac:dyDescent="0.25">
      <c r="A749" s="4">
        <v>748</v>
      </c>
      <c r="B749" s="4">
        <v>1</v>
      </c>
      <c r="C749" s="4">
        <v>53</v>
      </c>
      <c r="D749" s="4">
        <v>2</v>
      </c>
      <c r="E749" s="4">
        <v>2</v>
      </c>
      <c r="F749" s="4">
        <v>2</v>
      </c>
      <c r="G749" s="4">
        <v>3</v>
      </c>
      <c r="H749" s="4">
        <v>3</v>
      </c>
      <c r="I749" s="4">
        <v>1</v>
      </c>
      <c r="J749" s="4">
        <v>3</v>
      </c>
      <c r="K749" s="4">
        <v>1</v>
      </c>
      <c r="L749" s="4">
        <v>1</v>
      </c>
      <c r="M749" s="4">
        <v>1</v>
      </c>
      <c r="N749" s="4">
        <v>3</v>
      </c>
      <c r="O749" s="4">
        <v>2</v>
      </c>
      <c r="P749" s="4">
        <v>2</v>
      </c>
      <c r="Q749" s="4">
        <v>2</v>
      </c>
      <c r="R749" s="4">
        <v>2</v>
      </c>
      <c r="S749" s="4">
        <v>2</v>
      </c>
      <c r="T749" s="4">
        <v>2</v>
      </c>
      <c r="U749" s="5">
        <f>(((SUMIF(E749:I749,"&lt;&gt;N"))+(SUMIF(M749,"&lt;&gt;N"))+(SUMIF(O749:Q749,"&lt;&gt;N"))+(SUMIF(S749,"&lt;&gt;N"))+(SUMIF(N749,"&lt;&gt;N")))*10)/((COUNTIF(E749:I749,"&lt;&gt;N"))+(COUNTIF(M749,"&lt;&gt;N"))+(COUNTIF(N749,"&lt;&gt;N"))+(COUNTIF(O749:Q749,"&lt;&gt;N"))+(COUNTIF(S749,"&lt;&gt;N")))</f>
        <v>20.90909090909091</v>
      </c>
      <c r="V749" s="5">
        <f>((SUMIF(D749,"&lt;&gt;N")+SUMIF(J749:L749,"&lt;&gt;N")+SUMIF(N749,"&lt;&gt;N")+SUMIF(R749,"&lt;&gt;N")+SUMIF(T749,"&lt;&gt;N"))*7)/((COUNTIF(D749,"&lt;&gt;N")+COUNTIF(J749:L749,"&lt;&gt;N")+COUNTIF(N749,"&lt;&gt;N")+COUNTIF(R749,"&lt;&gt;N")+COUNTIF(T749,"&lt;&gt;N")))</f>
        <v>14</v>
      </c>
      <c r="W749" s="5">
        <f>((SUMIF(D749:T749,"&lt;&gt;N"))*17)/(COUNTIF(D749:T749,"&lt;&gt;N"))</f>
        <v>34</v>
      </c>
    </row>
    <row r="750" spans="1:23" x14ac:dyDescent="0.25">
      <c r="A750" s="4">
        <v>749</v>
      </c>
      <c r="B750" s="4">
        <v>1</v>
      </c>
      <c r="C750" s="4">
        <v>65</v>
      </c>
      <c r="D750" s="4">
        <v>1</v>
      </c>
      <c r="E750" s="4">
        <v>2</v>
      </c>
      <c r="F750" s="4">
        <v>1</v>
      </c>
      <c r="G750" s="4">
        <v>3</v>
      </c>
      <c r="H750" s="4">
        <v>1</v>
      </c>
      <c r="I750" s="4">
        <v>3</v>
      </c>
      <c r="J750" s="4">
        <v>2</v>
      </c>
      <c r="K750" s="4">
        <v>3</v>
      </c>
      <c r="L750" s="4">
        <v>2</v>
      </c>
      <c r="M750" s="4">
        <v>2</v>
      </c>
      <c r="N750" s="4">
        <v>1</v>
      </c>
      <c r="O750" s="4">
        <v>2</v>
      </c>
      <c r="P750" s="4">
        <v>2</v>
      </c>
      <c r="Q750" s="4">
        <v>3</v>
      </c>
      <c r="R750" s="4">
        <v>2</v>
      </c>
      <c r="S750" s="4">
        <v>2</v>
      </c>
      <c r="T750" s="4">
        <v>2</v>
      </c>
      <c r="U750" s="5">
        <f>(((SUMIF(E750:I750,"&lt;&gt;N"))+(SUMIF(M750,"&lt;&gt;N"))+(SUMIF(O750:Q750,"&lt;&gt;N"))+(SUMIF(S750,"&lt;&gt;N"))+(SUMIF(N750,"&lt;&gt;N")))*10)/((COUNTIF(E750:I750,"&lt;&gt;N"))+(COUNTIF(M750,"&lt;&gt;N"))+(COUNTIF(N750,"&lt;&gt;N"))+(COUNTIF(O750:Q750,"&lt;&gt;N"))+(COUNTIF(S750,"&lt;&gt;N")))</f>
        <v>20</v>
      </c>
      <c r="V750" s="5">
        <f>((SUMIF(D750,"&lt;&gt;N")+SUMIF(J750:L750,"&lt;&gt;N")+SUMIF(N750,"&lt;&gt;N")+SUMIF(R750,"&lt;&gt;N")+SUMIF(T750,"&lt;&gt;N"))*7)/((COUNTIF(D750,"&lt;&gt;N")+COUNTIF(J750:L750,"&lt;&gt;N")+COUNTIF(N750,"&lt;&gt;N")+COUNTIF(R750,"&lt;&gt;N")+COUNTIF(T750,"&lt;&gt;N")))</f>
        <v>13</v>
      </c>
      <c r="W750" s="5">
        <f>((SUMIF(D750:T750,"&lt;&gt;N"))*17)/(COUNTIF(D750:T750,"&lt;&gt;N"))</f>
        <v>34</v>
      </c>
    </row>
    <row r="751" spans="1:23" x14ac:dyDescent="0.25">
      <c r="A751" s="4">
        <v>750</v>
      </c>
      <c r="B751" s="4">
        <v>1</v>
      </c>
      <c r="C751" s="4">
        <v>56</v>
      </c>
      <c r="D751" s="4">
        <v>2</v>
      </c>
      <c r="E751" s="4">
        <v>3</v>
      </c>
      <c r="F751" s="4">
        <v>2</v>
      </c>
      <c r="G751" s="4">
        <v>3</v>
      </c>
      <c r="H751" s="4">
        <v>3</v>
      </c>
      <c r="I751" s="4">
        <v>2</v>
      </c>
      <c r="J751" s="4">
        <v>2</v>
      </c>
      <c r="K751" s="4">
        <v>1</v>
      </c>
      <c r="L751" s="4">
        <v>1</v>
      </c>
      <c r="M751" s="4">
        <v>2</v>
      </c>
      <c r="N751" s="4">
        <v>3</v>
      </c>
      <c r="O751" s="4">
        <v>1</v>
      </c>
      <c r="P751" s="4">
        <v>3</v>
      </c>
      <c r="Q751" s="4">
        <v>2</v>
      </c>
      <c r="R751" s="4">
        <v>1</v>
      </c>
      <c r="S751" s="4">
        <v>1</v>
      </c>
      <c r="T751" s="4">
        <v>2</v>
      </c>
      <c r="U751" s="5">
        <f>(((SUMIF(E751:I751,"&lt;&gt;N"))+(SUMIF(M751,"&lt;&gt;N"))+(SUMIF(O751:Q751,"&lt;&gt;N"))+(SUMIF(S751,"&lt;&gt;N"))+(SUMIF(N751,"&lt;&gt;N")))*10)/((COUNTIF(E751:I751,"&lt;&gt;N"))+(COUNTIF(M751,"&lt;&gt;N"))+(COUNTIF(N751,"&lt;&gt;N"))+(COUNTIF(O751:Q751,"&lt;&gt;N"))+(COUNTIF(S751,"&lt;&gt;N")))</f>
        <v>22.727272727272727</v>
      </c>
      <c r="V751" s="5">
        <f>((SUMIF(D751,"&lt;&gt;N")+SUMIF(J751:L751,"&lt;&gt;N")+SUMIF(N751,"&lt;&gt;N")+SUMIF(R751,"&lt;&gt;N")+SUMIF(T751,"&lt;&gt;N"))*7)/((COUNTIF(D751,"&lt;&gt;N")+COUNTIF(J751:L751,"&lt;&gt;N")+COUNTIF(N751,"&lt;&gt;N")+COUNTIF(R751,"&lt;&gt;N")+COUNTIF(T751,"&lt;&gt;N")))</f>
        <v>12</v>
      </c>
      <c r="W751" s="5">
        <f>((SUMIF(D751:T751,"&lt;&gt;N"))*17)/(COUNTIF(D751:T751,"&lt;&gt;N"))</f>
        <v>34</v>
      </c>
    </row>
    <row r="752" spans="1:23" x14ac:dyDescent="0.25">
      <c r="A752" s="4">
        <v>751</v>
      </c>
      <c r="B752" s="4">
        <v>1</v>
      </c>
      <c r="C752" s="4">
        <v>52</v>
      </c>
      <c r="D752" s="4">
        <v>3</v>
      </c>
      <c r="E752" s="4">
        <v>2</v>
      </c>
      <c r="F752" s="4">
        <v>2</v>
      </c>
      <c r="G752" s="4">
        <v>3</v>
      </c>
      <c r="H752" s="4">
        <v>3</v>
      </c>
      <c r="I752" s="4">
        <v>2</v>
      </c>
      <c r="J752" s="4">
        <v>3</v>
      </c>
      <c r="K752" s="4">
        <v>2</v>
      </c>
      <c r="L752" s="4">
        <v>2</v>
      </c>
      <c r="M752" s="4">
        <v>3</v>
      </c>
      <c r="N752" s="4">
        <v>3</v>
      </c>
      <c r="O752" s="4">
        <v>2</v>
      </c>
      <c r="P752" s="4">
        <v>2</v>
      </c>
      <c r="Q752" s="4">
        <v>2</v>
      </c>
      <c r="R752" s="4">
        <v>3</v>
      </c>
      <c r="S752" s="4">
        <v>3</v>
      </c>
      <c r="T752" s="4">
        <v>2</v>
      </c>
      <c r="U752" s="5">
        <f>(((SUMIF(E752:I752,"&lt;&gt;N"))+(SUMIF(M752,"&lt;&gt;N"))+(SUMIF(O752:Q752,"&lt;&gt;N"))+(SUMIF(S752,"&lt;&gt;N"))+(SUMIF(N752,"&lt;&gt;N")))*10)/((COUNTIF(E752:I752,"&lt;&gt;N"))+(COUNTIF(M752,"&lt;&gt;N"))+(COUNTIF(N752,"&lt;&gt;N"))+(COUNTIF(O752:Q752,"&lt;&gt;N"))+(COUNTIF(S752,"&lt;&gt;N")))</f>
        <v>24.545454545454547</v>
      </c>
      <c r="V752" s="5">
        <f>((SUMIF(D752,"&lt;&gt;N")+SUMIF(J752:L752,"&lt;&gt;N")+SUMIF(N752,"&lt;&gt;N")+SUMIF(R752,"&lt;&gt;N")+SUMIF(T752,"&lt;&gt;N"))*7)/((COUNTIF(D752,"&lt;&gt;N")+COUNTIF(J752:L752,"&lt;&gt;N")+COUNTIF(N752,"&lt;&gt;N")+COUNTIF(R752,"&lt;&gt;N")+COUNTIF(T752,"&lt;&gt;N")))</f>
        <v>18</v>
      </c>
      <c r="W752" s="5">
        <f>((SUMIF(D752:T752,"&lt;&gt;N"))*17)/(COUNTIF(D752:T752,"&lt;&gt;N"))</f>
        <v>42</v>
      </c>
    </row>
    <row r="753" spans="1:23" x14ac:dyDescent="0.25">
      <c r="A753" s="4">
        <v>752</v>
      </c>
      <c r="B753" s="4">
        <v>1</v>
      </c>
      <c r="C753" s="4">
        <v>28</v>
      </c>
      <c r="D753" s="4">
        <v>1</v>
      </c>
      <c r="E753" s="4">
        <v>1</v>
      </c>
      <c r="F753" s="4">
        <v>2</v>
      </c>
      <c r="G753" s="4">
        <v>2</v>
      </c>
      <c r="H753" s="4">
        <v>2</v>
      </c>
      <c r="I753" s="4">
        <v>2</v>
      </c>
      <c r="J753" s="4">
        <v>1</v>
      </c>
      <c r="K753" s="4">
        <v>1</v>
      </c>
      <c r="L753" s="4">
        <v>1</v>
      </c>
      <c r="M753" s="4">
        <v>2</v>
      </c>
      <c r="N753" s="4">
        <v>1</v>
      </c>
      <c r="O753" s="4">
        <v>2</v>
      </c>
      <c r="P753" s="4">
        <v>1</v>
      </c>
      <c r="Q753" s="4">
        <v>1</v>
      </c>
      <c r="R753" s="4">
        <v>1</v>
      </c>
      <c r="S753" s="4">
        <v>1</v>
      </c>
      <c r="T753" s="4">
        <v>1</v>
      </c>
      <c r="U753" s="5">
        <f>(((SUMIF(E753:I753,"&lt;&gt;N"))+(SUMIF(M753,"&lt;&gt;N"))+(SUMIF(O753:Q753,"&lt;&gt;N"))+(SUMIF(S753,"&lt;&gt;N"))+(SUMIF(N753,"&lt;&gt;N")))*10)/((COUNTIF(E753:I753,"&lt;&gt;N"))+(COUNTIF(M753,"&lt;&gt;N"))+(COUNTIF(N753,"&lt;&gt;N"))+(COUNTIF(O753:Q753,"&lt;&gt;N"))+(COUNTIF(S753,"&lt;&gt;N")))</f>
        <v>15.454545454545455</v>
      </c>
      <c r="V753" s="5">
        <f>((SUMIF(D753,"&lt;&gt;N")+SUMIF(J753:L753,"&lt;&gt;N")+SUMIF(N753,"&lt;&gt;N")+SUMIF(R753,"&lt;&gt;N")+SUMIF(T753,"&lt;&gt;N"))*7)/((COUNTIF(D753,"&lt;&gt;N")+COUNTIF(J753:L753,"&lt;&gt;N")+COUNTIF(N753,"&lt;&gt;N")+COUNTIF(R753,"&lt;&gt;N")+COUNTIF(T753,"&lt;&gt;N")))</f>
        <v>7</v>
      </c>
      <c r="W753" s="5">
        <f>((SUMIF(D753:T753,"&lt;&gt;N"))*17)/(COUNTIF(D753:T753,"&lt;&gt;N"))</f>
        <v>23</v>
      </c>
    </row>
    <row r="754" spans="1:23" x14ac:dyDescent="0.25">
      <c r="A754" s="4">
        <v>753</v>
      </c>
      <c r="B754" s="4">
        <v>1</v>
      </c>
      <c r="C754" s="4">
        <v>30</v>
      </c>
      <c r="D754" s="4">
        <v>2</v>
      </c>
      <c r="E754" s="4">
        <v>2</v>
      </c>
      <c r="F754" s="4">
        <v>3</v>
      </c>
      <c r="G754" s="4">
        <v>3</v>
      </c>
      <c r="H754" s="4">
        <v>3</v>
      </c>
      <c r="I754" s="4">
        <v>2</v>
      </c>
      <c r="J754" s="4">
        <v>2</v>
      </c>
      <c r="K754" s="4">
        <v>1</v>
      </c>
      <c r="L754" s="4">
        <v>1</v>
      </c>
      <c r="M754" s="4">
        <v>3</v>
      </c>
      <c r="N754" s="4">
        <v>2</v>
      </c>
      <c r="O754" s="4">
        <v>2</v>
      </c>
      <c r="P754" s="4">
        <v>2</v>
      </c>
      <c r="Q754" s="4">
        <v>2</v>
      </c>
      <c r="R754" s="4">
        <v>2</v>
      </c>
      <c r="S754" s="4">
        <v>2</v>
      </c>
      <c r="T754" s="4">
        <v>2</v>
      </c>
      <c r="U754" s="5">
        <f>(((SUMIF(E754:I754,"&lt;&gt;N"))+(SUMIF(M754,"&lt;&gt;N"))+(SUMIF(O754:Q754,"&lt;&gt;N"))+(SUMIF(S754,"&lt;&gt;N"))+(SUMIF(N754,"&lt;&gt;N")))*10)/((COUNTIF(E754:I754,"&lt;&gt;N"))+(COUNTIF(M754,"&lt;&gt;N"))+(COUNTIF(N754,"&lt;&gt;N"))+(COUNTIF(O754:Q754,"&lt;&gt;N"))+(COUNTIF(S754,"&lt;&gt;N")))</f>
        <v>23.636363636363637</v>
      </c>
      <c r="V754" s="5">
        <f>((SUMIF(D754,"&lt;&gt;N")+SUMIF(J754:L754,"&lt;&gt;N")+SUMIF(N754,"&lt;&gt;N")+SUMIF(R754,"&lt;&gt;N")+SUMIF(T754,"&lt;&gt;N"))*7)/((COUNTIF(D754,"&lt;&gt;N")+COUNTIF(J754:L754,"&lt;&gt;N")+COUNTIF(N754,"&lt;&gt;N")+COUNTIF(R754,"&lt;&gt;N")+COUNTIF(T754,"&lt;&gt;N")))</f>
        <v>12</v>
      </c>
      <c r="W754" s="5">
        <f>((SUMIF(D754:T754,"&lt;&gt;N"))*17)/(COUNTIF(D754:T754,"&lt;&gt;N"))</f>
        <v>36</v>
      </c>
    </row>
    <row r="755" spans="1:23" x14ac:dyDescent="0.25">
      <c r="A755" s="4">
        <v>754</v>
      </c>
      <c r="B755" s="4">
        <v>1</v>
      </c>
      <c r="C755" s="4">
        <v>33</v>
      </c>
      <c r="D755" s="4">
        <v>2</v>
      </c>
      <c r="E755" s="4">
        <v>2</v>
      </c>
      <c r="F755" s="4">
        <v>1</v>
      </c>
      <c r="G755" s="4">
        <v>2</v>
      </c>
      <c r="H755" s="4">
        <v>2</v>
      </c>
      <c r="I755" s="4">
        <v>1</v>
      </c>
      <c r="J755" s="4">
        <v>2</v>
      </c>
      <c r="K755" s="4">
        <v>2</v>
      </c>
      <c r="L755" s="4">
        <v>1</v>
      </c>
      <c r="M755" s="4">
        <v>1</v>
      </c>
      <c r="N755" s="4">
        <v>2</v>
      </c>
      <c r="O755" s="4">
        <v>2</v>
      </c>
      <c r="P755" s="4">
        <v>1</v>
      </c>
      <c r="Q755" s="4">
        <v>1</v>
      </c>
      <c r="R755" s="4">
        <v>1</v>
      </c>
      <c r="S755" s="4">
        <v>2</v>
      </c>
      <c r="T755" s="4">
        <v>1</v>
      </c>
      <c r="U755" s="5">
        <f>(((SUMIF(E755:I755,"&lt;&gt;N"))+(SUMIF(M755,"&lt;&gt;N"))+(SUMIF(O755:Q755,"&lt;&gt;N"))+(SUMIF(S755,"&lt;&gt;N"))+(SUMIF(N755,"&lt;&gt;N")))*10)/((COUNTIF(E755:I755,"&lt;&gt;N"))+(COUNTIF(M755,"&lt;&gt;N"))+(COUNTIF(N755,"&lt;&gt;N"))+(COUNTIF(O755:Q755,"&lt;&gt;N"))+(COUNTIF(S755,"&lt;&gt;N")))</f>
        <v>15.454545454545455</v>
      </c>
      <c r="V755" s="5">
        <f>((SUMIF(D755,"&lt;&gt;N")+SUMIF(J755:L755,"&lt;&gt;N")+SUMIF(N755,"&lt;&gt;N")+SUMIF(R755,"&lt;&gt;N")+SUMIF(T755,"&lt;&gt;N"))*7)/((COUNTIF(D755,"&lt;&gt;N")+COUNTIF(J755:L755,"&lt;&gt;N")+COUNTIF(N755,"&lt;&gt;N")+COUNTIF(R755,"&lt;&gt;N")+COUNTIF(T755,"&lt;&gt;N")))</f>
        <v>11</v>
      </c>
      <c r="W755" s="5">
        <f>((SUMIF(D755:T755,"&lt;&gt;N"))*17)/(COUNTIF(D755:T755,"&lt;&gt;N"))</f>
        <v>26</v>
      </c>
    </row>
    <row r="756" spans="1:23" x14ac:dyDescent="0.25">
      <c r="A756" s="4">
        <v>755</v>
      </c>
      <c r="B756" s="4">
        <v>2</v>
      </c>
      <c r="C756" s="4">
        <v>48</v>
      </c>
      <c r="D756" s="4">
        <v>2</v>
      </c>
      <c r="E756" s="4">
        <v>2</v>
      </c>
      <c r="F756" s="4">
        <v>2</v>
      </c>
      <c r="G756" s="4">
        <v>3</v>
      </c>
      <c r="H756" s="4">
        <v>2</v>
      </c>
      <c r="I756" s="4">
        <v>2</v>
      </c>
      <c r="J756" s="4">
        <v>3</v>
      </c>
      <c r="K756" s="4">
        <v>1</v>
      </c>
      <c r="L756" s="4">
        <v>1</v>
      </c>
      <c r="M756" s="4">
        <v>2</v>
      </c>
      <c r="N756" s="4">
        <v>3</v>
      </c>
      <c r="O756" s="4">
        <v>1</v>
      </c>
      <c r="P756" s="4">
        <v>2</v>
      </c>
      <c r="Q756" s="4">
        <v>2</v>
      </c>
      <c r="R756" s="4">
        <v>1</v>
      </c>
      <c r="S756" s="4">
        <v>1</v>
      </c>
      <c r="T756" s="4">
        <v>1</v>
      </c>
      <c r="U756" s="5">
        <f>(((SUMIF(E756:I756,"&lt;&gt;N"))+(SUMIF(M756,"&lt;&gt;N"))+(SUMIF(O756:Q756,"&lt;&gt;N"))+(SUMIF(S756,"&lt;&gt;N"))+(SUMIF(N756,"&lt;&gt;N")))*10)/((COUNTIF(E756:I756,"&lt;&gt;N"))+(COUNTIF(M756,"&lt;&gt;N"))+(COUNTIF(N756,"&lt;&gt;N"))+(COUNTIF(O756:Q756,"&lt;&gt;N"))+(COUNTIF(S756,"&lt;&gt;N")))</f>
        <v>20</v>
      </c>
      <c r="V756" s="5">
        <f>((SUMIF(D756,"&lt;&gt;N")+SUMIF(J756:L756,"&lt;&gt;N")+SUMIF(N756,"&lt;&gt;N")+SUMIF(R756,"&lt;&gt;N")+SUMIF(T756,"&lt;&gt;N"))*7)/((COUNTIF(D756,"&lt;&gt;N")+COUNTIF(J756:L756,"&lt;&gt;N")+COUNTIF(N756,"&lt;&gt;N")+COUNTIF(R756,"&lt;&gt;N")+COUNTIF(T756,"&lt;&gt;N")))</f>
        <v>12</v>
      </c>
      <c r="W756" s="5">
        <f>((SUMIF(D756:T756,"&lt;&gt;N"))*17)/(COUNTIF(D756:T756,"&lt;&gt;N"))</f>
        <v>31</v>
      </c>
    </row>
    <row r="757" spans="1:23" x14ac:dyDescent="0.25">
      <c r="A757" s="4">
        <v>756</v>
      </c>
      <c r="B757" s="4">
        <v>2</v>
      </c>
      <c r="C757" s="4">
        <v>45</v>
      </c>
      <c r="D757" s="4">
        <v>1</v>
      </c>
      <c r="E757" s="4">
        <v>2</v>
      </c>
      <c r="F757" s="4">
        <v>3</v>
      </c>
      <c r="G757" s="4">
        <v>3</v>
      </c>
      <c r="H757" s="4">
        <v>2</v>
      </c>
      <c r="I757" s="4">
        <v>2</v>
      </c>
      <c r="J757" s="4">
        <v>2</v>
      </c>
      <c r="K757" s="4">
        <v>1</v>
      </c>
      <c r="L757" s="4">
        <v>1</v>
      </c>
      <c r="M757" s="4">
        <v>3</v>
      </c>
      <c r="N757" s="4">
        <v>2</v>
      </c>
      <c r="O757" s="4">
        <v>1</v>
      </c>
      <c r="P757" s="4">
        <v>1</v>
      </c>
      <c r="Q757" s="4">
        <v>2</v>
      </c>
      <c r="R757" s="4">
        <v>2</v>
      </c>
      <c r="S757" s="4">
        <v>2</v>
      </c>
      <c r="T757" s="4">
        <v>1</v>
      </c>
      <c r="U757" s="5">
        <f>(((SUMIF(E757:I757,"&lt;&gt;N"))+(SUMIF(M757,"&lt;&gt;N"))+(SUMIF(O757:Q757,"&lt;&gt;N"))+(SUMIF(S757,"&lt;&gt;N"))+(SUMIF(N757,"&lt;&gt;N")))*10)/((COUNTIF(E757:I757,"&lt;&gt;N"))+(COUNTIF(M757,"&lt;&gt;N"))+(COUNTIF(N757,"&lt;&gt;N"))+(COUNTIF(O757:Q757,"&lt;&gt;N"))+(COUNTIF(S757,"&lt;&gt;N")))</f>
        <v>20.90909090909091</v>
      </c>
      <c r="V757" s="5">
        <f>((SUMIF(D757,"&lt;&gt;N")+SUMIF(J757:L757,"&lt;&gt;N")+SUMIF(N757,"&lt;&gt;N")+SUMIF(R757,"&lt;&gt;N")+SUMIF(T757,"&lt;&gt;N"))*7)/((COUNTIF(D757,"&lt;&gt;N")+COUNTIF(J757:L757,"&lt;&gt;N")+COUNTIF(N757,"&lt;&gt;N")+COUNTIF(R757,"&lt;&gt;N")+COUNTIF(T757,"&lt;&gt;N")))</f>
        <v>10</v>
      </c>
      <c r="W757" s="5">
        <f>((SUMIF(D757:T757,"&lt;&gt;N"))*17)/(COUNTIF(D757:T757,"&lt;&gt;N"))</f>
        <v>31</v>
      </c>
    </row>
    <row r="758" spans="1:23" x14ac:dyDescent="0.25">
      <c r="A758" s="4">
        <v>757</v>
      </c>
      <c r="B758" s="4">
        <v>2</v>
      </c>
      <c r="C758" s="4">
        <v>59</v>
      </c>
      <c r="D758" s="4">
        <v>2</v>
      </c>
      <c r="E758" s="4">
        <v>3</v>
      </c>
      <c r="F758" s="4">
        <v>3</v>
      </c>
      <c r="G758" s="4">
        <v>3</v>
      </c>
      <c r="H758" s="4">
        <v>3</v>
      </c>
      <c r="I758" s="4">
        <v>3</v>
      </c>
      <c r="J758" s="4">
        <v>2</v>
      </c>
      <c r="K758" s="4">
        <v>1</v>
      </c>
      <c r="L758" s="4">
        <v>1</v>
      </c>
      <c r="M758" s="4">
        <v>2</v>
      </c>
      <c r="N758" s="4">
        <v>3</v>
      </c>
      <c r="O758" s="4">
        <v>2</v>
      </c>
      <c r="P758" s="4">
        <v>1</v>
      </c>
      <c r="Q758" s="4">
        <v>3</v>
      </c>
      <c r="R758" s="4">
        <v>2</v>
      </c>
      <c r="S758" s="4">
        <v>3</v>
      </c>
      <c r="T758" s="4">
        <v>2</v>
      </c>
      <c r="U758" s="5">
        <f>(((SUMIF(E758:I758,"&lt;&gt;N"))+(SUMIF(M758,"&lt;&gt;N"))+(SUMIF(O758:Q758,"&lt;&gt;N"))+(SUMIF(S758,"&lt;&gt;N"))+(SUMIF(N758,"&lt;&gt;N")))*10)/((COUNTIF(E758:I758,"&lt;&gt;N"))+(COUNTIF(M758,"&lt;&gt;N"))+(COUNTIF(N758,"&lt;&gt;N"))+(COUNTIF(O758:Q758,"&lt;&gt;N"))+(COUNTIF(S758,"&lt;&gt;N")))</f>
        <v>26.363636363636363</v>
      </c>
      <c r="V758" s="5">
        <f>((SUMIF(D758,"&lt;&gt;N")+SUMIF(J758:L758,"&lt;&gt;N")+SUMIF(N758,"&lt;&gt;N")+SUMIF(R758,"&lt;&gt;N")+SUMIF(T758,"&lt;&gt;N"))*7)/((COUNTIF(D758,"&lt;&gt;N")+COUNTIF(J758:L758,"&lt;&gt;N")+COUNTIF(N758,"&lt;&gt;N")+COUNTIF(R758,"&lt;&gt;N")+COUNTIF(T758,"&lt;&gt;N")))</f>
        <v>13</v>
      </c>
      <c r="W758" s="5">
        <f>((SUMIF(D758:T758,"&lt;&gt;N"))*17)/(COUNTIF(D758:T758,"&lt;&gt;N"))</f>
        <v>39</v>
      </c>
    </row>
    <row r="759" spans="1:23" x14ac:dyDescent="0.25">
      <c r="A759" s="4">
        <v>758</v>
      </c>
      <c r="B759" s="4">
        <v>1</v>
      </c>
      <c r="C759" s="4">
        <v>41</v>
      </c>
      <c r="D759" s="4">
        <v>1</v>
      </c>
      <c r="E759" s="4">
        <v>1</v>
      </c>
      <c r="F759" s="4">
        <v>2</v>
      </c>
      <c r="G759" s="4">
        <v>2</v>
      </c>
      <c r="H759" s="4">
        <v>2</v>
      </c>
      <c r="I759" s="4">
        <v>2</v>
      </c>
      <c r="J759" s="4">
        <v>1</v>
      </c>
      <c r="K759" s="4">
        <v>1</v>
      </c>
      <c r="L759" s="4">
        <v>1</v>
      </c>
      <c r="M759" s="4">
        <v>2</v>
      </c>
      <c r="N759" s="4">
        <v>2</v>
      </c>
      <c r="O759" s="4">
        <v>1</v>
      </c>
      <c r="P759" s="4">
        <v>1</v>
      </c>
      <c r="Q759" s="4">
        <v>2</v>
      </c>
      <c r="R759" s="4">
        <v>2</v>
      </c>
      <c r="S759" s="4">
        <v>1</v>
      </c>
      <c r="T759" s="4">
        <v>2</v>
      </c>
      <c r="U759" s="5">
        <f>(((SUMIF(E759:I759,"&lt;&gt;N"))+(SUMIF(M759,"&lt;&gt;N"))+(SUMIF(O759:Q759,"&lt;&gt;N"))+(SUMIF(S759,"&lt;&gt;N"))+(SUMIF(N759,"&lt;&gt;N")))*10)/((COUNTIF(E759:I759,"&lt;&gt;N"))+(COUNTIF(M759,"&lt;&gt;N"))+(COUNTIF(N759,"&lt;&gt;N"))+(COUNTIF(O759:Q759,"&lt;&gt;N"))+(COUNTIF(S759,"&lt;&gt;N")))</f>
        <v>16.363636363636363</v>
      </c>
      <c r="V759" s="5">
        <f>((SUMIF(D759,"&lt;&gt;N")+SUMIF(J759:L759,"&lt;&gt;N")+SUMIF(N759,"&lt;&gt;N")+SUMIF(R759,"&lt;&gt;N")+SUMIF(T759,"&lt;&gt;N"))*7)/((COUNTIF(D759,"&lt;&gt;N")+COUNTIF(J759:L759,"&lt;&gt;N")+COUNTIF(N759,"&lt;&gt;N")+COUNTIF(R759,"&lt;&gt;N")+COUNTIF(T759,"&lt;&gt;N")))</f>
        <v>10</v>
      </c>
      <c r="W759" s="5">
        <f>((SUMIF(D759:T759,"&lt;&gt;N"))*17)/(COUNTIF(D759:T759,"&lt;&gt;N"))</f>
        <v>26</v>
      </c>
    </row>
    <row r="760" spans="1:23" x14ac:dyDescent="0.25">
      <c r="A760" s="4">
        <v>759</v>
      </c>
      <c r="B760" s="4">
        <v>2</v>
      </c>
      <c r="C760" s="4">
        <v>61</v>
      </c>
      <c r="D760" s="4">
        <v>1</v>
      </c>
      <c r="E760" s="4">
        <v>1</v>
      </c>
      <c r="F760" s="4">
        <v>2</v>
      </c>
      <c r="G760" s="4">
        <v>2</v>
      </c>
      <c r="H760" s="4">
        <v>2</v>
      </c>
      <c r="I760" s="4">
        <v>1</v>
      </c>
      <c r="J760" s="4">
        <v>1</v>
      </c>
      <c r="K760" s="4">
        <v>1</v>
      </c>
      <c r="L760" s="4">
        <v>1</v>
      </c>
      <c r="M760" s="4">
        <v>1</v>
      </c>
      <c r="N760" s="4">
        <v>1</v>
      </c>
      <c r="O760" s="4">
        <v>1</v>
      </c>
      <c r="P760" s="4">
        <v>1</v>
      </c>
      <c r="Q760" s="4">
        <v>1</v>
      </c>
      <c r="R760" s="4">
        <v>1</v>
      </c>
      <c r="S760" s="4">
        <v>1</v>
      </c>
      <c r="T760" s="4">
        <v>1</v>
      </c>
      <c r="U760" s="5">
        <f>(((SUMIF(E760:I760,"&lt;&gt;N"))+(SUMIF(M760,"&lt;&gt;N"))+(SUMIF(O760:Q760,"&lt;&gt;N"))+(SUMIF(S760,"&lt;&gt;N"))+(SUMIF(N760,"&lt;&gt;N")))*10)/((COUNTIF(E760:I760,"&lt;&gt;N"))+(COUNTIF(M760,"&lt;&gt;N"))+(COUNTIF(N760,"&lt;&gt;N"))+(COUNTIF(O760:Q760,"&lt;&gt;N"))+(COUNTIF(S760,"&lt;&gt;N")))</f>
        <v>12.727272727272727</v>
      </c>
      <c r="V760" s="5">
        <f>((SUMIF(D760,"&lt;&gt;N")+SUMIF(J760:L760,"&lt;&gt;N")+SUMIF(N760,"&lt;&gt;N")+SUMIF(R760,"&lt;&gt;N")+SUMIF(T760,"&lt;&gt;N"))*7)/((COUNTIF(D760,"&lt;&gt;N")+COUNTIF(J760:L760,"&lt;&gt;N")+COUNTIF(N760,"&lt;&gt;N")+COUNTIF(R760,"&lt;&gt;N")+COUNTIF(T760,"&lt;&gt;N")))</f>
        <v>7</v>
      </c>
      <c r="W760" s="5">
        <f>((SUMIF(D760:T760,"&lt;&gt;N"))*17)/(COUNTIF(D760:T760,"&lt;&gt;N"))</f>
        <v>20</v>
      </c>
    </row>
    <row r="761" spans="1:23" x14ac:dyDescent="0.25">
      <c r="A761" s="4">
        <v>760</v>
      </c>
      <c r="B761" s="4">
        <v>2</v>
      </c>
      <c r="C761" s="4">
        <v>55</v>
      </c>
      <c r="D761" s="4">
        <v>2</v>
      </c>
      <c r="E761" s="4">
        <v>2</v>
      </c>
      <c r="F761" s="4">
        <v>1</v>
      </c>
      <c r="G761" s="4">
        <v>2</v>
      </c>
      <c r="H761" s="4">
        <v>3</v>
      </c>
      <c r="I761" s="4">
        <v>2</v>
      </c>
      <c r="J761" s="4">
        <v>2</v>
      </c>
      <c r="K761" s="4">
        <v>1</v>
      </c>
      <c r="L761" s="4">
        <v>2</v>
      </c>
      <c r="M761" s="4">
        <v>2</v>
      </c>
      <c r="N761" s="4">
        <v>2</v>
      </c>
      <c r="O761" s="4">
        <v>1</v>
      </c>
      <c r="P761" s="4">
        <v>1</v>
      </c>
      <c r="Q761" s="4">
        <v>2</v>
      </c>
      <c r="R761" s="4">
        <v>2</v>
      </c>
      <c r="S761" s="4">
        <v>2</v>
      </c>
      <c r="T761" s="4">
        <v>2</v>
      </c>
      <c r="U761" s="5">
        <f>(((SUMIF(E761:I761,"&lt;&gt;N"))+(SUMIF(M761,"&lt;&gt;N"))+(SUMIF(O761:Q761,"&lt;&gt;N"))+(SUMIF(S761,"&lt;&gt;N"))+(SUMIF(N761,"&lt;&gt;N")))*10)/((COUNTIF(E761:I761,"&lt;&gt;N"))+(COUNTIF(M761,"&lt;&gt;N"))+(COUNTIF(N761,"&lt;&gt;N"))+(COUNTIF(O761:Q761,"&lt;&gt;N"))+(COUNTIF(S761,"&lt;&gt;N")))</f>
        <v>18.181818181818183</v>
      </c>
      <c r="V761" s="5">
        <f>((SUMIF(D761,"&lt;&gt;N")+SUMIF(J761:L761,"&lt;&gt;N")+SUMIF(N761,"&lt;&gt;N")+SUMIF(R761,"&lt;&gt;N")+SUMIF(T761,"&lt;&gt;N"))*7)/((COUNTIF(D761,"&lt;&gt;N")+COUNTIF(J761:L761,"&lt;&gt;N")+COUNTIF(N761,"&lt;&gt;N")+COUNTIF(R761,"&lt;&gt;N")+COUNTIF(T761,"&lt;&gt;N")))</f>
        <v>13</v>
      </c>
      <c r="W761" s="5">
        <f>((SUMIF(D761:T761,"&lt;&gt;N"))*17)/(COUNTIF(D761:T761,"&lt;&gt;N"))</f>
        <v>31</v>
      </c>
    </row>
    <row r="762" spans="1:23" x14ac:dyDescent="0.25">
      <c r="A762" s="4">
        <v>761</v>
      </c>
      <c r="B762" s="4">
        <v>2</v>
      </c>
      <c r="C762" s="4">
        <v>48</v>
      </c>
      <c r="D762" s="4">
        <v>2</v>
      </c>
      <c r="E762" s="4">
        <v>2</v>
      </c>
      <c r="F762" s="4">
        <v>2</v>
      </c>
      <c r="G762" s="4">
        <v>3</v>
      </c>
      <c r="H762" s="4">
        <v>2</v>
      </c>
      <c r="I762" s="4">
        <v>2</v>
      </c>
      <c r="J762" s="4">
        <v>2</v>
      </c>
      <c r="K762" s="4">
        <v>1</v>
      </c>
      <c r="L762" s="4">
        <v>1</v>
      </c>
      <c r="M762" s="4">
        <v>2</v>
      </c>
      <c r="N762" s="4">
        <v>2</v>
      </c>
      <c r="O762" s="4">
        <v>2</v>
      </c>
      <c r="P762" s="4">
        <v>3</v>
      </c>
      <c r="Q762" s="4">
        <v>2</v>
      </c>
      <c r="R762" s="4">
        <v>2</v>
      </c>
      <c r="S762" s="4">
        <v>2</v>
      </c>
      <c r="T762" s="4">
        <v>1</v>
      </c>
      <c r="U762" s="5">
        <f>(((SUMIF(E762:I762,"&lt;&gt;N"))+(SUMIF(M762,"&lt;&gt;N"))+(SUMIF(O762:Q762,"&lt;&gt;N"))+(SUMIF(S762,"&lt;&gt;N"))+(SUMIF(N762,"&lt;&gt;N")))*10)/((COUNTIF(E762:I762,"&lt;&gt;N"))+(COUNTIF(M762,"&lt;&gt;N"))+(COUNTIF(N762,"&lt;&gt;N"))+(COUNTIF(O762:Q762,"&lt;&gt;N"))+(COUNTIF(S762,"&lt;&gt;N")))</f>
        <v>21.818181818181817</v>
      </c>
      <c r="V762" s="5">
        <f>((SUMIF(D762,"&lt;&gt;N")+SUMIF(J762:L762,"&lt;&gt;N")+SUMIF(N762,"&lt;&gt;N")+SUMIF(R762,"&lt;&gt;N")+SUMIF(T762,"&lt;&gt;N"))*7)/((COUNTIF(D762,"&lt;&gt;N")+COUNTIF(J762:L762,"&lt;&gt;N")+COUNTIF(N762,"&lt;&gt;N")+COUNTIF(R762,"&lt;&gt;N")+COUNTIF(T762,"&lt;&gt;N")))</f>
        <v>11</v>
      </c>
      <c r="W762" s="5">
        <f>((SUMIF(D762:T762,"&lt;&gt;N"))*17)/(COUNTIF(D762:T762,"&lt;&gt;N"))</f>
        <v>33</v>
      </c>
    </row>
    <row r="763" spans="1:23" x14ac:dyDescent="0.25">
      <c r="A763" s="4">
        <v>762</v>
      </c>
      <c r="B763" s="4">
        <v>2</v>
      </c>
      <c r="C763" s="4">
        <v>55</v>
      </c>
      <c r="D763" s="4">
        <v>1</v>
      </c>
      <c r="E763" s="4">
        <v>2</v>
      </c>
      <c r="F763" s="4">
        <v>1</v>
      </c>
      <c r="G763" s="4">
        <v>1</v>
      </c>
      <c r="H763" s="4">
        <v>1</v>
      </c>
      <c r="I763" s="4">
        <v>2</v>
      </c>
      <c r="J763" s="4">
        <v>1</v>
      </c>
      <c r="K763" s="4">
        <v>1</v>
      </c>
      <c r="L763" s="4">
        <v>1</v>
      </c>
      <c r="M763" s="4">
        <v>2</v>
      </c>
      <c r="N763" s="4">
        <v>1</v>
      </c>
      <c r="O763" s="4">
        <v>2</v>
      </c>
      <c r="P763" s="4">
        <v>1</v>
      </c>
      <c r="Q763" s="4">
        <v>1</v>
      </c>
      <c r="R763" s="4">
        <v>1</v>
      </c>
      <c r="S763" s="4">
        <v>1</v>
      </c>
      <c r="T763" s="4">
        <v>1</v>
      </c>
      <c r="U763" s="5">
        <f>(((SUMIF(E763:I763,"&lt;&gt;N"))+(SUMIF(M763,"&lt;&gt;N"))+(SUMIF(O763:Q763,"&lt;&gt;N"))+(SUMIF(S763,"&lt;&gt;N"))+(SUMIF(N763,"&lt;&gt;N")))*10)/((COUNTIF(E763:I763,"&lt;&gt;N"))+(COUNTIF(M763,"&lt;&gt;N"))+(COUNTIF(N763,"&lt;&gt;N"))+(COUNTIF(O763:Q763,"&lt;&gt;N"))+(COUNTIF(S763,"&lt;&gt;N")))</f>
        <v>13.636363636363637</v>
      </c>
      <c r="V763" s="5">
        <f>((SUMIF(D763,"&lt;&gt;N")+SUMIF(J763:L763,"&lt;&gt;N")+SUMIF(N763,"&lt;&gt;N")+SUMIF(R763,"&lt;&gt;N")+SUMIF(T763,"&lt;&gt;N"))*7)/((COUNTIF(D763,"&lt;&gt;N")+COUNTIF(J763:L763,"&lt;&gt;N")+COUNTIF(N763,"&lt;&gt;N")+COUNTIF(R763,"&lt;&gt;N")+COUNTIF(T763,"&lt;&gt;N")))</f>
        <v>7</v>
      </c>
      <c r="W763" s="5">
        <f>((SUMIF(D763:T763,"&lt;&gt;N"))*17)/(COUNTIF(D763:T763,"&lt;&gt;N"))</f>
        <v>21</v>
      </c>
    </row>
    <row r="764" spans="1:23" x14ac:dyDescent="0.25">
      <c r="A764" s="4">
        <v>763</v>
      </c>
      <c r="B764" s="4">
        <v>1</v>
      </c>
      <c r="C764" s="4">
        <v>33</v>
      </c>
      <c r="D764" s="4">
        <v>1</v>
      </c>
      <c r="E764" s="4">
        <v>2</v>
      </c>
      <c r="F764" s="4">
        <v>2</v>
      </c>
      <c r="G764" s="4">
        <v>2</v>
      </c>
      <c r="H764" s="4">
        <v>1</v>
      </c>
      <c r="I764" s="4">
        <v>2</v>
      </c>
      <c r="J764" s="4">
        <v>1</v>
      </c>
      <c r="K764" s="4">
        <v>1</v>
      </c>
      <c r="L764" s="4">
        <v>1</v>
      </c>
      <c r="M764" s="4">
        <v>2</v>
      </c>
      <c r="N764" s="4">
        <v>2</v>
      </c>
      <c r="O764" s="4">
        <v>2</v>
      </c>
      <c r="P764" s="4">
        <v>1</v>
      </c>
      <c r="Q764" s="4">
        <v>2</v>
      </c>
      <c r="R764" s="4">
        <v>1</v>
      </c>
      <c r="S764" s="4">
        <v>1</v>
      </c>
      <c r="T764" s="4">
        <v>1</v>
      </c>
      <c r="U764" s="5">
        <f>(((SUMIF(E764:I764,"&lt;&gt;N"))+(SUMIF(M764,"&lt;&gt;N"))+(SUMIF(O764:Q764,"&lt;&gt;N"))+(SUMIF(S764,"&lt;&gt;N"))+(SUMIF(N764,"&lt;&gt;N")))*10)/((COUNTIF(E764:I764,"&lt;&gt;N"))+(COUNTIF(M764,"&lt;&gt;N"))+(COUNTIF(N764,"&lt;&gt;N"))+(COUNTIF(O764:Q764,"&lt;&gt;N"))+(COUNTIF(S764,"&lt;&gt;N")))</f>
        <v>17.272727272727273</v>
      </c>
      <c r="V764" s="5">
        <f>((SUMIF(D764,"&lt;&gt;N")+SUMIF(J764:L764,"&lt;&gt;N")+SUMIF(N764,"&lt;&gt;N")+SUMIF(R764,"&lt;&gt;N")+SUMIF(T764,"&lt;&gt;N"))*7)/((COUNTIF(D764,"&lt;&gt;N")+COUNTIF(J764:L764,"&lt;&gt;N")+COUNTIF(N764,"&lt;&gt;N")+COUNTIF(R764,"&lt;&gt;N")+COUNTIF(T764,"&lt;&gt;N")))</f>
        <v>8</v>
      </c>
      <c r="W764" s="5">
        <f>((SUMIF(D764:T764,"&lt;&gt;N"))*17)/(COUNTIF(D764:T764,"&lt;&gt;N"))</f>
        <v>25</v>
      </c>
    </row>
    <row r="765" spans="1:23" x14ac:dyDescent="0.25">
      <c r="A765" s="4">
        <v>764</v>
      </c>
      <c r="B765" s="4">
        <v>1</v>
      </c>
      <c r="C765" s="4">
        <v>34</v>
      </c>
      <c r="D765" s="4">
        <v>1</v>
      </c>
      <c r="E765" s="4">
        <v>3</v>
      </c>
      <c r="F765" s="4">
        <v>3</v>
      </c>
      <c r="G765" s="4">
        <v>3</v>
      </c>
      <c r="H765" s="4">
        <v>4</v>
      </c>
      <c r="I765" s="4">
        <v>3</v>
      </c>
      <c r="J765" s="4">
        <v>2</v>
      </c>
      <c r="K765" s="4">
        <v>1</v>
      </c>
      <c r="L765" s="4">
        <v>1</v>
      </c>
      <c r="M765" s="4">
        <v>4</v>
      </c>
      <c r="N765" s="4">
        <v>3</v>
      </c>
      <c r="O765" s="4">
        <v>2</v>
      </c>
      <c r="P765" s="4">
        <v>3</v>
      </c>
      <c r="Q765" s="4">
        <v>2</v>
      </c>
      <c r="R765" s="4">
        <v>2</v>
      </c>
      <c r="S765" s="4">
        <v>2</v>
      </c>
      <c r="T765" s="4">
        <v>2</v>
      </c>
      <c r="U765" s="5">
        <f>(((SUMIF(E765:I765,"&lt;&gt;N"))+(SUMIF(M765,"&lt;&gt;N"))+(SUMIF(O765:Q765,"&lt;&gt;N"))+(SUMIF(S765,"&lt;&gt;N"))+(SUMIF(N765,"&lt;&gt;N")))*10)/((COUNTIF(E765:I765,"&lt;&gt;N"))+(COUNTIF(M765,"&lt;&gt;N"))+(COUNTIF(N765,"&lt;&gt;N"))+(COUNTIF(O765:Q765,"&lt;&gt;N"))+(COUNTIF(S765,"&lt;&gt;N")))</f>
        <v>29.09090909090909</v>
      </c>
      <c r="V765" s="5">
        <f>((SUMIF(D765,"&lt;&gt;N")+SUMIF(J765:L765,"&lt;&gt;N")+SUMIF(N765,"&lt;&gt;N")+SUMIF(R765,"&lt;&gt;N")+SUMIF(T765,"&lt;&gt;N"))*7)/((COUNTIF(D765,"&lt;&gt;N")+COUNTIF(J765:L765,"&lt;&gt;N")+COUNTIF(N765,"&lt;&gt;N")+COUNTIF(R765,"&lt;&gt;N")+COUNTIF(T765,"&lt;&gt;N")))</f>
        <v>12</v>
      </c>
      <c r="W765" s="5">
        <f>((SUMIF(D765:T765,"&lt;&gt;N"))*17)/(COUNTIF(D765:T765,"&lt;&gt;N"))</f>
        <v>41</v>
      </c>
    </row>
    <row r="766" spans="1:23" x14ac:dyDescent="0.25">
      <c r="A766" s="4">
        <v>765</v>
      </c>
      <c r="B766" s="4">
        <v>2</v>
      </c>
      <c r="C766" s="4">
        <v>36</v>
      </c>
      <c r="D766" s="4">
        <v>1</v>
      </c>
      <c r="E766" s="4">
        <v>2</v>
      </c>
      <c r="F766" s="4">
        <v>2</v>
      </c>
      <c r="G766" s="4">
        <v>2</v>
      </c>
      <c r="H766" s="4">
        <v>2</v>
      </c>
      <c r="I766" s="4">
        <v>2</v>
      </c>
      <c r="J766" s="4">
        <v>2</v>
      </c>
      <c r="K766" s="4">
        <v>1</v>
      </c>
      <c r="L766" s="4">
        <v>1</v>
      </c>
      <c r="M766" s="4">
        <v>2</v>
      </c>
      <c r="N766" s="4">
        <v>2</v>
      </c>
      <c r="O766" s="4">
        <v>1</v>
      </c>
      <c r="P766" s="4">
        <v>1</v>
      </c>
      <c r="Q766" s="4">
        <v>1</v>
      </c>
      <c r="R766" s="4">
        <v>2</v>
      </c>
      <c r="S766" s="4">
        <v>2</v>
      </c>
      <c r="T766" s="4">
        <v>2</v>
      </c>
      <c r="U766" s="5">
        <f>(((SUMIF(E766:I766,"&lt;&gt;N"))+(SUMIF(M766,"&lt;&gt;N"))+(SUMIF(O766:Q766,"&lt;&gt;N"))+(SUMIF(S766,"&lt;&gt;N"))+(SUMIF(N766,"&lt;&gt;N")))*10)/((COUNTIF(E766:I766,"&lt;&gt;N"))+(COUNTIF(M766,"&lt;&gt;N"))+(COUNTIF(N766,"&lt;&gt;N"))+(COUNTIF(O766:Q766,"&lt;&gt;N"))+(COUNTIF(S766,"&lt;&gt;N")))</f>
        <v>17.272727272727273</v>
      </c>
      <c r="V766" s="5">
        <f>((SUMIF(D766,"&lt;&gt;N")+SUMIF(J766:L766,"&lt;&gt;N")+SUMIF(N766,"&lt;&gt;N")+SUMIF(R766,"&lt;&gt;N")+SUMIF(T766,"&lt;&gt;N"))*7)/((COUNTIF(D766,"&lt;&gt;N")+COUNTIF(J766:L766,"&lt;&gt;N")+COUNTIF(N766,"&lt;&gt;N")+COUNTIF(R766,"&lt;&gt;N")+COUNTIF(T766,"&lt;&gt;N")))</f>
        <v>11</v>
      </c>
      <c r="W766" s="5">
        <f>((SUMIF(D766:T766,"&lt;&gt;N"))*17)/(COUNTIF(D766:T766,"&lt;&gt;N"))</f>
        <v>28</v>
      </c>
    </row>
    <row r="767" spans="1:23" x14ac:dyDescent="0.25">
      <c r="A767" s="4">
        <v>766</v>
      </c>
      <c r="B767" s="4">
        <v>1</v>
      </c>
      <c r="C767" s="4">
        <v>55</v>
      </c>
      <c r="D767" s="4">
        <v>2</v>
      </c>
      <c r="E767" s="4">
        <v>3</v>
      </c>
      <c r="F767" s="4">
        <v>2</v>
      </c>
      <c r="G767" s="4">
        <v>3</v>
      </c>
      <c r="H767" s="4">
        <v>3</v>
      </c>
      <c r="I767" s="4">
        <v>3</v>
      </c>
      <c r="J767" s="4">
        <v>2</v>
      </c>
      <c r="K767" s="4">
        <v>2</v>
      </c>
      <c r="L767" s="4">
        <v>1</v>
      </c>
      <c r="M767" s="4">
        <v>3</v>
      </c>
      <c r="N767" s="4">
        <v>2</v>
      </c>
      <c r="O767" s="4">
        <v>2</v>
      </c>
      <c r="P767" s="4">
        <v>3</v>
      </c>
      <c r="Q767" s="4">
        <v>3</v>
      </c>
      <c r="R767" s="4">
        <v>3</v>
      </c>
      <c r="S767" s="4">
        <v>3</v>
      </c>
      <c r="T767" s="4">
        <v>2</v>
      </c>
      <c r="U767" s="5">
        <f>(((SUMIF(E767:I767,"&lt;&gt;N"))+(SUMIF(M767,"&lt;&gt;N"))+(SUMIF(O767:Q767,"&lt;&gt;N"))+(SUMIF(S767,"&lt;&gt;N"))+(SUMIF(N767,"&lt;&gt;N")))*10)/((COUNTIF(E767:I767,"&lt;&gt;N"))+(COUNTIF(M767,"&lt;&gt;N"))+(COUNTIF(N767,"&lt;&gt;N"))+(COUNTIF(O767:Q767,"&lt;&gt;N"))+(COUNTIF(S767,"&lt;&gt;N")))</f>
        <v>27.272727272727273</v>
      </c>
      <c r="V767" s="5">
        <f>((SUMIF(D767,"&lt;&gt;N")+SUMIF(J767:L767,"&lt;&gt;N")+SUMIF(N767,"&lt;&gt;N")+SUMIF(R767,"&lt;&gt;N")+SUMIF(T767,"&lt;&gt;N"))*7)/((COUNTIF(D767,"&lt;&gt;N")+COUNTIF(J767:L767,"&lt;&gt;N")+COUNTIF(N767,"&lt;&gt;N")+COUNTIF(R767,"&lt;&gt;N")+COUNTIF(T767,"&lt;&gt;N")))</f>
        <v>14</v>
      </c>
      <c r="W767" s="5">
        <f>((SUMIF(D767:T767,"&lt;&gt;N"))*17)/(COUNTIF(D767:T767,"&lt;&gt;N"))</f>
        <v>42</v>
      </c>
    </row>
    <row r="768" spans="1:23" x14ac:dyDescent="0.25">
      <c r="A768" s="4">
        <v>767</v>
      </c>
      <c r="B768" s="4">
        <v>2</v>
      </c>
      <c r="C768" s="4">
        <v>45</v>
      </c>
      <c r="D768" s="4">
        <v>2</v>
      </c>
      <c r="E768" s="4">
        <v>2</v>
      </c>
      <c r="F768" s="4">
        <v>2</v>
      </c>
      <c r="G768" s="4">
        <v>3</v>
      </c>
      <c r="H768" s="4">
        <v>3</v>
      </c>
      <c r="I768" s="4">
        <v>2</v>
      </c>
      <c r="J768" s="4">
        <v>2</v>
      </c>
      <c r="K768" s="4">
        <v>1</v>
      </c>
      <c r="L768" s="4">
        <v>1</v>
      </c>
      <c r="M768" s="4">
        <v>2</v>
      </c>
      <c r="N768" s="4">
        <v>1</v>
      </c>
      <c r="O768" s="4">
        <v>2</v>
      </c>
      <c r="P768" s="4">
        <v>1</v>
      </c>
      <c r="Q768" s="4">
        <v>2</v>
      </c>
      <c r="R768" s="4">
        <v>2</v>
      </c>
      <c r="S768" s="4">
        <v>1</v>
      </c>
      <c r="T768" s="4">
        <v>1</v>
      </c>
      <c r="U768" s="5">
        <f>(((SUMIF(E768:I768,"&lt;&gt;N"))+(SUMIF(M768,"&lt;&gt;N"))+(SUMIF(O768:Q768,"&lt;&gt;N"))+(SUMIF(S768,"&lt;&gt;N"))+(SUMIF(N768,"&lt;&gt;N")))*10)/((COUNTIF(E768:I768,"&lt;&gt;N"))+(COUNTIF(M768,"&lt;&gt;N"))+(COUNTIF(N768,"&lt;&gt;N"))+(COUNTIF(O768:Q768,"&lt;&gt;N"))+(COUNTIF(S768,"&lt;&gt;N")))</f>
        <v>19.09090909090909</v>
      </c>
      <c r="V768" s="5">
        <f>((SUMIF(D768,"&lt;&gt;N")+SUMIF(J768:L768,"&lt;&gt;N")+SUMIF(N768,"&lt;&gt;N")+SUMIF(R768,"&lt;&gt;N")+SUMIF(T768,"&lt;&gt;N"))*7)/((COUNTIF(D768,"&lt;&gt;N")+COUNTIF(J768:L768,"&lt;&gt;N")+COUNTIF(N768,"&lt;&gt;N")+COUNTIF(R768,"&lt;&gt;N")+COUNTIF(T768,"&lt;&gt;N")))</f>
        <v>10</v>
      </c>
      <c r="W768" s="5">
        <f>((SUMIF(D768:T768,"&lt;&gt;N"))*17)/(COUNTIF(D768:T768,"&lt;&gt;N"))</f>
        <v>30</v>
      </c>
    </row>
    <row r="769" spans="1:23" x14ac:dyDescent="0.25">
      <c r="A769" s="4">
        <v>768</v>
      </c>
      <c r="B769" s="4">
        <v>1</v>
      </c>
      <c r="C769" s="4">
        <v>61</v>
      </c>
      <c r="D769" s="4">
        <v>2</v>
      </c>
      <c r="E769" s="4">
        <v>2</v>
      </c>
      <c r="F769" s="4">
        <v>3</v>
      </c>
      <c r="G769" s="4">
        <v>3</v>
      </c>
      <c r="H769" s="4">
        <v>3</v>
      </c>
      <c r="I769" s="4">
        <v>1</v>
      </c>
      <c r="J769" s="4">
        <v>2</v>
      </c>
      <c r="K769" s="4">
        <v>1</v>
      </c>
      <c r="L769" s="4">
        <v>1</v>
      </c>
      <c r="M769" s="4">
        <v>3</v>
      </c>
      <c r="N769" s="4">
        <v>3</v>
      </c>
      <c r="O769" s="4">
        <v>1</v>
      </c>
      <c r="P769" s="4">
        <v>1</v>
      </c>
      <c r="Q769" s="4">
        <v>2</v>
      </c>
      <c r="R769" s="4">
        <v>2</v>
      </c>
      <c r="S769" s="4">
        <v>3</v>
      </c>
      <c r="T769" s="4">
        <v>2</v>
      </c>
      <c r="U769" s="5">
        <f>(((SUMIF(E769:I769,"&lt;&gt;N"))+(SUMIF(M769,"&lt;&gt;N"))+(SUMIF(O769:Q769,"&lt;&gt;N"))+(SUMIF(S769,"&lt;&gt;N"))+(SUMIF(N769,"&lt;&gt;N")))*10)/((COUNTIF(E769:I769,"&lt;&gt;N"))+(COUNTIF(M769,"&lt;&gt;N"))+(COUNTIF(N769,"&lt;&gt;N"))+(COUNTIF(O769:Q769,"&lt;&gt;N"))+(COUNTIF(S769,"&lt;&gt;N")))</f>
        <v>22.727272727272727</v>
      </c>
      <c r="V769" s="5">
        <f>((SUMIF(D769,"&lt;&gt;N")+SUMIF(J769:L769,"&lt;&gt;N")+SUMIF(N769,"&lt;&gt;N")+SUMIF(R769,"&lt;&gt;N")+SUMIF(T769,"&lt;&gt;N"))*7)/((COUNTIF(D769,"&lt;&gt;N")+COUNTIF(J769:L769,"&lt;&gt;N")+COUNTIF(N769,"&lt;&gt;N")+COUNTIF(R769,"&lt;&gt;N")+COUNTIF(T769,"&lt;&gt;N")))</f>
        <v>13</v>
      </c>
      <c r="W769" s="5">
        <f>((SUMIF(D769:T769,"&lt;&gt;N"))*17)/(COUNTIF(D769:T769,"&lt;&gt;N"))</f>
        <v>35</v>
      </c>
    </row>
    <row r="770" spans="1:23" x14ac:dyDescent="0.25">
      <c r="A770" s="4">
        <v>769</v>
      </c>
      <c r="B770" s="4">
        <v>2</v>
      </c>
      <c r="C770" s="4">
        <v>52</v>
      </c>
      <c r="D770" s="4">
        <v>1</v>
      </c>
      <c r="E770" s="4">
        <v>1</v>
      </c>
      <c r="F770" s="4">
        <v>2</v>
      </c>
      <c r="G770" s="4">
        <v>2</v>
      </c>
      <c r="H770" s="4">
        <v>2</v>
      </c>
      <c r="I770" s="4">
        <v>2</v>
      </c>
      <c r="J770" s="4">
        <v>1</v>
      </c>
      <c r="K770" s="4">
        <v>1</v>
      </c>
      <c r="L770" s="4">
        <v>1</v>
      </c>
      <c r="M770" s="4">
        <v>2</v>
      </c>
      <c r="N770" s="4">
        <v>2</v>
      </c>
      <c r="O770" s="4">
        <v>1</v>
      </c>
      <c r="P770" s="4">
        <v>1</v>
      </c>
      <c r="Q770" s="4">
        <v>1</v>
      </c>
      <c r="R770" s="4">
        <v>1</v>
      </c>
      <c r="S770" s="4">
        <v>2</v>
      </c>
      <c r="T770" s="4">
        <v>1</v>
      </c>
      <c r="U770" s="5">
        <f>(((SUMIF(E770:I770,"&lt;&gt;N"))+(SUMIF(M770,"&lt;&gt;N"))+(SUMIF(O770:Q770,"&lt;&gt;N"))+(SUMIF(S770,"&lt;&gt;N"))+(SUMIF(N770,"&lt;&gt;N")))*10)/((COUNTIF(E770:I770,"&lt;&gt;N"))+(COUNTIF(M770,"&lt;&gt;N"))+(COUNTIF(N770,"&lt;&gt;N"))+(COUNTIF(O770:Q770,"&lt;&gt;N"))+(COUNTIF(S770,"&lt;&gt;N")))</f>
        <v>16.363636363636363</v>
      </c>
      <c r="V770" s="5">
        <f>((SUMIF(D770,"&lt;&gt;N")+SUMIF(J770:L770,"&lt;&gt;N")+SUMIF(N770,"&lt;&gt;N")+SUMIF(R770,"&lt;&gt;N")+SUMIF(T770,"&lt;&gt;N"))*7)/((COUNTIF(D770,"&lt;&gt;N")+COUNTIF(J770:L770,"&lt;&gt;N")+COUNTIF(N770,"&lt;&gt;N")+COUNTIF(R770,"&lt;&gt;N")+COUNTIF(T770,"&lt;&gt;N")))</f>
        <v>8</v>
      </c>
      <c r="W770" s="5">
        <f>((SUMIF(D770:T770,"&lt;&gt;N"))*17)/(COUNTIF(D770:T770,"&lt;&gt;N"))</f>
        <v>24</v>
      </c>
    </row>
    <row r="771" spans="1:23" x14ac:dyDescent="0.25">
      <c r="A771" s="4">
        <v>770</v>
      </c>
      <c r="B771" s="4">
        <v>1</v>
      </c>
      <c r="C771" s="4">
        <v>42</v>
      </c>
      <c r="D771" s="4">
        <v>1</v>
      </c>
      <c r="E771" s="4">
        <v>2</v>
      </c>
      <c r="F771" s="4">
        <v>1</v>
      </c>
      <c r="G771" s="4">
        <v>3</v>
      </c>
      <c r="H771" s="4">
        <v>1</v>
      </c>
      <c r="I771" s="4">
        <v>2</v>
      </c>
      <c r="J771" s="4">
        <v>1</v>
      </c>
      <c r="K771" s="4">
        <v>1</v>
      </c>
      <c r="L771" s="4">
        <v>1</v>
      </c>
      <c r="M771" s="4">
        <v>2</v>
      </c>
      <c r="N771" s="4">
        <v>3</v>
      </c>
      <c r="O771" s="4">
        <v>1</v>
      </c>
      <c r="P771" s="4">
        <v>1</v>
      </c>
      <c r="Q771" s="4">
        <v>2</v>
      </c>
      <c r="R771" s="4">
        <v>1</v>
      </c>
      <c r="S771" s="4">
        <v>1</v>
      </c>
      <c r="T771" s="4">
        <v>1</v>
      </c>
      <c r="U771" s="5">
        <f>(((SUMIF(E771:I771,"&lt;&gt;N"))+(SUMIF(M771,"&lt;&gt;N"))+(SUMIF(O771:Q771,"&lt;&gt;N"))+(SUMIF(S771,"&lt;&gt;N"))+(SUMIF(N771,"&lt;&gt;N")))*10)/((COUNTIF(E771:I771,"&lt;&gt;N"))+(COUNTIF(M771,"&lt;&gt;N"))+(COUNTIF(N771,"&lt;&gt;N"))+(COUNTIF(O771:Q771,"&lt;&gt;N"))+(COUNTIF(S771,"&lt;&gt;N")))</f>
        <v>17.272727272727273</v>
      </c>
      <c r="V771" s="5">
        <f>((SUMIF(D771,"&lt;&gt;N")+SUMIF(J771:L771,"&lt;&gt;N")+SUMIF(N771,"&lt;&gt;N")+SUMIF(R771,"&lt;&gt;N")+SUMIF(T771,"&lt;&gt;N"))*7)/((COUNTIF(D771,"&lt;&gt;N")+COUNTIF(J771:L771,"&lt;&gt;N")+COUNTIF(N771,"&lt;&gt;N")+COUNTIF(R771,"&lt;&gt;N")+COUNTIF(T771,"&lt;&gt;N")))</f>
        <v>9</v>
      </c>
      <c r="W771" s="5">
        <f>((SUMIF(D771:T771,"&lt;&gt;N"))*17)/(COUNTIF(D771:T771,"&lt;&gt;N"))</f>
        <v>25</v>
      </c>
    </row>
    <row r="772" spans="1:23" x14ac:dyDescent="0.25">
      <c r="A772" s="4">
        <v>771</v>
      </c>
      <c r="B772" s="4">
        <v>1</v>
      </c>
      <c r="C772" s="4">
        <v>36</v>
      </c>
      <c r="D772" s="4">
        <v>2</v>
      </c>
      <c r="E772" s="4">
        <v>2</v>
      </c>
      <c r="F772" s="4">
        <v>2</v>
      </c>
      <c r="G772" s="4">
        <v>3</v>
      </c>
      <c r="H772" s="4">
        <v>3</v>
      </c>
      <c r="I772" s="4">
        <v>3</v>
      </c>
      <c r="J772" s="4">
        <v>2</v>
      </c>
      <c r="K772" s="4">
        <v>1</v>
      </c>
      <c r="L772" s="4">
        <v>1</v>
      </c>
      <c r="M772" s="4">
        <v>3</v>
      </c>
      <c r="N772" s="4">
        <v>2</v>
      </c>
      <c r="O772" s="4">
        <v>1</v>
      </c>
      <c r="P772" s="4">
        <v>1</v>
      </c>
      <c r="Q772" s="4">
        <v>2</v>
      </c>
      <c r="R772" s="4">
        <v>2</v>
      </c>
      <c r="S772" s="4">
        <v>2</v>
      </c>
      <c r="T772" s="4">
        <v>1</v>
      </c>
      <c r="U772" s="5">
        <f>(((SUMIF(E772:I772,"&lt;&gt;N"))+(SUMIF(M772,"&lt;&gt;N"))+(SUMIF(O772:Q772,"&lt;&gt;N"))+(SUMIF(S772,"&lt;&gt;N"))+(SUMIF(N772,"&lt;&gt;N")))*10)/((COUNTIF(E772:I772,"&lt;&gt;N"))+(COUNTIF(M772,"&lt;&gt;N"))+(COUNTIF(N772,"&lt;&gt;N"))+(COUNTIF(O772:Q772,"&lt;&gt;N"))+(COUNTIF(S772,"&lt;&gt;N")))</f>
        <v>21.818181818181817</v>
      </c>
      <c r="V772" s="5">
        <f>((SUMIF(D772,"&lt;&gt;N")+SUMIF(J772:L772,"&lt;&gt;N")+SUMIF(N772,"&lt;&gt;N")+SUMIF(R772,"&lt;&gt;N")+SUMIF(T772,"&lt;&gt;N"))*7)/((COUNTIF(D772,"&lt;&gt;N")+COUNTIF(J772:L772,"&lt;&gt;N")+COUNTIF(N772,"&lt;&gt;N")+COUNTIF(R772,"&lt;&gt;N")+COUNTIF(T772,"&lt;&gt;N")))</f>
        <v>11</v>
      </c>
      <c r="W772" s="5">
        <f>((SUMIF(D772:T772,"&lt;&gt;N"))*17)/(COUNTIF(D772:T772,"&lt;&gt;N"))</f>
        <v>33</v>
      </c>
    </row>
    <row r="773" spans="1:23" x14ac:dyDescent="0.25">
      <c r="A773" s="4">
        <v>772</v>
      </c>
      <c r="B773" s="4">
        <v>1</v>
      </c>
      <c r="C773" s="4">
        <v>59</v>
      </c>
      <c r="D773" s="4">
        <v>2</v>
      </c>
      <c r="E773" s="4">
        <v>3</v>
      </c>
      <c r="F773" s="4">
        <v>3</v>
      </c>
      <c r="G773" s="4">
        <v>3</v>
      </c>
      <c r="H773" s="4">
        <v>3</v>
      </c>
      <c r="I773" s="4">
        <v>3</v>
      </c>
      <c r="J773" s="4">
        <v>2</v>
      </c>
      <c r="K773" s="4">
        <v>1</v>
      </c>
      <c r="L773" s="4">
        <v>2</v>
      </c>
      <c r="M773" s="4">
        <v>3</v>
      </c>
      <c r="N773" s="4">
        <v>2</v>
      </c>
      <c r="O773" s="4">
        <v>2</v>
      </c>
      <c r="P773" s="4">
        <v>3</v>
      </c>
      <c r="Q773" s="4">
        <v>2</v>
      </c>
      <c r="R773" s="4">
        <v>1</v>
      </c>
      <c r="S773" s="4">
        <v>2</v>
      </c>
      <c r="T773" s="4">
        <v>1</v>
      </c>
      <c r="U773" s="5">
        <f>(((SUMIF(E773:I773,"&lt;&gt;N"))+(SUMIF(M773,"&lt;&gt;N"))+(SUMIF(O773:Q773,"&lt;&gt;N"))+(SUMIF(S773,"&lt;&gt;N"))+(SUMIF(N773,"&lt;&gt;N")))*10)/((COUNTIF(E773:I773,"&lt;&gt;N"))+(COUNTIF(M773,"&lt;&gt;N"))+(COUNTIF(N773,"&lt;&gt;N"))+(COUNTIF(O773:Q773,"&lt;&gt;N"))+(COUNTIF(S773,"&lt;&gt;N")))</f>
        <v>26.363636363636363</v>
      </c>
      <c r="V773" s="5">
        <f>((SUMIF(D773,"&lt;&gt;N")+SUMIF(J773:L773,"&lt;&gt;N")+SUMIF(N773,"&lt;&gt;N")+SUMIF(R773,"&lt;&gt;N")+SUMIF(T773,"&lt;&gt;N"))*7)/((COUNTIF(D773,"&lt;&gt;N")+COUNTIF(J773:L773,"&lt;&gt;N")+COUNTIF(N773,"&lt;&gt;N")+COUNTIF(R773,"&lt;&gt;N")+COUNTIF(T773,"&lt;&gt;N")))</f>
        <v>11</v>
      </c>
      <c r="W773" s="5">
        <f>((SUMIF(D773:T773,"&lt;&gt;N"))*17)/(COUNTIF(D773:T773,"&lt;&gt;N"))</f>
        <v>38</v>
      </c>
    </row>
    <row r="774" spans="1:23" x14ac:dyDescent="0.25">
      <c r="A774" s="4">
        <v>773</v>
      </c>
      <c r="B774" s="4">
        <v>1</v>
      </c>
      <c r="C774" s="4">
        <v>59</v>
      </c>
      <c r="D774" s="4">
        <v>2</v>
      </c>
      <c r="E774" s="4">
        <v>3</v>
      </c>
      <c r="F774" s="4">
        <v>3</v>
      </c>
      <c r="G774" s="4">
        <v>3</v>
      </c>
      <c r="H774" s="4">
        <v>3</v>
      </c>
      <c r="I774" s="4">
        <v>3</v>
      </c>
      <c r="J774" s="4">
        <v>3</v>
      </c>
      <c r="K774" s="4">
        <v>1</v>
      </c>
      <c r="L774" s="4">
        <v>1</v>
      </c>
      <c r="M774" s="4">
        <v>3</v>
      </c>
      <c r="N774" s="4">
        <v>3</v>
      </c>
      <c r="O774" s="4">
        <v>2</v>
      </c>
      <c r="P774" s="4">
        <v>3</v>
      </c>
      <c r="Q774" s="4">
        <v>3</v>
      </c>
      <c r="R774" s="4">
        <v>3</v>
      </c>
      <c r="S774" s="4">
        <v>3</v>
      </c>
      <c r="T774" s="4">
        <v>2</v>
      </c>
      <c r="U774" s="5">
        <f>(((SUMIF(E774:I774,"&lt;&gt;N"))+(SUMIF(M774,"&lt;&gt;N"))+(SUMIF(O774:Q774,"&lt;&gt;N"))+(SUMIF(S774,"&lt;&gt;N"))+(SUMIF(N774,"&lt;&gt;N")))*10)/((COUNTIF(E774:I774,"&lt;&gt;N"))+(COUNTIF(M774,"&lt;&gt;N"))+(COUNTIF(N774,"&lt;&gt;N"))+(COUNTIF(O774:Q774,"&lt;&gt;N"))+(COUNTIF(S774,"&lt;&gt;N")))</f>
        <v>29.09090909090909</v>
      </c>
      <c r="V774" s="5">
        <f>((SUMIF(D774,"&lt;&gt;N")+SUMIF(J774:L774,"&lt;&gt;N")+SUMIF(N774,"&lt;&gt;N")+SUMIF(R774,"&lt;&gt;N")+SUMIF(T774,"&lt;&gt;N"))*7)/((COUNTIF(D774,"&lt;&gt;N")+COUNTIF(J774:L774,"&lt;&gt;N")+COUNTIF(N774,"&lt;&gt;N")+COUNTIF(R774,"&lt;&gt;N")+COUNTIF(T774,"&lt;&gt;N")))</f>
        <v>15</v>
      </c>
      <c r="W774" s="5">
        <f>((SUMIF(D774:T774,"&lt;&gt;N"))*17)/(COUNTIF(D774:T774,"&lt;&gt;N"))</f>
        <v>44</v>
      </c>
    </row>
    <row r="775" spans="1:23" x14ac:dyDescent="0.25">
      <c r="A775" s="4">
        <v>774</v>
      </c>
      <c r="B775" s="4">
        <v>1</v>
      </c>
      <c r="C775" s="4">
        <v>40</v>
      </c>
      <c r="D775" s="4">
        <v>1</v>
      </c>
      <c r="E775" s="4">
        <v>2</v>
      </c>
      <c r="F775" s="4">
        <v>1</v>
      </c>
      <c r="G775" s="4">
        <v>2</v>
      </c>
      <c r="H775" s="4">
        <v>1</v>
      </c>
      <c r="I775" s="4">
        <v>1</v>
      </c>
      <c r="J775" s="4">
        <v>1</v>
      </c>
      <c r="K775" s="4">
        <v>1</v>
      </c>
      <c r="L775" s="4">
        <v>1</v>
      </c>
      <c r="M775" s="4">
        <v>1</v>
      </c>
      <c r="N775" s="4">
        <v>1</v>
      </c>
      <c r="O775" s="4">
        <v>1</v>
      </c>
      <c r="P775" s="4">
        <v>1</v>
      </c>
      <c r="Q775" s="4">
        <v>1</v>
      </c>
      <c r="R775" s="4">
        <v>1</v>
      </c>
      <c r="S775" s="4">
        <v>1</v>
      </c>
      <c r="T775" s="4">
        <v>1</v>
      </c>
      <c r="U775" s="5">
        <f>(((SUMIF(E775:I775,"&lt;&gt;N"))+(SUMIF(M775,"&lt;&gt;N"))+(SUMIF(O775:Q775,"&lt;&gt;N"))+(SUMIF(S775,"&lt;&gt;N"))+(SUMIF(N775,"&lt;&gt;N")))*10)/((COUNTIF(E775:I775,"&lt;&gt;N"))+(COUNTIF(M775,"&lt;&gt;N"))+(COUNTIF(N775,"&lt;&gt;N"))+(COUNTIF(O775:Q775,"&lt;&gt;N"))+(COUNTIF(S775,"&lt;&gt;N")))</f>
        <v>11.818181818181818</v>
      </c>
      <c r="V775" s="5">
        <f>((SUMIF(D775,"&lt;&gt;N")+SUMIF(J775:L775,"&lt;&gt;N")+SUMIF(N775,"&lt;&gt;N")+SUMIF(R775,"&lt;&gt;N")+SUMIF(T775,"&lt;&gt;N"))*7)/((COUNTIF(D775,"&lt;&gt;N")+COUNTIF(J775:L775,"&lt;&gt;N")+COUNTIF(N775,"&lt;&gt;N")+COUNTIF(R775,"&lt;&gt;N")+COUNTIF(T775,"&lt;&gt;N")))</f>
        <v>7</v>
      </c>
      <c r="W775" s="5">
        <f>((SUMIF(D775:T775,"&lt;&gt;N"))*17)/(COUNTIF(D775:T775,"&lt;&gt;N"))</f>
        <v>19</v>
      </c>
    </row>
    <row r="776" spans="1:23" x14ac:dyDescent="0.25">
      <c r="A776" s="4">
        <v>775</v>
      </c>
      <c r="B776" s="4">
        <v>1</v>
      </c>
      <c r="C776" s="4">
        <v>55</v>
      </c>
      <c r="D776" s="4">
        <v>2</v>
      </c>
      <c r="E776" s="4">
        <v>2</v>
      </c>
      <c r="F776" s="4">
        <v>2</v>
      </c>
      <c r="G776" s="4">
        <v>2</v>
      </c>
      <c r="H776" s="4">
        <v>1</v>
      </c>
      <c r="I776" s="4">
        <v>2</v>
      </c>
      <c r="J776" s="4">
        <v>2</v>
      </c>
      <c r="K776" s="4">
        <v>2</v>
      </c>
      <c r="L776" s="4">
        <v>1</v>
      </c>
      <c r="M776" s="4">
        <v>3</v>
      </c>
      <c r="N776" s="4">
        <v>3</v>
      </c>
      <c r="O776" s="4">
        <v>2</v>
      </c>
      <c r="P776" s="4">
        <v>1</v>
      </c>
      <c r="Q776" s="4">
        <v>2</v>
      </c>
      <c r="R776" s="4">
        <v>2</v>
      </c>
      <c r="S776" s="4">
        <v>1</v>
      </c>
      <c r="T776" s="4">
        <v>3</v>
      </c>
      <c r="U776" s="5">
        <f>(((SUMIF(E776:I776,"&lt;&gt;N"))+(SUMIF(M776,"&lt;&gt;N"))+(SUMIF(O776:Q776,"&lt;&gt;N"))+(SUMIF(S776,"&lt;&gt;N"))+(SUMIF(N776,"&lt;&gt;N")))*10)/((COUNTIF(E776:I776,"&lt;&gt;N"))+(COUNTIF(M776,"&lt;&gt;N"))+(COUNTIF(N776,"&lt;&gt;N"))+(COUNTIF(O776:Q776,"&lt;&gt;N"))+(COUNTIF(S776,"&lt;&gt;N")))</f>
        <v>19.09090909090909</v>
      </c>
      <c r="V776" s="5">
        <f>((SUMIF(D776,"&lt;&gt;N")+SUMIF(J776:L776,"&lt;&gt;N")+SUMIF(N776,"&lt;&gt;N")+SUMIF(R776,"&lt;&gt;N")+SUMIF(T776,"&lt;&gt;N"))*7)/((COUNTIF(D776,"&lt;&gt;N")+COUNTIF(J776:L776,"&lt;&gt;N")+COUNTIF(N776,"&lt;&gt;N")+COUNTIF(R776,"&lt;&gt;N")+COUNTIF(T776,"&lt;&gt;N")))</f>
        <v>15</v>
      </c>
      <c r="W776" s="5">
        <f>((SUMIF(D776:T776,"&lt;&gt;N"))*17)/(COUNTIF(D776:T776,"&lt;&gt;N"))</f>
        <v>33</v>
      </c>
    </row>
    <row r="777" spans="1:23" x14ac:dyDescent="0.25">
      <c r="A777" s="4">
        <v>776</v>
      </c>
      <c r="B777" s="4">
        <v>2</v>
      </c>
      <c r="C777" s="4">
        <v>46</v>
      </c>
      <c r="D777" s="4">
        <v>1</v>
      </c>
      <c r="E777" s="4">
        <v>1</v>
      </c>
      <c r="F777" s="4">
        <v>2</v>
      </c>
      <c r="G777" s="4">
        <v>1</v>
      </c>
      <c r="H777" s="4">
        <v>1</v>
      </c>
      <c r="I777" s="4">
        <v>1</v>
      </c>
      <c r="J777" s="4">
        <v>1</v>
      </c>
      <c r="K777" s="4">
        <v>1</v>
      </c>
      <c r="L777" s="4">
        <v>1</v>
      </c>
      <c r="M777" s="4">
        <v>1</v>
      </c>
      <c r="N777" s="4">
        <v>1</v>
      </c>
      <c r="O777" s="4">
        <v>1</v>
      </c>
      <c r="P777" s="4">
        <v>1</v>
      </c>
      <c r="Q777" s="4">
        <v>1</v>
      </c>
      <c r="R777" s="4">
        <v>1</v>
      </c>
      <c r="S777" s="4">
        <v>1</v>
      </c>
      <c r="T777" s="4">
        <v>1</v>
      </c>
      <c r="U777" s="5">
        <f>(((SUMIF(E777:I777,"&lt;&gt;N"))+(SUMIF(M777,"&lt;&gt;N"))+(SUMIF(O777:Q777,"&lt;&gt;N"))+(SUMIF(S777,"&lt;&gt;N"))+(SUMIF(N777,"&lt;&gt;N")))*10)/((COUNTIF(E777:I777,"&lt;&gt;N"))+(COUNTIF(M777,"&lt;&gt;N"))+(COUNTIF(N777,"&lt;&gt;N"))+(COUNTIF(O777:Q777,"&lt;&gt;N"))+(COUNTIF(S777,"&lt;&gt;N")))</f>
        <v>10.909090909090908</v>
      </c>
      <c r="V777" s="5">
        <f>((SUMIF(D777,"&lt;&gt;N")+SUMIF(J777:L777,"&lt;&gt;N")+SUMIF(N777,"&lt;&gt;N")+SUMIF(R777,"&lt;&gt;N")+SUMIF(T777,"&lt;&gt;N"))*7)/((COUNTIF(D777,"&lt;&gt;N")+COUNTIF(J777:L777,"&lt;&gt;N")+COUNTIF(N777,"&lt;&gt;N")+COUNTIF(R777,"&lt;&gt;N")+COUNTIF(T777,"&lt;&gt;N")))</f>
        <v>7</v>
      </c>
      <c r="W777" s="5">
        <f>((SUMIF(D777:T777,"&lt;&gt;N"))*17)/(COUNTIF(D777:T777,"&lt;&gt;N"))</f>
        <v>18</v>
      </c>
    </row>
    <row r="778" spans="1:23" x14ac:dyDescent="0.25">
      <c r="A778" s="4">
        <v>777</v>
      </c>
      <c r="B778" s="4">
        <v>1</v>
      </c>
      <c r="C778" s="4">
        <v>45</v>
      </c>
      <c r="D778" s="4">
        <v>1</v>
      </c>
      <c r="E778" s="4">
        <v>2</v>
      </c>
      <c r="F778" s="4">
        <v>2</v>
      </c>
      <c r="G778" s="4">
        <v>3</v>
      </c>
      <c r="H778" s="4">
        <v>2</v>
      </c>
      <c r="I778" s="4">
        <v>2</v>
      </c>
      <c r="J778" s="4">
        <v>2</v>
      </c>
      <c r="K778" s="4">
        <v>1</v>
      </c>
      <c r="L778" s="4">
        <v>1</v>
      </c>
      <c r="M778" s="4">
        <v>2</v>
      </c>
      <c r="N778" s="4">
        <v>2</v>
      </c>
      <c r="O778" s="4">
        <v>2</v>
      </c>
      <c r="P778" s="4">
        <v>1</v>
      </c>
      <c r="Q778" s="4">
        <v>2</v>
      </c>
      <c r="R778" s="4">
        <v>2</v>
      </c>
      <c r="S778" s="4">
        <v>1</v>
      </c>
      <c r="T778" s="4">
        <v>1</v>
      </c>
      <c r="U778" s="5">
        <f>(((SUMIF(E778:I778,"&lt;&gt;N"))+(SUMIF(M778,"&lt;&gt;N"))+(SUMIF(O778:Q778,"&lt;&gt;N"))+(SUMIF(S778,"&lt;&gt;N"))+(SUMIF(N778,"&lt;&gt;N")))*10)/((COUNTIF(E778:I778,"&lt;&gt;N"))+(COUNTIF(M778,"&lt;&gt;N"))+(COUNTIF(N778,"&lt;&gt;N"))+(COUNTIF(O778:Q778,"&lt;&gt;N"))+(COUNTIF(S778,"&lt;&gt;N")))</f>
        <v>19.09090909090909</v>
      </c>
      <c r="V778" s="5">
        <f>((SUMIF(D778,"&lt;&gt;N")+SUMIF(J778:L778,"&lt;&gt;N")+SUMIF(N778,"&lt;&gt;N")+SUMIF(R778,"&lt;&gt;N")+SUMIF(T778,"&lt;&gt;N"))*7)/((COUNTIF(D778,"&lt;&gt;N")+COUNTIF(J778:L778,"&lt;&gt;N")+COUNTIF(N778,"&lt;&gt;N")+COUNTIF(R778,"&lt;&gt;N")+COUNTIF(T778,"&lt;&gt;N")))</f>
        <v>10</v>
      </c>
      <c r="W778" s="5">
        <f>((SUMIF(D778:T778,"&lt;&gt;N"))*17)/(COUNTIF(D778:T778,"&lt;&gt;N"))</f>
        <v>29</v>
      </c>
    </row>
    <row r="779" spans="1:23" x14ac:dyDescent="0.25">
      <c r="A779" s="4">
        <v>778</v>
      </c>
      <c r="B779" s="4">
        <v>1</v>
      </c>
      <c r="C779" s="4">
        <v>55</v>
      </c>
      <c r="D779" s="4">
        <v>1</v>
      </c>
      <c r="E779" s="4">
        <v>3</v>
      </c>
      <c r="F779" s="4">
        <v>3</v>
      </c>
      <c r="G779" s="4">
        <v>3</v>
      </c>
      <c r="H779" s="4">
        <v>2</v>
      </c>
      <c r="I779" s="4">
        <v>3</v>
      </c>
      <c r="J779" s="4">
        <v>2</v>
      </c>
      <c r="K779" s="4">
        <v>2</v>
      </c>
      <c r="L779" s="4">
        <v>1</v>
      </c>
      <c r="M779" s="4">
        <v>3</v>
      </c>
      <c r="N779" s="4">
        <v>3</v>
      </c>
      <c r="O779" s="4">
        <v>2</v>
      </c>
      <c r="P779" s="4">
        <v>1</v>
      </c>
      <c r="Q779" s="4">
        <v>3</v>
      </c>
      <c r="R779" s="4">
        <v>2</v>
      </c>
      <c r="S779" s="4">
        <v>3</v>
      </c>
      <c r="T779" s="4">
        <v>2</v>
      </c>
      <c r="U779" s="5">
        <f>(((SUMIF(E779:I779,"&lt;&gt;N"))+(SUMIF(M779,"&lt;&gt;N"))+(SUMIF(O779:Q779,"&lt;&gt;N"))+(SUMIF(S779,"&lt;&gt;N"))+(SUMIF(N779,"&lt;&gt;N")))*10)/((COUNTIF(E779:I779,"&lt;&gt;N"))+(COUNTIF(M779,"&lt;&gt;N"))+(COUNTIF(N779,"&lt;&gt;N"))+(COUNTIF(O779:Q779,"&lt;&gt;N"))+(COUNTIF(S779,"&lt;&gt;N")))</f>
        <v>26.363636363636363</v>
      </c>
      <c r="V779" s="5">
        <f>((SUMIF(D779,"&lt;&gt;N")+SUMIF(J779:L779,"&lt;&gt;N")+SUMIF(N779,"&lt;&gt;N")+SUMIF(R779,"&lt;&gt;N")+SUMIF(T779,"&lt;&gt;N"))*7)/((COUNTIF(D779,"&lt;&gt;N")+COUNTIF(J779:L779,"&lt;&gt;N")+COUNTIF(N779,"&lt;&gt;N")+COUNTIF(R779,"&lt;&gt;N")+COUNTIF(T779,"&lt;&gt;N")))</f>
        <v>13</v>
      </c>
      <c r="W779" s="5">
        <f>((SUMIF(D779:T779,"&lt;&gt;N"))*17)/(COUNTIF(D779:T779,"&lt;&gt;N"))</f>
        <v>39</v>
      </c>
    </row>
    <row r="780" spans="1:23" x14ac:dyDescent="0.25">
      <c r="A780" s="4">
        <v>779</v>
      </c>
      <c r="B780" s="4">
        <v>1</v>
      </c>
      <c r="C780" s="4">
        <v>62</v>
      </c>
      <c r="D780" s="4">
        <v>2</v>
      </c>
      <c r="E780" s="4">
        <v>3</v>
      </c>
      <c r="F780" s="4">
        <v>3</v>
      </c>
      <c r="G780" s="4">
        <v>3</v>
      </c>
      <c r="H780" s="4">
        <v>3</v>
      </c>
      <c r="I780" s="4">
        <v>3</v>
      </c>
      <c r="J780" s="4">
        <v>1</v>
      </c>
      <c r="K780" s="4">
        <v>1</v>
      </c>
      <c r="L780" s="4">
        <v>1</v>
      </c>
      <c r="M780" s="4">
        <v>3</v>
      </c>
      <c r="N780" s="4">
        <v>3</v>
      </c>
      <c r="O780" s="4">
        <v>2</v>
      </c>
      <c r="P780" s="4">
        <v>2</v>
      </c>
      <c r="Q780" s="4">
        <v>2</v>
      </c>
      <c r="R780" s="4">
        <v>1</v>
      </c>
      <c r="S780" s="4">
        <v>3</v>
      </c>
      <c r="T780" s="4">
        <v>1</v>
      </c>
      <c r="U780" s="5">
        <f>(((SUMIF(E780:I780,"&lt;&gt;N"))+(SUMIF(M780,"&lt;&gt;N"))+(SUMIF(O780:Q780,"&lt;&gt;N"))+(SUMIF(S780,"&lt;&gt;N"))+(SUMIF(N780,"&lt;&gt;N")))*10)/((COUNTIF(E780:I780,"&lt;&gt;N"))+(COUNTIF(M780,"&lt;&gt;N"))+(COUNTIF(N780,"&lt;&gt;N"))+(COUNTIF(O780:Q780,"&lt;&gt;N"))+(COUNTIF(S780,"&lt;&gt;N")))</f>
        <v>27.272727272727273</v>
      </c>
      <c r="V780" s="5">
        <f>((SUMIF(D780,"&lt;&gt;N")+SUMIF(J780:L780,"&lt;&gt;N")+SUMIF(N780,"&lt;&gt;N")+SUMIF(R780,"&lt;&gt;N")+SUMIF(T780,"&lt;&gt;N"))*7)/((COUNTIF(D780,"&lt;&gt;N")+COUNTIF(J780:L780,"&lt;&gt;N")+COUNTIF(N780,"&lt;&gt;N")+COUNTIF(R780,"&lt;&gt;N")+COUNTIF(T780,"&lt;&gt;N")))</f>
        <v>10</v>
      </c>
      <c r="W780" s="5">
        <f>((SUMIF(D780:T780,"&lt;&gt;N"))*17)/(COUNTIF(D780:T780,"&lt;&gt;N"))</f>
        <v>37</v>
      </c>
    </row>
    <row r="781" spans="1:23" x14ac:dyDescent="0.25">
      <c r="A781" s="4">
        <v>780</v>
      </c>
      <c r="B781" s="4">
        <v>1</v>
      </c>
      <c r="C781" s="4">
        <v>63</v>
      </c>
      <c r="D781" s="4">
        <v>2</v>
      </c>
      <c r="E781" s="4">
        <v>2</v>
      </c>
      <c r="F781" s="4">
        <v>2</v>
      </c>
      <c r="G781" s="4">
        <v>3</v>
      </c>
      <c r="H781" s="4">
        <v>2</v>
      </c>
      <c r="I781" s="4">
        <v>1</v>
      </c>
      <c r="J781" s="4">
        <v>2</v>
      </c>
      <c r="K781" s="4">
        <v>3</v>
      </c>
      <c r="L781" s="4">
        <v>2</v>
      </c>
      <c r="M781" s="4">
        <v>2</v>
      </c>
      <c r="N781" s="4">
        <v>3</v>
      </c>
      <c r="O781" s="4">
        <v>1</v>
      </c>
      <c r="P781" s="4">
        <v>1</v>
      </c>
      <c r="Q781" s="4">
        <v>2</v>
      </c>
      <c r="R781" s="4">
        <v>2</v>
      </c>
      <c r="S781" s="4">
        <v>1</v>
      </c>
      <c r="T781" s="4">
        <v>2</v>
      </c>
      <c r="U781" s="5">
        <f>(((SUMIF(E781:I781,"&lt;&gt;N"))+(SUMIF(M781,"&lt;&gt;N"))+(SUMIF(O781:Q781,"&lt;&gt;N"))+(SUMIF(S781,"&lt;&gt;N"))+(SUMIF(N781,"&lt;&gt;N")))*10)/((COUNTIF(E781:I781,"&lt;&gt;N"))+(COUNTIF(M781,"&lt;&gt;N"))+(COUNTIF(N781,"&lt;&gt;N"))+(COUNTIF(O781:Q781,"&lt;&gt;N"))+(COUNTIF(S781,"&lt;&gt;N")))</f>
        <v>18.181818181818183</v>
      </c>
      <c r="V781" s="5">
        <f>((SUMIF(D781,"&lt;&gt;N")+SUMIF(J781:L781,"&lt;&gt;N")+SUMIF(N781,"&lt;&gt;N")+SUMIF(R781,"&lt;&gt;N")+SUMIF(T781,"&lt;&gt;N"))*7)/((COUNTIF(D781,"&lt;&gt;N")+COUNTIF(J781:L781,"&lt;&gt;N")+COUNTIF(N781,"&lt;&gt;N")+COUNTIF(R781,"&lt;&gt;N")+COUNTIF(T781,"&lt;&gt;N")))</f>
        <v>16</v>
      </c>
      <c r="W781" s="5">
        <f>((SUMIF(D781:T781,"&lt;&gt;N"))*17)/(COUNTIF(D781:T781,"&lt;&gt;N"))</f>
        <v>33</v>
      </c>
    </row>
    <row r="782" spans="1:23" x14ac:dyDescent="0.25">
      <c r="A782" s="4">
        <v>781</v>
      </c>
      <c r="B782" s="4">
        <v>1</v>
      </c>
      <c r="C782" s="4">
        <v>57</v>
      </c>
      <c r="D782" s="4">
        <v>1</v>
      </c>
      <c r="E782" s="4">
        <v>3</v>
      </c>
      <c r="F782" s="4">
        <v>3</v>
      </c>
      <c r="G782" s="4">
        <v>3</v>
      </c>
      <c r="H782" s="4">
        <v>3</v>
      </c>
      <c r="I782" s="4">
        <v>3</v>
      </c>
      <c r="J782" s="4">
        <v>1</v>
      </c>
      <c r="K782" s="4">
        <v>1</v>
      </c>
      <c r="L782" s="4">
        <v>1</v>
      </c>
      <c r="M782" s="4">
        <v>3</v>
      </c>
      <c r="N782" s="4">
        <v>1</v>
      </c>
      <c r="O782" s="4">
        <v>2</v>
      </c>
      <c r="P782" s="4">
        <v>1</v>
      </c>
      <c r="Q782" s="4">
        <v>2</v>
      </c>
      <c r="R782" s="4">
        <v>2</v>
      </c>
      <c r="S782" s="4">
        <v>3</v>
      </c>
      <c r="T782" s="4">
        <v>1</v>
      </c>
      <c r="U782" s="5">
        <f>(((SUMIF(E782:I782,"&lt;&gt;N"))+(SUMIF(M782,"&lt;&gt;N"))+(SUMIF(O782:Q782,"&lt;&gt;N"))+(SUMIF(S782,"&lt;&gt;N"))+(SUMIF(N782,"&lt;&gt;N")))*10)/((COUNTIF(E782:I782,"&lt;&gt;N"))+(COUNTIF(M782,"&lt;&gt;N"))+(COUNTIF(N782,"&lt;&gt;N"))+(COUNTIF(O782:Q782,"&lt;&gt;N"))+(COUNTIF(S782,"&lt;&gt;N")))</f>
        <v>24.545454545454547</v>
      </c>
      <c r="V782" s="5">
        <f>((SUMIF(D782,"&lt;&gt;N")+SUMIF(J782:L782,"&lt;&gt;N")+SUMIF(N782,"&lt;&gt;N")+SUMIF(R782,"&lt;&gt;N")+SUMIF(T782,"&lt;&gt;N"))*7)/((COUNTIF(D782,"&lt;&gt;N")+COUNTIF(J782:L782,"&lt;&gt;N")+COUNTIF(N782,"&lt;&gt;N")+COUNTIF(R782,"&lt;&gt;N")+COUNTIF(T782,"&lt;&gt;N")))</f>
        <v>8</v>
      </c>
      <c r="W782" s="5">
        <f>((SUMIF(D782:T782,"&lt;&gt;N"))*17)/(COUNTIF(D782:T782,"&lt;&gt;N"))</f>
        <v>34</v>
      </c>
    </row>
    <row r="783" spans="1:23" x14ac:dyDescent="0.25">
      <c r="A783" s="4">
        <v>782</v>
      </c>
      <c r="B783" s="4">
        <v>1</v>
      </c>
      <c r="C783" s="4">
        <v>52</v>
      </c>
      <c r="D783" s="4">
        <v>1</v>
      </c>
      <c r="E783" s="4">
        <v>3</v>
      </c>
      <c r="F783" s="4">
        <v>3</v>
      </c>
      <c r="G783" s="4">
        <v>3</v>
      </c>
      <c r="H783" s="4">
        <v>2</v>
      </c>
      <c r="I783" s="4">
        <v>1</v>
      </c>
      <c r="J783" s="4">
        <v>1</v>
      </c>
      <c r="K783" s="4">
        <v>1</v>
      </c>
      <c r="L783" s="4">
        <v>1</v>
      </c>
      <c r="M783" s="4">
        <v>2</v>
      </c>
      <c r="N783" s="4">
        <v>3</v>
      </c>
      <c r="O783" s="4">
        <v>1</v>
      </c>
      <c r="P783" s="4">
        <v>1</v>
      </c>
      <c r="Q783" s="4">
        <v>3</v>
      </c>
      <c r="R783" s="4">
        <v>2</v>
      </c>
      <c r="S783" s="4">
        <v>2</v>
      </c>
      <c r="T783" s="4">
        <v>2</v>
      </c>
      <c r="U783" s="5">
        <f>(((SUMIF(E783:I783,"&lt;&gt;N"))+(SUMIF(M783,"&lt;&gt;N"))+(SUMIF(O783:Q783,"&lt;&gt;N"))+(SUMIF(S783,"&lt;&gt;N"))+(SUMIF(N783,"&lt;&gt;N")))*10)/((COUNTIF(E783:I783,"&lt;&gt;N"))+(COUNTIF(M783,"&lt;&gt;N"))+(COUNTIF(N783,"&lt;&gt;N"))+(COUNTIF(O783:Q783,"&lt;&gt;N"))+(COUNTIF(S783,"&lt;&gt;N")))</f>
        <v>21.818181818181817</v>
      </c>
      <c r="V783" s="5">
        <f>((SUMIF(D783,"&lt;&gt;N")+SUMIF(J783:L783,"&lt;&gt;N")+SUMIF(N783,"&lt;&gt;N")+SUMIF(R783,"&lt;&gt;N")+SUMIF(T783,"&lt;&gt;N"))*7)/((COUNTIF(D783,"&lt;&gt;N")+COUNTIF(J783:L783,"&lt;&gt;N")+COUNTIF(N783,"&lt;&gt;N")+COUNTIF(R783,"&lt;&gt;N")+COUNTIF(T783,"&lt;&gt;N")))</f>
        <v>11</v>
      </c>
      <c r="W783" s="5">
        <f>((SUMIF(D783:T783,"&lt;&gt;N"))*17)/(COUNTIF(D783:T783,"&lt;&gt;N"))</f>
        <v>32</v>
      </c>
    </row>
    <row r="784" spans="1:23" x14ac:dyDescent="0.25">
      <c r="A784" s="4">
        <v>783</v>
      </c>
      <c r="B784" s="4">
        <v>2</v>
      </c>
      <c r="C784" s="4">
        <v>53</v>
      </c>
      <c r="D784" s="4">
        <v>1</v>
      </c>
      <c r="E784" s="4">
        <v>3</v>
      </c>
      <c r="F784" s="4">
        <v>2</v>
      </c>
      <c r="G784" s="4">
        <v>3</v>
      </c>
      <c r="H784" s="4">
        <v>3</v>
      </c>
      <c r="I784" s="4">
        <v>3</v>
      </c>
      <c r="J784" s="4">
        <v>2</v>
      </c>
      <c r="K784" s="4">
        <v>1</v>
      </c>
      <c r="L784" s="4">
        <v>1</v>
      </c>
      <c r="M784" s="4">
        <v>3</v>
      </c>
      <c r="N784" s="4">
        <v>2</v>
      </c>
      <c r="O784" s="4">
        <v>2</v>
      </c>
      <c r="P784" s="4">
        <v>2</v>
      </c>
      <c r="Q784" s="4">
        <v>3</v>
      </c>
      <c r="R784" s="4">
        <v>2</v>
      </c>
      <c r="S784" s="4">
        <v>1</v>
      </c>
      <c r="T784" s="4">
        <v>1</v>
      </c>
      <c r="U784" s="5">
        <f>(((SUMIF(E784:I784,"&lt;&gt;N"))+(SUMIF(M784,"&lt;&gt;N"))+(SUMIF(O784:Q784,"&lt;&gt;N"))+(SUMIF(S784,"&lt;&gt;N"))+(SUMIF(N784,"&lt;&gt;N")))*10)/((COUNTIF(E784:I784,"&lt;&gt;N"))+(COUNTIF(M784,"&lt;&gt;N"))+(COUNTIF(N784,"&lt;&gt;N"))+(COUNTIF(O784:Q784,"&lt;&gt;N"))+(COUNTIF(S784,"&lt;&gt;N")))</f>
        <v>24.545454545454547</v>
      </c>
      <c r="V784" s="5">
        <f>((SUMIF(D784,"&lt;&gt;N")+SUMIF(J784:L784,"&lt;&gt;N")+SUMIF(N784,"&lt;&gt;N")+SUMIF(R784,"&lt;&gt;N")+SUMIF(T784,"&lt;&gt;N"))*7)/((COUNTIF(D784,"&lt;&gt;N")+COUNTIF(J784:L784,"&lt;&gt;N")+COUNTIF(N784,"&lt;&gt;N")+COUNTIF(R784,"&lt;&gt;N")+COUNTIF(T784,"&lt;&gt;N")))</f>
        <v>10</v>
      </c>
      <c r="W784" s="5">
        <f>((SUMIF(D784:T784,"&lt;&gt;N"))*17)/(COUNTIF(D784:T784,"&lt;&gt;N"))</f>
        <v>35</v>
      </c>
    </row>
    <row r="785" spans="1:23" x14ac:dyDescent="0.25">
      <c r="A785" s="4">
        <v>784</v>
      </c>
      <c r="B785" s="4">
        <v>1</v>
      </c>
      <c r="C785" s="4">
        <v>41</v>
      </c>
      <c r="D785" s="4">
        <v>1</v>
      </c>
      <c r="E785" s="4">
        <v>2</v>
      </c>
      <c r="F785" s="4">
        <v>1</v>
      </c>
      <c r="G785" s="4">
        <v>2</v>
      </c>
      <c r="H785" s="4">
        <v>1</v>
      </c>
      <c r="I785" s="4">
        <v>2</v>
      </c>
      <c r="J785" s="4">
        <v>2</v>
      </c>
      <c r="K785" s="4">
        <v>1</v>
      </c>
      <c r="L785" s="4">
        <v>1</v>
      </c>
      <c r="M785" s="4">
        <v>2</v>
      </c>
      <c r="N785" s="4">
        <v>2</v>
      </c>
      <c r="O785" s="4">
        <v>2</v>
      </c>
      <c r="P785" s="4">
        <v>2</v>
      </c>
      <c r="Q785" s="4">
        <v>2</v>
      </c>
      <c r="R785" s="4">
        <v>2</v>
      </c>
      <c r="S785" s="4">
        <v>1</v>
      </c>
      <c r="T785" s="4">
        <v>1</v>
      </c>
      <c r="U785" s="5">
        <f>(((SUMIF(E785:I785,"&lt;&gt;N"))+(SUMIF(M785,"&lt;&gt;N"))+(SUMIF(O785:Q785,"&lt;&gt;N"))+(SUMIF(S785,"&lt;&gt;N"))+(SUMIF(N785,"&lt;&gt;N")))*10)/((COUNTIF(E785:I785,"&lt;&gt;N"))+(COUNTIF(M785,"&lt;&gt;N"))+(COUNTIF(N785,"&lt;&gt;N"))+(COUNTIF(O785:Q785,"&lt;&gt;N"))+(COUNTIF(S785,"&lt;&gt;N")))</f>
        <v>17.272727272727273</v>
      </c>
      <c r="V785" s="5">
        <f>((SUMIF(D785,"&lt;&gt;N")+SUMIF(J785:L785,"&lt;&gt;N")+SUMIF(N785,"&lt;&gt;N")+SUMIF(R785,"&lt;&gt;N")+SUMIF(T785,"&lt;&gt;N"))*7)/((COUNTIF(D785,"&lt;&gt;N")+COUNTIF(J785:L785,"&lt;&gt;N")+COUNTIF(N785,"&lt;&gt;N")+COUNTIF(R785,"&lt;&gt;N")+COUNTIF(T785,"&lt;&gt;N")))</f>
        <v>10</v>
      </c>
      <c r="W785" s="5">
        <f>((SUMIF(D785:T785,"&lt;&gt;N"))*17)/(COUNTIF(D785:T785,"&lt;&gt;N"))</f>
        <v>27</v>
      </c>
    </row>
    <row r="786" spans="1:23" x14ac:dyDescent="0.25">
      <c r="A786" s="4">
        <v>785</v>
      </c>
      <c r="B786" s="4">
        <v>1</v>
      </c>
      <c r="C786" s="4">
        <v>42</v>
      </c>
      <c r="D786" s="4">
        <v>1</v>
      </c>
      <c r="E786" s="4">
        <v>2</v>
      </c>
      <c r="F786" s="4">
        <v>1</v>
      </c>
      <c r="G786" s="4">
        <v>2</v>
      </c>
      <c r="H786" s="4">
        <v>1</v>
      </c>
      <c r="I786" s="4">
        <v>2</v>
      </c>
      <c r="J786" s="4">
        <v>1</v>
      </c>
      <c r="K786" s="4">
        <v>1</v>
      </c>
      <c r="L786" s="4">
        <v>1</v>
      </c>
      <c r="M786" s="4">
        <v>2</v>
      </c>
      <c r="N786" s="4">
        <v>2</v>
      </c>
      <c r="O786" s="4">
        <v>1</v>
      </c>
      <c r="P786" s="4">
        <v>1</v>
      </c>
      <c r="Q786" s="4">
        <v>1</v>
      </c>
      <c r="R786" s="4">
        <v>1</v>
      </c>
      <c r="S786" s="4">
        <v>1</v>
      </c>
      <c r="T786" s="4">
        <v>1</v>
      </c>
      <c r="U786" s="5">
        <f>(((SUMIF(E786:I786,"&lt;&gt;N"))+(SUMIF(M786,"&lt;&gt;N"))+(SUMIF(O786:Q786,"&lt;&gt;N"))+(SUMIF(S786,"&lt;&gt;N"))+(SUMIF(N786,"&lt;&gt;N")))*10)/((COUNTIF(E786:I786,"&lt;&gt;N"))+(COUNTIF(M786,"&lt;&gt;N"))+(COUNTIF(N786,"&lt;&gt;N"))+(COUNTIF(O786:Q786,"&lt;&gt;N"))+(COUNTIF(S786,"&lt;&gt;N")))</f>
        <v>14.545454545454545</v>
      </c>
      <c r="V786" s="5">
        <f>((SUMIF(D786,"&lt;&gt;N")+SUMIF(J786:L786,"&lt;&gt;N")+SUMIF(N786,"&lt;&gt;N")+SUMIF(R786,"&lt;&gt;N")+SUMIF(T786,"&lt;&gt;N"))*7)/((COUNTIF(D786,"&lt;&gt;N")+COUNTIF(J786:L786,"&lt;&gt;N")+COUNTIF(N786,"&lt;&gt;N")+COUNTIF(R786,"&lt;&gt;N")+COUNTIF(T786,"&lt;&gt;N")))</f>
        <v>8</v>
      </c>
      <c r="W786" s="5">
        <f>((SUMIF(D786:T786,"&lt;&gt;N"))*17)/(COUNTIF(D786:T786,"&lt;&gt;N"))</f>
        <v>22</v>
      </c>
    </row>
    <row r="787" spans="1:23" x14ac:dyDescent="0.25">
      <c r="A787" s="4">
        <v>786</v>
      </c>
      <c r="B787" s="4">
        <v>1</v>
      </c>
      <c r="C787" s="4">
        <v>28</v>
      </c>
      <c r="D787" s="4">
        <v>3</v>
      </c>
      <c r="E787" s="4">
        <v>3</v>
      </c>
      <c r="F787" s="4">
        <v>4</v>
      </c>
      <c r="G787" s="4">
        <v>4</v>
      </c>
      <c r="H787" s="4">
        <v>3</v>
      </c>
      <c r="I787" s="4">
        <v>3</v>
      </c>
      <c r="J787" s="4">
        <v>3</v>
      </c>
      <c r="K787" s="4">
        <v>2</v>
      </c>
      <c r="L787" s="4">
        <v>1</v>
      </c>
      <c r="M787" s="4">
        <v>4</v>
      </c>
      <c r="N787" s="4">
        <v>3</v>
      </c>
      <c r="O787" s="4">
        <v>2</v>
      </c>
      <c r="P787" s="4">
        <v>3</v>
      </c>
      <c r="Q787" s="4">
        <v>3</v>
      </c>
      <c r="R787" s="4">
        <v>3</v>
      </c>
      <c r="S787" s="4">
        <v>2</v>
      </c>
      <c r="T787" s="4">
        <v>2</v>
      </c>
      <c r="U787" s="5">
        <f>(((SUMIF(E787:I787,"&lt;&gt;N"))+(SUMIF(M787,"&lt;&gt;N"))+(SUMIF(O787:Q787,"&lt;&gt;N"))+(SUMIF(S787,"&lt;&gt;N"))+(SUMIF(N787,"&lt;&gt;N")))*10)/((COUNTIF(E787:I787,"&lt;&gt;N"))+(COUNTIF(M787,"&lt;&gt;N"))+(COUNTIF(N787,"&lt;&gt;N"))+(COUNTIF(O787:Q787,"&lt;&gt;N"))+(COUNTIF(S787,"&lt;&gt;N")))</f>
        <v>30.90909090909091</v>
      </c>
      <c r="V787" s="5">
        <f>((SUMIF(D787,"&lt;&gt;N")+SUMIF(J787:L787,"&lt;&gt;N")+SUMIF(N787,"&lt;&gt;N")+SUMIF(R787,"&lt;&gt;N")+SUMIF(T787,"&lt;&gt;N"))*7)/((COUNTIF(D787,"&lt;&gt;N")+COUNTIF(J787:L787,"&lt;&gt;N")+COUNTIF(N787,"&lt;&gt;N")+COUNTIF(R787,"&lt;&gt;N")+COUNTIF(T787,"&lt;&gt;N")))</f>
        <v>17</v>
      </c>
      <c r="W787" s="5">
        <f>((SUMIF(D787:T787,"&lt;&gt;N"))*17)/(COUNTIF(D787:T787,"&lt;&gt;N"))</f>
        <v>48</v>
      </c>
    </row>
    <row r="788" spans="1:23" x14ac:dyDescent="0.25">
      <c r="A788" s="4">
        <v>787</v>
      </c>
      <c r="B788" s="4">
        <v>1</v>
      </c>
      <c r="C788" s="4">
        <v>40</v>
      </c>
      <c r="D788" s="4">
        <v>2</v>
      </c>
      <c r="E788" s="4">
        <v>2</v>
      </c>
      <c r="F788" s="4">
        <v>2</v>
      </c>
      <c r="G788" s="4">
        <v>3</v>
      </c>
      <c r="H788" s="4">
        <v>2</v>
      </c>
      <c r="I788" s="4">
        <v>1</v>
      </c>
      <c r="J788" s="4">
        <v>2</v>
      </c>
      <c r="K788" s="4">
        <v>1</v>
      </c>
      <c r="L788" s="4">
        <v>1</v>
      </c>
      <c r="M788" s="4">
        <v>3</v>
      </c>
      <c r="N788" s="4">
        <v>2</v>
      </c>
      <c r="O788" s="4">
        <v>2</v>
      </c>
      <c r="P788" s="4">
        <v>1</v>
      </c>
      <c r="Q788" s="4">
        <v>1</v>
      </c>
      <c r="R788" s="4">
        <v>2</v>
      </c>
      <c r="S788" s="4">
        <v>1</v>
      </c>
      <c r="T788" s="4">
        <v>1</v>
      </c>
      <c r="U788" s="5">
        <f>(((SUMIF(E788:I788,"&lt;&gt;N"))+(SUMIF(M788,"&lt;&gt;N"))+(SUMIF(O788:Q788,"&lt;&gt;N"))+(SUMIF(S788,"&lt;&gt;N"))+(SUMIF(N788,"&lt;&gt;N")))*10)/((COUNTIF(E788:I788,"&lt;&gt;N"))+(COUNTIF(M788,"&lt;&gt;N"))+(COUNTIF(N788,"&lt;&gt;N"))+(COUNTIF(O788:Q788,"&lt;&gt;N"))+(COUNTIF(S788,"&lt;&gt;N")))</f>
        <v>18.181818181818183</v>
      </c>
      <c r="V788" s="5">
        <f>((SUMIF(D788,"&lt;&gt;N")+SUMIF(J788:L788,"&lt;&gt;N")+SUMIF(N788,"&lt;&gt;N")+SUMIF(R788,"&lt;&gt;N")+SUMIF(T788,"&lt;&gt;N"))*7)/((COUNTIF(D788,"&lt;&gt;N")+COUNTIF(J788:L788,"&lt;&gt;N")+COUNTIF(N788,"&lt;&gt;N")+COUNTIF(R788,"&lt;&gt;N")+COUNTIF(T788,"&lt;&gt;N")))</f>
        <v>11</v>
      </c>
      <c r="W788" s="5">
        <f>((SUMIF(D788:T788,"&lt;&gt;N"))*17)/(COUNTIF(D788:T788,"&lt;&gt;N"))</f>
        <v>29</v>
      </c>
    </row>
    <row r="789" spans="1:23" x14ac:dyDescent="0.25">
      <c r="A789" s="4">
        <v>788</v>
      </c>
      <c r="B789" s="4">
        <v>1</v>
      </c>
      <c r="C789" s="4">
        <v>50</v>
      </c>
      <c r="D789" s="4">
        <v>2</v>
      </c>
      <c r="E789" s="4">
        <v>3</v>
      </c>
      <c r="F789" s="4">
        <v>2</v>
      </c>
      <c r="G789" s="4">
        <v>4</v>
      </c>
      <c r="H789" s="4">
        <v>3</v>
      </c>
      <c r="I789" s="4">
        <v>2</v>
      </c>
      <c r="J789" s="4">
        <v>2</v>
      </c>
      <c r="K789" s="4">
        <v>1</v>
      </c>
      <c r="L789" s="4">
        <v>2</v>
      </c>
      <c r="M789" s="4">
        <v>2</v>
      </c>
      <c r="N789" s="4">
        <v>2</v>
      </c>
      <c r="O789" s="4">
        <v>2</v>
      </c>
      <c r="P789" s="4">
        <v>1</v>
      </c>
      <c r="Q789" s="4">
        <v>2</v>
      </c>
      <c r="R789" s="4">
        <v>2</v>
      </c>
      <c r="S789" s="4">
        <v>1</v>
      </c>
      <c r="T789" s="4">
        <v>1</v>
      </c>
      <c r="U789" s="5">
        <f>(((SUMIF(E789:I789,"&lt;&gt;N"))+(SUMIF(M789,"&lt;&gt;N"))+(SUMIF(O789:Q789,"&lt;&gt;N"))+(SUMIF(S789,"&lt;&gt;N"))+(SUMIF(N789,"&lt;&gt;N")))*10)/((COUNTIF(E789:I789,"&lt;&gt;N"))+(COUNTIF(M789,"&lt;&gt;N"))+(COUNTIF(N789,"&lt;&gt;N"))+(COUNTIF(O789:Q789,"&lt;&gt;N"))+(COUNTIF(S789,"&lt;&gt;N")))</f>
        <v>21.818181818181817</v>
      </c>
      <c r="V789" s="5">
        <f>((SUMIF(D789,"&lt;&gt;N")+SUMIF(J789:L789,"&lt;&gt;N")+SUMIF(N789,"&lt;&gt;N")+SUMIF(R789,"&lt;&gt;N")+SUMIF(T789,"&lt;&gt;N"))*7)/((COUNTIF(D789,"&lt;&gt;N")+COUNTIF(J789:L789,"&lt;&gt;N")+COUNTIF(N789,"&lt;&gt;N")+COUNTIF(R789,"&lt;&gt;N")+COUNTIF(T789,"&lt;&gt;N")))</f>
        <v>12</v>
      </c>
      <c r="W789" s="5">
        <f>((SUMIF(D789:T789,"&lt;&gt;N"))*17)/(COUNTIF(D789:T789,"&lt;&gt;N"))</f>
        <v>34</v>
      </c>
    </row>
    <row r="790" spans="1:23" x14ac:dyDescent="0.25">
      <c r="A790" s="4">
        <v>789</v>
      </c>
      <c r="B790" s="4">
        <v>1</v>
      </c>
      <c r="C790" s="4">
        <v>46</v>
      </c>
      <c r="D790" s="4">
        <v>1</v>
      </c>
      <c r="E790" s="4">
        <v>2</v>
      </c>
      <c r="F790" s="4">
        <v>2</v>
      </c>
      <c r="G790" s="4">
        <v>3</v>
      </c>
      <c r="H790" s="4">
        <v>2</v>
      </c>
      <c r="I790" s="4">
        <v>2</v>
      </c>
      <c r="J790" s="4">
        <v>2</v>
      </c>
      <c r="K790" s="4">
        <v>1</v>
      </c>
      <c r="L790" s="4">
        <v>1</v>
      </c>
      <c r="M790" s="4">
        <v>2</v>
      </c>
      <c r="N790" s="4">
        <v>2</v>
      </c>
      <c r="O790" s="4">
        <v>1</v>
      </c>
      <c r="P790" s="4">
        <v>1</v>
      </c>
      <c r="Q790" s="4">
        <v>2</v>
      </c>
      <c r="R790" s="4">
        <v>1</v>
      </c>
      <c r="S790" s="4">
        <v>3</v>
      </c>
      <c r="T790" s="4">
        <v>1</v>
      </c>
      <c r="U790" s="5">
        <f>(((SUMIF(E790:I790,"&lt;&gt;N"))+(SUMIF(M790,"&lt;&gt;N"))+(SUMIF(O790:Q790,"&lt;&gt;N"))+(SUMIF(S790,"&lt;&gt;N"))+(SUMIF(N790,"&lt;&gt;N")))*10)/((COUNTIF(E790:I790,"&lt;&gt;N"))+(COUNTIF(M790,"&lt;&gt;N"))+(COUNTIF(N790,"&lt;&gt;N"))+(COUNTIF(O790:Q790,"&lt;&gt;N"))+(COUNTIF(S790,"&lt;&gt;N")))</f>
        <v>20</v>
      </c>
      <c r="V790" s="5">
        <f>((SUMIF(D790,"&lt;&gt;N")+SUMIF(J790:L790,"&lt;&gt;N")+SUMIF(N790,"&lt;&gt;N")+SUMIF(R790,"&lt;&gt;N")+SUMIF(T790,"&lt;&gt;N"))*7)/((COUNTIF(D790,"&lt;&gt;N")+COUNTIF(J790:L790,"&lt;&gt;N")+COUNTIF(N790,"&lt;&gt;N")+COUNTIF(R790,"&lt;&gt;N")+COUNTIF(T790,"&lt;&gt;N")))</f>
        <v>9</v>
      </c>
      <c r="W790" s="5">
        <f>((SUMIF(D790:T790,"&lt;&gt;N"))*17)/(COUNTIF(D790:T790,"&lt;&gt;N"))</f>
        <v>29</v>
      </c>
    </row>
    <row r="791" spans="1:23" x14ac:dyDescent="0.25">
      <c r="A791" s="4">
        <v>790</v>
      </c>
      <c r="B791" s="4">
        <v>2</v>
      </c>
      <c r="C791" s="4">
        <v>49</v>
      </c>
      <c r="D791" s="4">
        <v>1</v>
      </c>
      <c r="E791" s="4">
        <v>2</v>
      </c>
      <c r="F791" s="4">
        <v>2</v>
      </c>
      <c r="G791" s="4">
        <v>2</v>
      </c>
      <c r="H791" s="4">
        <v>2</v>
      </c>
      <c r="I791" s="4">
        <v>3</v>
      </c>
      <c r="J791" s="4">
        <v>1</v>
      </c>
      <c r="K791" s="4">
        <v>1</v>
      </c>
      <c r="L791" s="4">
        <v>1</v>
      </c>
      <c r="M791" s="4">
        <v>2</v>
      </c>
      <c r="N791" s="4">
        <v>2</v>
      </c>
      <c r="O791" s="4">
        <v>2</v>
      </c>
      <c r="P791" s="4">
        <v>1</v>
      </c>
      <c r="Q791" s="4">
        <v>1</v>
      </c>
      <c r="R791" s="4">
        <v>1</v>
      </c>
      <c r="S791" s="4">
        <v>2</v>
      </c>
      <c r="T791" s="4">
        <v>1</v>
      </c>
      <c r="U791" s="5">
        <f>(((SUMIF(E791:I791,"&lt;&gt;N"))+(SUMIF(M791,"&lt;&gt;N"))+(SUMIF(O791:Q791,"&lt;&gt;N"))+(SUMIF(S791,"&lt;&gt;N"))+(SUMIF(N791,"&lt;&gt;N")))*10)/((COUNTIF(E791:I791,"&lt;&gt;N"))+(COUNTIF(M791,"&lt;&gt;N"))+(COUNTIF(N791,"&lt;&gt;N"))+(COUNTIF(O791:Q791,"&lt;&gt;N"))+(COUNTIF(S791,"&lt;&gt;N")))</f>
        <v>19.09090909090909</v>
      </c>
      <c r="V791" s="5">
        <f>((SUMIF(D791,"&lt;&gt;N")+SUMIF(J791:L791,"&lt;&gt;N")+SUMIF(N791,"&lt;&gt;N")+SUMIF(R791,"&lt;&gt;N")+SUMIF(T791,"&lt;&gt;N"))*7)/((COUNTIF(D791,"&lt;&gt;N")+COUNTIF(J791:L791,"&lt;&gt;N")+COUNTIF(N791,"&lt;&gt;N")+COUNTIF(R791,"&lt;&gt;N")+COUNTIF(T791,"&lt;&gt;N")))</f>
        <v>8</v>
      </c>
      <c r="W791" s="5">
        <f>((SUMIF(D791:T791,"&lt;&gt;N"))*17)/(COUNTIF(D791:T791,"&lt;&gt;N"))</f>
        <v>27</v>
      </c>
    </row>
    <row r="792" spans="1:23" x14ac:dyDescent="0.25">
      <c r="A792" s="4">
        <v>791</v>
      </c>
      <c r="B792" s="4">
        <v>1</v>
      </c>
      <c r="C792" s="4">
        <v>52</v>
      </c>
      <c r="D792" s="4">
        <v>3</v>
      </c>
      <c r="E792" s="4">
        <v>2</v>
      </c>
      <c r="F792" s="4">
        <v>2</v>
      </c>
      <c r="G792" s="4">
        <v>3</v>
      </c>
      <c r="H792" s="4">
        <v>2</v>
      </c>
      <c r="I792" s="4">
        <v>1</v>
      </c>
      <c r="J792" s="4">
        <v>2</v>
      </c>
      <c r="K792" s="4">
        <v>1</v>
      </c>
      <c r="L792" s="4">
        <v>1</v>
      </c>
      <c r="M792" s="4">
        <v>2</v>
      </c>
      <c r="N792" s="4">
        <v>1</v>
      </c>
      <c r="O792" s="4">
        <v>1</v>
      </c>
      <c r="P792" s="4">
        <v>2</v>
      </c>
      <c r="Q792" s="4">
        <v>2</v>
      </c>
      <c r="R792" s="4">
        <v>2</v>
      </c>
      <c r="S792" s="4">
        <v>1</v>
      </c>
      <c r="T792" s="4">
        <v>1</v>
      </c>
      <c r="U792" s="5">
        <f>(((SUMIF(E792:I792,"&lt;&gt;N"))+(SUMIF(M792,"&lt;&gt;N"))+(SUMIF(O792:Q792,"&lt;&gt;N"))+(SUMIF(S792,"&lt;&gt;N"))+(SUMIF(N792,"&lt;&gt;N")))*10)/((COUNTIF(E792:I792,"&lt;&gt;N"))+(COUNTIF(M792,"&lt;&gt;N"))+(COUNTIF(N792,"&lt;&gt;N"))+(COUNTIF(O792:Q792,"&lt;&gt;N"))+(COUNTIF(S792,"&lt;&gt;N")))</f>
        <v>17.272727272727273</v>
      </c>
      <c r="V792" s="5">
        <f>((SUMIF(D792,"&lt;&gt;N")+SUMIF(J792:L792,"&lt;&gt;N")+SUMIF(N792,"&lt;&gt;N")+SUMIF(R792,"&lt;&gt;N")+SUMIF(T792,"&lt;&gt;N"))*7)/((COUNTIF(D792,"&lt;&gt;N")+COUNTIF(J792:L792,"&lt;&gt;N")+COUNTIF(N792,"&lt;&gt;N")+COUNTIF(R792,"&lt;&gt;N")+COUNTIF(T792,"&lt;&gt;N")))</f>
        <v>11</v>
      </c>
      <c r="W792" s="5">
        <f>((SUMIF(D792:T792,"&lt;&gt;N"))*17)/(COUNTIF(D792:T792,"&lt;&gt;N"))</f>
        <v>29</v>
      </c>
    </row>
    <row r="793" spans="1:23" x14ac:dyDescent="0.25">
      <c r="A793" s="4">
        <v>792</v>
      </c>
      <c r="B793" s="4">
        <v>1</v>
      </c>
      <c r="C793" s="4">
        <v>44</v>
      </c>
      <c r="D793" s="4">
        <v>2</v>
      </c>
      <c r="E793" s="4">
        <v>3</v>
      </c>
      <c r="F793" s="4">
        <v>2</v>
      </c>
      <c r="G793" s="4">
        <v>3</v>
      </c>
      <c r="H793" s="4">
        <v>2</v>
      </c>
      <c r="I793" s="4">
        <v>3</v>
      </c>
      <c r="J793" s="4">
        <v>2</v>
      </c>
      <c r="K793" s="4">
        <v>1</v>
      </c>
      <c r="L793" s="4">
        <v>1</v>
      </c>
      <c r="M793" s="4">
        <v>3</v>
      </c>
      <c r="N793" s="4">
        <v>3</v>
      </c>
      <c r="O793" s="4">
        <v>2</v>
      </c>
      <c r="P793" s="4">
        <v>2</v>
      </c>
      <c r="Q793" s="4">
        <v>2</v>
      </c>
      <c r="R793" s="4">
        <v>2</v>
      </c>
      <c r="S793" s="4">
        <v>2</v>
      </c>
      <c r="T793" s="4">
        <v>2</v>
      </c>
      <c r="U793" s="5">
        <f>(((SUMIF(E793:I793,"&lt;&gt;N"))+(SUMIF(M793,"&lt;&gt;N"))+(SUMIF(O793:Q793,"&lt;&gt;N"))+(SUMIF(S793,"&lt;&gt;N"))+(SUMIF(N793,"&lt;&gt;N")))*10)/((COUNTIF(E793:I793,"&lt;&gt;N"))+(COUNTIF(M793,"&lt;&gt;N"))+(COUNTIF(N793,"&lt;&gt;N"))+(COUNTIF(O793:Q793,"&lt;&gt;N"))+(COUNTIF(S793,"&lt;&gt;N")))</f>
        <v>24.545454545454547</v>
      </c>
      <c r="V793" s="5">
        <f>((SUMIF(D793,"&lt;&gt;N")+SUMIF(J793:L793,"&lt;&gt;N")+SUMIF(N793,"&lt;&gt;N")+SUMIF(R793,"&lt;&gt;N")+SUMIF(T793,"&lt;&gt;N"))*7)/((COUNTIF(D793,"&lt;&gt;N")+COUNTIF(J793:L793,"&lt;&gt;N")+COUNTIF(N793,"&lt;&gt;N")+COUNTIF(R793,"&lt;&gt;N")+COUNTIF(T793,"&lt;&gt;N")))</f>
        <v>13</v>
      </c>
      <c r="W793" s="5">
        <f>((SUMIF(D793:T793,"&lt;&gt;N"))*17)/(COUNTIF(D793:T793,"&lt;&gt;N"))</f>
        <v>37</v>
      </c>
    </row>
    <row r="794" spans="1:23" x14ac:dyDescent="0.25">
      <c r="A794" s="4">
        <v>793</v>
      </c>
      <c r="B794" s="4">
        <v>1</v>
      </c>
      <c r="C794" s="4">
        <v>35</v>
      </c>
      <c r="D794" s="4">
        <v>2</v>
      </c>
      <c r="E794" s="4">
        <v>2</v>
      </c>
      <c r="F794" s="4">
        <v>2</v>
      </c>
      <c r="G794" s="4">
        <v>2</v>
      </c>
      <c r="H794" s="4">
        <v>2</v>
      </c>
      <c r="I794" s="4">
        <v>2</v>
      </c>
      <c r="J794" s="4">
        <v>2</v>
      </c>
      <c r="K794" s="4">
        <v>2</v>
      </c>
      <c r="L794" s="4">
        <v>1</v>
      </c>
      <c r="M794" s="4">
        <v>2</v>
      </c>
      <c r="N794" s="4">
        <v>2</v>
      </c>
      <c r="O794" s="4">
        <v>1</v>
      </c>
      <c r="P794" s="4">
        <v>1</v>
      </c>
      <c r="Q794" s="4">
        <v>2</v>
      </c>
      <c r="R794" s="4">
        <v>1</v>
      </c>
      <c r="S794" s="4">
        <v>1</v>
      </c>
      <c r="T794" s="4">
        <v>1</v>
      </c>
      <c r="U794" s="5">
        <f>(((SUMIF(E794:I794,"&lt;&gt;N"))+(SUMIF(M794,"&lt;&gt;N"))+(SUMIF(O794:Q794,"&lt;&gt;N"))+(SUMIF(S794,"&lt;&gt;N"))+(SUMIF(N794,"&lt;&gt;N")))*10)/((COUNTIF(E794:I794,"&lt;&gt;N"))+(COUNTIF(M794,"&lt;&gt;N"))+(COUNTIF(N794,"&lt;&gt;N"))+(COUNTIF(O794:Q794,"&lt;&gt;N"))+(COUNTIF(S794,"&lt;&gt;N")))</f>
        <v>17.272727272727273</v>
      </c>
      <c r="V794" s="5">
        <f>((SUMIF(D794,"&lt;&gt;N")+SUMIF(J794:L794,"&lt;&gt;N")+SUMIF(N794,"&lt;&gt;N")+SUMIF(R794,"&lt;&gt;N")+SUMIF(T794,"&lt;&gt;N"))*7)/((COUNTIF(D794,"&lt;&gt;N")+COUNTIF(J794:L794,"&lt;&gt;N")+COUNTIF(N794,"&lt;&gt;N")+COUNTIF(R794,"&lt;&gt;N")+COUNTIF(T794,"&lt;&gt;N")))</f>
        <v>11</v>
      </c>
      <c r="W794" s="5">
        <f>((SUMIF(D794:T794,"&lt;&gt;N"))*17)/(COUNTIF(D794:T794,"&lt;&gt;N"))</f>
        <v>28</v>
      </c>
    </row>
    <row r="795" spans="1:23" x14ac:dyDescent="0.25">
      <c r="A795" s="4">
        <v>794</v>
      </c>
      <c r="B795" s="4">
        <v>1</v>
      </c>
      <c r="C795" s="4">
        <v>39</v>
      </c>
      <c r="D795" s="4">
        <v>1</v>
      </c>
      <c r="E795" s="4">
        <v>2</v>
      </c>
      <c r="F795" s="4">
        <v>2</v>
      </c>
      <c r="G795" s="4">
        <v>2</v>
      </c>
      <c r="H795" s="4">
        <v>2</v>
      </c>
      <c r="I795" s="4">
        <v>2</v>
      </c>
      <c r="J795" s="4">
        <v>2</v>
      </c>
      <c r="K795" s="4">
        <v>1</v>
      </c>
      <c r="L795" s="4">
        <v>1</v>
      </c>
      <c r="M795" s="4">
        <v>1</v>
      </c>
      <c r="N795" s="4">
        <v>1</v>
      </c>
      <c r="O795" s="4">
        <v>1</v>
      </c>
      <c r="P795" s="4">
        <v>1</v>
      </c>
      <c r="Q795" s="4">
        <v>2</v>
      </c>
      <c r="R795" s="4">
        <v>1</v>
      </c>
      <c r="S795" s="4">
        <v>1</v>
      </c>
      <c r="T795" s="4">
        <v>1</v>
      </c>
      <c r="U795" s="5">
        <f>(((SUMIF(E795:I795,"&lt;&gt;N"))+(SUMIF(M795,"&lt;&gt;N"))+(SUMIF(O795:Q795,"&lt;&gt;N"))+(SUMIF(S795,"&lt;&gt;N"))+(SUMIF(N795,"&lt;&gt;N")))*10)/((COUNTIF(E795:I795,"&lt;&gt;N"))+(COUNTIF(M795,"&lt;&gt;N"))+(COUNTIF(N795,"&lt;&gt;N"))+(COUNTIF(O795:Q795,"&lt;&gt;N"))+(COUNTIF(S795,"&lt;&gt;N")))</f>
        <v>15.454545454545455</v>
      </c>
      <c r="V795" s="5">
        <f>((SUMIF(D795,"&lt;&gt;N")+SUMIF(J795:L795,"&lt;&gt;N")+SUMIF(N795,"&lt;&gt;N")+SUMIF(R795,"&lt;&gt;N")+SUMIF(T795,"&lt;&gt;N"))*7)/((COUNTIF(D795,"&lt;&gt;N")+COUNTIF(J795:L795,"&lt;&gt;N")+COUNTIF(N795,"&lt;&gt;N")+COUNTIF(R795,"&lt;&gt;N")+COUNTIF(T795,"&lt;&gt;N")))</f>
        <v>8</v>
      </c>
      <c r="W795" s="5">
        <f>((SUMIF(D795:T795,"&lt;&gt;N"))*17)/(COUNTIF(D795:T795,"&lt;&gt;N"))</f>
        <v>24</v>
      </c>
    </row>
    <row r="796" spans="1:23" x14ac:dyDescent="0.25">
      <c r="A796" s="4">
        <v>795</v>
      </c>
      <c r="B796" s="4">
        <v>2</v>
      </c>
      <c r="C796" s="4">
        <v>49</v>
      </c>
      <c r="D796" s="4">
        <v>1</v>
      </c>
      <c r="E796" s="4">
        <v>1</v>
      </c>
      <c r="F796" s="4">
        <v>2</v>
      </c>
      <c r="G796" s="4">
        <v>2</v>
      </c>
      <c r="H796" s="4">
        <v>2</v>
      </c>
      <c r="I796" s="4">
        <v>1</v>
      </c>
      <c r="J796" s="4">
        <v>1</v>
      </c>
      <c r="K796" s="4">
        <v>1</v>
      </c>
      <c r="L796" s="4">
        <v>1</v>
      </c>
      <c r="M796" s="4">
        <v>2</v>
      </c>
      <c r="N796" s="4">
        <v>2</v>
      </c>
      <c r="O796" s="4">
        <v>1</v>
      </c>
      <c r="P796" s="4">
        <v>1</v>
      </c>
      <c r="Q796" s="4">
        <v>1</v>
      </c>
      <c r="R796" s="4">
        <v>1</v>
      </c>
      <c r="S796" s="4">
        <v>2</v>
      </c>
      <c r="T796" s="4">
        <v>1</v>
      </c>
      <c r="U796" s="5">
        <f>(((SUMIF(E796:I796,"&lt;&gt;N"))+(SUMIF(M796,"&lt;&gt;N"))+(SUMIF(O796:Q796,"&lt;&gt;N"))+(SUMIF(S796,"&lt;&gt;N"))+(SUMIF(N796,"&lt;&gt;N")))*10)/((COUNTIF(E796:I796,"&lt;&gt;N"))+(COUNTIF(M796,"&lt;&gt;N"))+(COUNTIF(N796,"&lt;&gt;N"))+(COUNTIF(O796:Q796,"&lt;&gt;N"))+(COUNTIF(S796,"&lt;&gt;N")))</f>
        <v>15.454545454545455</v>
      </c>
      <c r="V796" s="5">
        <f>((SUMIF(D796,"&lt;&gt;N")+SUMIF(J796:L796,"&lt;&gt;N")+SUMIF(N796,"&lt;&gt;N")+SUMIF(R796,"&lt;&gt;N")+SUMIF(T796,"&lt;&gt;N"))*7)/((COUNTIF(D796,"&lt;&gt;N")+COUNTIF(J796:L796,"&lt;&gt;N")+COUNTIF(N796,"&lt;&gt;N")+COUNTIF(R796,"&lt;&gt;N")+COUNTIF(T796,"&lt;&gt;N")))</f>
        <v>8</v>
      </c>
      <c r="W796" s="5">
        <f>((SUMIF(D796:T796,"&lt;&gt;N"))*17)/(COUNTIF(D796:T796,"&lt;&gt;N"))</f>
        <v>23</v>
      </c>
    </row>
    <row r="797" spans="1:23" x14ac:dyDescent="0.25">
      <c r="A797" s="4">
        <v>796</v>
      </c>
      <c r="B797" s="4">
        <v>1</v>
      </c>
      <c r="C797" s="4">
        <v>28</v>
      </c>
      <c r="D797" s="4">
        <v>3</v>
      </c>
      <c r="E797" s="4">
        <v>3</v>
      </c>
      <c r="F797" s="4">
        <v>3</v>
      </c>
      <c r="G797" s="4">
        <v>3</v>
      </c>
      <c r="H797" s="4">
        <v>3</v>
      </c>
      <c r="I797" s="4">
        <v>3</v>
      </c>
      <c r="J797" s="4">
        <v>3</v>
      </c>
      <c r="K797" s="4">
        <v>3</v>
      </c>
      <c r="L797" s="4">
        <v>2</v>
      </c>
      <c r="M797" s="4">
        <v>3</v>
      </c>
      <c r="N797" s="4">
        <v>3</v>
      </c>
      <c r="O797" s="4">
        <v>2</v>
      </c>
      <c r="P797" s="4">
        <v>2</v>
      </c>
      <c r="Q797" s="4">
        <v>3</v>
      </c>
      <c r="R797" s="4">
        <v>3</v>
      </c>
      <c r="S797" s="4">
        <v>2</v>
      </c>
      <c r="T797" s="4">
        <v>3</v>
      </c>
      <c r="U797" s="5">
        <f>(((SUMIF(E797:I797,"&lt;&gt;N"))+(SUMIF(M797,"&lt;&gt;N"))+(SUMIF(O797:Q797,"&lt;&gt;N"))+(SUMIF(S797,"&lt;&gt;N"))+(SUMIF(N797,"&lt;&gt;N")))*10)/((COUNTIF(E797:I797,"&lt;&gt;N"))+(COUNTIF(M797,"&lt;&gt;N"))+(COUNTIF(N797,"&lt;&gt;N"))+(COUNTIF(O797:Q797,"&lt;&gt;N"))+(COUNTIF(S797,"&lt;&gt;N")))</f>
        <v>27.272727272727273</v>
      </c>
      <c r="V797" s="5">
        <f>((SUMIF(D797,"&lt;&gt;N")+SUMIF(J797:L797,"&lt;&gt;N")+SUMIF(N797,"&lt;&gt;N")+SUMIF(R797,"&lt;&gt;N")+SUMIF(T797,"&lt;&gt;N"))*7)/((COUNTIF(D797,"&lt;&gt;N")+COUNTIF(J797:L797,"&lt;&gt;N")+COUNTIF(N797,"&lt;&gt;N")+COUNTIF(R797,"&lt;&gt;N")+COUNTIF(T797,"&lt;&gt;N")))</f>
        <v>20</v>
      </c>
      <c r="W797" s="5">
        <f>((SUMIF(D797:T797,"&lt;&gt;N"))*17)/(COUNTIF(D797:T797,"&lt;&gt;N"))</f>
        <v>47</v>
      </c>
    </row>
    <row r="798" spans="1:23" x14ac:dyDescent="0.25">
      <c r="A798" s="4">
        <v>797</v>
      </c>
      <c r="B798" s="4">
        <v>1</v>
      </c>
      <c r="C798" s="4">
        <v>45</v>
      </c>
      <c r="D798" s="4">
        <v>1</v>
      </c>
      <c r="E798" s="4">
        <v>2</v>
      </c>
      <c r="F798" s="4">
        <v>2</v>
      </c>
      <c r="G798" s="4">
        <v>3</v>
      </c>
      <c r="H798" s="4">
        <v>1</v>
      </c>
      <c r="I798" s="4">
        <v>3</v>
      </c>
      <c r="J798" s="4">
        <v>1</v>
      </c>
      <c r="K798" s="4">
        <v>1</v>
      </c>
      <c r="L798" s="4">
        <v>1</v>
      </c>
      <c r="M798" s="4" t="s">
        <v>0</v>
      </c>
      <c r="N798" s="4">
        <v>3</v>
      </c>
      <c r="O798" s="4">
        <v>2</v>
      </c>
      <c r="P798" s="4">
        <v>2</v>
      </c>
      <c r="Q798" s="4">
        <v>2</v>
      </c>
      <c r="R798" s="4">
        <v>1</v>
      </c>
      <c r="S798" s="4">
        <v>1</v>
      </c>
      <c r="T798" s="4">
        <v>1</v>
      </c>
      <c r="U798" s="5">
        <f>(((SUMIF(E798:I798,"&lt;&gt;N"))+(SUMIF(M798,"&lt;&gt;N"))+(SUMIF(O798:Q798,"&lt;&gt;N"))+(SUMIF(S798,"&lt;&gt;N"))+(SUMIF(N798,"&lt;&gt;N")))*10)/((COUNTIF(E798:I798,"&lt;&gt;N"))+(COUNTIF(M798,"&lt;&gt;N"))+(COUNTIF(N798,"&lt;&gt;N"))+(COUNTIF(O798:Q798,"&lt;&gt;N"))+(COUNTIF(S798,"&lt;&gt;N")))</f>
        <v>21</v>
      </c>
      <c r="V798" s="5">
        <f>((SUMIF(D798,"&lt;&gt;N")+SUMIF(J798:L798,"&lt;&gt;N")+SUMIF(N798,"&lt;&gt;N")+SUMIF(R798,"&lt;&gt;N")+SUMIF(T798,"&lt;&gt;N"))*7)/((COUNTIF(D798,"&lt;&gt;N")+COUNTIF(J798:L798,"&lt;&gt;N")+COUNTIF(N798,"&lt;&gt;N")+COUNTIF(R798,"&lt;&gt;N")+COUNTIF(T798,"&lt;&gt;N")))</f>
        <v>9</v>
      </c>
      <c r="W798" s="5">
        <f>((SUMIF(D798:T798,"&lt;&gt;N"))*17)/(COUNTIF(D798:T798,"&lt;&gt;N"))</f>
        <v>28.6875</v>
      </c>
    </row>
    <row r="799" spans="1:23" x14ac:dyDescent="0.25">
      <c r="A799" s="4">
        <v>798</v>
      </c>
      <c r="B799" s="4">
        <v>1</v>
      </c>
      <c r="C799" s="4">
        <v>36</v>
      </c>
      <c r="D799" s="4">
        <v>2</v>
      </c>
      <c r="E799" s="4">
        <v>2</v>
      </c>
      <c r="F799" s="4">
        <v>2</v>
      </c>
      <c r="G799" s="4">
        <v>2</v>
      </c>
      <c r="H799" s="4">
        <v>4</v>
      </c>
      <c r="I799" s="4">
        <v>3</v>
      </c>
      <c r="J799" s="4">
        <v>2</v>
      </c>
      <c r="K799" s="4">
        <v>3</v>
      </c>
      <c r="L799" s="4">
        <v>1</v>
      </c>
      <c r="M799" s="4">
        <v>4</v>
      </c>
      <c r="N799" s="4">
        <v>3</v>
      </c>
      <c r="O799" s="4">
        <v>2</v>
      </c>
      <c r="P799" s="4">
        <v>2</v>
      </c>
      <c r="Q799" s="4">
        <v>2</v>
      </c>
      <c r="R799" s="4">
        <v>2</v>
      </c>
      <c r="S799" s="4">
        <v>2</v>
      </c>
      <c r="T799" s="4" t="s">
        <v>0</v>
      </c>
      <c r="U799" s="5">
        <f>(((SUMIF(E799:I799,"&lt;&gt;N"))+(SUMIF(M799,"&lt;&gt;N"))+(SUMIF(O799:Q799,"&lt;&gt;N"))+(SUMIF(S799,"&lt;&gt;N"))+(SUMIF(N799,"&lt;&gt;N")))*10)/((COUNTIF(E799:I799,"&lt;&gt;N"))+(COUNTIF(M799,"&lt;&gt;N"))+(COUNTIF(N799,"&lt;&gt;N"))+(COUNTIF(O799:Q799,"&lt;&gt;N"))+(COUNTIF(S799,"&lt;&gt;N")))</f>
        <v>25.454545454545453</v>
      </c>
      <c r="V799" s="5">
        <f>((SUMIF(D799,"&lt;&gt;N")+SUMIF(J799:L799,"&lt;&gt;N")+SUMIF(N799,"&lt;&gt;N")+SUMIF(R799,"&lt;&gt;N")+SUMIF(T799,"&lt;&gt;N"))*7)/((COUNTIF(D799,"&lt;&gt;N")+COUNTIF(J799:L799,"&lt;&gt;N")+COUNTIF(N799,"&lt;&gt;N")+COUNTIF(R799,"&lt;&gt;N")+COUNTIF(T799,"&lt;&gt;N")))</f>
        <v>15.166666666666666</v>
      </c>
      <c r="W799" s="5">
        <f>((SUMIF(D799:T799,"&lt;&gt;N"))*17)/(COUNTIF(D799:T799,"&lt;&gt;N"))</f>
        <v>40.375</v>
      </c>
    </row>
    <row r="800" spans="1:23" x14ac:dyDescent="0.25">
      <c r="A800" s="4">
        <v>799</v>
      </c>
      <c r="B800" s="4">
        <v>1</v>
      </c>
      <c r="C800" s="4">
        <v>39</v>
      </c>
      <c r="D800" s="4">
        <v>2</v>
      </c>
      <c r="E800" s="4">
        <v>3</v>
      </c>
      <c r="F800" s="4">
        <v>3</v>
      </c>
      <c r="G800" s="4">
        <v>3</v>
      </c>
      <c r="H800" s="4">
        <v>3</v>
      </c>
      <c r="I800" s="4">
        <v>3</v>
      </c>
      <c r="J800" s="4">
        <v>3</v>
      </c>
      <c r="K800" s="4">
        <v>3</v>
      </c>
      <c r="L800" s="4">
        <v>2</v>
      </c>
      <c r="M800" s="4">
        <v>3</v>
      </c>
      <c r="N800" s="4">
        <v>3</v>
      </c>
      <c r="O800" s="4">
        <v>1</v>
      </c>
      <c r="P800" s="4">
        <v>3</v>
      </c>
      <c r="Q800" s="4">
        <v>2</v>
      </c>
      <c r="R800" s="4">
        <v>2</v>
      </c>
      <c r="S800" s="4">
        <v>3</v>
      </c>
      <c r="T800" s="4">
        <v>3</v>
      </c>
      <c r="U800" s="5">
        <f>(((SUMIF(E800:I800,"&lt;&gt;N"))+(SUMIF(M800,"&lt;&gt;N"))+(SUMIF(O800:Q800,"&lt;&gt;N"))+(SUMIF(S800,"&lt;&gt;N"))+(SUMIF(N800,"&lt;&gt;N")))*10)/((COUNTIF(E800:I800,"&lt;&gt;N"))+(COUNTIF(M800,"&lt;&gt;N"))+(COUNTIF(N800,"&lt;&gt;N"))+(COUNTIF(O800:Q800,"&lt;&gt;N"))+(COUNTIF(S800,"&lt;&gt;N")))</f>
        <v>27.272727272727273</v>
      </c>
      <c r="V800" s="5">
        <f>((SUMIF(D800,"&lt;&gt;N")+SUMIF(J800:L800,"&lt;&gt;N")+SUMIF(N800,"&lt;&gt;N")+SUMIF(R800,"&lt;&gt;N")+SUMIF(T800,"&lt;&gt;N"))*7)/((COUNTIF(D800,"&lt;&gt;N")+COUNTIF(J800:L800,"&lt;&gt;N")+COUNTIF(N800,"&lt;&gt;N")+COUNTIF(R800,"&lt;&gt;N")+COUNTIF(T800,"&lt;&gt;N")))</f>
        <v>18</v>
      </c>
      <c r="W800" s="5">
        <f>((SUMIF(D800:T800,"&lt;&gt;N"))*17)/(COUNTIF(D800:T800,"&lt;&gt;N"))</f>
        <v>45</v>
      </c>
    </row>
    <row r="801" spans="1:23" x14ac:dyDescent="0.25">
      <c r="A801" s="4">
        <v>800</v>
      </c>
      <c r="B801" s="4">
        <v>1</v>
      </c>
      <c r="C801" s="4">
        <v>33</v>
      </c>
      <c r="D801" s="4">
        <v>2</v>
      </c>
      <c r="E801" s="4">
        <v>3</v>
      </c>
      <c r="F801" s="4">
        <v>3</v>
      </c>
      <c r="G801" s="4">
        <v>3</v>
      </c>
      <c r="H801" s="4">
        <v>3</v>
      </c>
      <c r="I801" s="4">
        <v>2</v>
      </c>
      <c r="J801" s="4">
        <v>2</v>
      </c>
      <c r="K801" s="4">
        <v>1</v>
      </c>
      <c r="L801" s="4">
        <v>1</v>
      </c>
      <c r="M801" s="4">
        <v>3</v>
      </c>
      <c r="N801" s="4">
        <v>3</v>
      </c>
      <c r="O801" s="4">
        <v>2</v>
      </c>
      <c r="P801" s="4">
        <v>2</v>
      </c>
      <c r="Q801" s="4">
        <v>3</v>
      </c>
      <c r="R801" s="4">
        <v>1</v>
      </c>
      <c r="S801" s="4">
        <v>1</v>
      </c>
      <c r="T801" s="4">
        <v>2</v>
      </c>
      <c r="U801" s="5">
        <f>(((SUMIF(E801:I801,"&lt;&gt;N"))+(SUMIF(M801,"&lt;&gt;N"))+(SUMIF(O801:Q801,"&lt;&gt;N"))+(SUMIF(S801,"&lt;&gt;N"))+(SUMIF(N801,"&lt;&gt;N")))*10)/((COUNTIF(E801:I801,"&lt;&gt;N"))+(COUNTIF(M801,"&lt;&gt;N"))+(COUNTIF(N801,"&lt;&gt;N"))+(COUNTIF(O801:Q801,"&lt;&gt;N"))+(COUNTIF(S801,"&lt;&gt;N")))</f>
        <v>25.454545454545453</v>
      </c>
      <c r="V801" s="5">
        <f>((SUMIF(D801,"&lt;&gt;N")+SUMIF(J801:L801,"&lt;&gt;N")+SUMIF(N801,"&lt;&gt;N")+SUMIF(R801,"&lt;&gt;N")+SUMIF(T801,"&lt;&gt;N"))*7)/((COUNTIF(D801,"&lt;&gt;N")+COUNTIF(J801:L801,"&lt;&gt;N")+COUNTIF(N801,"&lt;&gt;N")+COUNTIF(R801,"&lt;&gt;N")+COUNTIF(T801,"&lt;&gt;N")))</f>
        <v>12</v>
      </c>
      <c r="W801" s="5">
        <f>((SUMIF(D801:T801,"&lt;&gt;N"))*17)/(COUNTIF(D801:T801,"&lt;&gt;N"))</f>
        <v>37</v>
      </c>
    </row>
    <row r="802" spans="1:23" x14ac:dyDescent="0.25">
      <c r="A802" s="4">
        <v>801</v>
      </c>
      <c r="B802" s="4">
        <v>2</v>
      </c>
      <c r="C802" s="4">
        <v>53</v>
      </c>
      <c r="D802" s="4">
        <v>2</v>
      </c>
      <c r="E802" s="4">
        <v>3</v>
      </c>
      <c r="F802" s="4">
        <v>3</v>
      </c>
      <c r="G802" s="4">
        <v>3</v>
      </c>
      <c r="H802" s="4">
        <v>3</v>
      </c>
      <c r="I802" s="4">
        <v>2</v>
      </c>
      <c r="J802" s="4">
        <v>2</v>
      </c>
      <c r="K802" s="4">
        <v>2</v>
      </c>
      <c r="L802" s="4">
        <v>1</v>
      </c>
      <c r="M802" s="4">
        <v>3</v>
      </c>
      <c r="N802" s="4">
        <v>3</v>
      </c>
      <c r="O802" s="4">
        <v>2</v>
      </c>
      <c r="P802" s="4">
        <v>3</v>
      </c>
      <c r="Q802" s="4">
        <v>2</v>
      </c>
      <c r="R802" s="4">
        <v>2</v>
      </c>
      <c r="S802" s="4">
        <v>3</v>
      </c>
      <c r="T802" s="4">
        <v>2</v>
      </c>
      <c r="U802" s="5">
        <f>(((SUMIF(E802:I802,"&lt;&gt;N"))+(SUMIF(M802,"&lt;&gt;N"))+(SUMIF(O802:Q802,"&lt;&gt;N"))+(SUMIF(S802,"&lt;&gt;N"))+(SUMIF(N802,"&lt;&gt;N")))*10)/((COUNTIF(E802:I802,"&lt;&gt;N"))+(COUNTIF(M802,"&lt;&gt;N"))+(COUNTIF(N802,"&lt;&gt;N"))+(COUNTIF(O802:Q802,"&lt;&gt;N"))+(COUNTIF(S802,"&lt;&gt;N")))</f>
        <v>27.272727272727273</v>
      </c>
      <c r="V802" s="5">
        <f>((SUMIF(D802,"&lt;&gt;N")+SUMIF(J802:L802,"&lt;&gt;N")+SUMIF(N802,"&lt;&gt;N")+SUMIF(R802,"&lt;&gt;N")+SUMIF(T802,"&lt;&gt;N"))*7)/((COUNTIF(D802,"&lt;&gt;N")+COUNTIF(J802:L802,"&lt;&gt;N")+COUNTIF(N802,"&lt;&gt;N")+COUNTIF(R802,"&lt;&gt;N")+COUNTIF(T802,"&lt;&gt;N")))</f>
        <v>14</v>
      </c>
      <c r="W802" s="5">
        <f>((SUMIF(D802:T802,"&lt;&gt;N"))*17)/(COUNTIF(D802:T802,"&lt;&gt;N"))</f>
        <v>41</v>
      </c>
    </row>
    <row r="803" spans="1:23" x14ac:dyDescent="0.25">
      <c r="A803" s="4">
        <v>802</v>
      </c>
      <c r="B803" s="4">
        <v>1</v>
      </c>
      <c r="C803" s="4">
        <v>21</v>
      </c>
      <c r="D803" s="4">
        <v>2</v>
      </c>
      <c r="E803" s="4">
        <v>3</v>
      </c>
      <c r="F803" s="4">
        <v>3</v>
      </c>
      <c r="G803" s="4">
        <v>3</v>
      </c>
      <c r="H803" s="4">
        <v>1</v>
      </c>
      <c r="I803" s="4">
        <v>3</v>
      </c>
      <c r="J803" s="4">
        <v>2</v>
      </c>
      <c r="K803" s="4">
        <v>2</v>
      </c>
      <c r="L803" s="4">
        <v>1</v>
      </c>
      <c r="M803" s="4">
        <v>2</v>
      </c>
      <c r="N803" s="4">
        <v>1</v>
      </c>
      <c r="O803" s="4">
        <v>1</v>
      </c>
      <c r="P803" s="4">
        <v>1</v>
      </c>
      <c r="Q803" s="4">
        <v>2</v>
      </c>
      <c r="R803" s="4">
        <v>1</v>
      </c>
      <c r="S803" s="4">
        <v>1</v>
      </c>
      <c r="T803" s="4">
        <v>1</v>
      </c>
      <c r="U803" s="5">
        <f>(((SUMIF(E803:I803,"&lt;&gt;N"))+(SUMIF(M803,"&lt;&gt;N"))+(SUMIF(O803:Q803,"&lt;&gt;N"))+(SUMIF(S803,"&lt;&gt;N"))+(SUMIF(N803,"&lt;&gt;N")))*10)/((COUNTIF(E803:I803,"&lt;&gt;N"))+(COUNTIF(M803,"&lt;&gt;N"))+(COUNTIF(N803,"&lt;&gt;N"))+(COUNTIF(O803:Q803,"&lt;&gt;N"))+(COUNTIF(S803,"&lt;&gt;N")))</f>
        <v>19.09090909090909</v>
      </c>
      <c r="V803" s="5">
        <f>((SUMIF(D803,"&lt;&gt;N")+SUMIF(J803:L803,"&lt;&gt;N")+SUMIF(N803,"&lt;&gt;N")+SUMIF(R803,"&lt;&gt;N")+SUMIF(T803,"&lt;&gt;N"))*7)/((COUNTIF(D803,"&lt;&gt;N")+COUNTIF(J803:L803,"&lt;&gt;N")+COUNTIF(N803,"&lt;&gt;N")+COUNTIF(R803,"&lt;&gt;N")+COUNTIF(T803,"&lt;&gt;N")))</f>
        <v>10</v>
      </c>
      <c r="W803" s="5">
        <f>((SUMIF(D803:T803,"&lt;&gt;N"))*17)/(COUNTIF(D803:T803,"&lt;&gt;N"))</f>
        <v>30</v>
      </c>
    </row>
    <row r="804" spans="1:23" x14ac:dyDescent="0.25">
      <c r="A804" s="4">
        <v>803</v>
      </c>
      <c r="B804" s="4">
        <v>2</v>
      </c>
      <c r="C804" s="4">
        <v>46</v>
      </c>
      <c r="D804" s="4">
        <v>2</v>
      </c>
      <c r="E804" s="4">
        <v>2</v>
      </c>
      <c r="F804" s="4">
        <v>2</v>
      </c>
      <c r="G804" s="4">
        <v>2</v>
      </c>
      <c r="H804" s="4">
        <v>1</v>
      </c>
      <c r="I804" s="4">
        <v>1</v>
      </c>
      <c r="J804" s="4">
        <v>2</v>
      </c>
      <c r="K804" s="4">
        <v>1</v>
      </c>
      <c r="L804" s="4">
        <v>1</v>
      </c>
      <c r="M804" s="4">
        <v>1</v>
      </c>
      <c r="N804" s="4">
        <v>2</v>
      </c>
      <c r="O804" s="4">
        <v>1</v>
      </c>
      <c r="P804" s="4">
        <v>1</v>
      </c>
      <c r="Q804" s="4">
        <v>1</v>
      </c>
      <c r="R804" s="4">
        <v>1</v>
      </c>
      <c r="S804" s="4">
        <v>1</v>
      </c>
      <c r="T804" s="4">
        <v>1</v>
      </c>
      <c r="U804" s="5">
        <f>(((SUMIF(E804:I804,"&lt;&gt;N"))+(SUMIF(M804,"&lt;&gt;N"))+(SUMIF(O804:Q804,"&lt;&gt;N"))+(SUMIF(S804,"&lt;&gt;N"))+(SUMIF(N804,"&lt;&gt;N")))*10)/((COUNTIF(E804:I804,"&lt;&gt;N"))+(COUNTIF(M804,"&lt;&gt;N"))+(COUNTIF(N804,"&lt;&gt;N"))+(COUNTIF(O804:Q804,"&lt;&gt;N"))+(COUNTIF(S804,"&lt;&gt;N")))</f>
        <v>13.636363636363637</v>
      </c>
      <c r="V804" s="5">
        <f>((SUMIF(D804,"&lt;&gt;N")+SUMIF(J804:L804,"&lt;&gt;N")+SUMIF(N804,"&lt;&gt;N")+SUMIF(R804,"&lt;&gt;N")+SUMIF(T804,"&lt;&gt;N"))*7)/((COUNTIF(D804,"&lt;&gt;N")+COUNTIF(J804:L804,"&lt;&gt;N")+COUNTIF(N804,"&lt;&gt;N")+COUNTIF(R804,"&lt;&gt;N")+COUNTIF(T804,"&lt;&gt;N")))</f>
        <v>10</v>
      </c>
      <c r="W804" s="5">
        <f>((SUMIF(D804:T804,"&lt;&gt;N"))*17)/(COUNTIF(D804:T804,"&lt;&gt;N"))</f>
        <v>23</v>
      </c>
    </row>
    <row r="805" spans="1:23" x14ac:dyDescent="0.25">
      <c r="A805" s="4">
        <v>804</v>
      </c>
      <c r="B805" s="4">
        <v>1</v>
      </c>
      <c r="C805" s="4">
        <v>47</v>
      </c>
      <c r="D805" s="4">
        <v>1</v>
      </c>
      <c r="E805" s="4">
        <v>2</v>
      </c>
      <c r="F805" s="4">
        <v>1</v>
      </c>
      <c r="G805" s="4">
        <v>2</v>
      </c>
      <c r="H805" s="4">
        <v>2</v>
      </c>
      <c r="I805" s="4">
        <v>2</v>
      </c>
      <c r="J805" s="4">
        <v>1</v>
      </c>
      <c r="K805" s="4">
        <v>1</v>
      </c>
      <c r="L805" s="4">
        <v>1</v>
      </c>
      <c r="M805" s="4">
        <v>2</v>
      </c>
      <c r="N805" s="4">
        <v>2</v>
      </c>
      <c r="O805" s="4">
        <v>1</v>
      </c>
      <c r="P805" s="4">
        <v>1</v>
      </c>
      <c r="Q805" s="4">
        <v>1</v>
      </c>
      <c r="R805" s="4">
        <v>1</v>
      </c>
      <c r="S805" s="4">
        <v>1</v>
      </c>
      <c r="T805" s="4">
        <v>1</v>
      </c>
      <c r="U805" s="5">
        <f>(((SUMIF(E805:I805,"&lt;&gt;N"))+(SUMIF(M805,"&lt;&gt;N"))+(SUMIF(O805:Q805,"&lt;&gt;N"))+(SUMIF(S805,"&lt;&gt;N"))+(SUMIF(N805,"&lt;&gt;N")))*10)/((COUNTIF(E805:I805,"&lt;&gt;N"))+(COUNTIF(M805,"&lt;&gt;N"))+(COUNTIF(N805,"&lt;&gt;N"))+(COUNTIF(O805:Q805,"&lt;&gt;N"))+(COUNTIF(S805,"&lt;&gt;N")))</f>
        <v>15.454545454545455</v>
      </c>
      <c r="V805" s="5">
        <f>((SUMIF(D805,"&lt;&gt;N")+SUMIF(J805:L805,"&lt;&gt;N")+SUMIF(N805,"&lt;&gt;N")+SUMIF(R805,"&lt;&gt;N")+SUMIF(T805,"&lt;&gt;N"))*7)/((COUNTIF(D805,"&lt;&gt;N")+COUNTIF(J805:L805,"&lt;&gt;N")+COUNTIF(N805,"&lt;&gt;N")+COUNTIF(R805,"&lt;&gt;N")+COUNTIF(T805,"&lt;&gt;N")))</f>
        <v>8</v>
      </c>
      <c r="W805" s="5">
        <f>((SUMIF(D805:T805,"&lt;&gt;N"))*17)/(COUNTIF(D805:T805,"&lt;&gt;N"))</f>
        <v>23</v>
      </c>
    </row>
    <row r="806" spans="1:23" x14ac:dyDescent="0.25">
      <c r="A806" s="4">
        <v>805</v>
      </c>
      <c r="B806" s="4">
        <v>2</v>
      </c>
      <c r="C806" s="4">
        <v>49</v>
      </c>
      <c r="D806" s="4">
        <v>2</v>
      </c>
      <c r="E806" s="4" t="s">
        <v>0</v>
      </c>
      <c r="F806" s="4">
        <v>4</v>
      </c>
      <c r="G806" s="4">
        <v>4</v>
      </c>
      <c r="H806" s="4">
        <v>3</v>
      </c>
      <c r="I806" s="4">
        <v>3</v>
      </c>
      <c r="J806" s="4">
        <v>3</v>
      </c>
      <c r="K806" s="4">
        <v>2</v>
      </c>
      <c r="L806" s="4">
        <v>1</v>
      </c>
      <c r="M806" s="4">
        <v>4</v>
      </c>
      <c r="N806" s="4">
        <v>3</v>
      </c>
      <c r="O806" s="4">
        <v>2</v>
      </c>
      <c r="P806" s="4">
        <v>3</v>
      </c>
      <c r="Q806" s="4">
        <v>3</v>
      </c>
      <c r="R806" s="4">
        <v>3</v>
      </c>
      <c r="S806" s="4">
        <v>3</v>
      </c>
      <c r="T806" s="4">
        <v>3</v>
      </c>
      <c r="U806" s="5">
        <f>(((SUMIF(E806:I806,"&lt;&gt;N"))+(SUMIF(M806,"&lt;&gt;N"))+(SUMIF(O806:Q806,"&lt;&gt;N"))+(SUMIF(S806,"&lt;&gt;N"))+(SUMIF(N806,"&lt;&gt;N")))*10)/((COUNTIF(E806:I806,"&lt;&gt;N"))+(COUNTIF(M806,"&lt;&gt;N"))+(COUNTIF(N806,"&lt;&gt;N"))+(COUNTIF(O806:Q806,"&lt;&gt;N"))+(COUNTIF(S806,"&lt;&gt;N")))</f>
        <v>32</v>
      </c>
      <c r="V806" s="5">
        <f>((SUMIF(D806,"&lt;&gt;N")+SUMIF(J806:L806,"&lt;&gt;N")+SUMIF(N806,"&lt;&gt;N")+SUMIF(R806,"&lt;&gt;N")+SUMIF(T806,"&lt;&gt;N"))*7)/((COUNTIF(D806,"&lt;&gt;N")+COUNTIF(J806:L806,"&lt;&gt;N")+COUNTIF(N806,"&lt;&gt;N")+COUNTIF(R806,"&lt;&gt;N")+COUNTIF(T806,"&lt;&gt;N")))</f>
        <v>17</v>
      </c>
      <c r="W806" s="5">
        <f>((SUMIF(D806:T806,"&lt;&gt;N"))*17)/(COUNTIF(D806:T806,"&lt;&gt;N"))</f>
        <v>48.875</v>
      </c>
    </row>
    <row r="807" spans="1:23" x14ac:dyDescent="0.25">
      <c r="A807" s="4">
        <v>806</v>
      </c>
      <c r="B807" s="4">
        <v>1</v>
      </c>
      <c r="C807" s="4">
        <v>37</v>
      </c>
      <c r="D807" s="4">
        <v>1</v>
      </c>
      <c r="E807" s="4">
        <v>2</v>
      </c>
      <c r="F807" s="4">
        <v>2</v>
      </c>
      <c r="G807" s="4">
        <v>2</v>
      </c>
      <c r="H807" s="4">
        <v>1</v>
      </c>
      <c r="I807" s="4">
        <v>2</v>
      </c>
      <c r="J807" s="4">
        <v>1</v>
      </c>
      <c r="K807" s="4">
        <v>1</v>
      </c>
      <c r="L807" s="4">
        <v>1</v>
      </c>
      <c r="M807" s="4">
        <v>2</v>
      </c>
      <c r="N807" s="4">
        <v>2</v>
      </c>
      <c r="O807" s="4">
        <v>1</v>
      </c>
      <c r="P807" s="4">
        <v>1</v>
      </c>
      <c r="Q807" s="4">
        <v>1</v>
      </c>
      <c r="R807" s="4">
        <v>1</v>
      </c>
      <c r="S807" s="4">
        <v>1</v>
      </c>
      <c r="T807" s="4">
        <v>1</v>
      </c>
      <c r="U807" s="5">
        <f>(((SUMIF(E807:I807,"&lt;&gt;N"))+(SUMIF(M807,"&lt;&gt;N"))+(SUMIF(O807:Q807,"&lt;&gt;N"))+(SUMIF(S807,"&lt;&gt;N"))+(SUMIF(N807,"&lt;&gt;N")))*10)/((COUNTIF(E807:I807,"&lt;&gt;N"))+(COUNTIF(M807,"&lt;&gt;N"))+(COUNTIF(N807,"&lt;&gt;N"))+(COUNTIF(O807:Q807,"&lt;&gt;N"))+(COUNTIF(S807,"&lt;&gt;N")))</f>
        <v>15.454545454545455</v>
      </c>
      <c r="V807" s="5">
        <f>((SUMIF(D807,"&lt;&gt;N")+SUMIF(J807:L807,"&lt;&gt;N")+SUMIF(N807,"&lt;&gt;N")+SUMIF(R807,"&lt;&gt;N")+SUMIF(T807,"&lt;&gt;N"))*7)/((COUNTIF(D807,"&lt;&gt;N")+COUNTIF(J807:L807,"&lt;&gt;N")+COUNTIF(N807,"&lt;&gt;N")+COUNTIF(R807,"&lt;&gt;N")+COUNTIF(T807,"&lt;&gt;N")))</f>
        <v>8</v>
      </c>
      <c r="W807" s="5">
        <f>((SUMIF(D807:T807,"&lt;&gt;N"))*17)/(COUNTIF(D807:T807,"&lt;&gt;N"))</f>
        <v>23</v>
      </c>
    </row>
    <row r="808" spans="1:23" x14ac:dyDescent="0.25">
      <c r="A808" s="4">
        <v>807</v>
      </c>
      <c r="B808" s="4">
        <v>1</v>
      </c>
      <c r="C808" s="4">
        <v>25</v>
      </c>
      <c r="D808" s="4">
        <v>1</v>
      </c>
      <c r="E808" s="4">
        <v>2</v>
      </c>
      <c r="F808" s="4">
        <v>3</v>
      </c>
      <c r="G808" s="4">
        <v>3</v>
      </c>
      <c r="H808" s="4">
        <v>2</v>
      </c>
      <c r="I808" s="4">
        <v>3</v>
      </c>
      <c r="J808" s="4">
        <v>2</v>
      </c>
      <c r="K808" s="4">
        <v>2</v>
      </c>
      <c r="L808" s="4">
        <v>1</v>
      </c>
      <c r="M808" s="4">
        <v>3</v>
      </c>
      <c r="N808" s="4">
        <v>2</v>
      </c>
      <c r="O808" s="4">
        <v>1</v>
      </c>
      <c r="P808" s="4">
        <v>3</v>
      </c>
      <c r="Q808" s="4">
        <v>2</v>
      </c>
      <c r="R808" s="4">
        <v>2</v>
      </c>
      <c r="S808" s="4">
        <v>1</v>
      </c>
      <c r="T808" s="4">
        <v>1</v>
      </c>
      <c r="U808" s="5">
        <f>(((SUMIF(E808:I808,"&lt;&gt;N"))+(SUMIF(M808,"&lt;&gt;N"))+(SUMIF(O808:Q808,"&lt;&gt;N"))+(SUMIF(S808,"&lt;&gt;N"))+(SUMIF(N808,"&lt;&gt;N")))*10)/((COUNTIF(E808:I808,"&lt;&gt;N"))+(COUNTIF(M808,"&lt;&gt;N"))+(COUNTIF(N808,"&lt;&gt;N"))+(COUNTIF(O808:Q808,"&lt;&gt;N"))+(COUNTIF(S808,"&lt;&gt;N")))</f>
        <v>22.727272727272727</v>
      </c>
      <c r="V808" s="5">
        <f>((SUMIF(D808,"&lt;&gt;N")+SUMIF(J808:L808,"&lt;&gt;N")+SUMIF(N808,"&lt;&gt;N")+SUMIF(R808,"&lt;&gt;N")+SUMIF(T808,"&lt;&gt;N"))*7)/((COUNTIF(D808,"&lt;&gt;N")+COUNTIF(J808:L808,"&lt;&gt;N")+COUNTIF(N808,"&lt;&gt;N")+COUNTIF(R808,"&lt;&gt;N")+COUNTIF(T808,"&lt;&gt;N")))</f>
        <v>11</v>
      </c>
      <c r="W808" s="5">
        <f>((SUMIF(D808:T808,"&lt;&gt;N"))*17)/(COUNTIF(D808:T808,"&lt;&gt;N"))</f>
        <v>34</v>
      </c>
    </row>
    <row r="809" spans="1:23" x14ac:dyDescent="0.25">
      <c r="A809" s="4">
        <v>808</v>
      </c>
      <c r="B809" s="4">
        <v>1</v>
      </c>
      <c r="C809" s="4">
        <v>25</v>
      </c>
      <c r="D809" s="4">
        <v>2</v>
      </c>
      <c r="E809" s="4">
        <v>3</v>
      </c>
      <c r="F809" s="4">
        <v>4</v>
      </c>
      <c r="G809" s="4">
        <v>3</v>
      </c>
      <c r="H809" s="4">
        <v>4</v>
      </c>
      <c r="I809" s="4">
        <v>3</v>
      </c>
      <c r="J809" s="4">
        <v>2</v>
      </c>
      <c r="K809" s="4">
        <v>2</v>
      </c>
      <c r="L809" s="4">
        <v>2</v>
      </c>
      <c r="M809" s="4">
        <v>3</v>
      </c>
      <c r="N809" s="4">
        <v>3</v>
      </c>
      <c r="O809" s="4">
        <v>2</v>
      </c>
      <c r="P809" s="4">
        <v>2</v>
      </c>
      <c r="Q809" s="4">
        <v>3</v>
      </c>
      <c r="R809" s="4">
        <v>3</v>
      </c>
      <c r="S809" s="4">
        <v>3</v>
      </c>
      <c r="T809" s="4">
        <v>2</v>
      </c>
      <c r="U809" s="5">
        <f>(((SUMIF(E809:I809,"&lt;&gt;N"))+(SUMIF(M809,"&lt;&gt;N"))+(SUMIF(O809:Q809,"&lt;&gt;N"))+(SUMIF(S809,"&lt;&gt;N"))+(SUMIF(N809,"&lt;&gt;N")))*10)/((COUNTIF(E809:I809,"&lt;&gt;N"))+(COUNTIF(M809,"&lt;&gt;N"))+(COUNTIF(N809,"&lt;&gt;N"))+(COUNTIF(O809:Q809,"&lt;&gt;N"))+(COUNTIF(S809,"&lt;&gt;N")))</f>
        <v>30</v>
      </c>
      <c r="V809" s="5">
        <f>((SUMIF(D809,"&lt;&gt;N")+SUMIF(J809:L809,"&lt;&gt;N")+SUMIF(N809,"&lt;&gt;N")+SUMIF(R809,"&lt;&gt;N")+SUMIF(T809,"&lt;&gt;N"))*7)/((COUNTIF(D809,"&lt;&gt;N")+COUNTIF(J809:L809,"&lt;&gt;N")+COUNTIF(N809,"&lt;&gt;N")+COUNTIF(R809,"&lt;&gt;N")+COUNTIF(T809,"&lt;&gt;N")))</f>
        <v>16</v>
      </c>
      <c r="W809" s="5">
        <f>((SUMIF(D809:T809,"&lt;&gt;N"))*17)/(COUNTIF(D809:T809,"&lt;&gt;N"))</f>
        <v>46</v>
      </c>
    </row>
    <row r="810" spans="1:23" x14ac:dyDescent="0.25">
      <c r="A810" s="4">
        <v>809</v>
      </c>
      <c r="B810" s="4">
        <v>2</v>
      </c>
      <c r="C810" s="4">
        <v>48</v>
      </c>
      <c r="D810" s="4">
        <v>1</v>
      </c>
      <c r="E810" s="4">
        <v>3</v>
      </c>
      <c r="F810" s="4">
        <v>3</v>
      </c>
      <c r="G810" s="4">
        <v>3</v>
      </c>
      <c r="H810" s="4">
        <v>4</v>
      </c>
      <c r="I810" s="4">
        <v>3</v>
      </c>
      <c r="J810" s="4">
        <v>2</v>
      </c>
      <c r="K810" s="4">
        <v>1</v>
      </c>
      <c r="L810" s="4">
        <v>1</v>
      </c>
      <c r="M810" s="4">
        <v>4</v>
      </c>
      <c r="N810" s="4">
        <v>3</v>
      </c>
      <c r="O810" s="4">
        <v>2</v>
      </c>
      <c r="P810" s="4">
        <v>3</v>
      </c>
      <c r="Q810" s="4">
        <v>3</v>
      </c>
      <c r="R810" s="4">
        <v>1</v>
      </c>
      <c r="S810" s="4">
        <v>3</v>
      </c>
      <c r="T810" s="4">
        <v>2</v>
      </c>
      <c r="U810" s="5">
        <f>(((SUMIF(E810:I810,"&lt;&gt;N"))+(SUMIF(M810,"&lt;&gt;N"))+(SUMIF(O810:Q810,"&lt;&gt;N"))+(SUMIF(S810,"&lt;&gt;N"))+(SUMIF(N810,"&lt;&gt;N")))*10)/((COUNTIF(E810:I810,"&lt;&gt;N"))+(COUNTIF(M810,"&lt;&gt;N"))+(COUNTIF(N810,"&lt;&gt;N"))+(COUNTIF(O810:Q810,"&lt;&gt;N"))+(COUNTIF(S810,"&lt;&gt;N")))</f>
        <v>30.90909090909091</v>
      </c>
      <c r="V810" s="5">
        <f>((SUMIF(D810,"&lt;&gt;N")+SUMIF(J810:L810,"&lt;&gt;N")+SUMIF(N810,"&lt;&gt;N")+SUMIF(R810,"&lt;&gt;N")+SUMIF(T810,"&lt;&gt;N"))*7)/((COUNTIF(D810,"&lt;&gt;N")+COUNTIF(J810:L810,"&lt;&gt;N")+COUNTIF(N810,"&lt;&gt;N")+COUNTIF(R810,"&lt;&gt;N")+COUNTIF(T810,"&lt;&gt;N")))</f>
        <v>11</v>
      </c>
      <c r="W810" s="5">
        <f>((SUMIF(D810:T810,"&lt;&gt;N"))*17)/(COUNTIF(D810:T810,"&lt;&gt;N"))</f>
        <v>42</v>
      </c>
    </row>
    <row r="811" spans="1:23" x14ac:dyDescent="0.25">
      <c r="A811" s="4">
        <v>810</v>
      </c>
      <c r="B811" s="4">
        <v>2</v>
      </c>
      <c r="C811" s="4">
        <v>28</v>
      </c>
      <c r="D811" s="4">
        <v>1</v>
      </c>
      <c r="E811" s="4">
        <v>2</v>
      </c>
      <c r="F811" s="4">
        <v>2</v>
      </c>
      <c r="G811" s="4">
        <v>1</v>
      </c>
      <c r="H811" s="4">
        <v>2</v>
      </c>
      <c r="I811" s="4">
        <v>2</v>
      </c>
      <c r="J811" s="4">
        <v>1</v>
      </c>
      <c r="K811" s="4">
        <v>1</v>
      </c>
      <c r="L811" s="4">
        <v>1</v>
      </c>
      <c r="M811" s="4">
        <v>2</v>
      </c>
      <c r="N811" s="4">
        <v>1</v>
      </c>
      <c r="O811" s="4">
        <v>1</v>
      </c>
      <c r="P811" s="4">
        <v>1</v>
      </c>
      <c r="Q811" s="4">
        <v>1</v>
      </c>
      <c r="R811" s="4">
        <v>1</v>
      </c>
      <c r="S811" s="4">
        <v>1</v>
      </c>
      <c r="T811" s="4">
        <v>1</v>
      </c>
      <c r="U811" s="5">
        <f>(((SUMIF(E811:I811,"&lt;&gt;N"))+(SUMIF(M811,"&lt;&gt;N"))+(SUMIF(O811:Q811,"&lt;&gt;N"))+(SUMIF(S811,"&lt;&gt;N"))+(SUMIF(N811,"&lt;&gt;N")))*10)/((COUNTIF(E811:I811,"&lt;&gt;N"))+(COUNTIF(M811,"&lt;&gt;N"))+(COUNTIF(N811,"&lt;&gt;N"))+(COUNTIF(O811:Q811,"&lt;&gt;N"))+(COUNTIF(S811,"&lt;&gt;N")))</f>
        <v>14.545454545454545</v>
      </c>
      <c r="V811" s="5">
        <f>((SUMIF(D811,"&lt;&gt;N")+SUMIF(J811:L811,"&lt;&gt;N")+SUMIF(N811,"&lt;&gt;N")+SUMIF(R811,"&lt;&gt;N")+SUMIF(T811,"&lt;&gt;N"))*7)/((COUNTIF(D811,"&lt;&gt;N")+COUNTIF(J811:L811,"&lt;&gt;N")+COUNTIF(N811,"&lt;&gt;N")+COUNTIF(R811,"&lt;&gt;N")+COUNTIF(T811,"&lt;&gt;N")))</f>
        <v>7</v>
      </c>
      <c r="W811" s="5">
        <f>((SUMIF(D811:T811,"&lt;&gt;N"))*17)/(COUNTIF(D811:T811,"&lt;&gt;N"))</f>
        <v>22</v>
      </c>
    </row>
    <row r="812" spans="1:23" x14ac:dyDescent="0.25">
      <c r="A812" s="4">
        <v>811</v>
      </c>
      <c r="B812" s="4">
        <v>1</v>
      </c>
      <c r="C812" s="4">
        <v>26</v>
      </c>
      <c r="D812" s="4">
        <v>2</v>
      </c>
      <c r="E812" s="4">
        <v>3</v>
      </c>
      <c r="F812" s="4">
        <v>3</v>
      </c>
      <c r="G812" s="4">
        <v>3</v>
      </c>
      <c r="H812" s="4">
        <v>3</v>
      </c>
      <c r="I812" s="4">
        <v>3</v>
      </c>
      <c r="J812" s="4">
        <v>2</v>
      </c>
      <c r="K812" s="4">
        <v>2</v>
      </c>
      <c r="L812" s="4">
        <v>1</v>
      </c>
      <c r="M812" s="4">
        <v>3</v>
      </c>
      <c r="N812" s="4">
        <v>3</v>
      </c>
      <c r="O812" s="4">
        <v>1</v>
      </c>
      <c r="P812" s="4">
        <v>2</v>
      </c>
      <c r="Q812" s="4">
        <v>2</v>
      </c>
      <c r="R812" s="4">
        <v>2</v>
      </c>
      <c r="S812" s="4">
        <v>2</v>
      </c>
      <c r="T812" s="4">
        <v>2</v>
      </c>
      <c r="U812" s="5">
        <f>(((SUMIF(E812:I812,"&lt;&gt;N"))+(SUMIF(M812,"&lt;&gt;N"))+(SUMIF(O812:Q812,"&lt;&gt;N"))+(SUMIF(S812,"&lt;&gt;N"))+(SUMIF(N812,"&lt;&gt;N")))*10)/((COUNTIF(E812:I812,"&lt;&gt;N"))+(COUNTIF(M812,"&lt;&gt;N"))+(COUNTIF(N812,"&lt;&gt;N"))+(COUNTIF(O812:Q812,"&lt;&gt;N"))+(COUNTIF(S812,"&lt;&gt;N")))</f>
        <v>25.454545454545453</v>
      </c>
      <c r="V812" s="5">
        <f>((SUMIF(D812,"&lt;&gt;N")+SUMIF(J812:L812,"&lt;&gt;N")+SUMIF(N812,"&lt;&gt;N")+SUMIF(R812,"&lt;&gt;N")+SUMIF(T812,"&lt;&gt;N"))*7)/((COUNTIF(D812,"&lt;&gt;N")+COUNTIF(J812:L812,"&lt;&gt;N")+COUNTIF(N812,"&lt;&gt;N")+COUNTIF(R812,"&lt;&gt;N")+COUNTIF(T812,"&lt;&gt;N")))</f>
        <v>14</v>
      </c>
      <c r="W812" s="5">
        <f>((SUMIF(D812:T812,"&lt;&gt;N"))*17)/(COUNTIF(D812:T812,"&lt;&gt;N"))</f>
        <v>39</v>
      </c>
    </row>
    <row r="813" spans="1:23" x14ac:dyDescent="0.25">
      <c r="A813" s="4">
        <v>812</v>
      </c>
      <c r="B813" s="4">
        <v>1</v>
      </c>
      <c r="C813" s="4">
        <v>55</v>
      </c>
      <c r="D813" s="4">
        <v>2</v>
      </c>
      <c r="E813" s="4">
        <v>3</v>
      </c>
      <c r="F813" s="4">
        <v>2</v>
      </c>
      <c r="G813" s="4">
        <v>3</v>
      </c>
      <c r="H813" s="4">
        <v>3</v>
      </c>
      <c r="I813" s="4">
        <v>2</v>
      </c>
      <c r="J813" s="4">
        <v>1</v>
      </c>
      <c r="K813" s="4">
        <v>1</v>
      </c>
      <c r="L813" s="4">
        <v>1</v>
      </c>
      <c r="M813" s="4">
        <v>3</v>
      </c>
      <c r="N813" s="4">
        <v>1</v>
      </c>
      <c r="O813" s="4">
        <v>2</v>
      </c>
      <c r="P813" s="4">
        <v>2</v>
      </c>
      <c r="Q813" s="4">
        <v>2</v>
      </c>
      <c r="R813" s="4">
        <v>2</v>
      </c>
      <c r="S813" s="4">
        <v>3</v>
      </c>
      <c r="T813" s="4">
        <v>2</v>
      </c>
      <c r="U813" s="5">
        <f>(((SUMIF(E813:I813,"&lt;&gt;N"))+(SUMIF(M813,"&lt;&gt;N"))+(SUMIF(O813:Q813,"&lt;&gt;N"))+(SUMIF(S813,"&lt;&gt;N"))+(SUMIF(N813,"&lt;&gt;N")))*10)/((COUNTIF(E813:I813,"&lt;&gt;N"))+(COUNTIF(M813,"&lt;&gt;N"))+(COUNTIF(N813,"&lt;&gt;N"))+(COUNTIF(O813:Q813,"&lt;&gt;N"))+(COUNTIF(S813,"&lt;&gt;N")))</f>
        <v>23.636363636363637</v>
      </c>
      <c r="V813" s="5">
        <f>((SUMIF(D813,"&lt;&gt;N")+SUMIF(J813:L813,"&lt;&gt;N")+SUMIF(N813,"&lt;&gt;N")+SUMIF(R813,"&lt;&gt;N")+SUMIF(T813,"&lt;&gt;N"))*7)/((COUNTIF(D813,"&lt;&gt;N")+COUNTIF(J813:L813,"&lt;&gt;N")+COUNTIF(N813,"&lt;&gt;N")+COUNTIF(R813,"&lt;&gt;N")+COUNTIF(T813,"&lt;&gt;N")))</f>
        <v>10</v>
      </c>
      <c r="W813" s="5">
        <f>((SUMIF(D813:T813,"&lt;&gt;N"))*17)/(COUNTIF(D813:T813,"&lt;&gt;N"))</f>
        <v>35</v>
      </c>
    </row>
    <row r="814" spans="1:23" x14ac:dyDescent="0.25">
      <c r="A814" s="4">
        <v>813</v>
      </c>
      <c r="B814" s="4">
        <v>1</v>
      </c>
      <c r="C814" s="4">
        <v>39</v>
      </c>
      <c r="D814" s="4">
        <v>1</v>
      </c>
      <c r="E814" s="4">
        <v>1</v>
      </c>
      <c r="F814" s="4">
        <v>2</v>
      </c>
      <c r="G814" s="4">
        <v>2</v>
      </c>
      <c r="H814" s="4">
        <v>2</v>
      </c>
      <c r="I814" s="4">
        <v>2</v>
      </c>
      <c r="J814" s="4">
        <v>2</v>
      </c>
      <c r="K814" s="4">
        <v>2</v>
      </c>
      <c r="L814" s="4">
        <v>1</v>
      </c>
      <c r="M814" s="4">
        <v>2</v>
      </c>
      <c r="N814" s="4">
        <v>1</v>
      </c>
      <c r="O814" s="4">
        <v>1</v>
      </c>
      <c r="P814" s="4">
        <v>1</v>
      </c>
      <c r="Q814" s="4">
        <v>1</v>
      </c>
      <c r="R814" s="4">
        <v>1</v>
      </c>
      <c r="S814" s="4">
        <v>1</v>
      </c>
      <c r="T814" s="4">
        <v>1</v>
      </c>
      <c r="U814" s="5">
        <f>(((SUMIF(E814:I814,"&lt;&gt;N"))+(SUMIF(M814,"&lt;&gt;N"))+(SUMIF(O814:Q814,"&lt;&gt;N"))+(SUMIF(S814,"&lt;&gt;N"))+(SUMIF(N814,"&lt;&gt;N")))*10)/((COUNTIF(E814:I814,"&lt;&gt;N"))+(COUNTIF(M814,"&lt;&gt;N"))+(COUNTIF(N814,"&lt;&gt;N"))+(COUNTIF(O814:Q814,"&lt;&gt;N"))+(COUNTIF(S814,"&lt;&gt;N")))</f>
        <v>14.545454545454545</v>
      </c>
      <c r="V814" s="5">
        <f>((SUMIF(D814,"&lt;&gt;N")+SUMIF(J814:L814,"&lt;&gt;N")+SUMIF(N814,"&lt;&gt;N")+SUMIF(R814,"&lt;&gt;N")+SUMIF(T814,"&lt;&gt;N"))*7)/((COUNTIF(D814,"&lt;&gt;N")+COUNTIF(J814:L814,"&lt;&gt;N")+COUNTIF(N814,"&lt;&gt;N")+COUNTIF(R814,"&lt;&gt;N")+COUNTIF(T814,"&lt;&gt;N")))</f>
        <v>9</v>
      </c>
      <c r="W814" s="5">
        <f>((SUMIF(D814:T814,"&lt;&gt;N"))*17)/(COUNTIF(D814:T814,"&lt;&gt;N"))</f>
        <v>24</v>
      </c>
    </row>
    <row r="815" spans="1:23" x14ac:dyDescent="0.25">
      <c r="A815" s="4">
        <v>814</v>
      </c>
      <c r="B815" s="4">
        <v>1</v>
      </c>
      <c r="C815" s="4">
        <v>25</v>
      </c>
      <c r="D815" s="4">
        <v>1</v>
      </c>
      <c r="E815" s="4">
        <v>1</v>
      </c>
      <c r="F815" s="4">
        <v>2</v>
      </c>
      <c r="G815" s="4">
        <v>2</v>
      </c>
      <c r="H815" s="4">
        <v>2</v>
      </c>
      <c r="I815" s="4">
        <v>3</v>
      </c>
      <c r="J815" s="4">
        <v>1</v>
      </c>
      <c r="K815" s="4">
        <v>1</v>
      </c>
      <c r="L815" s="4">
        <v>1</v>
      </c>
      <c r="M815" s="4">
        <v>2</v>
      </c>
      <c r="N815" s="4">
        <v>2</v>
      </c>
      <c r="O815" s="4">
        <v>1</v>
      </c>
      <c r="P815" s="4">
        <v>1</v>
      </c>
      <c r="Q815" s="4">
        <v>2</v>
      </c>
      <c r="R815" s="4">
        <v>2</v>
      </c>
      <c r="S815" s="4">
        <v>2</v>
      </c>
      <c r="T815" s="4">
        <v>1</v>
      </c>
      <c r="U815" s="5">
        <f>(((SUMIF(E815:I815,"&lt;&gt;N"))+(SUMIF(M815,"&lt;&gt;N"))+(SUMIF(O815:Q815,"&lt;&gt;N"))+(SUMIF(S815,"&lt;&gt;N"))+(SUMIF(N815,"&lt;&gt;N")))*10)/((COUNTIF(E815:I815,"&lt;&gt;N"))+(COUNTIF(M815,"&lt;&gt;N"))+(COUNTIF(N815,"&lt;&gt;N"))+(COUNTIF(O815:Q815,"&lt;&gt;N"))+(COUNTIF(S815,"&lt;&gt;N")))</f>
        <v>18.181818181818183</v>
      </c>
      <c r="V815" s="5">
        <f>((SUMIF(D815,"&lt;&gt;N")+SUMIF(J815:L815,"&lt;&gt;N")+SUMIF(N815,"&lt;&gt;N")+SUMIF(R815,"&lt;&gt;N")+SUMIF(T815,"&lt;&gt;N"))*7)/((COUNTIF(D815,"&lt;&gt;N")+COUNTIF(J815:L815,"&lt;&gt;N")+COUNTIF(N815,"&lt;&gt;N")+COUNTIF(R815,"&lt;&gt;N")+COUNTIF(T815,"&lt;&gt;N")))</f>
        <v>9</v>
      </c>
      <c r="W815" s="5">
        <f>((SUMIF(D815:T815,"&lt;&gt;N"))*17)/(COUNTIF(D815:T815,"&lt;&gt;N"))</f>
        <v>27</v>
      </c>
    </row>
    <row r="816" spans="1:23" x14ac:dyDescent="0.25">
      <c r="A816" s="4">
        <v>815</v>
      </c>
      <c r="B816" s="4">
        <v>1</v>
      </c>
      <c r="C816" s="4">
        <v>58</v>
      </c>
      <c r="D816" s="4">
        <v>2</v>
      </c>
      <c r="E816" s="4">
        <v>3</v>
      </c>
      <c r="F816" s="4">
        <v>3</v>
      </c>
      <c r="G816" s="4">
        <v>3</v>
      </c>
      <c r="H816" s="4">
        <v>4</v>
      </c>
      <c r="I816" s="4">
        <v>3</v>
      </c>
      <c r="J816" s="4">
        <v>3</v>
      </c>
      <c r="K816" s="4">
        <v>1</v>
      </c>
      <c r="L816" s="4">
        <v>1</v>
      </c>
      <c r="M816" s="4">
        <v>3</v>
      </c>
      <c r="N816" s="4">
        <v>3</v>
      </c>
      <c r="O816" s="4">
        <v>1</v>
      </c>
      <c r="P816" s="4">
        <v>3</v>
      </c>
      <c r="Q816" s="4">
        <v>2</v>
      </c>
      <c r="R816" s="4">
        <v>3</v>
      </c>
      <c r="S816" s="4">
        <v>3</v>
      </c>
      <c r="T816" s="4">
        <v>3</v>
      </c>
      <c r="U816" s="5">
        <f>(((SUMIF(E816:I816,"&lt;&gt;N"))+(SUMIF(M816,"&lt;&gt;N"))+(SUMIF(O816:Q816,"&lt;&gt;N"))+(SUMIF(S816,"&lt;&gt;N"))+(SUMIF(N816,"&lt;&gt;N")))*10)/((COUNTIF(E816:I816,"&lt;&gt;N"))+(COUNTIF(M816,"&lt;&gt;N"))+(COUNTIF(N816,"&lt;&gt;N"))+(COUNTIF(O816:Q816,"&lt;&gt;N"))+(COUNTIF(S816,"&lt;&gt;N")))</f>
        <v>28.181818181818183</v>
      </c>
      <c r="V816" s="5">
        <f>((SUMIF(D816,"&lt;&gt;N")+SUMIF(J816:L816,"&lt;&gt;N")+SUMIF(N816,"&lt;&gt;N")+SUMIF(R816,"&lt;&gt;N")+SUMIF(T816,"&lt;&gt;N"))*7)/((COUNTIF(D816,"&lt;&gt;N")+COUNTIF(J816:L816,"&lt;&gt;N")+COUNTIF(N816,"&lt;&gt;N")+COUNTIF(R816,"&lt;&gt;N")+COUNTIF(T816,"&lt;&gt;N")))</f>
        <v>16</v>
      </c>
      <c r="W816" s="5">
        <f>((SUMIF(D816:T816,"&lt;&gt;N"))*17)/(COUNTIF(D816:T816,"&lt;&gt;N"))</f>
        <v>44</v>
      </c>
    </row>
    <row r="817" spans="1:23" x14ac:dyDescent="0.25">
      <c r="A817" s="4">
        <v>816</v>
      </c>
      <c r="B817" s="4">
        <v>1</v>
      </c>
      <c r="C817" s="4">
        <v>30</v>
      </c>
      <c r="D817" s="4">
        <v>3</v>
      </c>
      <c r="E817" s="4">
        <v>3</v>
      </c>
      <c r="F817" s="4">
        <v>3</v>
      </c>
      <c r="G817" s="4">
        <v>3</v>
      </c>
      <c r="H817" s="4">
        <v>4</v>
      </c>
      <c r="I817" s="4">
        <v>3</v>
      </c>
      <c r="J817" s="4">
        <v>3</v>
      </c>
      <c r="K817" s="4">
        <v>2</v>
      </c>
      <c r="L817" s="4">
        <v>2</v>
      </c>
      <c r="M817" s="4">
        <v>3</v>
      </c>
      <c r="N817" s="4">
        <v>2</v>
      </c>
      <c r="O817" s="4">
        <v>2</v>
      </c>
      <c r="P817" s="4">
        <v>3</v>
      </c>
      <c r="Q817" s="4">
        <v>3</v>
      </c>
      <c r="R817" s="4">
        <v>3</v>
      </c>
      <c r="S817" s="4">
        <v>3</v>
      </c>
      <c r="T817" s="4">
        <v>1</v>
      </c>
      <c r="U817" s="5">
        <f>(((SUMIF(E817:I817,"&lt;&gt;N"))+(SUMIF(M817,"&lt;&gt;N"))+(SUMIF(O817:Q817,"&lt;&gt;N"))+(SUMIF(S817,"&lt;&gt;N"))+(SUMIF(N817,"&lt;&gt;N")))*10)/((COUNTIF(E817:I817,"&lt;&gt;N"))+(COUNTIF(M817,"&lt;&gt;N"))+(COUNTIF(N817,"&lt;&gt;N"))+(COUNTIF(O817:Q817,"&lt;&gt;N"))+(COUNTIF(S817,"&lt;&gt;N")))</f>
        <v>29.09090909090909</v>
      </c>
      <c r="V817" s="5">
        <f>((SUMIF(D817,"&lt;&gt;N")+SUMIF(J817:L817,"&lt;&gt;N")+SUMIF(N817,"&lt;&gt;N")+SUMIF(R817,"&lt;&gt;N")+SUMIF(T817,"&lt;&gt;N"))*7)/((COUNTIF(D817,"&lt;&gt;N")+COUNTIF(J817:L817,"&lt;&gt;N")+COUNTIF(N817,"&lt;&gt;N")+COUNTIF(R817,"&lt;&gt;N")+COUNTIF(T817,"&lt;&gt;N")))</f>
        <v>16</v>
      </c>
      <c r="W817" s="5">
        <f>((SUMIF(D817:T817,"&lt;&gt;N"))*17)/(COUNTIF(D817:T817,"&lt;&gt;N"))</f>
        <v>46</v>
      </c>
    </row>
    <row r="818" spans="1:23" x14ac:dyDescent="0.25">
      <c r="A818" s="4">
        <v>817</v>
      </c>
      <c r="B818" s="4">
        <v>2</v>
      </c>
      <c r="C818" s="4">
        <v>29</v>
      </c>
      <c r="D818" s="4">
        <v>2</v>
      </c>
      <c r="E818" s="4">
        <v>2</v>
      </c>
      <c r="F818" s="4">
        <v>3</v>
      </c>
      <c r="G818" s="4">
        <v>2</v>
      </c>
      <c r="H818" s="4">
        <v>1</v>
      </c>
      <c r="I818" s="4">
        <v>2</v>
      </c>
      <c r="J818" s="4">
        <v>2</v>
      </c>
      <c r="K818" s="4">
        <v>1</v>
      </c>
      <c r="L818" s="4">
        <v>1</v>
      </c>
      <c r="M818" s="4">
        <v>2</v>
      </c>
      <c r="N818" s="4">
        <v>2</v>
      </c>
      <c r="O818" s="4">
        <v>1</v>
      </c>
      <c r="P818" s="4">
        <v>1</v>
      </c>
      <c r="Q818" s="4">
        <v>1</v>
      </c>
      <c r="R818" s="4">
        <v>2</v>
      </c>
      <c r="S818" s="4">
        <v>1</v>
      </c>
      <c r="T818" s="4">
        <v>1</v>
      </c>
      <c r="U818" s="5">
        <f>(((SUMIF(E818:I818,"&lt;&gt;N"))+(SUMIF(M818,"&lt;&gt;N"))+(SUMIF(O818:Q818,"&lt;&gt;N"))+(SUMIF(S818,"&lt;&gt;N"))+(SUMIF(N818,"&lt;&gt;N")))*10)/((COUNTIF(E818:I818,"&lt;&gt;N"))+(COUNTIF(M818,"&lt;&gt;N"))+(COUNTIF(N818,"&lt;&gt;N"))+(COUNTIF(O818:Q818,"&lt;&gt;N"))+(COUNTIF(S818,"&lt;&gt;N")))</f>
        <v>16.363636363636363</v>
      </c>
      <c r="V818" s="5">
        <f>((SUMIF(D818,"&lt;&gt;N")+SUMIF(J818:L818,"&lt;&gt;N")+SUMIF(N818,"&lt;&gt;N")+SUMIF(R818,"&lt;&gt;N")+SUMIF(T818,"&lt;&gt;N"))*7)/((COUNTIF(D818,"&lt;&gt;N")+COUNTIF(J818:L818,"&lt;&gt;N")+COUNTIF(N818,"&lt;&gt;N")+COUNTIF(R818,"&lt;&gt;N")+COUNTIF(T818,"&lt;&gt;N")))</f>
        <v>11</v>
      </c>
      <c r="W818" s="5">
        <f>((SUMIF(D818:T818,"&lt;&gt;N"))*17)/(COUNTIF(D818:T818,"&lt;&gt;N"))</f>
        <v>27</v>
      </c>
    </row>
    <row r="819" spans="1:23" x14ac:dyDescent="0.25">
      <c r="A819" s="4">
        <v>818</v>
      </c>
      <c r="B819" s="4">
        <v>1</v>
      </c>
      <c r="C819" s="4">
        <v>29</v>
      </c>
      <c r="D819" s="4">
        <v>2</v>
      </c>
      <c r="E819" s="4" t="s">
        <v>0</v>
      </c>
      <c r="F819" s="4">
        <v>3</v>
      </c>
      <c r="G819" s="4">
        <v>2</v>
      </c>
      <c r="H819" s="4">
        <v>3</v>
      </c>
      <c r="I819" s="4">
        <v>2</v>
      </c>
      <c r="J819" s="4">
        <v>2</v>
      </c>
      <c r="K819" s="4">
        <v>2</v>
      </c>
      <c r="L819" s="4">
        <v>1</v>
      </c>
      <c r="M819" s="4">
        <v>2</v>
      </c>
      <c r="N819" s="4">
        <v>2</v>
      </c>
      <c r="O819" s="4">
        <v>1</v>
      </c>
      <c r="P819" s="4">
        <v>1</v>
      </c>
      <c r="Q819" s="4">
        <v>1</v>
      </c>
      <c r="R819" s="4">
        <v>1</v>
      </c>
      <c r="S819" s="4">
        <v>2</v>
      </c>
      <c r="T819" s="4">
        <v>1</v>
      </c>
      <c r="U819" s="5">
        <f>(((SUMIF(E819:I819,"&lt;&gt;N"))+(SUMIF(M819,"&lt;&gt;N"))+(SUMIF(O819:Q819,"&lt;&gt;N"))+(SUMIF(S819,"&lt;&gt;N"))+(SUMIF(N819,"&lt;&gt;N")))*10)/((COUNTIF(E819:I819,"&lt;&gt;N"))+(COUNTIF(M819,"&lt;&gt;N"))+(COUNTIF(N819,"&lt;&gt;N"))+(COUNTIF(O819:Q819,"&lt;&gt;N"))+(COUNTIF(S819,"&lt;&gt;N")))</f>
        <v>19</v>
      </c>
      <c r="V819" s="5">
        <f>((SUMIF(D819,"&lt;&gt;N")+SUMIF(J819:L819,"&lt;&gt;N")+SUMIF(N819,"&lt;&gt;N")+SUMIF(R819,"&lt;&gt;N")+SUMIF(T819,"&lt;&gt;N"))*7)/((COUNTIF(D819,"&lt;&gt;N")+COUNTIF(J819:L819,"&lt;&gt;N")+COUNTIF(N819,"&lt;&gt;N")+COUNTIF(R819,"&lt;&gt;N")+COUNTIF(T819,"&lt;&gt;N")))</f>
        <v>11</v>
      </c>
      <c r="W819" s="5">
        <f>((SUMIF(D819:T819,"&lt;&gt;N"))*17)/(COUNTIF(D819:T819,"&lt;&gt;N"))</f>
        <v>29.75</v>
      </c>
    </row>
    <row r="820" spans="1:23" x14ac:dyDescent="0.25">
      <c r="A820" s="4">
        <v>819</v>
      </c>
      <c r="B820" s="4">
        <v>1</v>
      </c>
      <c r="C820" s="4">
        <v>57</v>
      </c>
      <c r="D820" s="4">
        <v>2</v>
      </c>
      <c r="E820" s="4">
        <v>1</v>
      </c>
      <c r="F820" s="4">
        <v>1</v>
      </c>
      <c r="G820" s="4">
        <v>2</v>
      </c>
      <c r="H820" s="4">
        <v>2</v>
      </c>
      <c r="I820" s="4">
        <v>1</v>
      </c>
      <c r="J820" s="4">
        <v>1</v>
      </c>
      <c r="K820" s="4">
        <v>1</v>
      </c>
      <c r="L820" s="4">
        <v>2</v>
      </c>
      <c r="M820" s="4">
        <v>1</v>
      </c>
      <c r="N820" s="4">
        <v>1</v>
      </c>
      <c r="O820" s="4">
        <v>1</v>
      </c>
      <c r="P820" s="4">
        <v>1</v>
      </c>
      <c r="Q820" s="4">
        <v>1</v>
      </c>
      <c r="R820" s="4">
        <v>2</v>
      </c>
      <c r="S820" s="4">
        <v>1</v>
      </c>
      <c r="T820" s="4">
        <v>1</v>
      </c>
      <c r="U820" s="5">
        <f>(((SUMIF(E820:I820,"&lt;&gt;N"))+(SUMIF(M820,"&lt;&gt;N"))+(SUMIF(O820:Q820,"&lt;&gt;N"))+(SUMIF(S820,"&lt;&gt;N"))+(SUMIF(N820,"&lt;&gt;N")))*10)/((COUNTIF(E820:I820,"&lt;&gt;N"))+(COUNTIF(M820,"&lt;&gt;N"))+(COUNTIF(N820,"&lt;&gt;N"))+(COUNTIF(O820:Q820,"&lt;&gt;N"))+(COUNTIF(S820,"&lt;&gt;N")))</f>
        <v>11.818181818181818</v>
      </c>
      <c r="V820" s="5">
        <f>((SUMIF(D820,"&lt;&gt;N")+SUMIF(J820:L820,"&lt;&gt;N")+SUMIF(N820,"&lt;&gt;N")+SUMIF(R820,"&lt;&gt;N")+SUMIF(T820,"&lt;&gt;N"))*7)/((COUNTIF(D820,"&lt;&gt;N")+COUNTIF(J820:L820,"&lt;&gt;N")+COUNTIF(N820,"&lt;&gt;N")+COUNTIF(R820,"&lt;&gt;N")+COUNTIF(T820,"&lt;&gt;N")))</f>
        <v>10</v>
      </c>
      <c r="W820" s="5">
        <f>((SUMIF(D820:T820,"&lt;&gt;N"))*17)/(COUNTIF(D820:T820,"&lt;&gt;N"))</f>
        <v>22</v>
      </c>
    </row>
    <row r="821" spans="1:23" x14ac:dyDescent="0.25">
      <c r="A821" s="4">
        <v>820</v>
      </c>
      <c r="B821" s="4">
        <v>2</v>
      </c>
      <c r="C821" s="4">
        <v>54</v>
      </c>
      <c r="D821" s="4">
        <v>1</v>
      </c>
      <c r="E821" s="4">
        <v>2</v>
      </c>
      <c r="F821" s="4">
        <v>2</v>
      </c>
      <c r="G821" s="4">
        <v>3</v>
      </c>
      <c r="H821" s="4">
        <v>2</v>
      </c>
      <c r="I821" s="4">
        <v>2</v>
      </c>
      <c r="J821" s="4">
        <v>2</v>
      </c>
      <c r="K821" s="4">
        <v>1</v>
      </c>
      <c r="L821" s="4">
        <v>1</v>
      </c>
      <c r="M821" s="4">
        <v>2</v>
      </c>
      <c r="N821" s="4">
        <v>2</v>
      </c>
      <c r="O821" s="4">
        <v>1</v>
      </c>
      <c r="P821" s="4">
        <v>2</v>
      </c>
      <c r="Q821" s="4">
        <v>1</v>
      </c>
      <c r="R821" s="4">
        <v>1</v>
      </c>
      <c r="S821" s="4">
        <v>2</v>
      </c>
      <c r="T821" s="4">
        <v>1</v>
      </c>
      <c r="U821" s="5">
        <f>(((SUMIF(E821:I821,"&lt;&gt;N"))+(SUMIF(M821,"&lt;&gt;N"))+(SUMIF(O821:Q821,"&lt;&gt;N"))+(SUMIF(S821,"&lt;&gt;N"))+(SUMIF(N821,"&lt;&gt;N")))*10)/((COUNTIF(E821:I821,"&lt;&gt;N"))+(COUNTIF(M821,"&lt;&gt;N"))+(COUNTIF(N821,"&lt;&gt;N"))+(COUNTIF(O821:Q821,"&lt;&gt;N"))+(COUNTIF(S821,"&lt;&gt;N")))</f>
        <v>19.09090909090909</v>
      </c>
      <c r="V821" s="5">
        <f>((SUMIF(D821,"&lt;&gt;N")+SUMIF(J821:L821,"&lt;&gt;N")+SUMIF(N821,"&lt;&gt;N")+SUMIF(R821,"&lt;&gt;N")+SUMIF(T821,"&lt;&gt;N"))*7)/((COUNTIF(D821,"&lt;&gt;N")+COUNTIF(J821:L821,"&lt;&gt;N")+COUNTIF(N821,"&lt;&gt;N")+COUNTIF(R821,"&lt;&gt;N")+COUNTIF(T821,"&lt;&gt;N")))</f>
        <v>9</v>
      </c>
      <c r="W821" s="5">
        <f>((SUMIF(D821:T821,"&lt;&gt;N"))*17)/(COUNTIF(D821:T821,"&lt;&gt;N"))</f>
        <v>28</v>
      </c>
    </row>
    <row r="822" spans="1:23" x14ac:dyDescent="0.25">
      <c r="A822" s="4">
        <v>821</v>
      </c>
      <c r="B822" s="4">
        <v>1</v>
      </c>
      <c r="C822" s="4">
        <v>41</v>
      </c>
      <c r="D822" s="4">
        <v>1</v>
      </c>
      <c r="E822" s="4">
        <v>3</v>
      </c>
      <c r="F822" s="4">
        <v>3</v>
      </c>
      <c r="G822" s="4">
        <v>3</v>
      </c>
      <c r="H822" s="4">
        <v>3</v>
      </c>
      <c r="I822" s="4">
        <v>3</v>
      </c>
      <c r="J822" s="4">
        <v>3</v>
      </c>
      <c r="K822" s="4">
        <v>1</v>
      </c>
      <c r="L822" s="4">
        <v>1</v>
      </c>
      <c r="M822" s="4">
        <v>3</v>
      </c>
      <c r="N822" s="4">
        <v>2</v>
      </c>
      <c r="O822" s="4">
        <v>1</v>
      </c>
      <c r="P822" s="4">
        <v>3</v>
      </c>
      <c r="Q822" s="4">
        <v>3</v>
      </c>
      <c r="R822" s="4">
        <v>2</v>
      </c>
      <c r="S822" s="4">
        <v>2</v>
      </c>
      <c r="T822" s="4">
        <v>1</v>
      </c>
      <c r="U822" s="5">
        <f>(((SUMIF(E822:I822,"&lt;&gt;N"))+(SUMIF(M822,"&lt;&gt;N"))+(SUMIF(O822:Q822,"&lt;&gt;N"))+(SUMIF(S822,"&lt;&gt;N"))+(SUMIF(N822,"&lt;&gt;N")))*10)/((COUNTIF(E822:I822,"&lt;&gt;N"))+(COUNTIF(M822,"&lt;&gt;N"))+(COUNTIF(N822,"&lt;&gt;N"))+(COUNTIF(O822:Q822,"&lt;&gt;N"))+(COUNTIF(S822,"&lt;&gt;N")))</f>
        <v>26.363636363636363</v>
      </c>
      <c r="V822" s="5">
        <f>((SUMIF(D822,"&lt;&gt;N")+SUMIF(J822:L822,"&lt;&gt;N")+SUMIF(N822,"&lt;&gt;N")+SUMIF(R822,"&lt;&gt;N")+SUMIF(T822,"&lt;&gt;N"))*7)/((COUNTIF(D822,"&lt;&gt;N")+COUNTIF(J822:L822,"&lt;&gt;N")+COUNTIF(N822,"&lt;&gt;N")+COUNTIF(R822,"&lt;&gt;N")+COUNTIF(T822,"&lt;&gt;N")))</f>
        <v>11</v>
      </c>
      <c r="W822" s="5">
        <f>((SUMIF(D822:T822,"&lt;&gt;N"))*17)/(COUNTIF(D822:T822,"&lt;&gt;N"))</f>
        <v>38</v>
      </c>
    </row>
    <row r="823" spans="1:23" x14ac:dyDescent="0.25">
      <c r="A823" s="4">
        <v>822</v>
      </c>
      <c r="B823" s="4">
        <v>1</v>
      </c>
      <c r="C823" s="4">
        <v>25</v>
      </c>
      <c r="D823" s="4">
        <v>2</v>
      </c>
      <c r="E823" s="4">
        <v>3</v>
      </c>
      <c r="F823" s="4">
        <v>2</v>
      </c>
      <c r="G823" s="4">
        <v>3</v>
      </c>
      <c r="H823" s="4">
        <v>2</v>
      </c>
      <c r="I823" s="4">
        <v>1</v>
      </c>
      <c r="J823" s="4">
        <v>2</v>
      </c>
      <c r="K823" s="4">
        <v>1</v>
      </c>
      <c r="L823" s="4">
        <v>2</v>
      </c>
      <c r="M823" s="4">
        <v>1</v>
      </c>
      <c r="N823" s="4">
        <v>3</v>
      </c>
      <c r="O823" s="4">
        <v>1</v>
      </c>
      <c r="P823" s="4">
        <v>1</v>
      </c>
      <c r="Q823" s="4">
        <v>2</v>
      </c>
      <c r="R823" s="4">
        <v>3</v>
      </c>
      <c r="S823" s="4">
        <v>1</v>
      </c>
      <c r="T823" s="4">
        <v>2</v>
      </c>
      <c r="U823" s="5">
        <f>(((SUMIF(E823:I823,"&lt;&gt;N"))+(SUMIF(M823,"&lt;&gt;N"))+(SUMIF(O823:Q823,"&lt;&gt;N"))+(SUMIF(S823,"&lt;&gt;N"))+(SUMIF(N823,"&lt;&gt;N")))*10)/((COUNTIF(E823:I823,"&lt;&gt;N"))+(COUNTIF(M823,"&lt;&gt;N"))+(COUNTIF(N823,"&lt;&gt;N"))+(COUNTIF(O823:Q823,"&lt;&gt;N"))+(COUNTIF(S823,"&lt;&gt;N")))</f>
        <v>18.181818181818183</v>
      </c>
      <c r="V823" s="5">
        <f>((SUMIF(D823,"&lt;&gt;N")+SUMIF(J823:L823,"&lt;&gt;N")+SUMIF(N823,"&lt;&gt;N")+SUMIF(R823,"&lt;&gt;N")+SUMIF(T823,"&lt;&gt;N"))*7)/((COUNTIF(D823,"&lt;&gt;N")+COUNTIF(J823:L823,"&lt;&gt;N")+COUNTIF(N823,"&lt;&gt;N")+COUNTIF(R823,"&lt;&gt;N")+COUNTIF(T823,"&lt;&gt;N")))</f>
        <v>15</v>
      </c>
      <c r="W823" s="5">
        <f>((SUMIF(D823:T823,"&lt;&gt;N"))*17)/(COUNTIF(D823:T823,"&lt;&gt;N"))</f>
        <v>32</v>
      </c>
    </row>
    <row r="825" spans="1:23" x14ac:dyDescent="0.25">
      <c r="B825" t="s">
        <v>21</v>
      </c>
      <c r="U825" s="1"/>
      <c r="V825" s="1"/>
      <c r="W825" s="1"/>
    </row>
    <row r="826" spans="1:23" x14ac:dyDescent="0.25">
      <c r="B826" s="2" t="s">
        <v>22</v>
      </c>
      <c r="C826" s="1"/>
      <c r="U826" s="1"/>
      <c r="V826" s="1"/>
      <c r="W826" s="1"/>
    </row>
    <row r="827" spans="1:23" x14ac:dyDescent="0.25">
      <c r="C827" s="1"/>
    </row>
    <row r="829" spans="1:23" x14ac:dyDescent="0.25">
      <c r="U829" s="1"/>
      <c r="V829" s="1"/>
      <c r="W829" s="1"/>
    </row>
    <row r="830" spans="1:23" x14ac:dyDescent="0.25">
      <c r="U830" s="1"/>
      <c r="V830" s="1"/>
      <c r="W830" s="1"/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1</vt:i4>
      </vt:variant>
      <vt:variant>
        <vt:lpstr>Rangos con nombre</vt:lpstr>
      </vt:variant>
      <vt:variant>
        <vt:i4>1</vt:i4>
      </vt:variant>
    </vt:vector>
  </HeadingPairs>
  <TitlesOfParts>
    <vt:vector size="2" baseType="lpstr">
      <vt:lpstr>CVSS17 Data</vt:lpstr>
      <vt:lpstr>'CVSS17 Data'!BDefinitiv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uario</dc:creator>
  <cp:lastModifiedBy>usuario</cp:lastModifiedBy>
  <dcterms:created xsi:type="dcterms:W3CDTF">2017-07-04T21:01:23Z</dcterms:created>
  <dcterms:modified xsi:type="dcterms:W3CDTF">2017-07-04T21:04:04Z</dcterms:modified>
</cp:coreProperties>
</file>